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83" firstSheet="0" activeTab="3"/>
  </bookViews>
  <sheets>
    <sheet name="Annotations" sheetId="1" state="visible" r:id="rId2"/>
    <sheet name="Genes Increase in Liver Mets" sheetId="2" state="visible" r:id="rId3"/>
    <sheet name="Genes Decrease in Liver Mets" sheetId="3" state="visible" r:id="rId4"/>
    <sheet name="Genes Increase in Cell Lines" sheetId="4" state="visible" r:id="rId5"/>
    <sheet name="Genes Decrease in Cell Line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974" uniqueCount="5933">
  <si>
    <t xml:space="preserve">To characterize the gene expression profiles in highly metastatic cell lines,
total RNA was isolated from MC38 cells, LM10 cells and corresponding 
liver metastases generated in C57BL/6 mice using these cell lines via splenic injection. Microarray analyses were performed using GeneChip 430 Mouse Exon 1.0 ST Array from Affymetrix that contains 30 arrays for analyzing 28,853 mouse genes, and signal intensity was detected according to the supplier's instructions. Gene expression profiles in MC38 and LM10 cells, and their corresponding liver metastases were directly compared to evaluate the gene expression changes that are associated with invasion and metastasis. Analyses of differences in gene expression profile in LM10 and LM10-liver metastases as compared to their MC38 counterparts were performed after grouping them according to the overall biological processes including development, cell adhesion, apoptosis, signal transduction, angiogenesis, and oncogenesis.</t>
  </si>
  <si>
    <t xml:space="preserve">Gene Symbol</t>
  </si>
  <si>
    <t xml:space="preserve">MC38</t>
  </si>
  <si>
    <t xml:space="preserve">MC38-LM10</t>
  </si>
  <si>
    <t xml:space="preserve">Fold Change</t>
  </si>
  <si>
    <t xml:space="preserve">Genbank</t>
  </si>
  <si>
    <t xml:space="preserve">Chromosome</t>
  </si>
  <si>
    <t xml:space="preserve">Description</t>
  </si>
  <si>
    <t xml:space="preserve">GO Biological Process</t>
  </si>
  <si>
    <t xml:space="preserve">GO Cellular Component</t>
  </si>
  <si>
    <t xml:space="preserve">GO Molecular Function</t>
  </si>
  <si>
    <t xml:space="preserve">Zbtb16</t>
  </si>
  <si>
    <t xml:space="preserve">BQ174973</t>
  </si>
  <si>
    <t xml:space="preserve">PREDICTED: zinc finger and BTB domain containing 16 [Mus musculus], mRNA sequence</t>
  </si>
  <si>
    <t xml:space="preserve">1501 ; skeletal development ; inferred from mutant phenotype ; 8285 ; negative regulation of cell proliferation ; inferred from mutant phenotype ; 9880 ; embryonic pattern specification ; inferred from mutant phenotype ; 9952 ; anterior/posterior pattern formation ; inferred from mutant phenotype ; 30326 ; embryonic limb morphogenesis ; inferred from mutant phenotype ; 35110 ; leg morphogenesis ; inferred from mutant phenotype ; 35116 ; embryonic hindlimb morphogenesis ; inferred from mutant phenotype ; 35136 ; forelimb morphogenesis ; inferred from mutant phenotype ; 43065 ; positive regulation of apoptosis ; inferred from mutant phenotype ; 45449 ; regulation of transcription ; inferred from mutant phenotype ; 45892 ; negative regulation of transcription, DNA-dependent ; inferred from sequence or structural similarity ; 48133 ; male germ-line stem cell division ; inferred from mutant phenotype</t>
  </si>
  <si>
    <t xml:space="preserve">5634 ; nucleus ; inferred from direct assay ; 17053 ; transcriptional repressor complex ; inferred from sequence or structural similarity ; 5634 ; nucleus ; inferred from electronic annotation</t>
  </si>
  <si>
    <t xml:space="preserve">3677 ; DNA binding ; inferred from sequence or structural similarity ; 5515 ; protein binding ; inferred from physical interaction ; 16566 ; specific transcriptional repressor activity ; inferred from sequence or structural similarity ; 3676 ; nucleic acid binding ; inferred from electronic annotation ; 5515 ; protein binding ; inferred from electronic annotation ; 8270 ; zinc ion binding ; inferred from electronic annotation</t>
  </si>
  <si>
    <t xml:space="preserve">Xlr ; 3830403N18Rik</t>
  </si>
  <si>
    <t xml:space="preserve">BC005560</t>
  </si>
  <si>
    <t xml:space="preserve">X-linked lymphocyte-regulated complex ; RIKEN cDNA 3830403N18 gene</t>
  </si>
  <si>
    <t xml:space="preserve">Xlkd1</t>
  </si>
  <si>
    <t xml:space="preserve">AV124537</t>
  </si>
  <si>
    <t xml:space="preserve">extra cellular link domain-containing 1</t>
  </si>
  <si>
    <t xml:space="preserve">6027 ; glycosaminoglycan catabolism ; inferred from direct assay ; 7155 ; cell adhesion ; Unknown ; 7155 ; cell adhesion ; inferred from electronic annotation</t>
  </si>
  <si>
    <t xml:space="preserve">5886 ; plasma membrane ; inferred from direct assay</t>
  </si>
  <si>
    <t xml:space="preserve">4872 ; receptor activity ; inferred from electronic annotation ; 4888 ; transmembrane receptor activity ; inferred from direct assay ; 5540 ; hyaluronic acid binding ; inferred from direct assay ; 5540 ; hyaluronic acid binding ; inferred from electronic annotation</t>
  </si>
  <si>
    <t xml:space="preserve">X83313</t>
  </si>
  <si>
    <t xml:space="preserve">BG065719</t>
  </si>
  <si>
    <t xml:space="preserve">EST X83313</t>
  </si>
  <si>
    <t xml:space="preserve">Wt1</t>
  </si>
  <si>
    <t xml:space="preserve">M55512</t>
  </si>
  <si>
    <t xml:space="preserve">Wilms tumor homolog</t>
  </si>
  <si>
    <t xml:space="preserve">1656 ; metanephros development ; inferred from mutant phenotype ; 1747 ; eye development (sensu Mammalia) ; inferred from mutant phenotype ; 1823 ; mesonephros development ; inferred from mutant phenotype ; 6350 ; transcription ; inferred from electronic annotation ; 6355 ; regulation of transcription, DNA-dependent ; inferred from direct assay ; 6357 ; regulation of transcription from RNA polymerase II promoter ; inferred from direct assay ; 7049 ; cell cycle ; inferred from electronic annotation ; 7281 ; germ cell development ; inferred from mutant phenotype ; 8584 ; male gonad development ; inferred from mutant phenotype ; 9888 ; tissue development ; inferred from mutant phenotype ; 30855 ; epithelial cell differentiation ; inferred from mutant phenotype ; 45786 ; negative regulation of progression through cell cycle ; inferred from electronic annotation ; 6355 ; regulation of transcription, DNA-dependent ; inferred from electronic annotation</t>
  </si>
  <si>
    <t xml:space="preserve">5634 ; nucleus ; inferred from direct assay ; 5737 ; cytoplasm ; inferred from direct assay ; 5634 ; nucleus ; inferred from electronic annotation</t>
  </si>
  <si>
    <t xml:space="preserve">3676 ; nucleic acid binding ; inferred from electronic annotation ; 3677 ; DNA binding ; inferred from electronic annotation ; 3700 ; transcription factor activity ; inferred from electronic annotation ; 5515 ; protein binding ; inferred from physical interaction ; 8270 ; zinc ion binding ; inferred from electronic annotation ; 46872 ; metal ion binding ; inferred from electronic annotation</t>
  </si>
  <si>
    <t xml:space="preserve">Vtn</t>
  </si>
  <si>
    <t xml:space="preserve">NM_011707</t>
  </si>
  <si>
    <t xml:space="preserve">vitronectin</t>
  </si>
  <si>
    <t xml:space="preserve">7155 ; cell adhesion ; inferred from electronic annotation ; 7160 ; cell-matrix adhesion ; inferred from direct assay</t>
  </si>
  <si>
    <t xml:space="preserve">5578 ; extracellular matrix (sensu Metazoa) ; inferred from direct assay ; 5615 ; extracellular space ; Unknown</t>
  </si>
  <si>
    <t xml:space="preserve">5515 ; protein binding ; inferred from electronic annotation ; 8201 ; heparin binding ; inferred from electronic annotation</t>
  </si>
  <si>
    <t xml:space="preserve">Vegfa</t>
  </si>
  <si>
    <t xml:space="preserve">U50279</t>
  </si>
  <si>
    <t xml:space="preserve">vascular endothelial growth factor A</t>
  </si>
  <si>
    <t xml:space="preserve">74 ; regulation of progression through cell cycle ; inferred from electronic annotation ; 1525 ; angiogenesis ; inferred from direct assay ; 1525 ; angiogenesis ; inferred from mutant phenotype ; 1568 ; blood vessel development ; inferred from mutant phenotype ; 6916 ; anti-apoptosis ; inferred from mutant phenotype ; 7275 ; development ; inferred from electronic annotation ; 7498 ; mesoderm development ; inferred from mutant phenotype ; 8283 ; cell proliferation ; inferred from mutant phenotype ; 16477 ; cell migration ; inferred from direct assay ; 16477 ; cell migration ; inferred from genetic interaction ; 30154 ; cell differentiation ; inferred from electronic annotation ; 30324 ; lung development ; inferred from mutant phenotype ; 50679 ; positive regulation of epithelial cell proliferation ; inferred from mutant phenotype ; 1525 ; angiogenesis ; inferred from electronic annotation ; 8283 ; cell proliferation ; inferred from electronic annotation</t>
  </si>
  <si>
    <t xml:space="preserve">5615 ; extracellular space ; Unknown ; 5737 ; cytoplasm ; inferred from direct assay ; 16020 ; membrane ; inferred from electronic annotation</t>
  </si>
  <si>
    <t xml:space="preserve">8083 ; growth factor activity ; inferred from electronic annotation ; 8201 ; heparin binding ; inferred from electronic annotation</t>
  </si>
  <si>
    <t xml:space="preserve">Vcl</t>
  </si>
  <si>
    <t xml:space="preserve">BM238599</t>
  </si>
  <si>
    <t xml:space="preserve">Vinculin, mRNA (cDNA clone MGC:6134 IMAGE:3495710)</t>
  </si>
  <si>
    <t xml:space="preserve">7155 ; cell adhesion ; inferred from direct assay ; 8152 ; metabolism ; Unknown ; 30032 ; lamellipodium biogenesis ; inferred from direct assay ; 30334 ; regulation of cell migration ; inferred from direct assay ; 7155 ; cell adhesion ; inferred from electronic annotation</t>
  </si>
  <si>
    <t xml:space="preserve">5856 ; cytoskeleton ; inferred from electronic annotation ; 5911 ; intercellular junction ; inferred from direct assay ; 5912 ; adherens junction ; inferred from direct assay ; 5925 ; focal adhesion ; inferred from direct assay ; 15629 ; actin cytoskeleton ; inferred from electronic annotation ; 43034 ; costamere ; inferred from direct assay</t>
  </si>
  <si>
    <t xml:space="preserve">3779 ; actin binding ; inferred from electronic annotation ; 5198 ; structural molecule activity ; inferred from electronic annotation ; 5515 ; protein binding ; inferred from physical interaction ; 16491 ; oxidoreductase activity ; Unknown ; 5515 ; protein binding ; inferred from electronic annotation</t>
  </si>
  <si>
    <t xml:space="preserve">Usp20</t>
  </si>
  <si>
    <t xml:space="preserve">AK006800</t>
  </si>
  <si>
    <t xml:space="preserve">ubiquitin specific peptidase 20</t>
  </si>
  <si>
    <t xml:space="preserve">6511 ; ubiquitin-dependent protein catabolism ; Unknown ; 6512 ; ubiquitin cycle ; Unknown ; 6511 ; ubiquitin-dependent protein catabolism ; inferred from electronic annotation ; 6512 ; ubiquitin cycle ; inferred from electronic annotation</t>
  </si>
  <si>
    <t xml:space="preserve">4197 ; cysteine-type endopeptidase activity ; Unknown ; 4221 ; ubiquitin thiolesterase activity ; Unknown ; 8233 ; peptidase activity ; inferred from electronic annotation ; 4197 ; cysteine-type endopeptidase activity ; inferred from electronic annotation ; 4221 ; ubiquitin thiolesterase activity ; inferred from electronic annotation</t>
  </si>
  <si>
    <t xml:space="preserve">Uroc1</t>
  </si>
  <si>
    <t xml:space="preserve">BC022133</t>
  </si>
  <si>
    <t xml:space="preserve">urocanase domain containing 1</t>
  </si>
  <si>
    <t xml:space="preserve">6547 ; histidine metabolism ; inferred from electronic annotation ; 6548 ; histidine catabolism ; inferred from electronic annotation</t>
  </si>
  <si>
    <t xml:space="preserve">16153 ; urocanate hydratase activity ; inferred from electronic annotation ; 16787 ; hydrolase activity ; inferred from electronic annotation ; 16829 ; lyase activity ; inferred from electronic annotation</t>
  </si>
  <si>
    <t xml:space="preserve">Upp1</t>
  </si>
  <si>
    <t xml:space="preserve">NM_009477</t>
  </si>
  <si>
    <t xml:space="preserve">uridine phosphorylase 1</t>
  </si>
  <si>
    <t xml:space="preserve">9116 ; nucleoside metabolism ; inferred from electronic annotation ; 9166 ; nucleotide catabolism ; inferred from electronic annotation</t>
  </si>
  <si>
    <t xml:space="preserve">5737 ; cytoplasm ; inferred from electronic annotation</t>
  </si>
  <si>
    <t xml:space="preserve">3824 ; catalytic activity ; inferred from electronic annotation ; 4850 ; uridine phosphorylase activity ; inferred from electronic annotation ; 16740 ; transferase activity ; inferred from electronic annotation ; 16757 ; transferase activity, transferring glycosyl groups ; inferred from electronic annotation</t>
  </si>
  <si>
    <t xml:space="preserve">Upk1b</t>
  </si>
  <si>
    <t xml:space="preserve">BB427704</t>
  </si>
  <si>
    <t xml:space="preserve">uroplakin 1B</t>
  </si>
  <si>
    <t xml:space="preserve">16021 ; integral to membrane ; inferred from electronic annotation</t>
  </si>
  <si>
    <t xml:space="preserve">Ttpa</t>
  </si>
  <si>
    <t xml:space="preserve">AU019171</t>
  </si>
  <si>
    <t xml:space="preserve">tocopherol (alpha) transfer protein</t>
  </si>
  <si>
    <t xml:space="preserve">6810 ; transport ; Unknown ; 7566 ; embryo implantation ; inferred from mutant phenotype ; 42360 ; vitamin E metabolism ; inferred from mutant phenotype ; 6810 ; transport ; inferred from electronic annotation</t>
  </si>
  <si>
    <t xml:space="preserve">5622 ; intracellular ; Unknown ; 5737 ; cytoplasm ; traceable author statement ; 5622 ; intracellular ; inferred from electronic annotation</t>
  </si>
  <si>
    <t xml:space="preserve">5215 ; transporter activity ; Unknown ; 8431 ; vitamin E binding ; traceable author statement ; 5215 ; transporter activity ; inferred from electronic annotation</t>
  </si>
  <si>
    <t xml:space="preserve">Ttc9</t>
  </si>
  <si>
    <t xml:space="preserve">BB106428</t>
  </si>
  <si>
    <t xml:space="preserve">tetratricopeptide repeat domain 9</t>
  </si>
  <si>
    <t xml:space="preserve">5488 ; binding ; inferred from electronic annotation</t>
  </si>
  <si>
    <t xml:space="preserve">Trib3</t>
  </si>
  <si>
    <t xml:space="preserve">BC012955</t>
  </si>
  <si>
    <t xml:space="preserve">tribbles homolog 3 (Drosophila)</t>
  </si>
  <si>
    <t xml:space="preserve">6350 ; transcription ; inferred from electronic annotation ; 6355 ; regulation of transcription, DNA-dependent ; inferred from electronic annotation ; 6468 ; protein amino acid phosphorylation ; inferred from electronic annotation ; 6915 ; apoptosis ; inferred from electronic annotation ; 6915 ; apoptosis ; inferred from sequence or structural similarity ; 43405 ; regulation of MAPK activity ; inferred from sequence or structural similarity ; 6469 ; negative regulation of protein kinase activity ; inferred from direct assay</t>
  </si>
  <si>
    <t xml:space="preserve">5634 ; nucleus ; inferred from direct assay ; 5634 ; nucleus ; inferred from electronic annotation</t>
  </si>
  <si>
    <t xml:space="preserve">3714 ; transcription corepressor activity ; inferred from direct assay ; 4672 ; protein kinase activity ; inferred from electronic annotation ; 4860 ; protein kinase inhibitor activity ; inferred from electronic annotation ; 5515 ; protein binding ; inferred from physical interaction ; 5524 ; ATP binding ; inferred from electronic annotation ; 19901 ; protein kinase binding ; inferred from physical interaction ; 5515 ; protein binding ; inferred from sequence or structural similarity ; 16301 ; kinase activity ; inferred from sequence or structural similarity ; 19901 ; protein kinase binding ; inferred from sequence or structural similarity</t>
  </si>
  <si>
    <t xml:space="preserve">Trfr2</t>
  </si>
  <si>
    <t xml:space="preserve">AV027486</t>
  </si>
  <si>
    <t xml:space="preserve">transferrin receptor 2</t>
  </si>
  <si>
    <t xml:space="preserve">6508 ; proteolysis ; inferred from electronic annotation ; 6879 ; iron ion homeostasis ; traceable author statement</t>
  </si>
  <si>
    <t xml:space="preserve">16021 ; integral to membrane ; inferred from sequence or structural similarity ; 16021 ; integral to membrane ; Unknown ; 16021 ; integral to membrane ; inferred from electronic annotation</t>
  </si>
  <si>
    <t xml:space="preserve">4872 ; receptor activity ; inferred from electronic annotation ; 4998 ; transferrin receptor activity ; traceable author statement ; 8233 ; peptidase activity ; inferred from electronic annotation</t>
  </si>
  <si>
    <t xml:space="preserve">Trf</t>
  </si>
  <si>
    <t xml:space="preserve">BM237750</t>
  </si>
  <si>
    <t xml:space="preserve">Transferrin (Trf), mRNA</t>
  </si>
  <si>
    <t xml:space="preserve">6810 ; transport ; inferred from electronic annotation ; 6826 ; iron ion transport ; Unknown ; 6879 ; iron ion homeostasis ; Unknown ; 6826 ; iron ion transport ; inferred from electronic annotation ; 6879 ; iron ion homeostasis ; inferred from electronic annotation</t>
  </si>
  <si>
    <t xml:space="preserve">5576 ; extracellular region ; Unknown ; 5615 ; extracellular space ; Unknown ; 5768 ; endosome ; inferred from direct assay ; 30139 ; endocytic vesicle ; inferred from direct assay ; 30139 ; endocytic vesicle ; inferred from sequence or structural similarity ; 5576 ; extracellular region ; inferred from electronic annotation</t>
  </si>
  <si>
    <t xml:space="preserve">5506 ; iron ion binding ; inferred from electronic annotation ; 8199 ; ferric iron binding ; Unknown ; 46872 ; metal ion binding ; inferred from electronic annotation ; 8199 ; ferric iron binding ; inferred from electronic annotation</t>
  </si>
  <si>
    <t xml:space="preserve">Trem1</t>
  </si>
  <si>
    <t xml:space="preserve">BB784999</t>
  </si>
  <si>
    <t xml:space="preserve">triggering receptor expressed on myeloid cells 1</t>
  </si>
  <si>
    <t xml:space="preserve">5615 ; extracellular space ; Unknown ; 16021 ; integral to membrane ; Unknown ; 16021 ; integral to membrane ; inferred from electronic annotation</t>
  </si>
  <si>
    <t xml:space="preserve">4872 ; receptor activity ; inferred from electronic annotation</t>
  </si>
  <si>
    <t xml:space="preserve">Tnfrsf9</t>
  </si>
  <si>
    <t xml:space="preserve">BM250782</t>
  </si>
  <si>
    <t xml:space="preserve">tumor necrosis factor receptor superfamily, member 9</t>
  </si>
  <si>
    <t xml:space="preserve">6952 ; defense response ; inferred from electronic annotation</t>
  </si>
  <si>
    <t xml:space="preserve">5886 ; plasma membrane ; inferred from electronic annotation ; 16021 ; integral to membrane ; Unknown ; 16021 ; integral to membrane ; inferred from electronic annotation</t>
  </si>
  <si>
    <t xml:space="preserve">4872 ; receptor activity ; inferred from electronic annotation ; 5515 ; protein binding ; inferred from physical interaction</t>
  </si>
  <si>
    <t xml:space="preserve">Tmlhe</t>
  </si>
  <si>
    <t xml:space="preserve">AY033513</t>
  </si>
  <si>
    <t xml:space="preserve">trimethyllysine hydroxylase, epsilon</t>
  </si>
  <si>
    <t xml:space="preserve">45329 ; carnitine biosynthesis ; inferred from direct assay ; 45329 ; carnitine biosynthesis ; inferred from electronic annotation</t>
  </si>
  <si>
    <t xml:space="preserve">5739 ; mitochondrion ; inferred from direct assay ; 5739 ; mitochondrion ; inferred from electronic annotation</t>
  </si>
  <si>
    <t xml:space="preserve">5506 ; iron ion binding ; inferred from electronic annotation ; 16491 ; oxidoreductase activity ; inferred from electronic annotation ; 16702 ; oxidoreductase activity, acting on single donors with incorporation of molecular oxygen, incorporation of two atoms of oxygen ; inferred from direct assay ; 50353 ; trimethyllysine dioxygenase activity ; inferred from electronic annotation ; 16702 ; oxidoreductase activity, acting on single donors with incorporation of molecular oxygen, incorporation of two atoms of oxygen ; inferred from electronic annotation</t>
  </si>
  <si>
    <t xml:space="preserve">Tmem56</t>
  </si>
  <si>
    <t xml:space="preserve">BB667728</t>
  </si>
  <si>
    <t xml:space="preserve">transmembrane protein 56</t>
  </si>
  <si>
    <t xml:space="preserve">Tmem47</t>
  </si>
  <si>
    <t xml:space="preserve">NM_138751</t>
  </si>
  <si>
    <t xml:space="preserve">transmembrane protein 47</t>
  </si>
  <si>
    <t xml:space="preserve">Tmem30b</t>
  </si>
  <si>
    <t xml:space="preserve">BG068678</t>
  </si>
  <si>
    <t xml:space="preserve">transmembrane protein 30B</t>
  </si>
  <si>
    <t xml:space="preserve">16020 ; membrane ; Unknown ; 16020 ; membrane ; inferred from electronic annotation</t>
  </si>
  <si>
    <t xml:space="preserve">Tm7sf1</t>
  </si>
  <si>
    <t xml:space="preserve">AW546472</t>
  </si>
  <si>
    <t xml:space="preserve">transmembrane 7 superfamily member 1</t>
  </si>
  <si>
    <t xml:space="preserve">16021 ; integral to membrane ; Unknown ; 16021 ; integral to membrane ; inferred from electronic annotation</t>
  </si>
  <si>
    <t xml:space="preserve">Tm4sf4</t>
  </si>
  <si>
    <t xml:space="preserve">BC010814</t>
  </si>
  <si>
    <t xml:space="preserve">transmembrane 4 superfamily member 4</t>
  </si>
  <si>
    <t xml:space="preserve">Tm4sf1</t>
  </si>
  <si>
    <t xml:space="preserve">BE373761</t>
  </si>
  <si>
    <t xml:space="preserve">transmembrane 4 superfamily member 1</t>
  </si>
  <si>
    <t xml:space="preserve">Timp3</t>
  </si>
  <si>
    <t xml:space="preserve">BI111620</t>
  </si>
  <si>
    <t xml:space="preserve">tissue inhibitor of metalloproteinase 3</t>
  </si>
  <si>
    <t xml:space="preserve">7169 ; transmembrane receptor protein tyrosine kinase signaling pathway ; non-traceable author statement</t>
  </si>
  <si>
    <t xml:space="preserve">5578 ; extracellular matrix (sensu Metazoa) ; inferred from electronic annotation ; 5604 ; basement membrane ; inferred from direct assay</t>
  </si>
  <si>
    <t xml:space="preserve">4857 ; enzyme inhibitor activity ; inferred from electronic annotation ; 8191 ; metalloendopeptidase inhibitor activity ; inferred from electronic annotation</t>
  </si>
  <si>
    <t xml:space="preserve">Timp1</t>
  </si>
  <si>
    <t xml:space="preserve">BC008107</t>
  </si>
  <si>
    <t xml:space="preserve">tissue inhibitor of metalloproteinase 1</t>
  </si>
  <si>
    <t xml:space="preserve">43249 ; erythrocyte maturation ; inferred from electronic annotation</t>
  </si>
  <si>
    <t xml:space="preserve">5578 ; extracellular matrix (sensu Metazoa) ; inferred from direct assay ; 5604 ; basement membrane ; inferred from direct assay ; 5615 ; extracellular space ; Unknown ; 5578 ; extracellular matrix (sensu Metazoa) ; inferred from electronic annotation</t>
  </si>
  <si>
    <t xml:space="preserve">Tiam1</t>
  </si>
  <si>
    <t xml:space="preserve">BB271992</t>
  </si>
  <si>
    <t xml:space="preserve">T-cell lymphoma invasion and metastasis 1</t>
  </si>
  <si>
    <t xml:space="preserve">7165 ; signal transduction ; inferred from electronic annotation ; 7242 ; intracellular signaling cascade ; inferred from electronic annotation ; 7264 ; small GTPase mediated signal transduction ; inferred from direct assay ; 48013 ; ephrin receptor signaling pathway ; inferred from direct assay ; 50772 ; positive regulation of axonogenesis ; inferred from mutant phenotype</t>
  </si>
  <si>
    <t xml:space="preserve">5057 ; receptor signaling protein activity ; inferred from electronic annotation ; 5085 ; guanyl-nucleotide exchange factor activity ; inferred from direct assay ; 5515 ; protein binding ; inferred from electronic annotation ; 5543 ; phospholipid binding ; inferred from direct assay ; 46875 ; ephrin receptor binding ; inferred from physical interaction ; 5085 ; guanyl-nucleotide exchange factor activity ; inferred from electronic annotation</t>
  </si>
  <si>
    <t xml:space="preserve">Tfpi2</t>
  </si>
  <si>
    <t xml:space="preserve">NM_009364</t>
  </si>
  <si>
    <t xml:space="preserve">tissue factor pathway inhibitor 2</t>
  </si>
  <si>
    <t xml:space="preserve">7596 ; blood coagulation ; inferred from electronic annotation</t>
  </si>
  <si>
    <t xml:space="preserve">5576 ; extracellular region ; inferred from electronic annotation ; 5615 ; extracellular space ; Unknown</t>
  </si>
  <si>
    <t xml:space="preserve">4866 ; endopeptidase inhibitor activity ; inferred from electronic annotation ; 4867 ; serine-type endopeptidase inhibitor activity ; inferred from electronic annotation ; 30414 ; protease inhibitor activity ; inferred from electronic annotation</t>
  </si>
  <si>
    <t xml:space="preserve">Tdo2</t>
  </si>
  <si>
    <t xml:space="preserve">AI098840</t>
  </si>
  <si>
    <t xml:space="preserve">tryptophan 2,3-dioxygenase</t>
  </si>
  <si>
    <t xml:space="preserve">6568 ; tryptophan metabolism ; inferred from electronic annotation</t>
  </si>
  <si>
    <t xml:space="preserve">4833 ; tryptophan 2,3-dioxygenase activity ; inferred from electronic annotation ; 5506 ; iron ion binding ; inferred from electronic annotation ; 16491 ; oxidoreductase activity ; inferred from electronic annotation ; 16702 ; oxidoreductase activity, acting on single donors with incorporation of molecular oxygen, incorporation of two atoms of oxygen ; inferred from electronic annotation ; 46872 ; metal ion binding ; inferred from electronic annotation</t>
  </si>
  <si>
    <t xml:space="preserve">Tat</t>
  </si>
  <si>
    <t xml:space="preserve">BC024120</t>
  </si>
  <si>
    <t xml:space="preserve">tyrosine aminotransferase</t>
  </si>
  <si>
    <t xml:space="preserve">6519 ; amino acid and derivative metabolism ; inferred from electronic annotation ; 6559 ; L-phenylalanine catabolism ; Unknown ; 6572 ; tyrosine catabolism ; Unknown ; 9058 ; biosynthesis ; Unknown ; 9072 ; aromatic amino acid family metabolism ; inferred from electronic annotation ; 9074 ; aromatic amino acid family catabolism ; inferred from electronic annotation ; 6559 ; L-phenylalanine catabolism ; inferred from electronic annotation ; 6572 ; tyrosine catabolism ; inferred from electronic annotation ; 9058 ; biosynthesis ; inferred from electronic annotation</t>
  </si>
  <si>
    <t xml:space="preserve">5739 ; mitochondrion ; inferred from direct assay</t>
  </si>
  <si>
    <t xml:space="preserve">3824 ; catalytic activity ; inferred from electronic annotation ; 4838 ; tyrosine transaminase activity ; Unknown ; 8483 ; transaminase activity ; Unknown ; 16740 ; transferase activity ; Unknown ; 16769 ; transferase activity, transferring nitrogenous groups ; inferred from electronic annotation ; 16847 ; 1-aminocyclopropane-1-carboxylate synthase activity ; inferred from electronic annotation ; 30170 ; pyridoxal phosphate binding ; inferred from electronic annotation ; 4838 ; tyrosine transaminase activity ; inferred from electronic annotation ; 8483 ; transaminase activity ; inferred from electronic annotation ; 16740 ; transferase activity ; inferred from electronic annotation</t>
  </si>
  <si>
    <t xml:space="preserve">Tagln</t>
  </si>
  <si>
    <t xml:space="preserve">BB114067</t>
  </si>
  <si>
    <t xml:space="preserve">transgelin</t>
  </si>
  <si>
    <t xml:space="preserve">7010 ; cytoskeleton organization and biogenesis ; inferred from mutant phenotype ; 7517 ; muscle development ; inferred from electronic annotation</t>
  </si>
  <si>
    <t xml:space="preserve">Sult1e1</t>
  </si>
  <si>
    <t xml:space="preserve">NM_023135</t>
  </si>
  <si>
    <t xml:space="preserve">sulfotransferase family 1E, member 1</t>
  </si>
  <si>
    <t xml:space="preserve">7565 ; pregnancy ; inferred from mutant phenotype ; 8210 ; estrogen metabolism ; inferred from mutant phenotype</t>
  </si>
  <si>
    <t xml:space="preserve">4304 ; estrone sulfotransferase activity ; inferred from electronic annotation ; 5496 ; steroid binding ; inferred from electronic annotation ; 8146 ; sulfotransferase activity ; inferred from electronic annotation ; 16740 ; transferase activity ; inferred from electronic annotation</t>
  </si>
  <si>
    <t xml:space="preserve">Sult1d1</t>
  </si>
  <si>
    <t xml:space="preserve">NM_016771</t>
  </si>
  <si>
    <t xml:space="preserve">sulfotransferase family 1D, member 1</t>
  </si>
  <si>
    <t xml:space="preserve">103 ; sulfate assimilation ; inferred from direct assay</t>
  </si>
  <si>
    <t xml:space="preserve">4062 ; aryl sulfotransferase activity ; inferred from direct assay ; 8146 ; sulfotransferase activity ; Unknown ; 16740 ; transferase activity ; inferred from electronic annotation ; 17067 ; tyrosine-ester sulfotransferase activity ; inferred from electronic annotation ; 8146 ; sulfotransferase activity ; inferred from electronic annotation</t>
  </si>
  <si>
    <t xml:space="preserve">Stmn2</t>
  </si>
  <si>
    <t xml:space="preserve">BM115022</t>
  </si>
  <si>
    <t xml:space="preserve">stathmin-like 2</t>
  </si>
  <si>
    <t xml:space="preserve">7242 ; intracellular signaling cascade ; inferred from electronic annotation</t>
  </si>
  <si>
    <t xml:space="preserve">16020 ; membrane ; inferred from electronic annotation ; 30426 ; growth cone ; inferred from direct assay</t>
  </si>
  <si>
    <t xml:space="preserve">5515 ; protein binding ; inferred from physical interaction</t>
  </si>
  <si>
    <t xml:space="preserve">Steap4</t>
  </si>
  <si>
    <t xml:space="preserve">NM_054098</t>
  </si>
  <si>
    <t xml:space="preserve">STEAP family member 4</t>
  </si>
  <si>
    <t xml:space="preserve">45444 ; fat cell differentiation ; inferred from sequence or structural similarity ; 6118 ; electron transport ; inferred from electronic annotation ; 45444 ; fat cell differentiation ; inferred from expression pattern</t>
  </si>
  <si>
    <t xml:space="preserve">16021 ; integral to membrane ; inferred from electronic annotation ; 5886 ; plasma membrane ; inferred from sequence or structural similarity ; 5887 ; integral to plasma membrane ; inferred from sequence or structural similarity ; 5886 ; plasma membrane ; inferred from direct assay ; 5887 ; integral to plasma membrane ; traceable author statement</t>
  </si>
  <si>
    <t xml:space="preserve">Steap1</t>
  </si>
  <si>
    <t xml:space="preserve">AF297098</t>
  </si>
  <si>
    <t xml:space="preserve">six transmembrane epithelial antigen of the prostate 1</t>
  </si>
  <si>
    <t xml:space="preserve">Stard10</t>
  </si>
  <si>
    <t xml:space="preserve">NM_019990</t>
  </si>
  <si>
    <t xml:space="preserve">START domain containing 10</t>
  </si>
  <si>
    <t xml:space="preserve">Stab2</t>
  </si>
  <si>
    <t xml:space="preserve">NM_138673</t>
  </si>
  <si>
    <t xml:space="preserve">stabilin 2</t>
  </si>
  <si>
    <t xml:space="preserve">6897 ; endocytosis ; inferred from electronic annotation ; 7155 ; cell adhesion ; Unknown ; 6897 ; endocytosis ; inferred from sequence or structural similarity ; 7155 ; cell adhesion ; inferred from electronic annotation</t>
  </si>
  <si>
    <t xml:space="preserve">16021 ; integral to membrane ; inferred from electronic annotation ; 9897 ; external side of plasma membrane ; inferred from sequence or structural similarity</t>
  </si>
  <si>
    <t xml:space="preserve">3779 ; actin binding ; Unknown ; 4872 ; receptor activity ; inferred from electronic annotation ; 5198 ; structural molecule activity ; inferred from electronic annotation ; 5509 ; calcium ion binding ; Unknown ; 5540 ; hyaluronic acid binding ; inferred from electronic annotation ; 5540 ; hyaluronic acid binding ; inferred from sequence or structural similarity ; 8368 ; Gram-negative bacterial binding ; inferred from sequence or structural similarity</t>
  </si>
  <si>
    <t xml:space="preserve">Srpx</t>
  </si>
  <si>
    <t xml:space="preserve">AB028050</t>
  </si>
  <si>
    <t xml:space="preserve">sushi-repeat-containing protein</t>
  </si>
  <si>
    <t xml:space="preserve">5615 ; extracellular space ; Unknown</t>
  </si>
  <si>
    <t xml:space="preserve">Sqstm1</t>
  </si>
  <si>
    <t xml:space="preserve">AW741388</t>
  </si>
  <si>
    <t xml:space="preserve">sequestosome 1</t>
  </si>
  <si>
    <t xml:space="preserve">6915 ; apoptosis ; inferred from electronic annotation ; 6955 ; immune response ; inferred from electronic annotation ; 30154 ; cell differentiation ; inferred from electronic annotation ; 6950 ; response to stress ; inferred from sequence or structural similarity ; 7242 ; intracellular signaling cascade ; inferred from sequence or structural similarity ; 8104 ; protein localization ; inferred from sequence or structural similarity ; 16197 ; endosome transport ; inferred from sequence or structural similarity ; 43122 ; regulation of I-kappaB kinase/NF-kappaB cascade ; inferred from sequence or structural similarity ; 45944 ; positive regulation of transcription from RNA polymerase II promoter ; inferred from sequence or structural similarity</t>
  </si>
  <si>
    <t xml:space="preserve">5829 ; cytosol ; inferred from sequence or structural similarity</t>
  </si>
  <si>
    <t xml:space="preserve">3712 ; transcription cofactor activity ; traceable author statement ; 8270 ; zinc ion binding ; inferred from electronic annotation ; 46872 ; metal ion binding ; inferred from electronic annotation ; 5515 ; protein binding ; inferred from physical interaction ; 19901 ; protein kinase binding ; inferred from sequence or structural similarity ; 42169 ; SH2 domain binding ; inferred from sequence or structural similarity ; 43130 ; ubiquitin binding ; inferred from sequence or structural similarity</t>
  </si>
  <si>
    <t xml:space="preserve">Spn</t>
  </si>
  <si>
    <t xml:space="preserve">BB160586</t>
  </si>
  <si>
    <t xml:space="preserve">sialophorin</t>
  </si>
  <si>
    <t xml:space="preserve">1562 ; response to protozoa ; inferred from direct assay ; 1808 ; negative regulation of type IV hypersensitivity ; inferred from mutant phenotype ; 7162 ; negative regulation of cell adhesion ; inferred from direct assay ; 7162 ; negative regulation of cell adhesion ; inferred from mutant phenotype ; 7166 ; cell surface receptor linked signal transduction ; inferred from direct assay ; 8624 ; induction of apoptosis by extracellular signals ; inferred from direct assay ; 31295 ; T cell costimulation ; inferred from direct assay ; 42102 ; positive regulation of T cell proliferation ; inferred from direct assay ; 42130 ; negative regulation of T cell proliferation ; inferred from mutant phenotype ; 42535 ; positive regulation of tumor necrosis factor-alpha biosynthesis ; inferred from mutant phenotype ; 42535 ; positive regulation of tumor necrosis factor-alpha biosynthesis ; inferred from sequence or structural similarity ; 42742 ; defense response to bacteria ; inferred from mutant phenotype ; 42742 ; defense response to bacteria ; inferred from sequence or structural similarity ; 45060 ; negative thymic T cell selection ; inferred from mutant phenotype ; 50688 ; regulation of antiviral response ; inferred from mutant phenotype ; 50776 ; regulation of immune response ; inferred from mutant phenotype ; 50868 ; negative regulation of T cell activation ; inferred from mutant phenotype</t>
  </si>
  <si>
    <t xml:space="preserve">1931 ; uropod ; inferred from direct assay ; 5604 ; basement membrane ; inferred from direct assay ; 5615 ; extracellular space ; inferred from sequence or structural similarity ; 5887 ; integral to plasma membrane ; inferred from direct assay ; 9897 ; external side of plasma membrane ; inferred from direct assay ; 16021 ; integral to membrane ; inferred from electronic annotation</t>
  </si>
  <si>
    <t xml:space="preserve">5515 ; protein binding ; inferred from physical interaction ; 8367 ; bacterial binding ; inferred from mutant phenotype ; 8367 ; bacterial binding ; inferred from sequence or structural similarity</t>
  </si>
  <si>
    <t xml:space="preserve">Spata13</t>
  </si>
  <si>
    <t xml:space="preserve">BB453810</t>
  </si>
  <si>
    <t xml:space="preserve">MFLJ00298 protein</t>
  </si>
  <si>
    <t xml:space="preserve">5085 ; guanyl-nucleotide exchange factor activity ; inferred from electronic annotation</t>
  </si>
  <si>
    <t xml:space="preserve">Soat2</t>
  </si>
  <si>
    <t xml:space="preserve">BC025931</t>
  </si>
  <si>
    <t xml:space="preserve">sterol O-acyltransferase 2</t>
  </si>
  <si>
    <t xml:space="preserve">6629 ; lipid metabolism ; inferred from electronic annotation ; 8202 ; steroid metabolism ; inferred from electronic annotation ; 8203 ; cholesterol metabolism ; inferred from electronic annotation ; 18346 ; protein amino acid prenylation ; Unknown</t>
  </si>
  <si>
    <t xml:space="preserve">5624 ; membrane fraction ; inferred from direct assay ; 5783 ; endoplasmic reticulum ; inferred from electronic annotation ; 16021 ; integral to membrane ; Unknown ; 16021 ; integral to membrane ; inferred from electronic annotation</t>
  </si>
  <si>
    <t xml:space="preserve">4772 ; sterol O-acyltransferase activity ; inferred from electronic annotation ; 8318 ; protein prenyltransferase activity ; Unknown ; 8415 ; acyltransferase activity ; inferred from electronic annotation ; 16740 ; transferase activity ; inferred from electronic annotation</t>
  </si>
  <si>
    <t xml:space="preserve">Smurf1</t>
  </si>
  <si>
    <t xml:space="preserve">BB832916</t>
  </si>
  <si>
    <t xml:space="preserve">SMAD specific E3 ubiquitin protein ligase 1</t>
  </si>
  <si>
    <t xml:space="preserve">6464 ; protein modification ; inferred from electronic annotation ; 6512 ; ubiquitin cycle ; inferred from electronic annotation ; 6464 ; protein modification ; inferred from sequence or structural similarity ; 6512 ; ubiquitin cycle ; inferred from sequence or structural similarity ; 7398 ; ectoderm development ; inferred from sequence or structural similarity ; 30154 ; cell differentiation ; inferred from sequence or structural similarity ; 30514 ; negative regulation of BMP signaling pathway ; inferred from sequence or structural similarity ; 42787 ; protein ubiquitination during ubiquitin-dependent protein catabolism ; inferred from sequence or structural similarity</t>
  </si>
  <si>
    <t xml:space="preserve">5622 ; intracellular ; inferred from electronic annotation ; 5622 ; intracellular ; inferred from sequence or structural similarity</t>
  </si>
  <si>
    <t xml:space="preserve">4842 ; ubiquitin-protein ligase activity ; inferred from electronic annotation ; 16874 ; ligase activity ; inferred from electronic annotation ; 4842 ; ubiquitin-protein ligase activity ; inferred from sequence or structural similarity</t>
  </si>
  <si>
    <t xml:space="preserve">Smpd3</t>
  </si>
  <si>
    <t xml:space="preserve">BF456582</t>
  </si>
  <si>
    <t xml:space="preserve">sphingomyelin phosphodiesterase 3, neutral</t>
  </si>
  <si>
    <t xml:space="preserve">6684 ; sphingomyelin metabolism ; inferred from direct assay ; 6950 ; response to stress ; traceable author statement ; 7049 ; cell cycle ; inferred from electronic annotation ; 7165 ; signal transduction ; traceable author statement ; 7275 ; development ; inferred from electronic annotation</t>
  </si>
  <si>
    <t xml:space="preserve">5794 ; Golgi apparatus ; inferred from direct assay ; 5795 ; Golgi stack ; inferred from electronic annotation ; 16021 ; integral to membrane ; Unknown ; 16021 ; integral to membrane ; inferred from electronic annotation</t>
  </si>
  <si>
    <t xml:space="preserve">287 ; magnesium ion binding ; inferred from electronic annotation ; 4767 ; sphingomyelin phosphodiesterase activity ; inferred from direct assay ; 16787 ; hydrolase activity ; inferred from electronic annotation ; 46872 ; metal ion binding ; inferred from electronic annotation ; 4767 ; sphingomyelin phosphodiesterase activity ; inferred from electronic annotation</t>
  </si>
  <si>
    <t xml:space="preserve">Smoc2</t>
  </si>
  <si>
    <t xml:space="preserve">NM_022315</t>
  </si>
  <si>
    <t xml:space="preserve">SPARC related modular calcium binding 2</t>
  </si>
  <si>
    <t xml:space="preserve">5578 ; extracellular matrix (sensu Metazoa) ; inferred from electronic annotation ; 5615 ; extracellular space ; Unknown</t>
  </si>
  <si>
    <t xml:space="preserve">5509 ; calcium ion binding ; Unknown ; 5509 ; calcium ion binding ; inferred from electronic annotation</t>
  </si>
  <si>
    <t xml:space="preserve">Slpi</t>
  </si>
  <si>
    <t xml:space="preserve">NM_011414</t>
  </si>
  <si>
    <t xml:space="preserve">secretory leukocyte peptidase inhibitor</t>
  </si>
  <si>
    <t xml:space="preserve">4866 ; endopeptidase inhibitor activity ; inferred from electronic annotation ; 4867 ; serine-type endopeptidase inhibitor activity ; inferred from electronic annotation ; 8233 ; peptidase activity ; inferred from electronic annotation</t>
  </si>
  <si>
    <t xml:space="preserve">Slfn4</t>
  </si>
  <si>
    <t xml:space="preserve">AF099975</t>
  </si>
  <si>
    <t xml:space="preserve">schlafen 4</t>
  </si>
  <si>
    <t xml:space="preserve">Slfn3 ; Slfn4</t>
  </si>
  <si>
    <t xml:space="preserve">NM_011409</t>
  </si>
  <si>
    <t xml:space="preserve">schlafen 3 ; schlafen 4</t>
  </si>
  <si>
    <t xml:space="preserve">8285 ; negative regulation of cell proliferation ; inferred from direct assay</t>
  </si>
  <si>
    <t xml:space="preserve">Slc7a2</t>
  </si>
  <si>
    <t xml:space="preserve">BF533509</t>
  </si>
  <si>
    <t xml:space="preserve">solute carrier family 7 (cationic amino acid transporter, y+ system), member 2</t>
  </si>
  <si>
    <t xml:space="preserve">6810 ; transport ; inferred from electronic annotation ; 6865 ; amino acid transport ; inferred from electronic annotation ; 15807 ; L-amino acid transport ; inferred from direct assay</t>
  </si>
  <si>
    <t xml:space="preserve">16020 ; membrane ; inferred from electronic annotation ; 16021 ; integral to membrane ; Unknown ; 16021 ; integral to membrane ; inferred from electronic annotation</t>
  </si>
  <si>
    <t xml:space="preserve">5279 ; amino acid-polyamine transporter activity ; inferred from electronic annotation ; 15171 ; amino acid transporter activity ; inferred from electronic annotation ; 15179 ; L-amino acid transporter activity ; inferred from direct assay ; 15359 ; amino acid permease activity ; inferred from electronic annotation</t>
  </si>
  <si>
    <t xml:space="preserve">Slc7a11</t>
  </si>
  <si>
    <t xml:space="preserve">BB453858</t>
  </si>
  <si>
    <t xml:space="preserve">solute carrier family 7 (cationic amino acid transporter, y+ system), member 11</t>
  </si>
  <si>
    <t xml:space="preserve">6810 ; transport ; inferred from electronic annotation ; 6865 ; amino acid transport ; inferred from electronic annotation</t>
  </si>
  <si>
    <t xml:space="preserve">5279 ; amino acid-polyamine transporter activity ; inferred from electronic annotation ; 15171 ; amino acid transporter activity ; inferred from electronic annotation ; 15359 ; amino acid permease activity ; inferred from electronic annotation</t>
  </si>
  <si>
    <t xml:space="preserve">Slc4a4</t>
  </si>
  <si>
    <t xml:space="preserve">BB283443</t>
  </si>
  <si>
    <t xml:space="preserve">solute carrier family 4 (anion exchanger), member 4</t>
  </si>
  <si>
    <t xml:space="preserve">6814 ; sodium ion transport ; inferred from direct assay ; 6820 ; anion transport ; Unknown ; 6885 ; regulation of pH ; traceable author statement ; 15701 ; bicarbonate transport ; inferred from sequence or structural similarity ; 6820 ; anion transport ; inferred from electronic annotation</t>
  </si>
  <si>
    <t xml:space="preserve">5887 ; integral to plasma membrane ; traceable author statement ; 16020 ; membrane ; Unknown ; 16021 ; integral to membrane ; Unknown ; 16020 ; membrane ; inferred from electronic annotation ; 16021 ; integral to membrane ; inferred from electronic annotation</t>
  </si>
  <si>
    <t xml:space="preserve">5452 ; inorganic anion exchanger activity ; Unknown ; 8510 ; sodium:bicarbonate symporter activity ; inferred from sequence or structural similarity ; 5452 ; inorganic anion exchanger activity ; inferred from electronic annotation ; 15380 ; anion exchanger activity ; inferred from electronic annotation</t>
  </si>
  <si>
    <t xml:space="preserve">Slc41a2</t>
  </si>
  <si>
    <t xml:space="preserve">BC026874</t>
  </si>
  <si>
    <t xml:space="preserve">solute carrier family 41, member 2</t>
  </si>
  <si>
    <t xml:space="preserve">6812 ; cation transport ; Unknown ; 6812 ; cation transport ; inferred from electronic annotation</t>
  </si>
  <si>
    <t xml:space="preserve">16021 ; integral to membrane ; Unknown</t>
  </si>
  <si>
    <t xml:space="preserve">8324 ; cation transporter activity ; Unknown ; 8324 ; cation transporter activity ; inferred from electronic annotation</t>
  </si>
  <si>
    <t xml:space="preserve">Slc38a4</t>
  </si>
  <si>
    <t xml:space="preserve">NM_027052</t>
  </si>
  <si>
    <t xml:space="preserve">solute carrier family 38, member 4</t>
  </si>
  <si>
    <t xml:space="preserve">6865 ; amino acid transport ; Unknown ; 6865 ; amino acid transport ; inferred from electronic annotation</t>
  </si>
  <si>
    <t xml:space="preserve">5279 ; amino acid-polyamine transporter activity ; Unknown ; 5279 ; amino acid-polyamine transporter activity ; inferred from electronic annotation</t>
  </si>
  <si>
    <t xml:space="preserve">Slc2a1</t>
  </si>
  <si>
    <t xml:space="preserve">BM209618</t>
  </si>
  <si>
    <t xml:space="preserve">solute carrier family 2 (facilitated glucose transporter), member 1</t>
  </si>
  <si>
    <t xml:space="preserve">6810 ; transport ; inferred from electronic annotation ; 8643 ; carbohydrate transport ; inferred from electronic annotation</t>
  </si>
  <si>
    <t xml:space="preserve">5622 ; intracellular ; inferred from direct assay ; 5886 ; plasma membrane ; inferred from direct assay ; 16020 ; membrane ; inferred from electronic annotation ; 16021 ; integral to membrane ; Unknown ; 16021 ; integral to membrane ; inferred from electronic annotation</t>
  </si>
  <si>
    <t xml:space="preserve">5215 ; transporter activity ; inferred from electronic annotation ; 5351 ; sugar porter activity ; inferred from electronic annotation ; 5355 ; glucose transporter activity ; Unknown ; 5355 ; glucose transporter activity ; inferred from electronic annotation</t>
  </si>
  <si>
    <t xml:space="preserve">Slc27a5</t>
  </si>
  <si>
    <t xml:space="preserve">NM_009512</t>
  </si>
  <si>
    <t xml:space="preserve">solute carrier family 27 (fatty acid transporter), member 5</t>
  </si>
  <si>
    <t xml:space="preserve">1676 ; long-chain fatty acid metabolism ; traceable author statement ; 8152 ; metabolism ; Unknown ; 6629 ; lipid metabolism ; inferred from electronic annotation ; 6631 ; fatty acid metabolism ; inferred from electronic annotation ; 8152 ; metabolism ; inferred from electronic annotation</t>
  </si>
  <si>
    <t xml:space="preserve">5783 ; endoplasmic reticulum ; traceable author statement ; 5783 ; endoplasmic reticulum ; inferred from electronic annotation ; 16021 ; integral to membrane ; inferred from electronic annotation</t>
  </si>
  <si>
    <t xml:space="preserve">3824 ; catalytic activity ; Unknown ; 4467 ; long-chain-fatty-acid-CoA ligase activity ; traceable author statement ; 166 ; nucleotide binding ; inferred from electronic annotation ; 3824 ; catalytic activity ; inferred from electronic annotation ; 5524 ; ATP binding ; inferred from electronic annotation ; 16874 ; ligase activity ; inferred from electronic annotation ; 47747 ; cholate-CoA ligase activity ; inferred from electronic annotation</t>
  </si>
  <si>
    <t xml:space="preserve">Slc25a30</t>
  </si>
  <si>
    <t xml:space="preserve">BB032012</t>
  </si>
  <si>
    <t xml:space="preserve">solute carrier family 25, member 30</t>
  </si>
  <si>
    <t xml:space="preserve">6810 ; transport ; inferred from electronic annotation ; 6839 ; mitochondrial transport ; inferred from electronic annotation</t>
  </si>
  <si>
    <t xml:space="preserve">5743 ; mitochondrial inner membrane ; Unknown ; 16021 ; integral to membrane ; inferred from electronic annotation ; 5739 ; mitochondrion ; inferred from electronic annotation ; 5743 ; mitochondrial inner membrane ; inferred from electronic annotation ; 16020 ; membrane ; inferred from electronic annotation</t>
  </si>
  <si>
    <t xml:space="preserve">5488 ; binding ; Unknown ; 5215 ; transporter activity ; inferred from electronic annotation ; 5488 ; binding ; inferred from electronic annotation</t>
  </si>
  <si>
    <t xml:space="preserve">Slc25a15</t>
  </si>
  <si>
    <t xml:space="preserve">AW541300</t>
  </si>
  <si>
    <t xml:space="preserve">solute carrier family 25 (mitochondrial carrier ornithine transporter), member 15</t>
  </si>
  <si>
    <t xml:space="preserve">6810 ; transport ; inferred from electronic annotation</t>
  </si>
  <si>
    <t xml:space="preserve">5739 ; mitochondrion ; inferred from electronic annotation ; 5743 ; mitochondrial inner membrane ; inferred from electronic annotation ; 16020 ; membrane ; inferred from electronic annotation ; 16021 ; integral to membrane ; inferred from electronic annotation ; 19866 ; inner membrane ; inferred from electronic annotation ; 5743 ; mitochondrial inner membrane ; inferred from direct assay</t>
  </si>
  <si>
    <t xml:space="preserve">5215 ; transporter activity ; inferred from electronic annotation ; 5488 ; binding ; inferred from electronic annotation</t>
  </si>
  <si>
    <t xml:space="preserve">Slc16a3</t>
  </si>
  <si>
    <t xml:space="preserve">NM_030696</t>
  </si>
  <si>
    <t xml:space="preserve">solute carrier family 16 (monocarboxylic acid transporters), member 3</t>
  </si>
  <si>
    <t xml:space="preserve">6810 ; transport ; inferred from electronic annotation ; 15711 ; organic anion transport ; inferred from electronic annotation ; 6468 ; protein amino acid phosphorylation ; inferred from electronic annotation</t>
  </si>
  <si>
    <t xml:space="preserve">5215 ; transporter activity ; inferred from electronic annotation ; 15293 ; symporter activity ; inferred from electronic annotation ; 15355 ; monocarboxylate porter activity ; inferred from electronic annotation ; 4672 ; protein kinase activity ; inferred from electronic annotation ; 4674 ; protein serine/threonine kinase activity ; inferred from electronic annotation ; 5524 ; ATP binding ; inferred from electronic annotation ; 16301 ; kinase activity ; inferred from electronic annotation</t>
  </si>
  <si>
    <t xml:space="preserve">Slc10a1</t>
  </si>
  <si>
    <t xml:space="preserve">NM_011387</t>
  </si>
  <si>
    <t xml:space="preserve">solute carrier family 10 (sodium/bile acid cotransporter family), member 1</t>
  </si>
  <si>
    <t xml:space="preserve">6810 ; transport ; inferred from electronic annotation ; 6811 ; ion transport ; inferred from electronic annotation ; 6814 ; sodium ion transport ; inferred from electronic annotation ; 15711 ; organic anion transport ; inferred from electronic annotation</t>
  </si>
  <si>
    <t xml:space="preserve">5887 ; integral to plasma membrane ; inferred from electronic annotation ; 16020 ; membrane ; inferred from electronic annotation ; 16021 ; integral to membrane ; Unknown ; 16021 ; integral to membrane ; inferred from electronic annotation</t>
  </si>
  <si>
    <t xml:space="preserve">5386 ; carrier activity ; inferred from electronic annotation ; 8508 ; bile acid:sodium symporter activity ; inferred from electronic annotation ; 15293 ; symporter activity ; inferred from electronic annotation ; 31402 ; sodium ion binding ; inferred from electronic annotation</t>
  </si>
  <si>
    <t xml:space="preserve">Sh2d5</t>
  </si>
  <si>
    <t xml:space="preserve">AV347995</t>
  </si>
  <si>
    <t xml:space="preserve">SH2 domain containing 5</t>
  </si>
  <si>
    <t xml:space="preserve">Sfrp2</t>
  </si>
  <si>
    <t xml:space="preserve">NM_009144</t>
  </si>
  <si>
    <t xml:space="preserve">secreted frizzled-related sequence protein 2</t>
  </si>
  <si>
    <t xml:space="preserve">7275 ; development ; Unknown ; 16055 ; Wnt receptor signaling pathway ; inferred from electronic annotation ; 30154 ; cell differentiation ; inferred from electronic annotation ; 7275 ; development ; inferred from electronic annotation</t>
  </si>
  <si>
    <t xml:space="preserve">16020 ; membrane ; Unknown</t>
  </si>
  <si>
    <t xml:space="preserve">4888 ; transmembrane receptor activity ; Unknown</t>
  </si>
  <si>
    <t xml:space="preserve">Sfrp1</t>
  </si>
  <si>
    <t xml:space="preserve">BI658627</t>
  </si>
  <si>
    <t xml:space="preserve">secreted frizzled-related sequence protein 1</t>
  </si>
  <si>
    <t xml:space="preserve">5615 ; extracellular space ; Unknown ; 16020 ; membrane ; Unknown</t>
  </si>
  <si>
    <t xml:space="preserve">Serping1</t>
  </si>
  <si>
    <t xml:space="preserve">NM_009776</t>
  </si>
  <si>
    <t xml:space="preserve">serine (or cysteine) peptidase inhibitor, clade G, member 1</t>
  </si>
  <si>
    <t xml:space="preserve">6955 ; immune response ; inferred from electronic annotation ; 6956 ; complement activation ; inferred from electronic annotation ; 6958 ; complement activation, classical pathway ; inferred from electronic annotation ; 7596 ; blood coagulation ; inferred from electronic annotation ; 45087 ; innate immune response ; inferred from electronic annotation</t>
  </si>
  <si>
    <t xml:space="preserve">5615 ; extracellular space ; Unknown ; 5615 ; extracellular space ; inferred from electronic annotation</t>
  </si>
  <si>
    <t xml:space="preserve">4866 ; endopeptidase inhibitor activity ; inferred from electronic annotation ; 4867 ; serine-type endopeptidase inhibitor activity ; inferred from electronic annotation</t>
  </si>
  <si>
    <t xml:space="preserve">Serpinf2</t>
  </si>
  <si>
    <t xml:space="preserve">NM_008878</t>
  </si>
  <si>
    <t xml:space="preserve">serine (or cysteine) peptidase inhibitor, clade F, member 2</t>
  </si>
  <si>
    <t xml:space="preserve">6953 ; acute-phase response ; inferred from electronic annotation</t>
  </si>
  <si>
    <t xml:space="preserve">Serpine2</t>
  </si>
  <si>
    <t xml:space="preserve">NM_009255</t>
  </si>
  <si>
    <t xml:space="preserve">serine (or cysteine) peptidase inhibitor, clade E, member 2</t>
  </si>
  <si>
    <t xml:space="preserve">7275 ; development ; inferred from electronic annotation ; 7399 ; nervous system development ; inferred from electronic annotation ; 30154 ; cell differentiation ; inferred from electronic annotation</t>
  </si>
  <si>
    <t xml:space="preserve">4866 ; endopeptidase inhibitor activity ; inferred from electronic annotation ; 4867 ; serine-type endopeptidase inhibitor activity ; inferred from electronic annotation ; 8201 ; heparin binding ; inferred from electronic annotation</t>
  </si>
  <si>
    <t xml:space="preserve">Serpine1</t>
  </si>
  <si>
    <t xml:space="preserve">NM_008871</t>
  </si>
  <si>
    <t xml:space="preserve">serine (or cysteine) peptidase inhibitor, clade E, member 1</t>
  </si>
  <si>
    <t xml:space="preserve">45765 ; regulation of angiogenesis ; inferred from direct assay</t>
  </si>
  <si>
    <t xml:space="preserve">4866 ; endopeptidase inhibitor activity ; inferred from electronic annotation ; 4867 ; serine-type endopeptidase inhibitor activity ; inferred from electronic annotation ; 5515 ; protein binding ; inferred from physical interaction ; 8243 ; plasminogen activator activity ; inferred from electronic annotation</t>
  </si>
  <si>
    <t xml:space="preserve">Serpinc1</t>
  </si>
  <si>
    <t xml:space="preserve">BC019447</t>
  </si>
  <si>
    <t xml:space="preserve">serine (or cysteine) peptidase inhibitor, clade C (antithrombin), member 1</t>
  </si>
  <si>
    <t xml:space="preserve">Serpinb6b</t>
  </si>
  <si>
    <t xml:space="preserve">NM_011454</t>
  </si>
  <si>
    <t xml:space="preserve">serine (or cysteine) peptidase inhibitor, clade B, member 6b</t>
  </si>
  <si>
    <t xml:space="preserve">4867 ; serine-type endopeptidase inhibitor activity ; inferred from electronic annotation ; 8233 ; peptidase activity ; inferred from electronic annotation</t>
  </si>
  <si>
    <t xml:space="preserve">Serpinb2</t>
  </si>
  <si>
    <t xml:space="preserve">NM_011111</t>
  </si>
  <si>
    <t xml:space="preserve">serine (or cysteine) peptidase inhibitor, clade B, member 2</t>
  </si>
  <si>
    <t xml:space="preserve">6350 ; transcription ; inferred from electronic annotation</t>
  </si>
  <si>
    <t xml:space="preserve">5615 ; extracellular space ; inferred from electronic annotation</t>
  </si>
  <si>
    <t xml:space="preserve">4866 ; endopeptidase inhibitor activity ; inferred from electronic annotation ; 4867 ; serine-type endopeptidase inhibitor activity ; inferred from electronic annotation ; 8243 ; plasminogen activator activity ; inferred from electronic annotation ; 3677 ; DNA binding ; inferred from electronic annotation ; 3899 ; DNA-directed RNA polymerase activity ; inferred from electronic annotation</t>
  </si>
  <si>
    <t xml:space="preserve">Serpinb1a</t>
  </si>
  <si>
    <t xml:space="preserve">AF426024</t>
  </si>
  <si>
    <t xml:space="preserve">serine (or cysteine) peptidase inhibitor, clade B, member 1a</t>
  </si>
  <si>
    <t xml:space="preserve">42176 ; regulation of protein catabolism ; inferred from physical interaction</t>
  </si>
  <si>
    <t xml:space="preserve">8233 ; peptidase activity ; inferred from electronic annotation ; 4867 ; serine-type endopeptidase inhibitor activity ; inferred from electronic annotation</t>
  </si>
  <si>
    <t xml:space="preserve">Serpina3n</t>
  </si>
  <si>
    <t xml:space="preserve">NM_009252</t>
  </si>
  <si>
    <t xml:space="preserve">serine (or cysteine) peptidase inhibitor, clade A, member 3N</t>
  </si>
  <si>
    <t xml:space="preserve">Serpina3m</t>
  </si>
  <si>
    <t xml:space="preserve">BC011158</t>
  </si>
  <si>
    <t xml:space="preserve">serine (or cysteine) peptidase inhibitor, clade A, member 3M</t>
  </si>
  <si>
    <t xml:space="preserve">Serpina3k</t>
  </si>
  <si>
    <t xml:space="preserve">BF234005</t>
  </si>
  <si>
    <t xml:space="preserve">serine (or cysteine) peptidase inhibitor, clade A, member 3K</t>
  </si>
  <si>
    <t xml:space="preserve">Serpina3c</t>
  </si>
  <si>
    <t xml:space="preserve">NM_008458</t>
  </si>
  <si>
    <t xml:space="preserve">serine (or cysteine) peptidase inhibitor, clade A, member 3C</t>
  </si>
  <si>
    <t xml:space="preserve">Serpina1b ; Serpina1d ; Serpina1e</t>
  </si>
  <si>
    <t xml:space="preserve">NM_009244</t>
  </si>
  <si>
    <t xml:space="preserve">serine (or cysteine) preptidase inhibitor, clade A, member 1b ; serine (or cysteine) peptidase inhibitor, clade A, member 1d ; serine (or cysteine) peptidase inhibitor, clade A, member 1e</t>
  </si>
  <si>
    <t xml:space="preserve">Serpina1b</t>
  </si>
  <si>
    <t xml:space="preserve">BC012874</t>
  </si>
  <si>
    <t xml:space="preserve">serine (or cysteine) preptidase inhibitor, clade A, member 1b</t>
  </si>
  <si>
    <t xml:space="preserve">Serpina1a ; Serpina1b ; Serpina1c ; Serpina1d ; Serpina1e</t>
  </si>
  <si>
    <t xml:space="preserve">NM_009246</t>
  </si>
  <si>
    <t xml:space="preserve">serine (or cysteine) peptidase inhibitor, clade A, member 1a ; serine (or cysteine) preptidase inhibitor, clade A, member 1b ; serine (or cysteine) peptidase inhibitor, clade A, member 1c ; serine (or cysteine) peptidase inhibitor, clade A, member 1d ; serine (or cysteine) peptidase inhibitor, clade A, member 1e</t>
  </si>
  <si>
    <t xml:space="preserve">Serpina1a</t>
  </si>
  <si>
    <t xml:space="preserve">NM_009243</t>
  </si>
  <si>
    <t xml:space="preserve">serine (or cysteine) peptidase inhibitor, clade A, member 1a</t>
  </si>
  <si>
    <t xml:space="preserve">Selp</t>
  </si>
  <si>
    <t xml:space="preserve">M72332</t>
  </si>
  <si>
    <t xml:space="preserve">selectin, platelet</t>
  </si>
  <si>
    <t xml:space="preserve">6954 ; inflammatory response ; inferred from mutant phenotype ; 7155 ; cell adhesion ; inferred from electronic annotation</t>
  </si>
  <si>
    <t xml:space="preserve">5624 ; membrane fraction ; inferred from sequence or structural similarity ; 16020 ; membrane ; inferred from direct assay ; 16021 ; integral to membrane ; Unknown ; 31092 ; platelet alpha granule membrane ; inferred from sequence or structural similarity ; 16020 ; membrane ; inferred from electronic annotation ; 16021 ; integral to membrane ; inferred from electronic annotation</t>
  </si>
  <si>
    <t xml:space="preserve">5515 ; protein binding ; inferred from electronic annotation ; 5529 ; sugar binding ; inferred from electronic annotation</t>
  </si>
  <si>
    <t xml:space="preserve">Selenbp1</t>
  </si>
  <si>
    <t xml:space="preserve">NM_019414</t>
  </si>
  <si>
    <t xml:space="preserve">selenium binding protein 1</t>
  </si>
  <si>
    <t xml:space="preserve">8430 ; selenium binding ; traceable author statement ; 8430 ; selenium binding ; inferred from electronic annotation</t>
  </si>
  <si>
    <t xml:space="preserve">Sds</t>
  </si>
  <si>
    <t xml:space="preserve">BC021950</t>
  </si>
  <si>
    <t xml:space="preserve">serine dehydratase</t>
  </si>
  <si>
    <t xml:space="preserve">6094 ; gluconeogenesis ; inferred from electronic annotation ; 6520 ; amino acid metabolism ; Unknown ; 6520 ; amino acid metabolism ; inferred from electronic annotation ; 8152 ; metabolism ; inferred from electronic annotation</t>
  </si>
  <si>
    <t xml:space="preserve">3941 ; L-serine ammonia-lyase activity ; inferred from electronic annotation ; 16829 ; lyase activity ; Unknown ; 3824 ; catalytic activity ; inferred from electronic annotation ; 16829 ; lyase activity ; inferred from electronic annotation</t>
  </si>
  <si>
    <t xml:space="preserve">Scp2</t>
  </si>
  <si>
    <t xml:space="preserve">C76618</t>
  </si>
  <si>
    <t xml:space="preserve">sterol carrier protein 2, liver</t>
  </si>
  <si>
    <t xml:space="preserve">6637 ; acyl-CoA metabolism ; traceable author statement ; 6810 ; transport ; inferred from electronic annotation ; 6869 ; lipid transport ; inferred from electronic annotation ; 7031 ; peroxisome organization and biogenesis ; inferred from mutant phenotype</t>
  </si>
  <si>
    <t xml:space="preserve">5739 ; mitochondrion ; inferred from direct assay ; 5777 ; peroxisome ; traceable author statement ; 5739 ; mitochondrion ; inferred from electronic annotation ; 5777 ; peroxisome ; inferred from electronic annotation</t>
  </si>
  <si>
    <t xml:space="preserve">4770 ; sterol carrier protein X-related thiolase activity ; traceable author statement ; 5498 ; sterol carrier activity ; inferred from electronic annotation ; 8289 ; lipid binding ; inferred from electronic annotation</t>
  </si>
  <si>
    <t xml:space="preserve">Saa4</t>
  </si>
  <si>
    <t xml:space="preserve">NM_011316</t>
  </si>
  <si>
    <t xml:space="preserve">serum amyloid A 4</t>
  </si>
  <si>
    <t xml:space="preserve">5576 ; extracellular region ; inferred from electronic annotation ; 5615 ; extracellular space ; Unknown ; 5615 ; extracellular space ; inferred from electronic annotation</t>
  </si>
  <si>
    <t xml:space="preserve">5319 ; lipid transporter activity ; inferred from electronic annotation</t>
  </si>
  <si>
    <t xml:space="preserve">Saa3</t>
  </si>
  <si>
    <t xml:space="preserve">NM_011315</t>
  </si>
  <si>
    <t xml:space="preserve">serum amyloid A 3</t>
  </si>
  <si>
    <t xml:space="preserve">Saa2</t>
  </si>
  <si>
    <t xml:space="preserve">NM_011314</t>
  </si>
  <si>
    <t xml:space="preserve">serum amyloid A 2</t>
  </si>
  <si>
    <t xml:space="preserve">5576 ; extracellular region ; inferred from electronic annotation ; 5615 ; extracellular space ; inferred from electronic annotation</t>
  </si>
  <si>
    <t xml:space="preserve">5319 ; lipid transporter activity ; inferred from electronic annotation ; 5515 ; protein binding ; inferred from physical interaction</t>
  </si>
  <si>
    <t xml:space="preserve">Saa1</t>
  </si>
  <si>
    <t xml:space="preserve">serum amyloid A 1</t>
  </si>
  <si>
    <t xml:space="preserve">S100a9</t>
  </si>
  <si>
    <t xml:space="preserve">NM_009114</t>
  </si>
  <si>
    <t xml:space="preserve">S100 calcium binding protein A9 (calgranulin B)</t>
  </si>
  <si>
    <t xml:space="preserve">5509 ; calcium ion binding ; inferred from electronic annotation</t>
  </si>
  <si>
    <t xml:space="preserve">S100a8</t>
  </si>
  <si>
    <t xml:space="preserve">NM_013650</t>
  </si>
  <si>
    <t xml:space="preserve">S100 calcium binding protein A8 (calgranulin A)</t>
  </si>
  <si>
    <t xml:space="preserve">6935 ; chemotaxis ; inferred from electronic annotation ; 7275 ; development ; inferred from electronic annotation ; 7600 ; sensory perception ; inferred from electronic annotation</t>
  </si>
  <si>
    <t xml:space="preserve">S100a16</t>
  </si>
  <si>
    <t xml:space="preserve">BC020031</t>
  </si>
  <si>
    <t xml:space="preserve">S100 calcium binding protein A16</t>
  </si>
  <si>
    <t xml:space="preserve">S100a10</t>
  </si>
  <si>
    <t xml:space="preserve">BB450829</t>
  </si>
  <si>
    <t xml:space="preserve">S100 calcium binding protein A10 (calpactin)</t>
  </si>
  <si>
    <t xml:space="preserve">Runx1</t>
  </si>
  <si>
    <t xml:space="preserve">D13802</t>
  </si>
  <si>
    <t xml:space="preserve">runt related transcription factor 1</t>
  </si>
  <si>
    <t xml:space="preserve">1501 ; skeletal development ; inferred from mutant phenotype ; 6350 ; transcription ; inferred from electronic annotation ; 6355 ; regulation of transcription, DNA-dependent ; inferred from direct assay ; 30182 ; neuron differentiation ; inferred from mutant phenotype ; 45944 ; positive regulation of transcription from RNA polymerase II promoter ; inferred from sequence or structural similarity ; 6355 ; regulation of transcription, DNA-dependent ; inferred from electronic annotation</t>
  </si>
  <si>
    <t xml:space="preserve">5634 ; nucleus ; inferred from electronic annotation</t>
  </si>
  <si>
    <t xml:space="preserve">3677 ; DNA binding ; inferred from direct assay ; 3700 ; transcription factor activity ; inferred from direct assay ; 5515 ; protein binding ; inferred from physical interaction ; 5524 ; ATP binding ; inferred from electronic annotation ; 5515 ; protein binding ; inferred from sequence or structural similarity ; 16563 ; transcriptional activator activity ; inferred from sequence or structural similarity ; 3677 ; DNA binding ; inferred from electronic annotation ; 3700 ; transcription factor activity ; inferred from electronic annotation</t>
  </si>
  <si>
    <t xml:space="preserve">Rtn4rl2</t>
  </si>
  <si>
    <t xml:space="preserve">BE992565</t>
  </si>
  <si>
    <t xml:space="preserve">reticulon 4 receptor-like 2</t>
  </si>
  <si>
    <t xml:space="preserve">Rsnl2</t>
  </si>
  <si>
    <t xml:space="preserve">AK017914</t>
  </si>
  <si>
    <t xml:space="preserve">restin-like 2</t>
  </si>
  <si>
    <t xml:space="preserve">Rora</t>
  </si>
  <si>
    <t xml:space="preserve">BB306272</t>
  </si>
  <si>
    <t xml:space="preserve">RAR-related orphan receptor alpha</t>
  </si>
  <si>
    <t xml:space="preserve">6350 ; transcription ; inferred from electronic annotation ; 6355 ; regulation of transcription, DNA-dependent ; inferred from direct assay ; 6355 ; regulation of transcription, DNA-dependent ; inferred from electronic annotation</t>
  </si>
  <si>
    <t xml:space="preserve">3677 ; DNA binding ; inferred from direct assay ; 3700 ; transcription factor activity ; inferred from direct assay ; 3707 ; steroid hormone receptor activity ; inferred from electronic annotation ; 4872 ; receptor activity ; inferred from electronic annotation ; 4879 ; ligand-dependent nuclear receptor activity ; inferred from electronic annotation ; 46872 ; metal ion binding ; inferred from electronic annotation ; 3677 ; DNA binding ; inferred from electronic annotation ; 3700 ; transcription factor activity ; inferred from electronic annotation ; 8270 ; zinc ion binding ; inferred from electronic annotation</t>
  </si>
  <si>
    <t xml:space="preserve">Ror1</t>
  </si>
  <si>
    <t xml:space="preserve">AK012979</t>
  </si>
  <si>
    <t xml:space="preserve">receptor tyrosine kinase-like orphan receptor 1</t>
  </si>
  <si>
    <t xml:space="preserve">6468 ; protein amino acid phosphorylation ; inferred from electronic annotation</t>
  </si>
  <si>
    <t xml:space="preserve">5615 ; extracellular space ; Unknown ; 5887 ; integral to plasma membrane ; inferred from sequence or structural similarity ; 16021 ; integral to membrane ; Unknown ; 16021 ; integral to membrane ; inferred from electronic annotation</t>
  </si>
  <si>
    <t xml:space="preserve">166 ; nucleotide binding ; inferred from electronic annotation ; 4672 ; protein kinase activity ; inferred from electronic annotation ; 4674 ; protein serine/threonine kinase activity ; Unknown ; 4713 ; protein-tyrosine kinase activity ; inferred from electronic annotation ; 4714 ; transmembrane receptor protein tyrosine kinase activity ; traceable author statement ; 4872 ; receptor activity ; inferred from electronic annotation ; 5524 ; ATP binding ; inferred from electronic annotation ; 16301 ; kinase activity ; inferred from electronic annotation ; 16740 ; transferase activity ; inferred from electronic annotation</t>
  </si>
  <si>
    <t xml:space="preserve">Rnf183</t>
  </si>
  <si>
    <t xml:space="preserve">BC025512</t>
  </si>
  <si>
    <t xml:space="preserve">ring finger protein 183</t>
  </si>
  <si>
    <t xml:space="preserve">16567 ; protein ubiquitination ; inferred from electronic annotation</t>
  </si>
  <si>
    <t xml:space="preserve">151 ; ubiquitin ligase complex ; inferred from electronic annotation</t>
  </si>
  <si>
    <t xml:space="preserve">46872 ; metal ion binding ; inferred from electronic annotation ; 4842 ; ubiquitin-protein ligase activity ; inferred from electronic annotation ; 8270 ; zinc ion binding ; inferred from electronic annotation</t>
  </si>
  <si>
    <t xml:space="preserve">Rhpn2</t>
  </si>
  <si>
    <t xml:space="preserve">AK004849</t>
  </si>
  <si>
    <t xml:space="preserve">rhophilin, Rho GTPase binding protein 2</t>
  </si>
  <si>
    <t xml:space="preserve">7165 ; signal transduction ; Unknown ; 7242 ; intracellular signaling cascade ; Unknown</t>
  </si>
  <si>
    <t xml:space="preserve">5622 ; intracellular ; Unknown</t>
  </si>
  <si>
    <t xml:space="preserve">5515 ; protein binding ; inferred from electronic annotation</t>
  </si>
  <si>
    <t xml:space="preserve">Rgs1</t>
  </si>
  <si>
    <t xml:space="preserve">NM_015811</t>
  </si>
  <si>
    <t xml:space="preserve">regulator of G-protein signaling 1</t>
  </si>
  <si>
    <t xml:space="preserve">7186 ; G-protein coupled receptor protein signaling pathway ; traceable author statement ; 9968 ; negative regulation of signal transduction ; inferred from electronic annotation ; 42113 ; B cell activation ; inferred from electronic annotation</t>
  </si>
  <si>
    <t xml:space="preserve">5886 ; plasma membrane ; traceable author statement</t>
  </si>
  <si>
    <t xml:space="preserve">4871 ; signal transducer activity ; inferred from electronic annotation ; 5096 ; GTPase activator activity ; traceable author statement</t>
  </si>
  <si>
    <t xml:space="preserve">Rdh9</t>
  </si>
  <si>
    <t xml:space="preserve">BE979765</t>
  </si>
  <si>
    <t xml:space="preserve">retinol dehydrogenase 9</t>
  </si>
  <si>
    <t xml:space="preserve">8152 ; metabolism ; Unknown ; 8152 ; metabolism ; inferred from electronic annotation</t>
  </si>
  <si>
    <t xml:space="preserve">16491 ; oxidoreductase activity ; Unknown ; 16491 ; oxidoreductase activity ; inferred from electronic annotation</t>
  </si>
  <si>
    <t xml:space="preserve">Rdh7</t>
  </si>
  <si>
    <t xml:space="preserve">NM_017473</t>
  </si>
  <si>
    <t xml:space="preserve">retinol dehydrogenase 7</t>
  </si>
  <si>
    <t xml:space="preserve">5615 ; extracellular space ; Unknown ; 5783 ; endoplasmic reticulum ; inferred from electronic annotation ; 5792 ; microsome ; inferred from electronic annotation</t>
  </si>
  <si>
    <t xml:space="preserve">3824 ; catalytic activity ; inferred from sequence or structural similarity ; 16491 ; oxidoreductase activity ; Unknown ; 4745 ; retinol dehydrogenase activity ; inferred from electronic annotation ; 16491 ; oxidoreductase activity ; inferred from electronic annotation</t>
  </si>
  <si>
    <t xml:space="preserve">Rcn3</t>
  </si>
  <si>
    <t xml:space="preserve">BC025602</t>
  </si>
  <si>
    <t xml:space="preserve">reticulocalbin 3, EF-hand calcium binding domain</t>
  </si>
  <si>
    <t xml:space="preserve">5783 ; endoplasmic reticulum ; inferred from electronic annotation</t>
  </si>
  <si>
    <t xml:space="preserve">Rbpms</t>
  </si>
  <si>
    <t xml:space="preserve">BM235590</t>
  </si>
  <si>
    <t xml:space="preserve">RNA binding protein gene with multiple splicing, mRNA (cDNA clone MGC:40656 IMAGE:4225078)</t>
  </si>
  <si>
    <t xml:space="preserve">166 ; nucleotide binding ; inferred from electronic annotation ; 3676 ; nucleic acid binding ; inferred from electronic annotation ; 3723 ; RNA binding ; inferred from electronic annotation</t>
  </si>
  <si>
    <t xml:space="preserve">Rbp1</t>
  </si>
  <si>
    <t xml:space="preserve">NM_011254</t>
  </si>
  <si>
    <t xml:space="preserve">retinol binding protein 1, cellular</t>
  </si>
  <si>
    <t xml:space="preserve">6810 ; transport ; inferred from electronic annotation ; 42572 ; retinol metabolism ; inferred from mutant phenotype</t>
  </si>
  <si>
    <t xml:space="preserve">5488 ; binding ; inferred from electronic annotation ; 5501 ; retinoid binding ; traceable author statement ; 8289 ; lipid binding ; inferred from electronic annotation ; 16918 ; retinal binding ; inferred from electronic annotation ; 19841 ; retinol binding ; inferred from electronic annotation</t>
  </si>
  <si>
    <t xml:space="preserve">Rapgef2</t>
  </si>
  <si>
    <t xml:space="preserve">BG067409</t>
  </si>
  <si>
    <t xml:space="preserve">Rap guanine nucleotide exchange factor (GEF) 2, mRNA (cDNA clone IMAGE:30545886)</t>
  </si>
  <si>
    <t xml:space="preserve">7165 ; signal transduction ; inferred from electronic annotation ; 7242 ; intracellular signaling cascade ; inferred from electronic annotation ; 165 ; MAPKKK cascade ; inferred from sequence or structural similarity ; 7242 ; intracellular signaling cascade ; inferred from sequence or structural similarity ; 7264 ; small GTPase mediated signal transduction ; inferred from sequence or structural similarity ; 7264 ; small GTPase mediated signal transduction ; inferred from electronic annotation</t>
  </si>
  <si>
    <t xml:space="preserve">5887 ; integral to plasma membrane ; inferred from sequence or structural similarity ; 16020 ; membrane ; inferred from sequence or structural similarity</t>
  </si>
  <si>
    <t xml:space="preserve">5085 ; guanyl-nucleotide exchange factor activity ; inferred from electronic annotation ; 5515 ; protein binding ; inferred from electronic annotation ; 4871 ; signal transducer activity ; inferred from sequence or structural similarity ; 5509 ; calcium ion binding ; inferred from sequence or structural similarity ; 5515 ; protein binding ; inferred from sequence or structural similarity ; 17034 ; Rap guanyl-nucleotide exchange factor activity ; inferred from sequence or structural similarity</t>
  </si>
  <si>
    <t xml:space="preserve">Qprt</t>
  </si>
  <si>
    <t xml:space="preserve">AI195046</t>
  </si>
  <si>
    <t xml:space="preserve">quinolinate phosphoribosyltransferase</t>
  </si>
  <si>
    <t xml:space="preserve">9435 ; NAD biosynthesis ; inferred from electronic annotation ; 19363 ; pyridine nucleotide biosynthesis ; inferred from electronic annotation</t>
  </si>
  <si>
    <t xml:space="preserve">4514 ; nicotinate-nucleotide diphosphorylase (carboxylating) activity ; inferred from electronic annotation ; 16740 ; transferase activity ; inferred from electronic annotation ; 16757 ; transferase activity, transferring glycosyl groups ; inferred from electronic annotation</t>
  </si>
  <si>
    <t xml:space="preserve">Pzp</t>
  </si>
  <si>
    <t xml:space="preserve">NM_007376</t>
  </si>
  <si>
    <t xml:space="preserve">pregnancy zone protein</t>
  </si>
  <si>
    <t xml:space="preserve">5576 ; extracellular region ; traceable author statement ; 5615 ; extracellular space ; Unknown ; 5615 ; extracellular space ; inferred from electronic annotation</t>
  </si>
  <si>
    <t xml:space="preserve">4866 ; endopeptidase inhibitor activity ; inferred from direct assay ; 4867 ; serine-type endopeptidase inhibitor activity ; inferred from electronic annotation ; 17114 ; wide-spectrum protease inhibitor activity ; inferred from electronic annotation ; 4866 ; endopeptidase inhibitor activity ; inferred from electronic annotation ; 4866 ; endopeptidase inhibitor activity ; non-traceable author statement</t>
  </si>
  <si>
    <t xml:space="preserve">Pvr</t>
  </si>
  <si>
    <t xml:space="preserve">BB049138</t>
  </si>
  <si>
    <t xml:space="preserve">poliovirus receptor</t>
  </si>
  <si>
    <t xml:space="preserve">16337 ; cell-cell adhesion ; inferred from direct assay ; 16477 ; cell migration ; inferred from direct assay</t>
  </si>
  <si>
    <t xml:space="preserve">5515 ; protein binding ; inferred from physical interaction ; 4872 ; receptor activity ; inferred from electronic annotation</t>
  </si>
  <si>
    <t xml:space="preserve">Ptx3</t>
  </si>
  <si>
    <t xml:space="preserve">NM_008987</t>
  </si>
  <si>
    <t xml:space="preserve">pentraxin related gene</t>
  </si>
  <si>
    <t xml:space="preserve">1878 ; response to yeast ; inferred from mutant phenotype ; 8228 ; opsonization ; inferred from mutant phenotype ; 45429 ; positive regulation of nitric oxide biosynthesis ; inferred from mutant phenotype ; 50766 ; positive regulation of phagocytosis ; inferred from mutant phenotype</t>
  </si>
  <si>
    <t xml:space="preserve">1872 ; zymosan binding ; inferred from mutant phenotype</t>
  </si>
  <si>
    <t xml:space="preserve">Ptplb</t>
  </si>
  <si>
    <t xml:space="preserve">NM_023587</t>
  </si>
  <si>
    <t xml:space="preserve">protein tyrosine phosphatase-like (proline instead of catalytic arginine), member b</t>
  </si>
  <si>
    <t xml:space="preserve">6470 ; protein amino acid dephosphorylation ; Unknown</t>
  </si>
  <si>
    <t xml:space="preserve">4721 ; phosphoprotein phosphatase activity ; Unknown</t>
  </si>
  <si>
    <t xml:space="preserve">Ptgs2</t>
  </si>
  <si>
    <t xml:space="preserve">M94967</t>
  </si>
  <si>
    <t xml:space="preserve">prostaglandin-endoperoxide synthase 2</t>
  </si>
  <si>
    <t xml:space="preserve">1516 ; prostaglandin biosynthesis ; inferred from electronic annotation ; 6633 ; fatty acid biosynthesis ; inferred from electronic annotation ; 8217 ; regulation of blood pressure ; inferred from mutant phenotype ; 8610 ; lipid biosynthesis ; inferred from electronic annotation ; 42640 ; anagen ; inferred from mutant phenotype ; 30216 ; keratinocyte differentiation ; non-traceable author statement</t>
  </si>
  <si>
    <t xml:space="preserve">5615 ; extracellular space ; Unknown ; 5634 ; nucleus ; inferred from direct assay ; 5737 ; cytoplasm ; inferred from direct assay ; 16020 ; membrane ; inferred from electronic annotation</t>
  </si>
  <si>
    <t xml:space="preserve">4601 ; peroxidase activity ; inferred from electronic annotation ; 4666 ; prostaglandin-endoperoxide synthase activity ; inferred from electronic annotation ; 5506 ; iron ion binding ; inferred from electronic annotation ; 16491 ; oxidoreductase activity ; inferred from electronic annotation ; 16702 ; oxidoreductase activity, acting on single donors with incorporation of molecular oxygen, incorporation of two atoms of oxygen ; inferred from electronic annotation ; 46872 ; metal ion binding ; inferred from electronic annotation</t>
  </si>
  <si>
    <t xml:space="preserve">Ptgis</t>
  </si>
  <si>
    <t xml:space="preserve">NM_008968</t>
  </si>
  <si>
    <t xml:space="preserve">prostaglandin I2 (prostacyclin) synthase</t>
  </si>
  <si>
    <t xml:space="preserve">1516 ; prostaglandin biosynthesis ; inferred from electronic annotation ; 6118 ; electron transport ; inferred from electronic annotation ; 6633 ; fatty acid biosynthesis ; inferred from electronic annotation ; 8610 ; lipid biosynthesis ; inferred from electronic annotation</t>
  </si>
  <si>
    <t xml:space="preserve">5615 ; extracellular space ; Unknown ; 5783 ; endoplasmic reticulum ; inferred from electronic annotation ; 16020 ; membrane ; inferred from electronic annotation ; 16021 ; integral to membrane ; inferred from electronic annotation ; 5792 ; microsome ; inferred from electronic annotation</t>
  </si>
  <si>
    <t xml:space="preserve">4497 ; monooxygenase activity ; Unknown ; 5506 ; iron ion binding ; inferred from electronic annotation ; 8116 ; prostaglandin-I synthase activity ; inferred from electronic annotation ; 16491 ; oxidoreductase activity ; inferred from electronic annotation ; 16853 ; isomerase activity ; inferred from electronic annotation ; 20037 ; heme binding ; inferred from electronic annotation ; 46872 ; metal ion binding ; inferred from electronic annotation ; 4497 ; monooxygenase activity ; inferred from electronic annotation</t>
  </si>
  <si>
    <t xml:space="preserve">Ptger3</t>
  </si>
  <si>
    <t xml:space="preserve">NM_011196</t>
  </si>
  <si>
    <t xml:space="preserve">prostaglandin E receptor 3 (subtype EP3)</t>
  </si>
  <si>
    <t xml:space="preserve">1660 ; fever ; inferred from direct assay ; 1660 ; fever ; inferred from mutant phenotype ; 7165 ; signal transduction ; inferred from electronic annotation ; 7186 ; G-protein coupled receptor protein signaling pathway ; inferred from electronic annotation ; 7188 ; G-protein signaling, coupled to cAMP nucleotide second messenger ; inferred from direct assay ; 7200 ; G-protein signaling, coupled to IP3 second messenger (phospholipase C activating) ; inferred from direct assay ; 7204 ; elevation of cytosolic calcium ion concentration ; inferred from direct assay ; 15701 ; bicarbonate transport ; inferred from mutant phenotype ; 30146 ; diuresis ; inferred from mutant phenotype</t>
  </si>
  <si>
    <t xml:space="preserve">5886 ; plasma membrane ; inferred from direct assay ; 16021 ; integral to membrane ; Unknown ; 16021 ; integral to membrane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55 ; prostaglandin receptor activity ; Unknown ; 4957 ; prostaglandin E receptor activity ; inferred from direct assay ; 4957 ; prostaglandin E receptor activity ; inferred from mutant phenotype ; 5515 ; protein binding ; inferred from physical interaction ; 4955 ; prostaglandin receptor activity ; inferred from electronic annotation ; 4957 ; prostaglandin E receptor activity ; inferred from electronic annotation</t>
  </si>
  <si>
    <t xml:space="preserve">Psma1</t>
  </si>
  <si>
    <t xml:space="preserve">AV101011</t>
  </si>
  <si>
    <t xml:space="preserve">proteasome (prosome, macropain) subunit, alpha type 1</t>
  </si>
  <si>
    <t xml:space="preserve">6511 ; ubiquitin-dependent protein catabolism ; inferred from electronic annotation ; 6810 ; transport ; Unknown</t>
  </si>
  <si>
    <t xml:space="preserve">5829 ; cytosol ; inferred from electronic annotation ; 5839 ; proteasome core complex (sensu Eukaryota) ; inferred from electronic annotation ; 16020 ; membrane ; Unknown ; 43234 ; protein complex ; inferred from electronic annotation</t>
  </si>
  <si>
    <t xml:space="preserve">4175 ; endopeptidase activity ; inferred from electronic annotation ; 4298 ; threonine endopeptidase activity ; inferred from electronic annotation ; 5215 ; transporter activity ; Unknown ; 8233 ; peptidase activity ; inferred from electronic annotation ; 16787 ; hydrolase activity ; inferred from electronic annotation</t>
  </si>
  <si>
    <t xml:space="preserve">Prune</t>
  </si>
  <si>
    <t xml:space="preserve">AK020342</t>
  </si>
  <si>
    <t xml:space="preserve">prune homolog (Drosophila)</t>
  </si>
  <si>
    <t xml:space="preserve">5975 ; carbohydrate metabolism ; Unknown</t>
  </si>
  <si>
    <t xml:space="preserve">5737 ; cytoplasm ; Unknown ; 5737 ; cytoplasm ; inferred from electronic annotation</t>
  </si>
  <si>
    <t xml:space="preserve">4553 ; hydrolase activity, hydrolyzing O-glycosyl compounds ; Unknown ; 16462 ; pyrophosphatase activity ; Unknown ; 16462 ; pyrophosphatase activity ; inferred from electronic annotation</t>
  </si>
  <si>
    <t xml:space="preserve">Prkg1</t>
  </si>
  <si>
    <t xml:space="preserve">NM_011160</t>
  </si>
  <si>
    <t xml:space="preserve">protein kinase, cGMP-dependent, type I</t>
  </si>
  <si>
    <t xml:space="preserve">6468 ; protein amino acid phosphorylation ; inferred from direct assay ; 7165 ; signal transduction ; inferred from direct assay ; 6468 ; protein amino acid phosphorylation ; inferred from electronic annotation</t>
  </si>
  <si>
    <t xml:space="preserve">5952 ; cAMP-dependent protein kinase complex ; Unknown ; 5794 ; Golgi apparatus ; inferred from direct assay ; 5952 ; cAMP-dependent protein kinase complex ; inferred from electronic annotation</t>
  </si>
  <si>
    <t xml:space="preserve">166 ; nucleotide binding ; inferred from electronic annotation ; 4672 ; protein kinase activity ; inferred from direct assay ; 4674 ; protein serine/threonine kinase activity ; inferred from electronic annotation ; 4692 ; cGMP-dependent protein kinase activity ; inferred from electronic annotation ; 5515 ; protein binding ; inferred from physical interaction ; 5524 ; ATP binding ; inferred from electronic annotation ; 8603 ; cAMP-dependent protein kinase regulator activity ; Unknown ; 16301 ; kinase activity ; inferred from electronic annotation ; 16740 ; transferase activity ; inferred from electronic annotation ; 30553 ; 3',5'-cGMP binding ; inferred from electronic annotation ; 4692 ; cGMP-dependent protein kinase activity ; inferred from direct assay ; 30553 ; 3',5'-cGMP binding ; inferred from direct assay ; 4672 ; protein kinase activity ; inferred from electronic annotation ; 8603 ; cAMP-dependent protein kinase regulator activity ; inferred from electronic annotation</t>
  </si>
  <si>
    <t xml:space="preserve">Prg4</t>
  </si>
  <si>
    <t xml:space="preserve">NM_021400</t>
  </si>
  <si>
    <t xml:space="preserve">proteoglycan 4 (megakaryocyte stimulating factor, articular superficial zone protein)</t>
  </si>
  <si>
    <t xml:space="preserve">6334 ; nucleosome assembly ; inferred from electronic annotation</t>
  </si>
  <si>
    <t xml:space="preserve">5615 ; extracellular space ; Unknown ; 786 ; nucleosome ; inferred from electronic annotation ; 5634 ; nucleus ; inferred from electronic annotation</t>
  </si>
  <si>
    <t xml:space="preserve">3677 ; DNA binding ; inferred from electronic annotation</t>
  </si>
  <si>
    <t xml:space="preserve">Prg1</t>
  </si>
  <si>
    <t xml:space="preserve">NM_011157</t>
  </si>
  <si>
    <t xml:space="preserve">proteoglycan 1, secretory granule</t>
  </si>
  <si>
    <t xml:space="preserve">Plxdc1</t>
  </si>
  <si>
    <t xml:space="preserve">AV316492</t>
  </si>
  <si>
    <t xml:space="preserve">Plexin domain containing 1 (Plxdc1), mRNA</t>
  </si>
  <si>
    <t xml:space="preserve">7275 ; development ; Unknown</t>
  </si>
  <si>
    <t xml:space="preserve">5886 ; plasma membrane ; inferred from sequence or structural similarity ; 16020 ; membrane ; Unknown ; 16020 ; membrane ; inferred from electronic annotation</t>
  </si>
  <si>
    <t xml:space="preserve">4872 ; receptor activity ; Unknown ; 4872 ; receptor activity ; inferred from electronic annotation</t>
  </si>
  <si>
    <t xml:space="preserve">Plg</t>
  </si>
  <si>
    <t xml:space="preserve">NM_008877</t>
  </si>
  <si>
    <t xml:space="preserve">plasminogen</t>
  </si>
  <si>
    <t xml:space="preserve">6508 ; proteolysis ; inferred from electronic annotation ; 6915 ; apoptosis ; inferred from direct assay ; 6917 ; induction of apoptosis ; inferred from direct assay ; 7596 ; blood coagulation ; inferred from electronic annotation ; 9888 ; tissue development ; inferred from electronic annotation ; 16525 ; negative regulation of angiogenesis ; traceable author statement ; 42246 ; tissue regeneration ; inferred from mutant phenotype ; 42730 ; fibrinolysis ; inferred from electronic annotation ; 45445 ; myoblast differentiation ; inferred from mutant phenotype ; 46716 ; muscle maintenance ; inferred from mutant phenotype ; 50874 ; organismal physiological process ; inferred from electronic annotation</t>
  </si>
  <si>
    <t xml:space="preserve">5576 ; extracellular region ; Unknown ; 5615 ; extracellular space ; inferred from electronic annotation</t>
  </si>
  <si>
    <t xml:space="preserve">3809 ; thrombin activity ; inferred from electronic annotation ; 4252 ; serine-type endopeptidase activity ; inferred from electronic annotation ; 4263 ; chymotrypsin activity ; inferred from electronic annotation ; 4283 ; plasmin activity ; inferred from electronic annotation ; 4295 ; trypsin activity ; inferred from electronic annotation ; 5179 ; hormone activity ; Unknown ; 5509 ; calcium ion binding ; inferred from electronic annotation ; 8233 ; peptidase activity ; inferred from electronic annotation ; 16787 ; hydrolase activity ; inferred from electronic annotation</t>
  </si>
  <si>
    <t xml:space="preserve">Plf ; Plf2 ; Mrpplf3</t>
  </si>
  <si>
    <t xml:space="preserve">X75557</t>
  </si>
  <si>
    <t xml:space="preserve">proliferin ; proliferin 2 ; mitogen regulated protein, proliferin 3</t>
  </si>
  <si>
    <t xml:space="preserve">5576 ; extracellular region ; inferred from electronic annotation</t>
  </si>
  <si>
    <t xml:space="preserve">5179 ; hormone activity ; inferred from electronic annotation</t>
  </si>
  <si>
    <t xml:space="preserve">Plf ; Mrpplf4</t>
  </si>
  <si>
    <t xml:space="preserve">BM250725</t>
  </si>
  <si>
    <t xml:space="preserve">proliferin ; mitogen regulated protein, proliferin 4</t>
  </si>
  <si>
    <t xml:space="preserve">Plek2</t>
  </si>
  <si>
    <t xml:space="preserve">NM_013738</t>
  </si>
  <si>
    <t xml:space="preserve">pleckstrin 2</t>
  </si>
  <si>
    <t xml:space="preserve">6412 ; protein biosynthesis ; Unknown ; 7242 ; intracellular signaling cascade ; inferred from electronic annotation</t>
  </si>
  <si>
    <t xml:space="preserve">5622 ; intracellular ; Unknown ; 5840 ; ribosome ; Unknown ; 5856 ; cytoskeleton ; inferred from electronic annotation ; 16020 ; membrane ; inferred from electronic annotation</t>
  </si>
  <si>
    <t xml:space="preserve">3735 ; structural constituent of ribosome ; Unknown</t>
  </si>
  <si>
    <t xml:space="preserve">Plaur</t>
  </si>
  <si>
    <t xml:space="preserve">X62701</t>
  </si>
  <si>
    <t xml:space="preserve">urokinase plasminogen activator receptor</t>
  </si>
  <si>
    <t xml:space="preserve">7166 ; cell surface receptor linked signal transduction ; inferred from electronic annotation</t>
  </si>
  <si>
    <t xml:space="preserve">5615 ; extracellular space ; Unknown ; 16020 ; membrane ; inferred from electronic annotation ; 16021 ; integral to membrane ; Unknown</t>
  </si>
  <si>
    <t xml:space="preserve">4872 ; receptor activity ; inferred from electronic annotation ; 16301 ; kinase activity ; inferred from electronic annotation ; 30377 ; U-plasminogen activator receptor activity ; inferred from electronic annotation</t>
  </si>
  <si>
    <t xml:space="preserve">Plac9</t>
  </si>
  <si>
    <t xml:space="preserve">BB609699</t>
  </si>
  <si>
    <t xml:space="preserve">placenta specific 9</t>
  </si>
  <si>
    <t xml:space="preserve">Plac8</t>
  </si>
  <si>
    <t xml:space="preserve">AF263458</t>
  </si>
  <si>
    <t xml:space="preserve">placenta-specific 8</t>
  </si>
  <si>
    <t xml:space="preserve">Pkp2</t>
  </si>
  <si>
    <t xml:space="preserve">AK005020</t>
  </si>
  <si>
    <t xml:space="preserve">plakophilin 2</t>
  </si>
  <si>
    <t xml:space="preserve">7507 ; heart development ; inferred from mutant phenotype ; 16337 ; cell-cell adhesion ; inferred from mutant phenotype</t>
  </si>
  <si>
    <t xml:space="preserve">5856 ; cytoskeleton ; inferred from electronic annotation ; 5912 ; adherens junction ; inferred from mutant phenotype</t>
  </si>
  <si>
    <t xml:space="preserve">AA516617</t>
  </si>
  <si>
    <t xml:space="preserve">Phlda2</t>
  </si>
  <si>
    <t xml:space="preserve">NM_009434</t>
  </si>
  <si>
    <t xml:space="preserve">pleckstrin homology-like domain, family A, member 2</t>
  </si>
  <si>
    <t xml:space="preserve">9887 ; organ morphogenesis ; inferred from mutant phenotype</t>
  </si>
  <si>
    <t xml:space="preserve">5737 ; cytoplasm ; traceable author statement</t>
  </si>
  <si>
    <t xml:space="preserve">Phactr1</t>
  </si>
  <si>
    <t xml:space="preserve">BG228702</t>
  </si>
  <si>
    <t xml:space="preserve">phosphatase and actin regulator 1</t>
  </si>
  <si>
    <t xml:space="preserve">Pglyrp2</t>
  </si>
  <si>
    <t xml:space="preserve">NM_021319</t>
  </si>
  <si>
    <t xml:space="preserve">peptidoglycan recognition protein 2</t>
  </si>
  <si>
    <t xml:space="preserve">6955 ; immune response ; inferred from electronic annotation ; 9253 ; peptidoglycan catabolism ; inferred from electronic annotation ; 16045 ; detection of bacteria ; inferred from sequence or structural similarity ; 45087 ; innate immune response ; inferred from sequence or structural similarity ; 50830 ; defense response to Gram-positive bacteria ; inferred from sequence or structural similarity</t>
  </si>
  <si>
    <t xml:space="preserve">5622 ; intracellular ; inferred from sequence or structural similarity ; 16020 ; membrane ; inferred from sequence or structural similarity</t>
  </si>
  <si>
    <t xml:space="preserve">8745 ; N-acetylmuramoyl-L-alanine amidase activity ; inferred from electronic annotation ; 16019 ; peptidoglycan receptor activity ; inferred from sequence or structural similarity ; 16787 ; hydrolase activity ; inferred from electronic annotation ; 46872 ; metal ion binding ; inferred from electronic annotation ; 42834 ; peptidoglycan binding ; inferred from sequence or structural similarity ; 5515 ; protein binding ; inferred from electronic annotation ; 8270 ; zinc ion binding ; inferred from electronic annotation</t>
  </si>
  <si>
    <t xml:space="preserve">Pfkl</t>
  </si>
  <si>
    <t xml:space="preserve">BM232561</t>
  </si>
  <si>
    <t xml:space="preserve">phosphofructokinase, liver, B-type</t>
  </si>
  <si>
    <t xml:space="preserve">6096 ; glycolysis ; inferred from electronic annotation</t>
  </si>
  <si>
    <t xml:space="preserve">5737 ; cytoplasm ; inferred from electronic annotation ; 5945 ; 6-phosphofructokinase complex ; inferred from electronic annotation</t>
  </si>
  <si>
    <t xml:space="preserve">166 ; nucleotide binding ; inferred from electronic annotation ; 287 ; magnesium ion binding ; inferred from electronic annotation ; 3824 ; catalytic activity ; inferred from electronic annotation ; 3872 ; 6-phosphofructokinase activity ; inferred from electronic annotation ; 5524 ; ATP binding ; inferred from electronic annotation ; 16301 ; kinase activity ; inferred from electronic annotation ; 16740 ; transferase activity ; inferred from electronic annotation ; 46872 ; metal ion binding ; inferred from electronic annotation</t>
  </si>
  <si>
    <t xml:space="preserve">Pdzrn3</t>
  </si>
  <si>
    <t xml:space="preserve">NM_018884</t>
  </si>
  <si>
    <t xml:space="preserve">PDZ domain containing RING finger 3</t>
  </si>
  <si>
    <t xml:space="preserve">7242 ; intracellular signaling cascade ; Unknown ; 16567 ; protein ubiquitination ; inferred from electronic annotation</t>
  </si>
  <si>
    <t xml:space="preserve">4842 ; ubiquitin-protein ligase activity ; inferred from electronic annotation ; 5515 ; protein binding ; inferred from electronic annotation ; 8270 ; zinc ion binding ; Unknown ; 46872 ; metal ion binding ; inferred from electronic annotation ; 8270 ; zinc ion binding ; inferred from electronic annotation</t>
  </si>
  <si>
    <t xml:space="preserve">Pdlim5</t>
  </si>
  <si>
    <t xml:space="preserve">AK009464</t>
  </si>
  <si>
    <t xml:space="preserve">PDZ and LIM domain 5</t>
  </si>
  <si>
    <t xml:space="preserve">30018 ; Z disc ; inferred from direct assay</t>
  </si>
  <si>
    <t xml:space="preserve">5515 ; protein binding ; inferred from physical interaction ; 8270 ; zinc ion binding ; inferred from electronic annotation ; 46872 ; metal ion binding ; inferred from electronic annotation ; 5515 ; protein binding ; inferred from electronic annotation</t>
  </si>
  <si>
    <t xml:space="preserve">Pdk4</t>
  </si>
  <si>
    <t xml:space="preserve">NM_013743</t>
  </si>
  <si>
    <t xml:space="preserve">pyruvate dehydrogenase kinase, isoenzyme 4</t>
  </si>
  <si>
    <t xml:space="preserve">6086 ; acetyl-CoA biosynthesis from pyruvate ; traceable author statement ; 6468 ; protein amino acid phosphorylation ; inferred from electronic annotation ; 16310 ; phosphorylation ; inferred from electronic annotation</t>
  </si>
  <si>
    <t xml:space="preserve">5739 ; mitochondrion ; inferred from direct assay ; 5743 ; mitochondrial inner membrane ; inferred from direct assay ; 5739 ; mitochondrion ; inferred from electronic annotation</t>
  </si>
  <si>
    <t xml:space="preserve">4712 ; protein threonine/tyrosine kinase activity ; traceable author statement ; 4740 ; [pyruvate dehydrogenase (lipoamide)] kinase activity ; inferred from electronic annotation ; 5524 ; ATP binding ; inferred from electronic annotation ; 16301 ; kinase activity ; inferred from electronic annotation ; 16740 ; transferase activity ; inferred from electronic annotation ; 16772 ; transferase activity, transferring phosphorus-containing groups ; inferred from electronic annotation</t>
  </si>
  <si>
    <t xml:space="preserve">Pctk3</t>
  </si>
  <si>
    <t xml:space="preserve">NM_008795</t>
  </si>
  <si>
    <t xml:space="preserve">PCTAIRE-motif protein kinase 3</t>
  </si>
  <si>
    <t xml:space="preserve">166 ; nucleotide binding ; inferred from electronic annotation ; 4672 ; protein kinase activity ; inferred from electronic annotation ; 4674 ; protein serine/threonine kinase activity ; inferred from electronic annotation ; 4713 ; protein-tyrosine kinase activity ; Unknown ; 5524 ; ATP binding ; inferred from electronic annotation ; 16301 ; kinase activity ; inferred from electronic annotation ; 16740 ; transferase activity ; inferred from electronic annotation</t>
  </si>
  <si>
    <t xml:space="preserve">Pcsk5</t>
  </si>
  <si>
    <t xml:space="preserve">BB241731</t>
  </si>
  <si>
    <t xml:space="preserve">proprotein convertase subtilisin/kexin type 5</t>
  </si>
  <si>
    <t xml:space="preserve">6508 ; proteolysis ; inferred from electronic annotation ; 6468 ; protein amino acid phosphorylation ; inferred from electronic annotation ; 7169 ; transmembrane receptor protein tyrosine kinase signaling pathway ; inferred from electronic annotation</t>
  </si>
  <si>
    <t xml:space="preserve">5615 ; extracellular space ; Unknown ; 16021 ; integral to membrane ; Unknown ; 16020 ; membrane ; inferred from electronic annotation ; 16021 ; integral to membrane ; inferred from electronic annotation</t>
  </si>
  <si>
    <t xml:space="preserve">4252 ; serine-type endopeptidase activity ; inferred from electronic annotation ; 4289 ; subtilase activity ; inferred from electronic annotation ; 8233 ; peptidase activity ; inferred from electronic annotation ; 16787 ; hydrolase activity ; inferred from electronic annotation ; 4714 ; transmembrane receptor protein tyrosine kinase activity ; inferred from electronic annotation ; 5524 ; ATP binding ; inferred from electronic annotation</t>
  </si>
  <si>
    <t xml:space="preserve">Pcolce2</t>
  </si>
  <si>
    <t xml:space="preserve">AF352788</t>
  </si>
  <si>
    <t xml:space="preserve">procollagen C-endopeptidase enhancer 2</t>
  </si>
  <si>
    <t xml:space="preserve">8201 ; heparin binding ; inferred from electronic annotation</t>
  </si>
  <si>
    <t xml:space="preserve">Pck1</t>
  </si>
  <si>
    <t xml:space="preserve">AW106963</t>
  </si>
  <si>
    <t xml:space="preserve">phosphoenolpyruvate carboxykinase 1, cytosolic</t>
  </si>
  <si>
    <t xml:space="preserve">6094 ; gluconeogenesis ; inferred from direct assay ; 6629 ; lipid metabolism ; inferred from mutant phenotype ; 46327 ; glycerol biosynthesis from pyruvate ; inferred from mutant phenotype ; 6094 ; gluconeogenesis ; inferred from electronic annotation</t>
  </si>
  <si>
    <t xml:space="preserve">166 ; nucleotide binding ; inferred from electronic annotation ; 4611 ; phosphoenolpyruvate carboxykinase activity ; inferred from mutant phenotype ; 4613 ; phosphoenolpyruvate carboxykinase (GTP) activity ; inferred from electronic annotation ; 5525 ; GTP binding ; inferred from electronic annotation ; 16301 ; kinase activity ; inferred from electronic annotation ; 16829 ; lyase activity ; inferred from electronic annotation ; 16831 ; carboxy-lyase activity ; inferred from electronic annotation ; 4611 ; phosphoenolpyruvate carboxykinase activity ; inferred from electronic annotation</t>
  </si>
  <si>
    <t xml:space="preserve">Padi4</t>
  </si>
  <si>
    <t xml:space="preserve">NM_011061</t>
  </si>
  <si>
    <t xml:space="preserve">peptidyl arginine deiminase, type IV</t>
  </si>
  <si>
    <t xml:space="preserve">6464 ; protein modification ; inferred from electronic annotation</t>
  </si>
  <si>
    <t xml:space="preserve">4668 ; protein-arginine deiminase activity ; traceable author statement ; 5509 ; calcium ion binding ; inferred from electronic annotation ; 16787 ; hydrolase activity ; inferred from electronic annotation ; 4668 ; protein-arginine deiminase activity ; inferred from electronic annotation</t>
  </si>
  <si>
    <t xml:space="preserve">P4ha2</t>
  </si>
  <si>
    <t xml:space="preserve">NM_011031</t>
  </si>
  <si>
    <t xml:space="preserve">procollagen-proline, 2-oxoglutarate 4-dioxygenase (proline 4-hydroxylase), alpha II polypeptide</t>
  </si>
  <si>
    <t xml:space="preserve">18401 ; peptidyl-proline hydroxylation to 4-hydroxy-L-proline ; inferred from direct assay ; 19538 ; protein metabolism ; inferred from electronic annotation</t>
  </si>
  <si>
    <t xml:space="preserve">5615 ; extracellular space ; Unknown ; 5783 ; endoplasmic reticulum ; inferred from electronic annotation</t>
  </si>
  <si>
    <t xml:space="preserve">4656 ; procollagen-proline 4-dioxygenase activity ; inferred from direct assay ; 5488 ; binding ; inferred from electronic annotation ; 5506 ; iron ion binding ; inferred from electronic annotation ; 5515 ; protein binding ; inferred from physical interaction ; 16491 ; oxidoreductase activity ; inferred from electronic annotation ; 16702 ; oxidoreductase activity, acting on single donors with incorporation of molecular oxygen, incorporation of two atoms of oxygen ; inferred from electronic annotation ; 16706 ; oxidoreductase activity, acting on paired donors, with incorporation or reduction of molecular oxygen, 2-oxoglutarate as one donor, and incorporation of one atom each of oxygen into both donors ; inferred from electronic annotation ; 31418 ; L-ascorbic acid binding ; inferred from electronic annotation ; 46872 ; metal ion binding ; inferred from electronic annotation ; 4656 ; procollagen-proline 4-dioxygenase activity ; inferred from electronic annotation</t>
  </si>
  <si>
    <t xml:space="preserve">Orm2</t>
  </si>
  <si>
    <t xml:space="preserve">NM_011016</t>
  </si>
  <si>
    <t xml:space="preserve">orosomucoid 2</t>
  </si>
  <si>
    <t xml:space="preserve">6810 ; transport ; inferred from electronic annotation ; 6953 ; acute-phase response ; inferred from electronic annotation</t>
  </si>
  <si>
    <t xml:space="preserve">Orm1</t>
  </si>
  <si>
    <t xml:space="preserve">BE628912</t>
  </si>
  <si>
    <t xml:space="preserve">orosomucoid 1</t>
  </si>
  <si>
    <t xml:space="preserve">Optn</t>
  </si>
  <si>
    <t xml:space="preserve">AK015354</t>
  </si>
  <si>
    <t xml:space="preserve">optineurin</t>
  </si>
  <si>
    <t xml:space="preserve">5795 ; Golgi stack ; inferred from electronic annotation</t>
  </si>
  <si>
    <t xml:space="preserve">Oplah</t>
  </si>
  <si>
    <t xml:space="preserve">BC025120</t>
  </si>
  <si>
    <t xml:space="preserve">5-oxoprolinase (ATP-hydrolysing)</t>
  </si>
  <si>
    <t xml:space="preserve">3824 ; catalytic activity ; inferred from electronic annotation ; 16787 ; hydrolase activity ; inferred from electronic annotation ; 17168 ; 5-oxoprolinase (ATP-hydrolyzing) activity ; inferred from electronic annotation</t>
  </si>
  <si>
    <t xml:space="preserve">Nucb2</t>
  </si>
  <si>
    <t xml:space="preserve">NM_016773</t>
  </si>
  <si>
    <t xml:space="preserve">nucleobindin 2</t>
  </si>
  <si>
    <t xml:space="preserve">6874 ; calcium ion homeostasis ; traceable author statement</t>
  </si>
  <si>
    <t xml:space="preserve">5615 ; extracellular space ; Unknown ; 5634 ; nucleus ; inferred from direct assay ; 5640 ; nuclear outer membrane ; inferred from direct assay ; 5737 ; cytoplasm ; inferred from direct assay ; 5783 ; endoplasmic reticulum ; inferred from direct assay ; 5783 ; endoplasmic reticulum ; inferred from electronic annotation</t>
  </si>
  <si>
    <t xml:space="preserve">3677 ; DNA binding ; inferred from electronic annotation ; 5509 ; calcium ion binding ; inferred from direct assay ; 5509 ; calcium ion binding ; inferred from electronic annotation</t>
  </si>
  <si>
    <t xml:space="preserve">Ntrk1</t>
  </si>
  <si>
    <t xml:space="preserve">AW124632</t>
  </si>
  <si>
    <t xml:space="preserve">neurotrophic tyrosine kinase, receptor, type 1</t>
  </si>
  <si>
    <t xml:space="preserve">74 ; regulation of progression through cell cycle ; inferred from electronic annotation ; 6468 ; protein amino acid phosphorylation ; inferred from direct assay ; 7399 ; nervous system development ; inferred from direct assay ; 30183 ; B cell differentiation ; inferred from mutant phenotype ; 42490 ; mechanoreceptor differentiation ; inferred from mutant phenotype ; 50875 ; cellular physiological process ; inferred from electronic annotation ; 6468 ; protein amino acid phosphorylation ; inferred from electronic annotation ; 7169 ; transmembrane receptor protein tyrosine kinase signaling pathway ; inferred from electronic annotation</t>
  </si>
  <si>
    <t xml:space="preserve">5622 ; intracellular ; inferred from electronic annotation ; 16020 ; membrane ; inferred from electronic annotation</t>
  </si>
  <si>
    <t xml:space="preserve">4713 ; protein-tyrosine kinase activity ; Unknown ; 4872 ; receptor activity ; inferred from electronic annotation ; 16301 ; kinase activity ; inferred from electronic annotation ; 4672 ; protein kinase activity ; inferred from electronic annotation ; 4713 ; protein-tyrosine kinase activity ; inferred from electronic annotation ; 4714 ; transmembrane receptor protein tyrosine kinase activity ; inferred from electronic annotation ; 5524 ; ATP binding ; inferred from electronic annotation</t>
  </si>
  <si>
    <t xml:space="preserve">Nrg4</t>
  </si>
  <si>
    <t xml:space="preserve">NM_032002</t>
  </si>
  <si>
    <t xml:space="preserve">neuregulin 4</t>
  </si>
  <si>
    <t xml:space="preserve">8083 ; growth factor activity ; inferred from electronic annotation</t>
  </si>
  <si>
    <t xml:space="preserve">Nnmt</t>
  </si>
  <si>
    <t xml:space="preserve">AK006371</t>
  </si>
  <si>
    <t xml:space="preserve">nicotinamide N-methyltransferase</t>
  </si>
  <si>
    <t xml:space="preserve">8112 ; nicotinamide N-methyltransferase activity ; inferred from electronic annotation ; 8168 ; methyltransferase activity ; inferred from electronic annotation ; 16740 ; transferase activity ; inferred from electronic annotation</t>
  </si>
  <si>
    <t xml:space="preserve">Ngp</t>
  </si>
  <si>
    <t xml:space="preserve">NM_008694</t>
  </si>
  <si>
    <t xml:space="preserve">neutrophilic granule protein</t>
  </si>
  <si>
    <t xml:space="preserve">6952 ; defense response ; Unknown ; 9613 ; response to pest, pathogen or parasite ; Unknown ; 6952 ; defense response ; inferred from electronic annotation ; 9613 ; response to pest, pathogen or parasite ; inferred from electronic annotation</t>
  </si>
  <si>
    <t xml:space="preserve">5576 ; extracellular region ; Unknown ; 5576 ; extracellular region ; inferred from electronic annotation</t>
  </si>
  <si>
    <t xml:space="preserve">4869 ; cysteine protease inhibitor activity ; Unknown ; 4869 ; cysteine protease inhibitor activity ; inferred from electronic annotation</t>
  </si>
  <si>
    <t xml:space="preserve">Nfkbiz</t>
  </si>
  <si>
    <t xml:space="preserve">AB026551</t>
  </si>
  <si>
    <t xml:space="preserve">nuclear factor of kappa light polypeptide gene enhancer in B-cells inhibitor, zeta</t>
  </si>
  <si>
    <t xml:space="preserve">6355 ; regulation of transcription, DNA-dependent ; Unknown ; 6954 ; inflammatory response ; inferred from direct assay</t>
  </si>
  <si>
    <t xml:space="preserve">5634 ; nucleus ; inferred from direct assay</t>
  </si>
  <si>
    <t xml:space="preserve">3677 ; DNA binding ; Unknown ; 3700 ; transcription factor activity ; Unknown</t>
  </si>
  <si>
    <t xml:space="preserve">Nfil3</t>
  </si>
  <si>
    <t xml:space="preserve">AY061760</t>
  </si>
  <si>
    <t xml:space="preserve">nuclear factor, interleukin 3, regulated</t>
  </si>
  <si>
    <t xml:space="preserve">6355 ; regulation of transcription, DNA-dependent ; Unknown ; 6355 ; regulation of transcription, DNA-dependent ; inferred from electronic annotation</t>
  </si>
  <si>
    <t xml:space="preserve">Nfe2l2</t>
  </si>
  <si>
    <t xml:space="preserve">AV248273</t>
  </si>
  <si>
    <t xml:space="preserve">nuclear factor, erythroid derived 2, like 2</t>
  </si>
  <si>
    <t xml:space="preserve">6350 ; transcription ; inferred from electronic annotation ; 6355 ; regulation of transcription, DNA-dependent ; inferred from direct assay ; 45449 ; regulation of transcription ; inferred from genetic interaction ; 45995 ; regulation of embryonic development ; inferred from genetic interaction ; 6355 ; regulation of transcription, DNA-dependent ; inferred from electronic annotation</t>
  </si>
  <si>
    <t xml:space="preserve">3677 ; DNA binding ; inferred from direct assay ; 3700 ; transcription factor activity ; inferred from direct assay ; 30528 ; transcription regulator activity ; inferred from genetic interaction ; 3677 ; DNA binding ; inferred from electronic annotation</t>
  </si>
  <si>
    <t xml:space="preserve">Ndufs4</t>
  </si>
  <si>
    <t xml:space="preserve">BE852624</t>
  </si>
  <si>
    <t xml:space="preserve">NADH dehydrogenase (ubiquinone) Fe-S protein 4, mRNA (cDNA clone MGC:5649 IMAGE:3585543)</t>
  </si>
  <si>
    <t xml:space="preserve">6118 ; electron transport ; inferred from electronic annotation</t>
  </si>
  <si>
    <t xml:space="preserve">5739 ; mitochondrion ; inferred from direct assay ; 5747 ; respiratory chain complex I (sensu Eukaryota) ; inferred from direct assay ; 5739 ; mitochondrion ; inferred from electronic annotation</t>
  </si>
  <si>
    <t xml:space="preserve">3954 ; NADH dehydrogenase activity ; inferred from electronic annotation ; 8137 ; NADH dehydrogenase (ubiquinone) activity ; inferred from direct assay ; 16491 ; oxidoreductase activity ; inferred from electronic annotation ; 16651 ; oxidoreductase activity, acting on NADH or NADPH ; inferred from electronic annotation</t>
  </si>
  <si>
    <t xml:space="preserve">Ndrl</t>
  </si>
  <si>
    <t xml:space="preserve">NM_008681</t>
  </si>
  <si>
    <t xml:space="preserve">N-myc downstream regulated-like</t>
  </si>
  <si>
    <t xml:space="preserve">Ndrg2</t>
  </si>
  <si>
    <t xml:space="preserve">NM_013864</t>
  </si>
  <si>
    <t xml:space="preserve">N-myc downstream regulated gene 2</t>
  </si>
  <si>
    <t xml:space="preserve">30154 ; cell differentiation ; inferred from electronic annotation</t>
  </si>
  <si>
    <t xml:space="preserve">Ndrg1 ; Ndrl</t>
  </si>
  <si>
    <t xml:space="preserve">AI987929</t>
  </si>
  <si>
    <t xml:space="preserve">N-myc downstream regulated gene 1 ; N-myc downstream regulated-like</t>
  </si>
  <si>
    <t xml:space="preserve">45576 ; mast cell activation ; inferred from direct assay ; 30154 ; cell differentiation ; inferred from electronic annotation</t>
  </si>
  <si>
    <t xml:space="preserve">Ndrg1</t>
  </si>
  <si>
    <t xml:space="preserve">AV309418</t>
  </si>
  <si>
    <t xml:space="preserve">N-myc downstream regulated gene 1</t>
  </si>
  <si>
    <t xml:space="preserve">Ndn</t>
  </si>
  <si>
    <t xml:space="preserve">AW743020</t>
  </si>
  <si>
    <t xml:space="preserve">necdin</t>
  </si>
  <si>
    <t xml:space="preserve">1558 ; regulation of cell growth ; traceable author statement ; 1764 ; neuron migration ; inferred from mutant phenotype ; 6350 ; transcription ; inferred from electronic annotation ; 6355 ; regulation of transcription, DNA-dependent ; inferred from genetic interaction ; 6874 ; calcium ion homeostasis ; traceable author statement ; 7409 ; axonogenesis ; inferred from mutant phenotype ; 7413 ; axonal fasciculation ; inferred from mutant phenotype ; 7417 ; central nervous system development ; inferred from mutant phenotype ; 7585 ; respiratory gaseous exchange ; inferred from mutant phenotype ; 8347 ; glial cell migration ; inferred from mutant phenotype ; 48676 ; axon extension during development ; inferred from mutant phenotype ; 1558 ; regulation of cell growth ; inferred from electronic annotation ; 6355 ; regulation of transcription, DNA-dependent ; inferred from electronic annotation</t>
  </si>
  <si>
    <t xml:space="preserve">5634 ; nucleus ; inferred from direct assay ; 5737 ; cytoplasm ; inferred from direct assay ; 5813 ; centrosome ; inferred from direct assay ; 5634 ; nucleus ; inferred from electronic annotation</t>
  </si>
  <si>
    <t xml:space="preserve">3677 ; DNA binding ; inferred from electronic annotation ; 5515 ; protein binding ; inferred from physical interaction ; 43015 ; gamma-tubulin binding ; inferred from direct assay</t>
  </si>
  <si>
    <t xml:space="preserve">AV124445</t>
  </si>
  <si>
    <t xml:space="preserve">Myo1e</t>
  </si>
  <si>
    <t xml:space="preserve">AA407778</t>
  </si>
  <si>
    <t xml:space="preserve">myosin IE</t>
  </si>
  <si>
    <t xml:space="preserve">7010 ; cytoskeleton organization and biogenesis ; inferred from electronic annotation</t>
  </si>
  <si>
    <t xml:space="preserve">5856 ; cytoskeleton ; inferred from electronic annotation ; 16459 ; myosin ; Unknown ; 16459 ; myosin ; inferred from electronic annotation</t>
  </si>
  <si>
    <t xml:space="preserve">3774 ; motor activity ; Unknown ; 5516 ; calmodulin binding ; inferred from electronic annotation ; 5524 ; ATP binding ; Unknown ; 3774 ; motor activity ; inferred from electronic annotation ; 5524 ; ATP binding ; inferred from electronic annotation</t>
  </si>
  <si>
    <t xml:space="preserve">Myd116</t>
  </si>
  <si>
    <t xml:space="preserve">NM_008654</t>
  </si>
  <si>
    <t xml:space="preserve">myeloid differentiation primary response gene 116</t>
  </si>
  <si>
    <t xml:space="preserve">7275 ; development ; inferred from electronic annotation ; 30154 ; cell differentiation ; inferred from electronic annotation</t>
  </si>
  <si>
    <t xml:space="preserve">Mup3</t>
  </si>
  <si>
    <t xml:space="preserve">M16359</t>
  </si>
  <si>
    <t xml:space="preserve">major urinary protein 3</t>
  </si>
  <si>
    <t xml:space="preserve">6810 ; transport ; Unknown ; 6810 ; transport ; inferred from electronic annotation</t>
  </si>
  <si>
    <t xml:space="preserve">5215 ; transporter activity ; Unknown ; 5488 ; binding ; inferred from electronic annotation ; 5550 ; pheromone binding ; Unknown ; 5215 ; transporter activity ; inferred from electronic annotation ; 5550 ; pheromone binding ; inferred from electronic annotation</t>
  </si>
  <si>
    <t xml:space="preserve">Mup1 ; Mup2</t>
  </si>
  <si>
    <t xml:space="preserve">NM_031188</t>
  </si>
  <si>
    <t xml:space="preserve">major urinary protein 1 ; major urinary protein 2</t>
  </si>
  <si>
    <t xml:space="preserve">6810 ; transport ; inferred from electronic annotation ; 16068 ; type I hypersensitivity ; inferred from electronic annotation</t>
  </si>
  <si>
    <t xml:space="preserve">5215 ; transporter activity ; inferred from electronic annotation ; 5488 ; binding ; inferred from electronic annotation ; 5550 ; pheromone binding ; inferred from electronic annotation</t>
  </si>
  <si>
    <t xml:space="preserve">Mt2</t>
  </si>
  <si>
    <t xml:space="preserve">AA796766</t>
  </si>
  <si>
    <t xml:space="preserve">metallothionein 2</t>
  </si>
  <si>
    <t xml:space="preserve">6882 ; zinc ion homeostasis ; inferred from mutant phenotype ; 7263 ; nitric oxide mediated signal transduction ; inferred from mutant phenotype</t>
  </si>
  <si>
    <t xml:space="preserve">8270 ; zinc ion binding ; traceable author statement ; 46872 ; metal ion binding ; inferred from electronic annotation</t>
  </si>
  <si>
    <t xml:space="preserve">Mt1</t>
  </si>
  <si>
    <t xml:space="preserve">NM_013602</t>
  </si>
  <si>
    <t xml:space="preserve">metallothionein 1</t>
  </si>
  <si>
    <t xml:space="preserve">6875 ; metal ion homeostasis ; inferred from direct assay ; 6882 ; zinc ion homeostasis ; inferred from mutant phenotype ; 7263 ; nitric oxide mediated signal transduction ; inferred from mutant phenotype</t>
  </si>
  <si>
    <t xml:space="preserve">5764 ; lysosome ; inferred from direct assay ; 5829 ; cytosol ; inferred from direct assay</t>
  </si>
  <si>
    <t xml:space="preserve">5507 ; copper ion binding ; inferred from direct assay ; 8270 ; zinc ion binding ; traceable author statement ; 46872 ; metal ion binding ; inferred from direct assay ; 46872 ; metal ion binding ; inferred from electronic annotation</t>
  </si>
  <si>
    <t xml:space="preserve">Mst1</t>
  </si>
  <si>
    <t xml:space="preserve">NM_008243</t>
  </si>
  <si>
    <t xml:space="preserve">macrophage stimulating 1 (hepatocyte growth factor-like)</t>
  </si>
  <si>
    <t xml:space="preserve">6508 ; proteolysis ; inferred from electronic annotation ; 7566 ; embryo implantation ; Unknown ; 7596 ; blood coagulation ; inferred from electronic annotation</t>
  </si>
  <si>
    <t xml:space="preserve">3809 ; thrombin activity ; inferred from electronic annotation ; 4263 ; chymotrypsin activity ; inferred from electronic annotation ; 4295 ; trypsin activity ; inferred from electronic annotation ; 5509 ; calcium ion binding ; inferred from electronic annotation ; 4252 ; serine-type endopeptidase activity ; inferred from electronic annotation</t>
  </si>
  <si>
    <t xml:space="preserve">Msln</t>
  </si>
  <si>
    <t xml:space="preserve">NM_018857</t>
  </si>
  <si>
    <t xml:space="preserve">mesothelin</t>
  </si>
  <si>
    <t xml:space="preserve">Mrap</t>
  </si>
  <si>
    <t xml:space="preserve">AY079153</t>
  </si>
  <si>
    <t xml:space="preserve">melanocortin 2 receptor accessory protein</t>
  </si>
  <si>
    <t xml:space="preserve">5783 ; endoplasmic reticulum ; inferred from electronic annotation ; 16021 ; integral to membrane ; Unknown ; 16021 ; integral to membrane ; inferred from electronic annotation</t>
  </si>
  <si>
    <t xml:space="preserve">Mosc1</t>
  </si>
  <si>
    <t xml:space="preserve">AA958845</t>
  </si>
  <si>
    <t xml:space="preserve">MOCO sulphurase C-terminal domain containing 1</t>
  </si>
  <si>
    <t xml:space="preserve">5743 ; mitochondrial inner membrane ; inferred from direct assay</t>
  </si>
  <si>
    <t xml:space="preserve">Mmp3</t>
  </si>
  <si>
    <t xml:space="preserve">NM_010809</t>
  </si>
  <si>
    <t xml:space="preserve">matrix metallopeptidase 3</t>
  </si>
  <si>
    <t xml:space="preserve">270 ; peptidoglycan metabolism ; inferred from electronic annotation ; 6508 ; proteolysis ; inferred from electronic annotation ; 30574 ; collagen catabolism ; inferred from electronic annotation</t>
  </si>
  <si>
    <t xml:space="preserve">4222 ; metalloendopeptidase activity ; inferred from electronic annotation ; 4248 ; stromelysin 1 activity ; inferred from electronic annotation ; 5509 ; calcium ion binding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t>
  </si>
  <si>
    <t xml:space="preserve">Mmp19</t>
  </si>
  <si>
    <t xml:space="preserve">AF153199</t>
  </si>
  <si>
    <t xml:space="preserve">matrix metallopeptidase 19</t>
  </si>
  <si>
    <t xml:space="preserve">270 ; peptidoglycan metabolism ; inferred from electronic annotation ; 1525 ; angiogenesis ; inferred from electronic annotation ; 6508 ; proteolysis ; inferred from electronic annotation ; 7275 ; development ; inferred from electronic annotation ; 30154 ; cell differentiation ; inferred from electronic annotation ; 30574 ; collagen catabolism ; inferred from electronic annotation</t>
  </si>
  <si>
    <t xml:space="preserve">5578 ; extracellular matrix (sensu Metazoa) ; inferred from electronic annotation ; 5615 ; extracellular space ; Unknown ; 16020 ; membrane ; inferred from electronic annotation</t>
  </si>
  <si>
    <t xml:space="preserve">4222 ; metalloendopeptidase activity ; inferred from sequence or structural similarity ; 5509 ; calcium ion binding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 ; 4222 ; metalloendopeptidase activity ; inferred from electronic annotation</t>
  </si>
  <si>
    <t xml:space="preserve">Mmp12</t>
  </si>
  <si>
    <t xml:space="preserve">BC019135</t>
  </si>
  <si>
    <t xml:space="preserve">matrix metallopeptidase 12</t>
  </si>
  <si>
    <t xml:space="preserve">6508 ; proteolysis ; inferred from electronic annotation ; 270 ; peptidoglycan metabolism ; inferred from electronic annotation</t>
  </si>
  <si>
    <t xml:space="preserve">4222 ; metalloendopeptidase activity ; inferred from electronic annotation ; 4234 ; macrophage elastase activity ; inferred from electronic annotation ; 5509 ; calcium ion binding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t>
  </si>
  <si>
    <t xml:space="preserve">Mmp10</t>
  </si>
  <si>
    <t xml:space="preserve">NM_019471</t>
  </si>
  <si>
    <t xml:space="preserve">matrix metallopeptidase 10</t>
  </si>
  <si>
    <t xml:space="preserve">6508 ; proteolysis ; inferred from electronic annotation ; 30574 ; collagen catabolism ; inferred from electronic annotation ; 270 ; peptidoglycan metabolism ; inferred from electronic annotation</t>
  </si>
  <si>
    <t xml:space="preserve">4222 ; metalloendopeptidase activity ; inferred from electronic annotation ; 5509 ; calcium ion binding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30303 ; stromelysin 2 activity ; inferred from electronic annotation ; 46872 ; metal ion binding ; inferred from electronic annotation</t>
  </si>
  <si>
    <t xml:space="preserve">Mgst1</t>
  </si>
  <si>
    <t xml:space="preserve">BI150149</t>
  </si>
  <si>
    <t xml:space="preserve">microsomal glutathione S-transferase 1</t>
  </si>
  <si>
    <t xml:space="preserve">6749 ; glutathione metabolism ; inferred from direct assay</t>
  </si>
  <si>
    <t xml:space="preserve">5739 ; mitochondrion ; inferred from direct assay ; 5739 ; mitochondrion ; Unknown ; 5783 ; endoplasmic reticulum ; inferred from electronic annotation ; 5792 ; microsome ; inferred from direct assay ; 5792 ; microsome ; Unknown ; 16020 ; membrane ; Unknown ; 5743 ; mitochondrial inner membrane ; inferred from direct assay ; 5739 ; mitochondrion ; inferred from electronic annotation ; 5792 ; microsome ; inferred from electronic annotation ; 16020 ; membrane ; inferred from electronic annotation</t>
  </si>
  <si>
    <t xml:space="preserve">4364 ; glutathione transferase activity ; inferred from direct assay ; 4364 ; glutathione transferase activity ; Unknown ; 16740 ; transferase activity ; inferred from electronic annotation ; 4364 ; glutathione transferase activity ; inferred from electronic annotation</t>
  </si>
  <si>
    <t xml:space="preserve">Mgll</t>
  </si>
  <si>
    <t xml:space="preserve">BI411560</t>
  </si>
  <si>
    <t xml:space="preserve">monoglyceride lipase</t>
  </si>
  <si>
    <t xml:space="preserve">6508 ; proteolysis ; Unknown ; 6629 ; lipid metabolism ; Unknown ; 6725 ; aromatic compound metabolism ; Unknown ; 6725 ; aromatic compound metabolism ; inferred from electronic annotation</t>
  </si>
  <si>
    <t xml:space="preserve">3824 ; catalytic activity ; Unknown ; 4177 ; aminopeptidase activity ; Unknown ; 4759 ; serine esterase activity ; inferred from electronic annotation ; 16787 ; hydrolase activity ; inferred from electronic annotation ; 47372 ; acylglycerol lipase activity ; inferred from electronic annotation ; 3824 ; catalytic activity ; inferred from electronic annotation</t>
  </si>
  <si>
    <t xml:space="preserve">MGI:3524944</t>
  </si>
  <si>
    <t xml:space="preserve">BB667930</t>
  </si>
  <si>
    <t xml:space="preserve">stefin A2 like 1</t>
  </si>
  <si>
    <t xml:space="preserve">5622 ; intracellular ; inferred from electronic annotation</t>
  </si>
  <si>
    <t xml:space="preserve">4866 ; endopeptidase inhibitor activity ; inferred from electronic annotation ; 4869 ; cysteine protease inhibitor activity ; inferred from electronic annotation</t>
  </si>
  <si>
    <t xml:space="preserve">MGI:2143558</t>
  </si>
  <si>
    <t xml:space="preserve">AI647775</t>
  </si>
  <si>
    <t xml:space="preserve">Nur77 downstream gene 2</t>
  </si>
  <si>
    <t xml:space="preserve">MGI:1929709</t>
  </si>
  <si>
    <t xml:space="preserve">NM_020568</t>
  </si>
  <si>
    <t xml:space="preserve">plasma membrane associated protein, S3-12</t>
  </si>
  <si>
    <t xml:space="preserve">MGC41689</t>
  </si>
  <si>
    <t xml:space="preserve">AI508243</t>
  </si>
  <si>
    <t xml:space="preserve">Placenta specific 9, mRNA (cDNA clone MGC:41689 IMAGE:1348266)</t>
  </si>
  <si>
    <t xml:space="preserve">MGC29978</t>
  </si>
  <si>
    <t xml:space="preserve">BC019882</t>
  </si>
  <si>
    <t xml:space="preserve">3-ketoacyl-CoA thiolase B</t>
  </si>
  <si>
    <t xml:space="preserve">Mfsd2</t>
  </si>
  <si>
    <t xml:space="preserve">AK006096</t>
  </si>
  <si>
    <t xml:space="preserve">major facilitator superfamily domain containing 2</t>
  </si>
  <si>
    <t xml:space="preserve">Mfap5</t>
  </si>
  <si>
    <t xml:space="preserve">NM_015776</t>
  </si>
  <si>
    <t xml:space="preserve">microfibrillar associated protein 5</t>
  </si>
  <si>
    <t xml:space="preserve">1527 ; microfibril ; traceable author statement ; 5578 ; extracellular matrix (sensu Metazoa) ; inferred from electronic annotation ; 5615 ; extracellular space ; Unknown ; 1527 ; microfibril ; inferred from electronic annotation</t>
  </si>
  <si>
    <t xml:space="preserve">30023 ; extracellular matrix constituent conferring elasticity ; traceable author statement</t>
  </si>
  <si>
    <t xml:space="preserve">Mbl1</t>
  </si>
  <si>
    <t xml:space="preserve">NM_010775</t>
  </si>
  <si>
    <t xml:space="preserve">mannose binding lectin (A)</t>
  </si>
  <si>
    <t xml:space="preserve">6817 ; phosphate transport ; inferred from electronic annotation ; 6955 ; immune response ; inferred from electronic annotation ; 6958 ; complement activation, classical pathway ; inferred from electronic annotation ; 45087 ; innate immune response ; inferred from electronic annotation</t>
  </si>
  <si>
    <t xml:space="preserve">5615 ; extracellular space ; Unknown ; 5737 ; cytoplasm ; inferred from electronic annotation ; 5783 ; endoplasmic reticulum ; inferred from electronic annotation ; 5795 ; Golgi stack ; inferred from electronic annotation ; 16020 ; membrane ; inferred from electronic annotation</t>
  </si>
  <si>
    <t xml:space="preserve">5509 ; calcium ion binding ; inferred from electronic annotation ; 5529 ; sugar binding ; inferred from electronic annotation ; 5537 ; mannose binding ; inferred from electronic annotation</t>
  </si>
  <si>
    <t xml:space="preserve">Mbd1</t>
  </si>
  <si>
    <t xml:space="preserve">AK007371</t>
  </si>
  <si>
    <t xml:space="preserve">methyl-CpG binding domain protein 1</t>
  </si>
  <si>
    <t xml:space="preserve">6306 ; DNA methylation ; traceable author statement ; 6350 ; transcription ; inferred from electronic annotation ; 6355 ; regulation of transcription, DNA-dependent ; inferred from electronic annotation</t>
  </si>
  <si>
    <t xml:space="preserve">785 ; chromatin ; inferred from direct assay ; 792 ; heterochromatin ; inferred from direct assay ; 5634 ; nucleus ; inferred from direct assay ; 5634 ; nucleus ; inferred from electronic annotation</t>
  </si>
  <si>
    <t xml:space="preserve">3677 ; DNA binding ; inferred from direct assay ; 8270 ; zinc ion binding ; Unknown ; 46872 ; metal ion binding ; inferred from electronic annotation ; 3677 ; DNA binding ; inferred from electronic annotation ; 8270 ; zinc ion binding ; inferred from electronic annotation</t>
  </si>
  <si>
    <t xml:space="preserve">Mat1a</t>
  </si>
  <si>
    <t xml:space="preserve">AW551830</t>
  </si>
  <si>
    <t xml:space="preserve">methionine adenosyltransferase I, alpha</t>
  </si>
  <si>
    <t xml:space="preserve">6730 ; one-carbon compound metabolism ; Unknown ; 6730 ; one-carbon compound metabolism ; inferred from electronic annotation</t>
  </si>
  <si>
    <t xml:space="preserve">166 ; nucleotide binding ; inferred from electronic annotation ; 287 ; magnesium ion binding ; inferred from electronic annotation ; 4478 ; methionine adenosyltransferase activity ; traceable author statement ; 5524 ; ATP binding ; Unknown ; 16740 ; transferase activity ; inferred from electronic annotation ; 30955 ; potassium ion binding ; inferred from electronic annotation ; 46872 ; metal ion binding ; inferred from electronic annotation ; 4478 ; methionine adenosyltransferase activity ; inferred from electronic annotation ; 5524 ; ATP binding ; inferred from electronic annotation</t>
  </si>
  <si>
    <t xml:space="preserve">Marco</t>
  </si>
  <si>
    <t xml:space="preserve">NM_010766</t>
  </si>
  <si>
    <t xml:space="preserve">macrophage receptor with collagenous structure</t>
  </si>
  <si>
    <t xml:space="preserve">6817 ; phosphate transport ; inferred from electronic annotation</t>
  </si>
  <si>
    <t xml:space="preserve">5737 ; cytoplasm ; inferred from electronic annotation ; 16020 ; membrane ; inferred from electronic annotation ; 16021 ; integral to membrane ; inferred from electronic annotation</t>
  </si>
  <si>
    <t xml:space="preserve">4720 ; protein-lysine 6-oxidase activity ; Unknown ; 4872 ; receptor activity ; inferred from electronic annotation ; 5044 ; scavenger receptor activity ; inferred from electronic annotation ; 5507 ; copper ion binding ; Unknown</t>
  </si>
  <si>
    <t xml:space="preserve">Maob</t>
  </si>
  <si>
    <t xml:space="preserve">BB549292</t>
  </si>
  <si>
    <t xml:space="preserve">monoamine oxidase B</t>
  </si>
  <si>
    <t xml:space="preserve">6118 ; electron transport ; Unknown ; 6118 ; electron transport ; inferred from electronic annotation</t>
  </si>
  <si>
    <t xml:space="preserve">5739 ; mitochondrion ; Unknown ; 16021 ; integral to membrane ; Unknown ; 5743 ; mitochondrial inner membrane ; inferred from direct assay ; 5739 ; mitochondrion ; inferred from electronic annotation ; 16021 ; integral to membrane ; inferred from electronic annotation</t>
  </si>
  <si>
    <t xml:space="preserve">8131 ; amine oxidase activity ; Unknown ; 16491 ; oxidoreductase activity ; Unknown ; 8131 ; amine oxidase activity ; inferred from electronic annotation ; 16491 ; oxidoreductase activity ; inferred from electronic annotation</t>
  </si>
  <si>
    <t xml:space="preserve">Mal2</t>
  </si>
  <si>
    <t xml:space="preserve">BB127697</t>
  </si>
  <si>
    <t xml:space="preserve">mal, T-cell differentiation protein 2</t>
  </si>
  <si>
    <t xml:space="preserve">16020 ; membrane ; inferred from electronic annotation ; 16021 ; integral to membrane ; inferred from electronic annotation</t>
  </si>
  <si>
    <t xml:space="preserve">Maff</t>
  </si>
  <si>
    <t xml:space="preserve">BC022952</t>
  </si>
  <si>
    <t xml:space="preserve">v-maf musculoaponeurotic fibrosarcoma oncogene family, protein F (avian)</t>
  </si>
  <si>
    <t xml:space="preserve">74 ; regulation of progression through cell cycle ; inferred from electronic annotation ; 1701 ; embryonic development (sensu Mammalia) ; inferred from genetic interaction ; 6350 ; transcription ; inferred from electronic annotation ; 6355 ; regulation of transcription, DNA-dependent ; inferred from electronic annotation ; 45604 ; regulation of epidermal cell differentiation ; inferred from genetic interaction</t>
  </si>
  <si>
    <t xml:space="preserve">5622 ; intracellular ; inferred from electronic annotation ; 5634 ; nucleus ; inferred from electronic annotation</t>
  </si>
  <si>
    <t xml:space="preserve">Lztr2</t>
  </si>
  <si>
    <t xml:space="preserve">NM_033354</t>
  </si>
  <si>
    <t xml:space="preserve">leucine zipper transcription regulator 2</t>
  </si>
  <si>
    <t xml:space="preserve">Lynx1</t>
  </si>
  <si>
    <t xml:space="preserve">NM_011838</t>
  </si>
  <si>
    <t xml:space="preserve">Ly6/neurotoxin 1</t>
  </si>
  <si>
    <t xml:space="preserve">7271 ; synaptic transmission, cholinergic ; Unknown ; 9405 ; pathogenesis ; inferred from electronic annotation</t>
  </si>
  <si>
    <t xml:space="preserve">5615 ; extracellular space ; Unknown ; 5624 ; membrane fraction ; inferred from direct assay ; 5886 ; plasma membrane ; inferred from direct assay ; 16020 ; membrane ; inferred from electronic annotation ; 16021 ; integral to membrane ; Unknown</t>
  </si>
  <si>
    <t xml:space="preserve">5515 ; protein binding ; inferred from physical interaction ; 8200 ; ion channel inhibitor activity ; inferred from direct assay ; 30550 ; acetylcholine receptor inhibitor activity ; inferred from direct assay</t>
  </si>
  <si>
    <t xml:space="preserve">Ly6d</t>
  </si>
  <si>
    <t xml:space="preserve">NM_010742</t>
  </si>
  <si>
    <t xml:space="preserve">lymphocyte antigen 6 complex, locus D</t>
  </si>
  <si>
    <t xml:space="preserve">5615 ; extracellular space ; Unknown ; 5886 ; plasma membrane ; inferred from electronic annotation ; 16020 ; membrane ; inferred from electronic annotation</t>
  </si>
  <si>
    <t xml:space="preserve">Lrrc8e</t>
  </si>
  <si>
    <t xml:space="preserve">C87354</t>
  </si>
  <si>
    <t xml:space="preserve">leucine rich repeat containing 8 family, member E</t>
  </si>
  <si>
    <t xml:space="preserve">Lrp2bp</t>
  </si>
  <si>
    <t xml:space="preserve">AV084342</t>
  </si>
  <si>
    <t xml:space="preserve">Lrp2 binding protein</t>
  </si>
  <si>
    <t xml:space="preserve">5737 ; cytoplasm ; inferred from sequence or structural similarity</t>
  </si>
  <si>
    <t xml:space="preserve">5515 ; protein binding ; inferred from sequence or structural similarity ; 5488 ; binding ; inferred from electronic annotation ; 5515 ; protein binding ; inferred from physical interaction</t>
  </si>
  <si>
    <t xml:space="preserve">Lrg1</t>
  </si>
  <si>
    <t xml:space="preserve">NM_029796</t>
  </si>
  <si>
    <t xml:space="preserve">leucine-rich alpha-2-glycoprotein 1</t>
  </si>
  <si>
    <t xml:space="preserve">Loxl2</t>
  </si>
  <si>
    <t xml:space="preserve">AI415741</t>
  </si>
  <si>
    <t xml:space="preserve">lysyl oxidase-like 2</t>
  </si>
  <si>
    <t xml:space="preserve">16020 ; membrane ; inferred from electronic annotation</t>
  </si>
  <si>
    <t xml:space="preserve">4720 ; protein-lysine 6-oxidase activity ; inferred from electronic annotation ; 5507 ; copper ion binding ; inferred from electronic annotation ; 16491 ; oxidoreductase activity ; inferred from electronic annotation ; 46872 ; metal ion binding ; inferred from electronic annotation ; 5044 ; scavenger receptor activity ; inferred from electronic annotation</t>
  </si>
  <si>
    <t xml:space="preserve">Lox</t>
  </si>
  <si>
    <t xml:space="preserve">M65143</t>
  </si>
  <si>
    <t xml:space="preserve">lysyl oxidase</t>
  </si>
  <si>
    <t xml:space="preserve">4720 ; protein-lysine 6-oxidase activity ; inferred from electronic annotation ; 5507 ; copper ion binding ; inferred from electronic annotation ; 16491 ; oxidoreductase activity ; inferred from electronic annotation ; 46872 ; metal ion binding ; inferred from electronic annotation</t>
  </si>
  <si>
    <t xml:space="preserve">LOC552908</t>
  </si>
  <si>
    <t xml:space="preserve">BB344065</t>
  </si>
  <si>
    <t xml:space="preserve">hypothetical LOC552908</t>
  </si>
  <si>
    <t xml:space="preserve">LOC545239</t>
  </si>
  <si>
    <t xml:space="preserve">BM213778</t>
  </si>
  <si>
    <t xml:space="preserve">similar to rhomboid-related protein 2</t>
  </si>
  <si>
    <t xml:space="preserve">LOC544718</t>
  </si>
  <si>
    <t xml:space="preserve">BF463236</t>
  </si>
  <si>
    <t xml:space="preserve">similar to AIDA-1b</t>
  </si>
  <si>
    <t xml:space="preserve">LOC277193 ; LOC432898</t>
  </si>
  <si>
    <t xml:space="preserve">AW763751</t>
  </si>
  <si>
    <t xml:space="preserve">similar to BC005512 protein ; similar to BC005512 protein</t>
  </si>
  <si>
    <t xml:space="preserve">Lgi2</t>
  </si>
  <si>
    <t xml:space="preserve">BE947711</t>
  </si>
  <si>
    <t xml:space="preserve">leucine-rich repeat LGI family, member 2</t>
  </si>
  <si>
    <t xml:space="preserve">Lgals3</t>
  </si>
  <si>
    <t xml:space="preserve">AI426376</t>
  </si>
  <si>
    <t xml:space="preserve">Lectin, galactose binding, soluble 3 (Lgals3), mRNA</t>
  </si>
  <si>
    <t xml:space="preserve">5634 ; nucleus ; inferred from direct assay ; 5634 ; nucleus ; inferred from sequence or structural similarity ; 5737 ; cytoplasm ; inferred from direct assay ; 5737 ; cytoplasm ; inferred from sequence or structural similarity ; 5634 ; nucleus ; inferred from electronic annotation</t>
  </si>
  <si>
    <t xml:space="preserve">5515 ; protein binding ; inferred from physical interaction ; 5529 ; sugar binding ; inferred from electronic annotation ; 19863 ; IgE binding ; inferred from electronic annotation</t>
  </si>
  <si>
    <t xml:space="preserve">Lepr</t>
  </si>
  <si>
    <t xml:space="preserve">BM124366</t>
  </si>
  <si>
    <t xml:space="preserve">leptin receptor</t>
  </si>
  <si>
    <t xml:space="preserve">7165 ; signal transduction ; traceable author statement ; 19222 ; regulation of metabolism ; traceable author statement ; 7155 ; cell adhesion ; inferred from electronic annotation</t>
  </si>
  <si>
    <t xml:space="preserve">5615 ; extracellular space ; Unknown ; 5887 ; integral to plasma membrane ; traceable author statement ; 16020 ; membrane ; inferred from electronic annotation ; 16021 ; integral to membrane ; Unknown ; 16021 ; integral to membrane ; inferred from electronic annotation</t>
  </si>
  <si>
    <t xml:space="preserve">4872 ; receptor activity ; inferred from electronic annotation ; 4888 ; transmembrane receptor activity ; traceable author statement ; 4896 ; hematopoietin/interferon-class (D200-domain) cytokine receptor activity ; inferred from electronic annotation ; 5515 ; protein binding ; inferred from physical interaction ; 5515 ; protein binding ; inferred from electronic annotation</t>
  </si>
  <si>
    <t xml:space="preserve">Lcn2</t>
  </si>
  <si>
    <t xml:space="preserve">X14607</t>
  </si>
  <si>
    <t xml:space="preserve">lipocalin 2</t>
  </si>
  <si>
    <t xml:space="preserve">5215 ; transporter activity ; inferred from electronic annotation ; 5488 ; binding ; Unknown ; 5488 ; binding ; inferred from electronic annotation</t>
  </si>
  <si>
    <t xml:space="preserve">Lancl1</t>
  </si>
  <si>
    <t xml:space="preserve">AJ294535</t>
  </si>
  <si>
    <t xml:space="preserve">LanC (bacterial lantibiotic synthetase component C)-like 1</t>
  </si>
  <si>
    <t xml:space="preserve">7186 ; G-protein coupled receptor protein signaling pathway ; inferred from electronic annotation</t>
  </si>
  <si>
    <t xml:space="preserve">5887 ; integral to plasma membrane ; inferred from electronic annotation</t>
  </si>
  <si>
    <t xml:space="preserve">4930 ; G-protein coupled receptor activity ; inferred from electronic annotation</t>
  </si>
  <si>
    <t xml:space="preserve">L1cam</t>
  </si>
  <si>
    <t xml:space="preserve">NM_008478</t>
  </si>
  <si>
    <t xml:space="preserve">L1 cell adhesion molecule</t>
  </si>
  <si>
    <t xml:space="preserve">7155 ; cell adhesion ; inferred from electronic annotation ; 7275 ; development ; inferred from electronic annotation ; 7399 ; nervous system development ; inferred from electronic annotation ; 7411 ; axon guidance ; inferred from mutant phenotype ; 30154 ; cell differentiation ; inferred from electronic annotation</t>
  </si>
  <si>
    <t xml:space="preserve">5886 ; plasma membrane ; inferred from electronic annotation ; 9986 ; cell surface ; inferred from direct assay ; 16020 ; membrane ; inferred from electronic annotation ; 16021 ; integral to membrane ; Unknown ; 16021 ; integral to membrane ; inferred from electronic annotation</t>
  </si>
  <si>
    <t xml:space="preserve">Krt2-8 ; LOC434261</t>
  </si>
  <si>
    <t xml:space="preserve">AW322280</t>
  </si>
  <si>
    <t xml:space="preserve">keratin complex 2, basic, gene 8 ; similar to cytokeratin EndoA - mouse</t>
  </si>
  <si>
    <t xml:space="preserve">6468 ; protein amino acid phosphorylation ; Unknown ; 7010 ; cytoskeleton organization and biogenesis ; inferred from electronic annotation ; 9613 ; response to pest, pathogen or parasite ; inferred from mutant phenotype</t>
  </si>
  <si>
    <t xml:space="preserve">5882 ; intermediate filament ; inferred from electronic annotation ; 30018 ; Z disc ; inferred from direct assay ; 42383 ; sarcolemma ; inferred from direct assay</t>
  </si>
  <si>
    <t xml:space="preserve">4672 ; protein kinase activity ; Unknown ; 5198 ; structural molecule activity ; inferred from electronic annotation ; 5200 ; structural constituent of cytoskeleton ; inferred from electronic annotation ; 5524 ; ATP binding ; Unknown</t>
  </si>
  <si>
    <t xml:space="preserve">NM_031170</t>
  </si>
  <si>
    <t xml:space="preserve">Krt2-8</t>
  </si>
  <si>
    <t xml:space="preserve">M21836</t>
  </si>
  <si>
    <t xml:space="preserve">keratin complex 2, basic, gene 8</t>
  </si>
  <si>
    <t xml:space="preserve">Krt2-7</t>
  </si>
  <si>
    <t xml:space="preserve">BC010337</t>
  </si>
  <si>
    <t xml:space="preserve">keratin complex 2, basic, gene 7</t>
  </si>
  <si>
    <t xml:space="preserve">5882 ; intermediate filament ; inferred from electronic annotation</t>
  </si>
  <si>
    <t xml:space="preserve">5200 ; structural constituent of cytoskeleton ; inferred from electronic annotation ; 5198 ; structural molecule activity ; inferred from electronic annotation</t>
  </si>
  <si>
    <t xml:space="preserve">Krt1-18</t>
  </si>
  <si>
    <t xml:space="preserve">NM_010664</t>
  </si>
  <si>
    <t xml:space="preserve">keratin complex 1, acidic, gene 18</t>
  </si>
  <si>
    <t xml:space="preserve">5739 ; mitochondrion ; inferred from direct assay ; 5882 ; intermediate filament ; inferred from electronic annotation</t>
  </si>
  <si>
    <t xml:space="preserve">5198 ; structural molecule activity ; inferred from electronic annotation ; 5200 ; structural constituent of cytoskeleton ; inferred from electronic annotation</t>
  </si>
  <si>
    <t xml:space="preserve">Kng1</t>
  </si>
  <si>
    <t xml:space="preserve">NM_023125</t>
  </si>
  <si>
    <t xml:space="preserve">kininogen 1</t>
  </si>
  <si>
    <t xml:space="preserve">6954 ; inflammatory response ; inferred from electronic annotation ; 7596 ; blood coagulation ; inferred from electronic annotation ; 42311 ; vasodilation ; inferred from electronic annotation ; 50880 ; regulation of blood vessel size ; inferred from electronic annotation</t>
  </si>
  <si>
    <t xml:space="preserve">Kmo</t>
  </si>
  <si>
    <t xml:space="preserve">NM_133809</t>
  </si>
  <si>
    <t xml:space="preserve">kynurenine 3-monooxygenase (kynurenine 3-hydroxylase)</t>
  </si>
  <si>
    <t xml:space="preserve">6118 ; electron transport ; Unknown ; 6725 ; aromatic compound metabolism ; Unknown ; 8152 ; metabolism ; Unknown ; 6118 ; electron transport ; inferred from electronic annotation ; 6725 ; aromatic compound metabolism ; inferred from electronic annotation ; 8152 ; metabolism ; inferred from electronic annotation</t>
  </si>
  <si>
    <t xml:space="preserve">5739 ; mitochondrion ; inferred from direct assay ; 5743 ; mitochondrial inner membrane ; inferred from direct assay</t>
  </si>
  <si>
    <t xml:space="preserve">4497 ; monooxygenase activity ; Unknown ; 16491 ; oxidoreductase activity ; Unknown ; 4497 ; monooxygenase activity ; inferred from electronic annotation ; 16491 ; oxidoreductase activity ; inferred from electronic annotation</t>
  </si>
  <si>
    <t xml:space="preserve">Klf5</t>
  </si>
  <si>
    <t xml:space="preserve">BI465857</t>
  </si>
  <si>
    <t xml:space="preserve">Kruppel-like factor 5</t>
  </si>
  <si>
    <t xml:space="preserve">1525 ; angiogenesis ; inferred from mutant phenotype ; 6350 ; transcription ; inferred from electronic annotation ; 6355 ; regulation of transcription, DNA-dependent ; inferred from electronic annotation ; 30033 ; microvillus biogenesis ; inferred from mutant phenotype ; 45941 ; positive regulation of transcription ; inferred from mutant phenotype</t>
  </si>
  <si>
    <t xml:space="preserve">3676 ; nucleic acid binding ; inferred from electronic annotation ; 3677 ; DNA binding ; inferred from direct assay ; 3700 ; transcription factor activity ; inferred from mutant phenotype ; 5515 ; protein binding ; inferred from physical interaction ; 8270 ; zinc ion binding ; inferred from electronic annotation ; 46872 ; metal ion binding ; inferred from electronic annotation ; 3677 ; DNA binding ; inferred from electronic annotation</t>
  </si>
  <si>
    <t xml:space="preserve">Klc3</t>
  </si>
  <si>
    <t xml:space="preserve">BC017147</t>
  </si>
  <si>
    <t xml:space="preserve">kinesin light chain 3</t>
  </si>
  <si>
    <t xml:space="preserve">42073 ; intraflagellar transport ; traceable author statement</t>
  </si>
  <si>
    <t xml:space="preserve">9434 ; flagellum (sensu Eukaryota) ; inferred from direct assay ; 5871 ; kinesin complex ; inferred from electronic annotation</t>
  </si>
  <si>
    <t xml:space="preserve">5515 ; protein binding ; inferred from physical interaction ; 8017 ; microtubule binding ; inferred from direct assay ; 19894 ; kinesin binding ; inferred from direct assay ; 3777 ; microtubule motor activity ; inferred from electronic annotation ; 5488 ; binding ; inferred from electronic annotation</t>
  </si>
  <si>
    <t xml:space="preserve">Kif21b</t>
  </si>
  <si>
    <t xml:space="preserve">AV122249</t>
  </si>
  <si>
    <t xml:space="preserve">kinesin family member 21B</t>
  </si>
  <si>
    <t xml:space="preserve">7017 ; microtubule-based process ; inferred from electronic annotation ; 7018 ; microtubule-based movement ; inferred from electronic annotation</t>
  </si>
  <si>
    <t xml:space="preserve">5871 ; kinesin complex ; inferred from electronic annotation ; 5874 ; microtubule ; inferred from electronic annotation ; 5875 ; microtubule associated complex ; inferred from electronic annotation</t>
  </si>
  <si>
    <t xml:space="preserve">166 ; nucleotide binding ; inferred from electronic annotation ; 3774 ; motor activity ; inferred from electronic annotation ; 3777 ; microtubule motor activity ; inferred from electronic annotation ; 5524 ; ATP binding ; inferred from electronic annotation</t>
  </si>
  <si>
    <t xml:space="preserve">Kcnj8</t>
  </si>
  <si>
    <t xml:space="preserve">NM_008428</t>
  </si>
  <si>
    <t xml:space="preserve">potassium inwardly-rectifying channel, subfamily J, member 8</t>
  </si>
  <si>
    <t xml:space="preserve">6810 ; transport ; inferred from electronic annotation ; 6811 ; ion transport ; inferred from electronic annotation ; 6813 ; potassium ion transport ; inferred from electronic annotation</t>
  </si>
  <si>
    <t xml:space="preserve">5887 ; integral to plasma membrane ; inferred from electronic annotation ; 16020 ; membrane ; inferred from electronic annotation ; 16021 ; integral to membrane ; inferred from electronic annotation</t>
  </si>
  <si>
    <t xml:space="preserve">5216 ; ion channel activity ; inferred from electronic annotation ; 5242 ; inward rectifier potassium channel activity ; inferred from electronic annotation ; 5244 ; voltage-gated ion channel activity ; inferred from electronic annotation ; 5267 ; potassium channel activity ; inferred from electronic annotation ; 15272 ; ATP-activated inward rectifier potassium channel activity ; Unknown ; 30955 ; potassium ion binding ; inferred from electronic annotation ; 15272 ; ATP-activated inward rectifier potassium channel activity ; inferred from electronic annotation</t>
  </si>
  <si>
    <t xml:space="preserve">Kcnh1</t>
  </si>
  <si>
    <t xml:space="preserve">NM_010600</t>
  </si>
  <si>
    <t xml:space="preserve">potassium voltage-gated channel, subfamily H (eag-related), member 1</t>
  </si>
  <si>
    <t xml:space="preserve">160 ; two-component signal transduction system (phosphorelay) ; inferred from electronic annotation ; 6355 ; regulation of transcription, DNA-dependent ; Unknown ; 6810 ; transport ; inferred from electronic annotation ; 6811 ; ion transport ; Unknown ; 6812 ; cation transport ; Unknown ; 6813 ; potassium ion transport ; inferred from electronic annotation ; 7165 ; signal transduction ; inferred from electronic annotation ; 6355 ; regulation of transcription, DNA-dependent ; inferred from electronic annotation ; 6811 ; ion transport ; inferred from electronic annotation ; 6812 ; cation transport ; inferred from electronic annotation</t>
  </si>
  <si>
    <t xml:space="preserve">155 ; two-component sensor molecule activity ; inferred from electronic annotation ; 4871 ; signal transducer activity ; inferred from electronic annotation ; 5216 ; ion channel activity ; Unknown ; 5244 ; voltage-gated ion channel activity ; inferred from electronic annotation ; 5249 ; voltage-gated potassium channel activity ; Unknown ; 5261 ; cation channel activity ; Unknown ; 5267 ; potassium channel activity ; inferred from electronic annotation ; 5516 ; calmodulin binding ; inferred from electronic annotation ; 30955 ; potassium ion binding ; inferred from electronic annotation ; 5216 ; ion channel activity ; inferred from electronic annotation ; 5249 ; voltage-gated potassium channel activity ; inferred from electronic annotation ; 5261 ; cation channel activity ; inferred from electronic annotation</t>
  </si>
  <si>
    <t xml:space="preserve">Kcnab2</t>
  </si>
  <si>
    <t xml:space="preserve">U31908</t>
  </si>
  <si>
    <t xml:space="preserve">potassium voltage-gated channel, shaker-related subfamily, beta member 2</t>
  </si>
  <si>
    <t xml:space="preserve">5737 ; cytoplasm ; inferred from electronic annotation ; 5887 ; integral to plasma membrane ; inferred from electronic annotation ; 16021 ; integral to membrane ; Unknown ; 16021 ; integral to membrane ; inferred from electronic annotation</t>
  </si>
  <si>
    <t xml:space="preserve">5216 ; ion channel activity ; inferred from electronic annotation ; 5244 ; voltage-gated ion channel activity ; inferred from electronic annotation ; 5249 ; voltage-gated potassium channel activity ; Unknown ; 5267 ; potassium channel activity ; inferred from electronic annotation ; 16491 ; oxidoreductase activity ; inferred from electronic annotation ; 30955 ; potassium ion binding ; inferred from electronic annotation ; 5249 ; voltage-gated potassium channel activity ; inferred from electronic annotation</t>
  </si>
  <si>
    <t xml:space="preserve">Itm2a</t>
  </si>
  <si>
    <t xml:space="preserve">BI966443</t>
  </si>
  <si>
    <t xml:space="preserve">integral membrane protein 2A</t>
  </si>
  <si>
    <t xml:space="preserve">Itih4</t>
  </si>
  <si>
    <t xml:space="preserve">AK004893</t>
  </si>
  <si>
    <t xml:space="preserve">inter alpha-trypsin inhibitor, heavy chain 4</t>
  </si>
  <si>
    <t xml:space="preserve">6817 ; phosphate transport ; inferred from electronic annotation ; 30212 ; hyaluronan metabolism ; inferred from electronic annotation</t>
  </si>
  <si>
    <t xml:space="preserve">5737 ; cytoplasm ; inferred from direct assay ; 5886 ; plasma membrane ; inferred from direct assay ; 5737 ; cytoplasm ; inferred from electronic annotation</t>
  </si>
  <si>
    <t xml:space="preserve">5509 ; calcium ion binding ; inferred from direct assay ; 5540 ; hyaluronic acid binding ; inferred from direct assay ; 4867 ; serine-type endopeptidase inhibitor activity ; inferred from electronic annotation</t>
  </si>
  <si>
    <t xml:space="preserve">Itih3</t>
  </si>
  <si>
    <t xml:space="preserve">NM_008407</t>
  </si>
  <si>
    <t xml:space="preserve">inter-alpha trypsin inhibitor, heavy chain 3</t>
  </si>
  <si>
    <t xml:space="preserve">30212 ; hyaluronan metabolism ; inferred from electronic annotation</t>
  </si>
  <si>
    <t xml:space="preserve">4866 ; endopeptidase inhibitor activity ; inferred from electronic annotation ; 4867 ; serine-type endopeptidase inhibitor activity ; inferred from electronic annotation ; 5507 ; copper ion binding ; Unknown</t>
  </si>
  <si>
    <t xml:space="preserve">Itih2</t>
  </si>
  <si>
    <t xml:space="preserve">NM_010582</t>
  </si>
  <si>
    <t xml:space="preserve">inter-alpha trypsin inhibitor, heavy chain 2</t>
  </si>
  <si>
    <t xml:space="preserve">Itih1</t>
  </si>
  <si>
    <t xml:space="preserve">NM_008406</t>
  </si>
  <si>
    <t xml:space="preserve">inter-alpha trypsin inhibitor, heavy chain 1</t>
  </si>
  <si>
    <t xml:space="preserve">Itgb4</t>
  </si>
  <si>
    <t xml:space="preserve">L04678</t>
  </si>
  <si>
    <t xml:space="preserve">integrin beta 4</t>
  </si>
  <si>
    <t xml:space="preserve">7155 ; cell adhesion ; inferred from mutant phenotype ; 7155 ; cell adhesion ; Unknown ; 7160 ; cell-matrix adhesion ; Unknown ; 7229 ; integrin-mediated signaling pathway ; Unknown ; 7275 ; development ; Unknown</t>
  </si>
  <si>
    <t xml:space="preserve">8305 ; integrin complex ; inferred from direct assay ; 8305 ; integrin complex ; Unknown ; 9925 ; basal plasma membrane ; inferred from direct assay ; 16021 ; integral to membrane ; Unknown</t>
  </si>
  <si>
    <t xml:space="preserve">4872 ; receptor activity ; Unknown ; 5515 ; protein binding ; inferred from electronic annotation</t>
  </si>
  <si>
    <t xml:space="preserve">Inhbb</t>
  </si>
  <si>
    <t xml:space="preserve">BB253137</t>
  </si>
  <si>
    <t xml:space="preserve">inhibin beta-B</t>
  </si>
  <si>
    <t xml:space="preserve">40007 ; growth ; inferred from electronic annotation ; 1541 ; ovarian follicle development ; inferred from sequence or structural similarity ; 6952 ; defense response ; inferred from sequence or structural similarity ; 9605 ; response to external stimulus ; inferred from sequence or structural similarity ; 46881 ; positive regulation of follicle-stimulating hormone secretion ; inferred from sequence or structural similarity ; 46882 ; negative regulation of follicle-stimulating hormone secretion ; inferred from sequence or structural similarity ; 48178 ; negative regulation of hepatocyte growth factor biosynthesis ; inferred from sequence or structural similarity</t>
  </si>
  <si>
    <t xml:space="preserve">5576 ; extracellular region ; inferred from electronic annotation ; 5576 ; extracellular region ; inferred from sequence or structural similarity</t>
  </si>
  <si>
    <t xml:space="preserve">5179 ; hormone activity ; inferred from electronic annotation ; 8083 ; growth factor activity ; inferred from electronic annotation ; 5125 ; cytokine activity ; inferred from sequence or structural similarity ; 5515 ; protein binding ; inferred from sequence or structural similarity ; 42803 ; protein homodimerization activity ; inferred from sequence or structural similarity ; 46789 ; host cell surface receptor binding ; inferred from sequence or structural similarity</t>
  </si>
  <si>
    <t xml:space="preserve">Il6</t>
  </si>
  <si>
    <t xml:space="preserve">NM_031168</t>
  </si>
  <si>
    <t xml:space="preserve">interleukin 6</t>
  </si>
  <si>
    <t xml:space="preserve">1781 ; programmed cell death, neutrophils ; inferred from direct assay ; 1781 ; programmed cell death, neutrophils ; inferred from mutant phenotype ; 6953 ; acute-phase response ; inferred from electronic annotation ; 6955 ; immune response ; inferred from electronic annotation ; 45079 ; negative regulation of chemokine biosynthesis ; inferred from direct assay ; 45079 ; negative regulation of chemokine biosynthesis ; inferred from mutant phenotype</t>
  </si>
  <si>
    <t xml:space="preserve">5125 ; cytokine activity ; inferred from direct assay ; 5138 ; interleukin-6 receptor binding ; inferred from electronic annotation ; 5515 ; protein binding ; inferred from physical interaction ; 8083 ; growth factor activity ; inferred from electronic annotation ; 5125 ; cytokine activity ; inferred from electronic annotation</t>
  </si>
  <si>
    <t xml:space="preserve">Il4ra</t>
  </si>
  <si>
    <t xml:space="preserve">AV252273</t>
  </si>
  <si>
    <t xml:space="preserve">interleukin 4 receptor, alpha</t>
  </si>
  <si>
    <t xml:space="preserve">6955 ; immune response ; inferred from electronic annotation ; 7166 ; cell surface receptor linked signal transduction ; inferred from electronic annotation</t>
  </si>
  <si>
    <t xml:space="preserve">5615 ; extracellular space ; Unknown ; 5887 ; integral to plasma membrane ; inferred from electronic annotation ; 16020 ; membrane ; inferred from electronic annotation ; 16021 ; integral to membrane ; inferred from electronic annotation</t>
  </si>
  <si>
    <t xml:space="preserve">4872 ; receptor activity ; inferred from electronic annotation ; 4896 ; hematopoietin/interferon-class (D200-domain) cytokine receptor activity ; inferred from electronic annotation ; 4907 ; interleukin receptor activity ; inferred from electronic annotation ; 5515 ; protein binding ; inferred from physical interaction</t>
  </si>
  <si>
    <t xml:space="preserve">Il1rl1</t>
  </si>
  <si>
    <t xml:space="preserve">NM_010743</t>
  </si>
  <si>
    <t xml:space="preserve">interleukin 1 receptor-like 1</t>
  </si>
  <si>
    <t xml:space="preserve">6306 ; DNA methylation ; Unknown ; 6952 ; defense response ; inferred from electronic annotation</t>
  </si>
  <si>
    <t xml:space="preserve">5615 ; extracellular space ; Unknown ; 5886 ; plasma membrane ; inferred from electronic annotation ; 16020 ; membrane ; inferred from electronic annotation ; 16021 ; integral to membrane ; inferred from electronic annotation</t>
  </si>
  <si>
    <t xml:space="preserve">3677 ; DNA binding ; Unknown ; 4872 ; receptor activity ; inferred from electronic annotation ; 4888 ; transmembrane receptor activity ; inferred from electronic annotation ; 4908 ; interleukin-1 receptor activity ; inferred from electronic annotation ; 8170 ; N-methyltransferase activity ; Unknown ; 5515 ; protein binding ; inferred from physical interaction</t>
  </si>
  <si>
    <t xml:space="preserve">Il1rap</t>
  </si>
  <si>
    <t xml:space="preserve">NM_134103</t>
  </si>
  <si>
    <t xml:space="preserve">interleukin 1 receptor accessory protein</t>
  </si>
  <si>
    <t xml:space="preserve">19221 ; cytokine and chemokine mediated signaling pathway ; inferred from direct assay ; 42094 ; interleukin-2 biosynthesis ; inferred from direct assay</t>
  </si>
  <si>
    <t xml:space="preserve">4871 ; signal transducer activity ; inferred from direct assay ; 4872 ; receptor activity ; inferred from electronic annotation ; 4888 ; transmembrane receptor activity ; inferred from electronic annotation ; 4908 ; interleukin-1 receptor activity ; inferred from direct assay ; 5515 ; protein binding ; inferred from physical interaction ; 4908 ; interleukin-1 receptor activity ; inferred from electronic annotation</t>
  </si>
  <si>
    <t xml:space="preserve">Il1r2</t>
  </si>
  <si>
    <t xml:space="preserve">NM_010555</t>
  </si>
  <si>
    <t xml:space="preserve">interleukin 1 receptor, type II</t>
  </si>
  <si>
    <t xml:space="preserve">5887 ; integral to plasma membrane ; inferred from electronic annotation ; 16021 ; integral to membrane ; Unknown ; 16021 ; integral to membrane ; inferred from electronic annotation</t>
  </si>
  <si>
    <t xml:space="preserve">4872 ; receptor activity ; inferred from electronic annotation ; 4907 ; interleukin receptor activity ; inferred from electronic annotation ; 4908 ; interleukin-1 receptor activity ; inferred from electronic annotation ; 4910 ; interleukin-1, Type II, blocking receptor activity ; inferred from electronic annotation ; 19966 ; interleukin-1 binding ; Unknown</t>
  </si>
  <si>
    <t xml:space="preserve">Il13ra1</t>
  </si>
  <si>
    <t xml:space="preserve">BB730912</t>
  </si>
  <si>
    <t xml:space="preserve">interleukin 13 receptor, alpha 1</t>
  </si>
  <si>
    <t xml:space="preserve">5615 ; extracellular space ; Unknown ; 5887 ; integral to plasma membrane ; inferred from electronic annotation ; 16020 ; membrane ; inferred from electronic annotation ; 16021 ; integral to membrane ; Unknown ; 16021 ; integral to membrane ; inferred from electronic annotation</t>
  </si>
  <si>
    <t xml:space="preserve">4872 ; receptor activity ; inferred from electronic annotation ; 4896 ; hematopoietin/interferon-class (D200-domain) cytokine receptor activity ; inferred from electronic annotation ; 4907 ; interleukin receptor activity ; inferred from electronic annotation</t>
  </si>
  <si>
    <t xml:space="preserve">Ihpk1</t>
  </si>
  <si>
    <t xml:space="preserve">BB000927</t>
  </si>
  <si>
    <t xml:space="preserve">inositol hexaphosphate kinase 1</t>
  </si>
  <si>
    <t xml:space="preserve">6020 ; myo-inositol metabolism ; inferred from sequence or structural similarity ; 16310 ; phosphorylation ; inferred from sequence or structural similarity</t>
  </si>
  <si>
    <t xml:space="preserve">5634 ; nucleus ; inferred from electronic annotation ; 5634 ; nucleus ; inferred from sequence or structural similarity ; 5737 ; cytoplasm ; inferred from sequence or structural similarity</t>
  </si>
  <si>
    <t xml:space="preserve">4428 ; inositol or phosphatidylinositol kinase activity ; inferred from sequence or structural similarity ; 8440 ; inositol trisphosphate 3-kinase activity ; inferred from electronic annotation ; 16301 ; kinase activity ; inferred from electronic annotation ; 16740 ; transferase activity ; inferred from electronic annotation ; 50517 ; inositol hexakisphosphate kinase activity ; inferred from electronic annotation ; 5515 ; protein binding ; inferred from sequence or structural similarity ; 50517 ; inositol hexakisphosphate kinase activity ; inferred from sequence or structural similarity</t>
  </si>
  <si>
    <t xml:space="preserve">Igsf4c</t>
  </si>
  <si>
    <t xml:space="preserve">AY059394</t>
  </si>
  <si>
    <t xml:space="preserve">immunoglobulin superfamily, member 4C</t>
  </si>
  <si>
    <t xml:space="preserve">5615 ; extracellular space ; Unknown ; 16021 ; integral to membrane ; Unknown</t>
  </si>
  <si>
    <t xml:space="preserve">4872 ; receptor activity ; inferred from electronic annotation ; 19864 ; IgG binding ; inferred from electronic annotation</t>
  </si>
  <si>
    <t xml:space="preserve">Igl-V1 ; 2010309G21Rik ; LOC207685 ; LOC386520 ; LOC547243</t>
  </si>
  <si>
    <t xml:space="preserve">AK008551</t>
  </si>
  <si>
    <t xml:space="preserve">immunoglobulin lambda chain, variable 1 ; RIKEN cDNA 2010309G21 gene ; hypothetical protein LOC207685 ; similar to Ig lambda-3 chain C region - mouse ; similar to Ig lambda-2 chain</t>
  </si>
  <si>
    <t xml:space="preserve">6955 ; immune response ; inferred from electronic annotation ; 6959 ; humoral immune response ; inferred from electronic annotation ; 19883 ; antigen presentation, endogenous antigen ; inferred from electronic annotation ; 19885 ; antigen processing, endogenous antigen via MHC class I ; inferred from electronic annotation</t>
  </si>
  <si>
    <t xml:space="preserve">3823 ; antigen binding ; inferred from electronic annotation ; 30106 ; MHC class I receptor activity ; inferred from electronic annotation ; 3823 ; antigen binding ; Unknown</t>
  </si>
  <si>
    <t xml:space="preserve">Igl-V1</t>
  </si>
  <si>
    <t xml:space="preserve">AK008145</t>
  </si>
  <si>
    <t xml:space="preserve">immunoglobulin lambda chain, variable 1</t>
  </si>
  <si>
    <t xml:space="preserve">3823 ; antigen binding ; inferred from electronic annotation ; 30106 ; MHC class I receptor activity ; inferred from electronic annotation</t>
  </si>
  <si>
    <t xml:space="preserve">Igk-V8</t>
  </si>
  <si>
    <t xml:space="preserve">BG966217</t>
  </si>
  <si>
    <t xml:space="preserve">Immunoglobulin lambda chain, mAb 667</t>
  </si>
  <si>
    <t xml:space="preserve">3823 ; antigen binding ; inferred from electronic annotation ; 4872 ; receptor activity ; inferred from electronic annotation</t>
  </si>
  <si>
    <t xml:space="preserve">Igk-C ; Igk-V28 ; LOC243469 ; LOC545854</t>
  </si>
  <si>
    <t xml:space="preserve">BI107286</t>
  </si>
  <si>
    <t xml:space="preserve">immunoglobulin kappa chain, constant region ; immunoglobulin kappa chain variable 28 (V28) ; similar to anti-glycoprotein-B of human Cytomegalovirus immunoglobulin Vl chain ; similar to anti-PRSV coat protein monoclonal antibody PRSV-L 3-8 immunoglobulin light chain variable region</t>
  </si>
  <si>
    <t xml:space="preserve">BC013496</t>
  </si>
  <si>
    <t xml:space="preserve">Igk-C ; Igk-V28 ; 2010205A11Rik ; LOC243469 ; LOC545854</t>
  </si>
  <si>
    <t xml:space="preserve">AV057155</t>
  </si>
  <si>
    <t xml:space="preserve">immunoglobulin kappa chain, constant region ; immunoglobulin kappa chain variable 28 (V28) ; RIKEN cDNA 2010205A11 gene ; similar to anti-glycoprotein-B of human Cytomegalovirus immunoglobulin Vl chain ; similar to anti-PRSV coat protein monoclonal antibody PRSV-L 3-8 immunoglobulin light chain variable region</t>
  </si>
  <si>
    <t xml:space="preserve">Igj</t>
  </si>
  <si>
    <t xml:space="preserve">BC006026</t>
  </si>
  <si>
    <t xml:space="preserve">immunoglobulin joining chain</t>
  </si>
  <si>
    <t xml:space="preserve">6959 ; humoral immune response ; inferred from sequence or structural similarity</t>
  </si>
  <si>
    <t xml:space="preserve">3823 ; antigen binding ; inferred from sequence or structural similarity</t>
  </si>
  <si>
    <t xml:space="preserve">Igh-VJ558 ; LOC238447 ; LOC544903 ; LOC544907</t>
  </si>
  <si>
    <t xml:space="preserve">AK007826</t>
  </si>
  <si>
    <t xml:space="preserve">immunoglobulin heavy chain (J558 family) ; similar to immunoglobulin heavy chain variable region ; similar to immunoglobulin mu-chain ; similar to anti-poly(dC) monoclonal antibody heavy chain</t>
  </si>
  <si>
    <t xml:space="preserve">1788 ; antibody-dependent cellular cytotoxicity ; inferred from direct assay ; 1798 ; positive regulation of type IIa hypersensitivity ; inferred from direct assay ; 1812 ; positive regulation of type I hypersensitivity ; inferred from direct assay ; 6910 ; phagocytosis, recognition ; inferred from direct assay ; 6911 ; phagocytosis, engulfment ; inferred from direct assay ; 6958 ; complement activation, classical pathway ; inferred from direct assay ; 8333 ; endosome to lysosome transport ; inferred from direct assay ; 16064 ; humoral defense mechanism (sensu Vertebrata) ; inferred from direct assay ; 30162 ; regulation of proteolysis ; inferred from direct assay ; 30333 ; antigen processing ; inferred from direct assay ; 45022 ; early endosome to late endosome transport ; inferred from direct assay ; 45807 ; positive regulation of endocytosis ; inferred from direct assay ; 50766 ; positive regulation of phagocytosis ; inferred from direct assay ; 50778 ; positive regulation of immune response ; inferred from direct assay ; 50871 ; positive regulation of B cell activation ; inferred from direct assay</t>
  </si>
  <si>
    <t xml:space="preserve">5771 ; multivesicular body ; inferred from direct assay ; 42571 ; immunoglobulin complex, circulating ; inferred from direct assay</t>
  </si>
  <si>
    <t xml:space="preserve">3823 ; antigen binding ; inferred from electronic annotation ; 3823 ; antigen binding ; inferred from direct assay</t>
  </si>
  <si>
    <t xml:space="preserve">Igh-6</t>
  </si>
  <si>
    <t xml:space="preserve">BB226392</t>
  </si>
  <si>
    <t xml:space="preserve">immunoglobulin heavy chain 6 (heavy chain of IgM)</t>
  </si>
  <si>
    <t xml:space="preserve">187 ; activation of MAPK activity ; inferred from direct assay ; 16064 ; humoral defense mechanism (sensu Vertebrata) ; inferred from direct assay ; 30333 ; antigen processing ; inferred from direct assay ; 30890 ; positive regulation of B cell proliferation ; inferred from direct assay ; 45022 ; early endosome to late endosome transport ; inferred from direct assay ; 45807 ; positive regulation of endocytosis ; inferred from direct assay ; 50731 ; positive regulation of peptidyl-tyrosine phosphorylation ; inferred from direct assay ; 50853 ; B cell receptor signaling pathway ; inferred from direct assay ; 50871 ; positive regulation of B cell activation ; inferred from direct assay</t>
  </si>
  <si>
    <t xml:space="preserve">9897 ; external side of plasma membrane ; inferred from direct assay ; 16021 ; integral to membrane ; inferred from electronic annotation ; 19815 ; B cell receptor complex ; inferred from direct assay ; 42571 ; immunoglobulin complex, circulating ; inferred from direct assay ; 48471 ; perinuclear region ; inferred from direct assay</t>
  </si>
  <si>
    <t xml:space="preserve">3823 ; antigen binding ; inferred from direct assay ; 4888 ; transmembrane receptor activity ; inferred from direct assay ; 5515 ; protein binding ; inferred from physical interaction ; 3823 ; antigen binding ; inferred from electronic annotation</t>
  </si>
  <si>
    <t xml:space="preserve">Igh-4</t>
  </si>
  <si>
    <t xml:space="preserve">AF466769</t>
  </si>
  <si>
    <t xml:space="preserve">immunoglobulin heavy chain 4 (serum IgG1)</t>
  </si>
  <si>
    <t xml:space="preserve">1788 ; antibody-dependent cellular cytotoxicity ; inferred from direct assay ; 1798 ; positive regulation of type IIa hypersensitivity ; inferred from direct assay ; 1812 ; positive regulation of type I hypersensitivity ; inferred from direct assay ; 6910 ; phagocytosis, recognition ; inferred from direct assay ; 6911 ; phagocytosis, engulfment ; inferred from direct assay ; 6958 ; complement activation, classical pathway ; inferred from direct assay ; 16064 ; humoral defense mechanism (sensu Vertebrata) ; inferred from direct assay ; 19733 ; antibacterial humoral response (sensu Vertebrata) ; inferred from direct assay ; 42830 ; defense response to pathogenic bacteria ; inferred from direct assay ; 50766 ; positive regulation of phagocytosis ; inferred from direct assay ; 50778 ; positive regulation of immune response ; inferred from direct assay</t>
  </si>
  <si>
    <t xml:space="preserve">16021 ; integral to membrane ; inferred from electronic annotation ; 42571 ; immunoglobulin complex, circulating ; inferred from direct assay</t>
  </si>
  <si>
    <t xml:space="preserve">3823 ; antigen binding ; inferred from direct assay ; 3823 ; antigen binding ; inferred from electronic annotation</t>
  </si>
  <si>
    <t xml:space="preserve">Igh-1a</t>
  </si>
  <si>
    <t xml:space="preserve">BC018365</t>
  </si>
  <si>
    <t xml:space="preserve">immunoglobulin heavy chain 1a (serum IgG2a)</t>
  </si>
  <si>
    <t xml:space="preserve">5771 ; multivesicular body ; inferred from direct assay ; 16021 ; integral to membrane ; inferred from electronic annotation ; 42571 ; immunoglobulin complex, circulating ; inferred from direct assay</t>
  </si>
  <si>
    <t xml:space="preserve">Igfbp6</t>
  </si>
  <si>
    <t xml:space="preserve">NM_008344</t>
  </si>
  <si>
    <t xml:space="preserve">insulin-like growth factor binding protein 6</t>
  </si>
  <si>
    <t xml:space="preserve">1558 ; regulation of cell growth ; inferred from electronic annotation</t>
  </si>
  <si>
    <t xml:space="preserve">5520 ; insulin-like growth factor binding ; inferred from electronic annotation ; 19838 ; growth factor binding ; inferred from electronic annotation</t>
  </si>
  <si>
    <t xml:space="preserve">Igfbp2</t>
  </si>
  <si>
    <t xml:space="preserve">AK011784</t>
  </si>
  <si>
    <t xml:space="preserve">insulin-like growth factor binding protein 2</t>
  </si>
  <si>
    <t xml:space="preserve">Igfbp1</t>
  </si>
  <si>
    <t xml:space="preserve">NM_008341</t>
  </si>
  <si>
    <t xml:space="preserve">insulin-like growth factor binding protein 1</t>
  </si>
  <si>
    <t xml:space="preserve">Igf1</t>
  </si>
  <si>
    <t xml:space="preserve">AF440694</t>
  </si>
  <si>
    <t xml:space="preserve">insulin-like growth factor 1</t>
  </si>
  <si>
    <t xml:space="preserve">6916 ; anti-apoptosis ; inferred from direct assay ; 7399 ; nervous system development ; inferred from mutant phenotype ; 7582 ; physiological process ; inferred from electronic annotation ; 9887 ; organ morphogenesis ; inferred from mutant phenotype ; 10001 ; glial cell differentiation ; inferred from mutant phenotype ; 48009 ; insulin-like growth factor receptor signaling pathway ; Unknown ; 48009 ; insulin-like growth factor receptor signaling pathway ; inferred from direct assay</t>
  </si>
  <si>
    <t xml:space="preserve">5576 ; extracellular region ; inferred from electronic annotation ; 5615 ; extracellular space ; inferred from direct assay</t>
  </si>
  <si>
    <t xml:space="preserve">5159 ; insulin-like growth factor receptor binding ; inferred from physical interaction ; 5179 ; hormone activity ; inferred from electronic annotation ; 5515 ; protein binding ; inferred from physical interaction ; 8083 ; growth factor activity ; inferred from electronic annotation ; 18445 ; prothoracicotrophic hormone activity ; inferred from electronic annotation</t>
  </si>
  <si>
    <t xml:space="preserve">Ier3</t>
  </si>
  <si>
    <t xml:space="preserve">NM_133662</t>
  </si>
  <si>
    <t xml:space="preserve">immediate early response 3</t>
  </si>
  <si>
    <t xml:space="preserve">Id4</t>
  </si>
  <si>
    <t xml:space="preserve">BB121406</t>
  </si>
  <si>
    <t xml:space="preserve">inhibitor of DNA binding 4</t>
  </si>
  <si>
    <t xml:space="preserve">45449 ; regulation of transcription ; inferred from electronic annotation</t>
  </si>
  <si>
    <t xml:space="preserve">30528 ; transcription regulator activity ; inferred from electronic annotation</t>
  </si>
  <si>
    <t xml:space="preserve">Hyal1 ; Nat6</t>
  </si>
  <si>
    <t xml:space="preserve">NM_008317</t>
  </si>
  <si>
    <t xml:space="preserve">hyaluronidase 1 ; N-acetyltransferase 6</t>
  </si>
  <si>
    <t xml:space="preserve">7049 ; cell cycle ; inferred from electronic annotation ; 45786 ; negative regulation of progression through cell cycle ; inferred from electronic annotation ; 5975 ; carbohydrate metabolism ; inferred from electronic annotation</t>
  </si>
  <si>
    <t xml:space="preserve">4415 ; hyalurononglucosaminidase activity ; inferred from electronic annotation ; 8080 ; N-acetyltransferase activity ; inferred from electronic annotation ; 8415 ; acyltransferase activity ; inferred from electronic annotation ; 16740 ; transferase activity ; inferred from electronic annotation ; 16787 ; hydrolase activity ; inferred from electronic annotation ; 16798 ; hydrolase activity, acting on glycosyl bonds ; inferred from electronic annotation</t>
  </si>
  <si>
    <t xml:space="preserve">Hspb1</t>
  </si>
  <si>
    <t xml:space="preserve">NM_013560</t>
  </si>
  <si>
    <t xml:space="preserve">heat shock protein 1</t>
  </si>
  <si>
    <t xml:space="preserve">6457 ; protein folding ; inferred from electronic annotation ; 6986 ; response to unfolded protein ; inferred from electronic annotation</t>
  </si>
  <si>
    <t xml:space="preserve">5625 ; soluble fraction ; inferred from direct assay ; 5626 ; insoluble fraction ; inferred from direct assay ; 5634 ; nucleus ; inferred from direct assay ; 5737 ; cytoplasm ; inferred from direct assay ; 5886 ; plasma membrane ; inferred from direct assay ; 30018 ; Z disc ; inferred from direct assay ; 43292 ; contractile fiber ; inferred from direct assay</t>
  </si>
  <si>
    <t xml:space="preserve">Hspa9a</t>
  </si>
  <si>
    <t xml:space="preserve">D11089</t>
  </si>
  <si>
    <t xml:space="preserve">heat shock protein 9A</t>
  </si>
  <si>
    <t xml:space="preserve">6457 ; protein folding ; inferred from electronic annotation ; 6611 ; protein export from nucleus ; inferred from direct assay ; 6986 ; response to unfolded protein ; inferred from electronic annotation ; 9408 ; response to heat ; inferred from electronic annotation</t>
  </si>
  <si>
    <t xml:space="preserve">5737 ; cytoplasm ; traceable author statement ; 5739 ; mitochondrion ; inferred from direct assay ; 5739 ; mitochondrion ; inferred from electronic annotation</t>
  </si>
  <si>
    <t xml:space="preserve">166 ; nucleotide binding ; inferred from electronic annotation ; 5515 ; protein binding ; inferred from physical interaction ; 5524 ; ATP binding ; inferred from electronic annotation ; 51082 ; unfolded protein binding ; inferred from electronic annotation</t>
  </si>
  <si>
    <t xml:space="preserve">Hspa4l</t>
  </si>
  <si>
    <t xml:space="preserve">AI461691</t>
  </si>
  <si>
    <t xml:space="preserve">heat shock 70kDa protein 4 like</t>
  </si>
  <si>
    <t xml:space="preserve">6457 ; protein folding ; inferred from electronic annotation ; 6986 ; response to unfolded protein ; inferred from electronic annotation ; 6457 ; protein folding ; inferred from sequence or structural similarity ; 6986 ; response to unfolded protein ; inferred from sequence or structural similarity</t>
  </si>
  <si>
    <t xml:space="preserve">5634 ; nucleus ; inferred from sequence or structural similarity ; 5737 ; cytoplasm ; inferred from sequence or structural similarity</t>
  </si>
  <si>
    <t xml:space="preserve">166 ; nucleotide binding ; inferred from electronic annotation ; 5524 ; ATP binding ; inferred from electronic annotation ; 51082 ; unfolded protein binding ; inferred from electronic annotation ; 5524 ; ATP binding ; inferred from sequence or structural similarity</t>
  </si>
  <si>
    <t xml:space="preserve">Hspa1b</t>
  </si>
  <si>
    <t xml:space="preserve">M12573</t>
  </si>
  <si>
    <t xml:space="preserve">heat shock protein 1B</t>
  </si>
  <si>
    <t xml:space="preserve">723 ; telomere maintenance ; inferred from mutant phenotype ; 1719 ; inhibition of caspase activation ; inferred from direct assay ; 6281 ; DNA repair ; inferred from mutant phenotype ; 6457 ; protein folding ; inferred from electronic annotation ; 6916 ; anti-apoptosis ; inferred from direct assay ; 6986 ; response to unfolded protein ; inferred from electronic annotation ; 9408 ; response to heat ; inferred from mutant phenotype</t>
  </si>
  <si>
    <t xml:space="preserve">Hspa1a</t>
  </si>
  <si>
    <t xml:space="preserve">AW763765</t>
  </si>
  <si>
    <t xml:space="preserve">heat shock protein 1A</t>
  </si>
  <si>
    <t xml:space="preserve">723 ; telomere maintenance ; inferred from mutant phenotype ; 6281 ; DNA repair ; inferred from mutant phenotype ; 6457 ; protein folding ; inferred from electronic annotation ; 6986 ; response to unfolded protein ; inferred from electronic annotation ; 9408 ; response to heat ; inferred from electronic annotation ; 9408 ; response to heat ; inferred from mutant phenotype</t>
  </si>
  <si>
    <t xml:space="preserve">166 ; nucleotide binding ; inferred from electronic annotation ; 5524 ; ATP binding ; inferred from electronic annotation ; 51082 ; unfolded protein binding ; inferred from electronic annotation</t>
  </si>
  <si>
    <t xml:space="preserve">Hsd17b2</t>
  </si>
  <si>
    <t xml:space="preserve">BC012682</t>
  </si>
  <si>
    <t xml:space="preserve">hydroxysteroid (17-beta) dehydrogenase 2</t>
  </si>
  <si>
    <t xml:space="preserve">6694 ; steroid biosynthesis ; inferred from electronic annotation ; 8152 ; metabolism ; inferred from electronic annotation ; 8610 ; lipid biosynthesis ; inferred from electronic annotation</t>
  </si>
  <si>
    <t xml:space="preserve">4303 ; estradiol 17-beta-dehydrogenase activity ; inferred from electronic annotation ; 16491 ; oxidoreductase activity ; inferred from electronic annotation</t>
  </si>
  <si>
    <t xml:space="preserve">Hsd17b13</t>
  </si>
  <si>
    <t xml:space="preserve">AV050442</t>
  </si>
  <si>
    <t xml:space="preserve">hydroxysteroid (17-beta) dehydrogenase 13</t>
  </si>
  <si>
    <t xml:space="preserve">8152 ; metabolism ; inferred from electronic annotation</t>
  </si>
  <si>
    <t xml:space="preserve">16491 ; oxidoreductase activity ; inferred from electronic annotation</t>
  </si>
  <si>
    <t xml:space="preserve">Hsd11b1</t>
  </si>
  <si>
    <t xml:space="preserve">NM_008288</t>
  </si>
  <si>
    <t xml:space="preserve">hydroxysteroid 11-beta dehydrogenase 1</t>
  </si>
  <si>
    <t xml:space="preserve">6629 ; lipid metabolism ; inferred from electronic annotation ; 8152 ; metabolism ; inferred from electronic annotation ; 8202 ; steroid metabolism ; inferred from electronic annotation ; 30324 ; lung development ; inferred from mutant phenotype</t>
  </si>
  <si>
    <t xml:space="preserve">5783 ; endoplasmic reticulum ; inferred from electronic annotation ; 5792 ; microsome ; inferred from electronic annotation ; 16021 ; integral to membrane ; inferred from electronic annotation</t>
  </si>
  <si>
    <t xml:space="preserve">3845 ; 11-beta-hydroxysteroid dehydrogenase activity ; inferred from direct assay ; 3845 ; 11-beta-hydroxysteroid dehydrogenase activity ; inferred from mutant phenotype ; 16491 ; oxidoreductase activity ; inferred from electronic annotation ; 3845 ; 11-beta-hydroxysteroid dehydrogenase activity ; inferred from electronic annotation</t>
  </si>
  <si>
    <t xml:space="preserve">Hs6st2</t>
  </si>
  <si>
    <t xml:space="preserve">AW536432</t>
  </si>
  <si>
    <t xml:space="preserve">heparan sulfate 6-O-sulfotransferase 2</t>
  </si>
  <si>
    <t xml:space="preserve">16740 ; transferase activity ; inferred from electronic annotation</t>
  </si>
  <si>
    <t xml:space="preserve">Hrh1</t>
  </si>
  <si>
    <t xml:space="preserve">BB051552</t>
  </si>
  <si>
    <t xml:space="preserve">histamine receptor H 1</t>
  </si>
  <si>
    <t xml:space="preserve">7165 ; signal transduction ; inferred from electronic annotation ; 7186 ; G-protein coupled receptor protein signaling pathway ; inferred from electronic annotation ; 48511 ; rhythmic process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69 ; histamine receptor activity ; Unknown ; 4969 ; histamine receptor activity ; inferred from electronic annotation</t>
  </si>
  <si>
    <t xml:space="preserve">Hrg</t>
  </si>
  <si>
    <t xml:space="preserve">NM_053176</t>
  </si>
  <si>
    <t xml:space="preserve">histidine-rich glycoprotein</t>
  </si>
  <si>
    <t xml:space="preserve">Hpxn</t>
  </si>
  <si>
    <t xml:space="preserve">BC011246</t>
  </si>
  <si>
    <t xml:space="preserve">hemopexin</t>
  </si>
  <si>
    <t xml:space="preserve">5506 ; iron ion binding ; inferred from electronic annotation ; 46872 ; metal ion binding ; inferred from electronic annotation</t>
  </si>
  <si>
    <t xml:space="preserve">Hpn</t>
  </si>
  <si>
    <t xml:space="preserve">NM_008281</t>
  </si>
  <si>
    <t xml:space="preserve">hepsin</t>
  </si>
  <si>
    <t xml:space="preserve">6508 ; proteolysis ; inferred from electronic annotation</t>
  </si>
  <si>
    <t xml:space="preserve">5886 ; plasma membrane ; inferred from direct assay ; 16020 ; membrane ; inferred from electronic annotation ; 16021 ; integral to membrane ; Unknown ; 16021 ; integral to membrane ; inferred from electronic annotation</t>
  </si>
  <si>
    <t xml:space="preserve">4252 ; serine-type endopeptidase activity ; inferred from electronic annotation ; 4263 ; chymotrypsin activity ; inferred from electronic annotation ; 4295 ; trypsin activity ; inferred from electronic annotation ; 5044 ; scavenger receptor activity ; inferred from electronic annotation ; 8233 ; peptidase activity ; inferred from electronic annotation ; 16787 ; hydrolase activity ; inferred from electronic annotation</t>
  </si>
  <si>
    <t xml:space="preserve">Hpd</t>
  </si>
  <si>
    <t xml:space="preserve">BC013343</t>
  </si>
  <si>
    <t xml:space="preserve">4-hydroxyphenylpyruvic acid dioxygenase</t>
  </si>
  <si>
    <t xml:space="preserve">6559 ; L-phenylalanine catabolism ; inferred from electronic annotation ; 6572 ; tyrosine catabolism ; inferred from electronic annotation ; 9072 ; aromatic amino acid family metabolism ; inferred from electronic annotation</t>
  </si>
  <si>
    <t xml:space="preserve">3868 ; 4-hydroxyphenylpyruvate dioxygenase activity ; inferred from electronic annotation ; 5506 ; iron ion binding ; inferred from electronic annotation ; 8127 ; quercetin 2,3-dioxygenase activity ; inferred from electronic annotation ; 16491 ; oxidoreductase activity ; inferred from electronic annotation ; 16702 ; oxidoreductase activity, acting on single donors with incorporation of molecular oxygen, incorporation of two atoms of oxygen ; inferred from electronic annotation</t>
  </si>
  <si>
    <t xml:space="preserve">Hp</t>
  </si>
  <si>
    <t xml:space="preserve">NM_017370</t>
  </si>
  <si>
    <t xml:space="preserve">haptoglobin</t>
  </si>
  <si>
    <t xml:space="preserve">6508 ; proteolysis ; Unknown ; 6953 ; acute-phase response ; Unknown ; 6508 ; proteolysis ; inferred from electronic annotation</t>
  </si>
  <si>
    <t xml:space="preserve">4263 ; chymotrypsin activity ; Unknown ; 4295 ; trypsin activity ; Unknown ; 30492 ; hemoglobin binding ; Unknown ; 4252 ; serine-type endopeptidase activity ; inferred from electronic annotation ; 30492 ; hemoglobin binding ; inferred from electronic annotation</t>
  </si>
  <si>
    <t xml:space="preserve">Hnf4a</t>
  </si>
  <si>
    <t xml:space="preserve">BF580781</t>
  </si>
  <si>
    <t xml:space="preserve">hepatic nuclear factor 4, alpha</t>
  </si>
  <si>
    <t xml:space="preserve">6350 ; transcription ; inferred from electronic annotation ; 6355 ; regulation of transcription, DNA-dependent ; inferred from electronic annotation ; 45944 ; positive regulation of transcription from RNA polymerase II promoter ; inferred from direct assay</t>
  </si>
  <si>
    <t xml:space="preserve">5634 ; nucleus ; inferred from direct assay ; 5667 ; transcription factor complex ; inferred from electronic annotation ; 5634 ; nucleus ; inferred from electronic annotation</t>
  </si>
  <si>
    <t xml:space="preserve">3677 ; DNA binding ; inferred from direct assay ; 3700 ; transcription factor activity ; inferred from electronic annotation ; 3707 ; steroid hormone receptor activity ; inferred from electronic annotation ; 4872 ; receptor activity ; inferred from electronic annotation ; 4879 ; ligand-dependent nuclear receptor activity ; inferred from electronic annotation ; 5496 ; steroid binding ; inferred from electronic annotation ; 46872 ; metal ion binding ; inferred from electronic annotation ; 3677 ; DNA binding ; inferred from electronic annotation ; 8270 ; zinc ion binding ; inferred from electronic annotation</t>
  </si>
  <si>
    <t xml:space="preserve">Hmox1</t>
  </si>
  <si>
    <t xml:space="preserve">NM_010442</t>
  </si>
  <si>
    <t xml:space="preserve">heme oxygenase (decycling) 1</t>
  </si>
  <si>
    <t xml:space="preserve">6788 ; heme oxidation ; inferred from electronic annotation ; 50896 ; response to stimulus ; inferred from direct assay</t>
  </si>
  <si>
    <t xml:space="preserve">5783 ; endoplasmic reticulum ; inferred from electronic annotation ; 5792 ; microsome ; inferred from electronic annotation ; 16021 ; integral to membrane ; Unknown</t>
  </si>
  <si>
    <t xml:space="preserve">4392 ; heme oxygenase (decyclizing) activity ; inferred from electronic annotation ; 5506 ; iron ion binding ; inferred from electronic annotation ; 16491 ; oxidoreductase activity ; inferred from electronic annotation ; 46872 ; metal ion binding ; inferred from electronic annotation</t>
  </si>
  <si>
    <t xml:space="preserve">Hmgcs2</t>
  </si>
  <si>
    <t xml:space="preserve">BC014714</t>
  </si>
  <si>
    <t xml:space="preserve">3-hydroxy-3-methylglutaryl-Coenzyme A synthase 2</t>
  </si>
  <si>
    <t xml:space="preserve">6084 ; acetyl-CoA metabolism ; inferred from electronic annotation ; 6694 ; steroid biosynthesis ; inferred from electronic annotation ; 6695 ; cholesterol biosynthesis ; inferred from electronic annotation ; 8610 ; lipid biosynthesis ; inferred from electronic annotation ; 16126 ; sterol biosynthesis ; inferred from electronic annotation</t>
  </si>
  <si>
    <t xml:space="preserve">4421 ; hydroxymethylglutaryl-CoA synthase activity ; inferred from electronic annotation ; 16740 ; transferase activity ; inferred from electronic annotation</t>
  </si>
  <si>
    <t xml:space="preserve">Hist2h2aa1 ; Hist1h2ad ; Hist1h2an ; Hist2h2ab ; Hist2h2ac ; Hist2h2aa2</t>
  </si>
  <si>
    <t xml:space="preserve">BC010564</t>
  </si>
  <si>
    <t xml:space="preserve">histone 2, H2aa1 ; histone 1, H2ad ; histone 1, H2an ; histone 2, H2ab ; histone 2, H2ac ; histone 2, H2aa2</t>
  </si>
  <si>
    <t xml:space="preserve">6334 ; nucleosome assembly ; inferred from electronic annotation ; 7001 ; chromosome organization and biogenesis (sensu Eukaryota) ; inferred from electronic annotation</t>
  </si>
  <si>
    <t xml:space="preserve">786 ; nucleosome ; inferred from electronic annotation ; 5634 ; nucleus ; inferred from electronic annotation ; 5694 ; chromosome ; inferred from electronic annotation</t>
  </si>
  <si>
    <t xml:space="preserve">Hist1h2bc</t>
  </si>
  <si>
    <t xml:space="preserve">NM_023422</t>
  </si>
  <si>
    <t xml:space="preserve">histone 1, H2bc</t>
  </si>
  <si>
    <t xml:space="preserve">6334 ; nucleosome assembly ; Unknown ; 7001 ; chromosome organization and biogenesis (sensu Eukaryota) ; Unknown ; 6334 ; nucleosome assembly ; inferred from electronic annotation ; 7001 ; chromosome organization and biogenesis (sensu Eukaryota) ; inferred from electronic annotation ; 6334 ; nucleosome assembly ; inferred from sequence or structural similarity</t>
  </si>
  <si>
    <t xml:space="preserve">786 ; nucleosome ; Unknown ; 5634 ; nucleus ; Unknown ; 5694 ; chromosome ; Unknown ; 786 ; nucleosome ; inferred from electronic annotation ; 5634 ; nucleus ; inferred from electronic annotation ; 786 ; nucleosome ; inferred from sequence or structural similarity</t>
  </si>
  <si>
    <t xml:space="preserve">3677 ; DNA binding ; Unknown ; 3677 ; DNA binding ; inferred from electronic annotation ; 3677 ; DNA binding ; inferred from sequence or structural similarity</t>
  </si>
  <si>
    <t xml:space="preserve">Hist1h1c</t>
  </si>
  <si>
    <t xml:space="preserve">NM_015786</t>
  </si>
  <si>
    <t xml:space="preserve">histone 1, H1c</t>
  </si>
  <si>
    <t xml:space="preserve">6334 ; nucleosome assembly ; Unknown ; 7001 ; chromosome organization and biogenesis (sensu Eukaryota) ; Unknown ; 16584 ; nucleosome spacing ; inferred from mutant phenotype ; 6334 ; nucleosome assembly ; inferred from electronic annotation</t>
  </si>
  <si>
    <t xml:space="preserve">786 ; nucleosome ; Unknown ; 5634 ; nucleus ; Unknown ; 5694 ; chromosome ; Unknown ; 786 ; nucleosome ; inferred from electronic annotation ; 5634 ; nucleus ; inferred from electronic annotation</t>
  </si>
  <si>
    <t xml:space="preserve">3677 ; DNA binding ; Unknown ; 5515 ; protein binding ; inferred from physical interaction ; 3677 ; DNA binding ; inferred from direct assay ; 3677 ; DNA binding ; inferred from electronic annotation</t>
  </si>
  <si>
    <t xml:space="preserve">Hira</t>
  </si>
  <si>
    <t xml:space="preserve">AW537496</t>
  </si>
  <si>
    <t xml:space="preserve">histone cell cycle regulation defective homolog A (S. cerevisiae)</t>
  </si>
  <si>
    <t xml:space="preserve">6350 ; transcription ; inferred from electronic annotation ; 6355 ; regulation of transcription, DNA-dependent ; inferred from electronic annotation ; 7369 ; gastrulation ; inferred from mutant phenotype ; 45449 ; regulation of transcription ; inferred from electronic annotation</t>
  </si>
  <si>
    <t xml:space="preserve">5515 ; protein binding ; inferred from physical interaction ; 30528 ; transcription regulator activity ; inferred from electronic annotation</t>
  </si>
  <si>
    <t xml:space="preserve">Hgfac</t>
  </si>
  <si>
    <t xml:space="preserve">NM_019447</t>
  </si>
  <si>
    <t xml:space="preserve">hepatocyte growth factor activator</t>
  </si>
  <si>
    <t xml:space="preserve">4252 ; serine-type endopeptidase activity ; inferred from electronic annotation ; 4263 ; chymotrypsin activity ; inferred from electronic annotation ; 4295 ; trypsin activity ; inferred from electronic annotation ; 8233 ; peptidase activity ; inferred from electronic annotation ; 16787 ; hydrolase activity ; inferred from electronic annotation</t>
  </si>
  <si>
    <t xml:space="preserve">Hc</t>
  </si>
  <si>
    <t xml:space="preserve">NM_010406</t>
  </si>
  <si>
    <t xml:space="preserve">hemolytic complement</t>
  </si>
  <si>
    <t xml:space="preserve">6954 ; inflammatory response ; inferred from electronic annotation ; 6955 ; immune response ; inferred from electronic annotation ; 6956 ; complement activation ; inferred from electronic annotation ; 6957 ; complement activation, alternative pathway ; inferred from electronic annotation ; 6958 ; complement activation, classical pathway ; inferred from electronic annotation ; 19835 ; cytolysis ; inferred from electronic annotation ; 45087 ; innate immune response ; inferred from electronic annotation</t>
  </si>
  <si>
    <t xml:space="preserve">5576 ; extracellular region ; inferred from electronic annotation ; 5579 ; membrane attack complex ; inferred from electronic annotation ; 5615 ; extracellular space ; Unknown ; 5615 ; extracellular space ; inferred from electronic annotation</t>
  </si>
  <si>
    <t xml:space="preserve">4866 ; endopeptidase inhibitor activity ; inferred from electronic annotation</t>
  </si>
  <si>
    <t xml:space="preserve">Hbegf</t>
  </si>
  <si>
    <t xml:space="preserve">L07264</t>
  </si>
  <si>
    <t xml:space="preserve">heparin-binding EGF-like growth factor</t>
  </si>
  <si>
    <t xml:space="preserve">7173 ; epidermal growth factor receptor signaling pathway ; inferred from direct assay ; 8016 ; regulation of heart contraction rate ; inferred from mutant phenotype ; 16477 ; cell migration ; inferred from mutant phenotype ; 35313 ; wound healing, spreading of epidermal cells ; inferred from mutant phenotype ; 51549 ; positive regulation of keratinocyte migration ; inferred from mutant phenotype ; 48661 ; positive regulation of smooth muscle cell proliferation ; inferred from direct assay ; 1832 ; blastocyst growth ; traceable author statement ; 1525 ; angiogenesis ; non-traceable author statement</t>
  </si>
  <si>
    <t xml:space="preserve">4872 ; receptor activity ; inferred from electronic annotation ; 8083 ; growth factor activity ; inferred from electronic annotation ; 8201 ; heparin binding ; inferred from electronic annotation ; 5154 ; epidermal growth factor receptor binding ; inferred from direct assay ; 8083 ; growth factor activity ; inferred from direct assay ; 8201 ; heparin binding ; inferred from direct assay</t>
  </si>
  <si>
    <t xml:space="preserve">Hbb ; Hbb-b1 ; Hbb-b2</t>
  </si>
  <si>
    <t xml:space="preserve">BC027434</t>
  </si>
  <si>
    <t xml:space="preserve">hemoglobin beta chain complex ; hemoglobin, beta adult major chain ; hemoglobin, beta adult minor chain</t>
  </si>
  <si>
    <t xml:space="preserve">6810 ; transport ; inferred from electronic annotation ; 15671 ; oxygen transport ; inferred from mutant phenotype ; 30097 ; hemopoiesis ; inferred from mutant phenotype ; 15671 ; oxygen transport ; inferred from electronic annotation</t>
  </si>
  <si>
    <t xml:space="preserve">5739 ; mitochondrion ; inferred from direct assay ; 5833 ; hemoglobin complex ; inferred from direct assay ; 5833 ; hemoglobin complex ; inferred from electronic annotation</t>
  </si>
  <si>
    <t xml:space="preserve">5344 ; oxygen transporter activity ; inferred from mutant phenotype ; 5488 ; binding ; inferred from electronic annotation ; 5506 ; iron ion binding ; inferred from electronic annotation ; 19825 ; oxygen binding ; inferred from electronic annotation ; 20037 ; heme binding ; inferred from electronic annotation ; 46872 ; metal ion binding ; inferred from electronic annotation ; 5344 ; oxygen transporter activity ; inferred from electronic annotation</t>
  </si>
  <si>
    <t xml:space="preserve">Hba-a1</t>
  </si>
  <si>
    <t xml:space="preserve">NM_008218</t>
  </si>
  <si>
    <t xml:space="preserve">hemoglobin alpha, adult chain 1</t>
  </si>
  <si>
    <t xml:space="preserve">6810 ; transport ; inferred from electronic annotation ; 15671 ; oxygen transport ; inferred from electronic annotation</t>
  </si>
  <si>
    <t xml:space="preserve">5739 ; mitochondrion ; inferred from direct assay ; 5833 ; hemoglobin complex ; inferred from electronic annotation</t>
  </si>
  <si>
    <t xml:space="preserve">5344 ; oxygen transporter activity ; inferred from electronic annotation ; 5488 ; binding ; inferred from electronic annotation ; 5506 ; iron ion binding ; inferred from electronic annotation ; 19825 ; oxygen binding ; inferred from electronic annotation ; 20037 ; heme binding ; inferred from electronic annotation ; 46872 ; metal ion binding ; inferred from electronic annotation</t>
  </si>
  <si>
    <t xml:space="preserve">Hat1</t>
  </si>
  <si>
    <t xml:space="preserve">AI552528</t>
  </si>
  <si>
    <t xml:space="preserve">Histone aminotransferase 1 (Hat1), mRNA</t>
  </si>
  <si>
    <t xml:space="preserve">6323 ; DNA packaging ; Unknown ; 6475 ; internal protein amino acid acetylation ; Unknown</t>
  </si>
  <si>
    <t xml:space="preserve">5634 ; nucleus ; Unknown</t>
  </si>
  <si>
    <t xml:space="preserve">4402 ; histone acetyltransferase activity ; Unknown ; 5515 ; protein binding ; Unknown ; 8415 ; acyltransferase activity ; Unknown ; 8483 ; transaminase activity ; inferred from electronic annotation ; 16740 ; transferase activity ; Unknown ; 4402 ; histone acetyltransferase activity ; inferred from electronic annotation ; 16740 ; transferase activity ; inferred from electronic annotation</t>
  </si>
  <si>
    <t xml:space="preserve">Hamp1</t>
  </si>
  <si>
    <t xml:space="preserve">NM_032541</t>
  </si>
  <si>
    <t xml:space="preserve">hepcidin antimicrobial peptide 1</t>
  </si>
  <si>
    <t xml:space="preserve">6879 ; iron ion homeostasis ; inferred from electronic annotation ; 42742 ; defense response to bacteria ; inferred from direct assay ; 42828 ; response to pathogen ; inferred from electronic annotation ; 50832 ; defense response to fungi ; inferred from direct assay ; 42742 ; defense response to bacteria ; inferred from electronic annotation</t>
  </si>
  <si>
    <t xml:space="preserve">Hal</t>
  </si>
  <si>
    <t xml:space="preserve">L07645</t>
  </si>
  <si>
    <t xml:space="preserve">histidine ammonia lyase</t>
  </si>
  <si>
    <t xml:space="preserve">6547 ; histidine metabolism ; inferred from electronic annotation ; 6548 ; histidine catabolism ; inferred from electronic annotation ; 9058 ; biosynthesis ; inferred from electronic annotation</t>
  </si>
  <si>
    <t xml:space="preserve">4397 ; histidine ammonia-lyase activity ; inferred from electronic annotation ; 16211 ; ammonia ligase activity ; inferred from electronic annotation ; 16829 ; lyase activity ; inferred from electronic annotation</t>
  </si>
  <si>
    <t xml:space="preserve">H2-Q10</t>
  </si>
  <si>
    <t xml:space="preserve">BC011215</t>
  </si>
  <si>
    <t xml:space="preserve">histocompatibility 2, Q region locus 10</t>
  </si>
  <si>
    <t xml:space="preserve">6952 ; defense response ; inferred from electronic annotation ; 6955 ; immune response ; inferred from electronic annotation ; 19882 ; antigen presentation ; inferred from electronic annotation ; 19883 ; antigen presentation, endogenous antigen ; inferred from electronic annotation ; 19885 ; antigen processing, endogenous antigen via MHC class I ; inferred from electronic annotation</t>
  </si>
  <si>
    <t xml:space="preserve">5615 ; extracellular space ; Unknown ; 5886 ; plasma membrane ; inferred from electronic annotation ; 16021 ; integral to membrane ; inferred from electronic annotation ; 42612 ; MHC class I protein complex ; inferred from electronic annotation</t>
  </si>
  <si>
    <t xml:space="preserve">30106 ; MHC class I receptor activity ; inferred from electronic annotation</t>
  </si>
  <si>
    <t xml:space="preserve">Gtl2 ; Lphn1</t>
  </si>
  <si>
    <t xml:space="preserve">AV015833</t>
  </si>
  <si>
    <t xml:space="preserve">GTL2, imprinted maternally expressed untranslated mRNA ; latrophilin 1</t>
  </si>
  <si>
    <t xml:space="preserve">7165 ; signal transduction ; inferred from electronic annotation ; 7186 ; G-protein coupled receptor protein signaling pathway ; inferred from electronic annotation ; 7218 ; neuropeptide signaling pathway ; inferred from electronic annotation</t>
  </si>
  <si>
    <t xml:space="preserve">4871 ; signal transducer activity ; inferred from electronic annotation ; 4872 ; receptor activity ; inferred from electronic annotation ; 4930 ; G-protein coupled receptor activity ; inferred from electronic annotation ; 5529 ; sugar binding ; inferred from electronic annotation ; 16524 ; latrotoxin receptor activity ; inferred from electronic annotation</t>
  </si>
  <si>
    <t xml:space="preserve">Gtl2</t>
  </si>
  <si>
    <t xml:space="preserve">BB093563</t>
  </si>
  <si>
    <t xml:space="preserve">GTL2, imprinted maternally expressed untranslated mRNA</t>
  </si>
  <si>
    <t xml:space="preserve">Gstm5</t>
  </si>
  <si>
    <t xml:space="preserve">NM_010360</t>
  </si>
  <si>
    <t xml:space="preserve">glutathione S-transferase, mu 5</t>
  </si>
  <si>
    <t xml:space="preserve">4364 ; glutathione transferase activity ; inferred from electronic annotation ; 16740 ; transferase activity ; inferred from electronic annotation</t>
  </si>
  <si>
    <t xml:space="preserve">Gstm3</t>
  </si>
  <si>
    <t xml:space="preserve">J03953</t>
  </si>
  <si>
    <t xml:space="preserve">glutathione S-transferase, mu 3</t>
  </si>
  <si>
    <t xml:space="preserve">Gsta1 ; Gsta2</t>
  </si>
  <si>
    <t xml:space="preserve">NM_008182</t>
  </si>
  <si>
    <t xml:space="preserve">glutathione S-transferase, alpha 1 (Ya) ; glutathione S-transferase, alpha 2 (Yc2)</t>
  </si>
  <si>
    <t xml:space="preserve">6749 ; glutathione metabolism ; inferred from sequence or structural similarity</t>
  </si>
  <si>
    <t xml:space="preserve">4364 ; glutathione transferase activity ; inferred from sequence or structural similarity ; 16740 ; transferase activity ; inferred from electronic annotation ; 4364 ; glutathione transferase activity ; inferred from electronic annotation</t>
  </si>
  <si>
    <t xml:space="preserve">Grem1</t>
  </si>
  <si>
    <t xml:space="preserve">BC015293</t>
  </si>
  <si>
    <t xml:space="preserve">gremlin 1</t>
  </si>
  <si>
    <t xml:space="preserve">7267 ; cell-cell signaling ; inferred from mutant phenotype ; 9887 ; organ morphogenesis ; inferred from mutant phenotype ; 9954 ; proximal/distal pattern formation ; inferred from mutant phenotype ; 30326 ; embryonic limb morphogenesis ; inferred from mutant phenotype</t>
  </si>
  <si>
    <t xml:space="preserve">5125 ; cytokine activity ; inferred from electronic annotation</t>
  </si>
  <si>
    <t xml:space="preserve">Gpx7</t>
  </si>
  <si>
    <t xml:space="preserve">NM_024198</t>
  </si>
  <si>
    <t xml:space="preserve">glutathione peroxidase 7</t>
  </si>
  <si>
    <t xml:space="preserve">6979 ; response to oxidative stress ; inferred from electronic annotation</t>
  </si>
  <si>
    <t xml:space="preserve">5615 ; extracellular space ; Unknown ; 5634 ; nucleus ; inferred from electronic annotation</t>
  </si>
  <si>
    <t xml:space="preserve">4601 ; peroxidase activity ; Unknown ; 4602 ; glutathione peroxidase activity ; Unknown ; 8430 ; selenium binding ; inferred from electronic annotation ; 16491 ; oxidoreductase activity ; inferred from electronic annotation ; 4601 ; peroxidase activity ; inferred from electronic annotation ; 4602 ; glutathione peroxidase activity ; inferred from electronic annotation</t>
  </si>
  <si>
    <t xml:space="preserve">Gpt2</t>
  </si>
  <si>
    <t xml:space="preserve">BB068040</t>
  </si>
  <si>
    <t xml:space="preserve">glutamic pyruvate transaminase (alanine aminotransferase) 2</t>
  </si>
  <si>
    <t xml:space="preserve">9058 ; biosynthesis ; inferred from electronic annotation</t>
  </si>
  <si>
    <t xml:space="preserve">8483 ; transaminase activity ; inferred from electronic annotation ; 16740 ; transferase activity ; inferred from electronic annotation ; 16769 ; transferase activity, transferring nitrogenous groups ; inferred from electronic annotation ; 16847 ; 1-aminocyclopropane-1-carboxylate synthase activity ; inferred from electronic annotation</t>
  </si>
  <si>
    <t xml:space="preserve">Gpr133</t>
  </si>
  <si>
    <t xml:space="preserve">BB548889</t>
  </si>
  <si>
    <t xml:space="preserve">G protein-coupled receptor 133</t>
  </si>
  <si>
    <t xml:space="preserve">7218 ; neuropeptide signaling pathway ; inferred from electronic annotation</t>
  </si>
  <si>
    <t xml:space="preserve">4872 ; receptor activity ; inferred from electronic annotation ; 4930 ; G-protein coupled receptor activity ; inferred from electronic annotation</t>
  </si>
  <si>
    <t xml:space="preserve">Gpr116</t>
  </si>
  <si>
    <t xml:space="preserve">AW547876</t>
  </si>
  <si>
    <t xml:space="preserve">G protein-coupled receptor 116</t>
  </si>
  <si>
    <t xml:space="preserve">7186 ; G-protein coupled receptor protein signaling pathway ; Unknown ; 7218 ; neuropeptide signaling pathway ; inferred from electronic annotation</t>
  </si>
  <si>
    <t xml:space="preserve">16021 ; integral to membrane ; inferred from electronic annotation ; 16020 ; membrane ; inferred from electronic annotation</t>
  </si>
  <si>
    <t xml:space="preserve">4872 ; receptor activity ; inferred from electronic annotation ; 16526 ; G-protein coupled receptor activity, unknown ligand ; Unknown ; 4930 ; G-protein coupled receptor activity ; inferred from electronic annotation</t>
  </si>
  <si>
    <t xml:space="preserve">Gpd1</t>
  </si>
  <si>
    <t xml:space="preserve">BB503189</t>
  </si>
  <si>
    <t xml:space="preserve">glycerol-3-phosphate dehydrogenase 1 (soluble)</t>
  </si>
  <si>
    <t xml:space="preserve">5975 ; carbohydrate metabolism ; inferred from electronic annotation ; 6072 ; glycerol-3-phosphate metabolism ; inferred from mutant phenotype ; 6094 ; gluconeogenesis ; inferred from mutant phenotype ; 46168 ; glycerol-3-phosphate catabolism ; inferred from electronic annotation ; 6072 ; glycerol-3-phosphate metabolism ; inferred from electronic annotation</t>
  </si>
  <si>
    <t xml:space="preserve">5737 ; cytoplasm ; inferred from electronic annotation ; 9331 ; glycerol-3-phosphate dehydrogenase complex ; traceable author statement ; 9331 ; glycerol-3-phosphate dehydrogenase complex ; inferred from electronic annotation</t>
  </si>
  <si>
    <t xml:space="preserve">4367 ; glycerol-3-phosphate dehydrogenase (NAD+) activity ; inferred from electronic annotation ; 16491 ; oxidoreductase activity ; inferred from electronic annotation ; 16614 ; oxidoreductase activity, acting on CH-OH group of donors ; inferred from electronic annotation ; 16616 ; oxidoreductase activity, acting on the CH-OH group of donors, NAD or NADP as acceptor ; inferred from electronic annotation ; 51287 ; NAD binding ; inferred from electronic annotation</t>
  </si>
  <si>
    <t xml:space="preserve">Gosr1</t>
  </si>
  <si>
    <t xml:space="preserve">NM_016810</t>
  </si>
  <si>
    <t xml:space="preserve">golgi SNAP receptor complex member 1</t>
  </si>
  <si>
    <t xml:space="preserve">6810 ; transport ; inferred from electronic annotation ; 6886 ; intracellular protein transport ; inferred from electronic annotation ; 6888 ; ER to Golgi transport ; inferred from electronic annotation ; 15031 ; protein transport ; inferred from electronic annotation</t>
  </si>
  <si>
    <t xml:space="preserve">139 ; Golgi membrane ; inferred from direct assay ; 5795 ; Golgi stack ; inferred from electronic annotation ; 16021 ; integral to membrane ; Unknown ; 16021 ; integral to membrane ; inferred from electronic annotation</t>
  </si>
  <si>
    <t xml:space="preserve">4872 ; receptor activity ; inferred from electronic annotation ; 5515 ; protein binding ; inferred from sequence or structural similarity</t>
  </si>
  <si>
    <t xml:space="preserve">Gnmt</t>
  </si>
  <si>
    <t xml:space="preserve">NM_010321</t>
  </si>
  <si>
    <t xml:space="preserve">glycine N-methyltransferase</t>
  </si>
  <si>
    <t xml:space="preserve">3824 ; catalytic activity ; inferred from electronic annotation ; 5542 ; folic acid binding ; Unknown ; 8168 ; methyltransferase activity ; inferred from electronic annotation ; 8757 ; S-adenosylmethionine-dependent methyltransferase activity ; Unknown ; 16740 ; transferase activity ; inferred from electronic annotation ; 17174 ; glycine N-methyltransferase activity ; Unknown ; 5542 ; folic acid binding ; inferred from electronic annotation ; 8757 ; S-adenosylmethionine-dependent methyltransferase activity ; inferred from electronic annotation ; 17174 ; glycine N-methyltransferase activity ; inferred from electronic annotation</t>
  </si>
  <si>
    <t xml:space="preserve">Gngt1</t>
  </si>
  <si>
    <t xml:space="preserve">BC025929</t>
  </si>
  <si>
    <t xml:space="preserve">guanine nucleotide binding protein (G protein), gamma transducing activity polypeptide 1</t>
  </si>
  <si>
    <t xml:space="preserve">7165 ; signal transduction ; inferred from electronic annotation ; 7186 ; G-protein coupled receptor protein signaling pathway ; inferred from sequence or structural similarity ; 7186 ; G-protein coupled receptor protein signaling pathway ; inferred from electronic annotation</t>
  </si>
  <si>
    <t xml:space="preserve">5834 ; heterotrimeric G-protein complex ; inferred from sequence or structural similarity ; 5834 ; heterotrimeric G-protein complex ; inferred from electronic annotation</t>
  </si>
  <si>
    <t xml:space="preserve">3924 ; GTPase activity ; inferred from sequence or structural similarity ; 4871 ; signal transducer activity ; inferred from electronic annotation ; 5083 ; small GTPase regulator activity ; inferred from electronic annotation</t>
  </si>
  <si>
    <t xml:space="preserve">Gnat1</t>
  </si>
  <si>
    <t xml:space="preserve">BC022793</t>
  </si>
  <si>
    <t xml:space="preserve">guanine nucleotide binding protein, alpha transducing 1</t>
  </si>
  <si>
    <t xml:space="preserve">7165 ; signal transduction ; inferred from electronic annotation ; 7186 ; G-protein coupled receptor protein signaling pathway ; inferred from direct assay ; 7199 ; G-protein signaling, coupled to cGMP nucleotide second messenger ; traceable author statement ; 7600 ; sensory perception ; inferred from electronic annotation ; 7601 ; visual perception ; traceable author statement ; 7602 ; phototransduction ; inferred from mutant phenotype ; 8283 ; cell proliferation ; inferred from direct assay ; 7186 ; G-protein coupled receptor protein signaling pathway ; inferred from electronic annotation ; 7601 ; visual perception ; inferred from electronic annotation</t>
  </si>
  <si>
    <t xml:space="preserve">5624 ; membrane fraction ; traceable author statement ; 5834 ; heterotrimeric G-protein complex ; inferred from sequence or structural similarity ; 5834 ; heterotrimeric G-protein complex ; traceable author statement</t>
  </si>
  <si>
    <t xml:space="preserve">166 ; nucleotide binding ; inferred from electronic annotation ; 3924 ; GTPase activity ; inferred from sequence or structural similarity ; 3924 ; GTPase activity ; traceable author statement ; 4871 ; signal transducer activity ; inferred from electronic annotation ; 5525 ; GTP binding ; inferred from electronic annotation ; 19001 ; guanyl nucleotide binding ; inferred from electronic annotation</t>
  </si>
  <si>
    <t xml:space="preserve">Gm489</t>
  </si>
  <si>
    <t xml:space="preserve">BB817942</t>
  </si>
  <si>
    <t xml:space="preserve">gene model 489, (NCBI)</t>
  </si>
  <si>
    <t xml:space="preserve">Gm1960</t>
  </si>
  <si>
    <t xml:space="preserve">BB829808</t>
  </si>
  <si>
    <t xml:space="preserve">gene model 1960, (NCBI)</t>
  </si>
  <si>
    <t xml:space="preserve">6955 ; immune response ; inferred from electronic annotation</t>
  </si>
  <si>
    <t xml:space="preserve">5125 ; cytokine activity ; inferred from electronic annotation ; 8009 ; chemokine activity ; inferred from electronic annotation</t>
  </si>
  <si>
    <t xml:space="preserve">Glt28d2</t>
  </si>
  <si>
    <t xml:space="preserve">BB008997</t>
  </si>
  <si>
    <t xml:space="preserve">glycosyltransferase 28 domain containing 2</t>
  </si>
  <si>
    <t xml:space="preserve">5975 ; carbohydrate metabolism ; inferred from electronic annotation ; 30259 ; lipid glycosylation ; inferred from electronic annotation</t>
  </si>
  <si>
    <t xml:space="preserve">16740 ; transferase activity ; inferred from electronic annotation ; 16758 ; transferase activity, transferring hexosyl groups ; inferred from electronic annotation ; 30246 ; carbohydrate binding ; inferred from electronic annotation</t>
  </si>
  <si>
    <t xml:space="preserve">Gldc</t>
  </si>
  <si>
    <t xml:space="preserve">NM_138595</t>
  </si>
  <si>
    <t xml:space="preserve">glycine decarboxylase</t>
  </si>
  <si>
    <t xml:space="preserve">6544 ; glycine metabolism ; inferred from electronic annotation</t>
  </si>
  <si>
    <t xml:space="preserve">5739 ; mitochondrion ; inferred from electronic annotation ; 5961 ; glycine dehydrogenase complex (decarboxylating) ; inferred from electronic annotation</t>
  </si>
  <si>
    <t xml:space="preserve">4375 ; glycine dehydrogenase (decarboxylating) activity ; traceable author statement ; 16491 ; oxidoreductase activity ; inferred from electronic annotation ; 4375 ; glycine dehydrogenase (decarboxylating) activity ; inferred from electronic annotation</t>
  </si>
  <si>
    <t xml:space="preserve">Gjb2</t>
  </si>
  <si>
    <t xml:space="preserve">AV239646</t>
  </si>
  <si>
    <t xml:space="preserve">gap junction membrane channel protein beta 2</t>
  </si>
  <si>
    <t xml:space="preserve">7154 ; cell communication ; inferred from electronic annotation ; 7267 ; cell-cell signaling ; inferred from electronic annotation ; 7267 ; cell-cell signaling ; inferred from direct assay</t>
  </si>
  <si>
    <t xml:space="preserve">5921 ; gap junction ; inferred from direct assay ; 5922 ; connexon complex ; inferred from electronic annotation ; 16021 ; integral to membrane ; Unknown ; 5921 ; gap junction ; inferred from electronic annotation ; 16021 ; integral to membrane ; inferred from electronic annotation</t>
  </si>
  <si>
    <t xml:space="preserve">5243 ; gap-junction forming channel activity ; inferred from electronic annotation ; 5515 ; protein binding ; inferred from physical interaction ; 15285 ; connexon channel activity ; inferred from electronic annotation ; 5243 ; gap-junction forming channel activity ; inferred from direct assay</t>
  </si>
  <si>
    <t xml:space="preserve">Gfpt2</t>
  </si>
  <si>
    <t xml:space="preserve">NM_013529</t>
  </si>
  <si>
    <t xml:space="preserve">glutamine fructose-6-phosphate transaminase 2</t>
  </si>
  <si>
    <t xml:space="preserve">5975 ; carbohydrate metabolism ; inferred from electronic annotation ; 6541 ; glutamine metabolism ; traceable author statement ; 6810 ; transport ; Unknown ; 8152 ; metabolism ; inferred from electronic annotation ; 16051 ; carbohydrate biosynthesis ; inferred from electronic annotation ; 6541 ; glutamine metabolism ; inferred from electronic annotation ; 6810 ; transport ; inferred from electronic annotation</t>
  </si>
  <si>
    <t xml:space="preserve">5737 ; cytoplasm ; inferred from electronic annotation ; 30288 ; periplasmic space (sensu Gram-negative Bacteria) ; inferred from electronic annotation</t>
  </si>
  <si>
    <t xml:space="preserve">4360 ; glutamine-fructose-6-phosphate transaminase (isomerizing) activity ; traceable author statement ; 5215 ; transporter activity ; Unknown ; 5529 ; sugar binding ; inferred from electronic annotation ; 8483 ; transaminase activity ; inferred from electronic annotation ; 16740 ; transferase activity ; inferred from electronic annotation ; 4360 ; glutamine-fructose-6-phosphate transaminase (isomerizing) activity ; inferred from electronic annotation ; 5215 ; transporter activity ; inferred from electronic annotation</t>
  </si>
  <si>
    <t xml:space="preserve">Gdf15</t>
  </si>
  <si>
    <t xml:space="preserve">NM_011819</t>
  </si>
  <si>
    <t xml:space="preserve">growth differentiation factor 15</t>
  </si>
  <si>
    <t xml:space="preserve">5125 ; cytokine activity ; inferred from electronic annotation ; 8083 ; growth factor activity ; inferred from electronic annotation</t>
  </si>
  <si>
    <t xml:space="preserve">Gdf10</t>
  </si>
  <si>
    <t xml:space="preserve">L42114</t>
  </si>
  <si>
    <t xml:space="preserve">growth differentiation factor 10</t>
  </si>
  <si>
    <t xml:space="preserve">Gcnt2</t>
  </si>
  <si>
    <t xml:space="preserve">AB037596</t>
  </si>
  <si>
    <t xml:space="preserve">glucosaminyl (N-acetyl) transferase 2, I-branching enzyme</t>
  </si>
  <si>
    <t xml:space="preserve">5795 ; Golgi stack ; inferred from electronic annotation ; 16020 ; membrane ; inferred from electronic annotation ; 16021 ; integral to membrane ; inferred from electronic annotation</t>
  </si>
  <si>
    <t xml:space="preserve">8109 ; N-acetyllactosaminide beta-1,6-N-acetylglucosaminyltransferase activity ; inferred from electronic annotation ; 8375 ; acetylglucosaminyltransferase activity ; inferred from direct assay ; 16740 ; transferase activity ; inferred from electronic annotation ; 16757 ; transferase activity, transferring glycosyl groups ; inferred from electronic annotation ; 8375 ; acetylglucosaminyltransferase activity ; inferred from electronic annotation</t>
  </si>
  <si>
    <t xml:space="preserve">Gch1</t>
  </si>
  <si>
    <t xml:space="preserve">NM_008102</t>
  </si>
  <si>
    <t xml:space="preserve">GTP cyclohydrolase 1</t>
  </si>
  <si>
    <t xml:space="preserve">6729 ; tetrahydrobiopterin biosynthesis ; inferred from electronic annotation ; 9058 ; biosynthesis ; inferred from electronic annotation</t>
  </si>
  <si>
    <t xml:space="preserve">3824 ; catalytic activity ; inferred from electronic annotation ; 3934 ; GTP cyclohydrolase I activity ; inferred from electronic annotation ; 16787 ; hydrolase activity ; inferred from electronic annotation</t>
  </si>
  <si>
    <t xml:space="preserve">Gc</t>
  </si>
  <si>
    <t xml:space="preserve">AI195150</t>
  </si>
  <si>
    <t xml:space="preserve">group specific component</t>
  </si>
  <si>
    <t xml:space="preserve">6810 ; transport ; inferred from electronic annotation ; 42359 ; vitamin D metabolism ; inferred from direct assay</t>
  </si>
  <si>
    <t xml:space="preserve">3779 ; actin binding ; inferred from electronic annotation ; 5386 ; carrier activity ; inferred from electronic annotation ; 5499 ; vitamin D binding ; inferred from electronic annotation ; 3779 ; actin binding ; inferred from sequence or structural similarity</t>
  </si>
  <si>
    <t xml:space="preserve">Gata6</t>
  </si>
  <si>
    <t xml:space="preserve">BM214048</t>
  </si>
  <si>
    <t xml:space="preserve">GATA binding protein 6</t>
  </si>
  <si>
    <t xml:space="preserve">1889 ; liver development ; inferred from mutant phenotype ; 6118 ; electron transport ; Unknown ; 6350 ; transcription ; inferred from electronic annotation ; 6355 ; regulation of transcription, DNA-dependent ; inferred from direct assay ; 7018 ; microtubule-based movement ; Unknown ; 45941 ; positive regulation of transcription ; inferred from electronic annotation ; 45944 ; positive regulation of transcription from RNA polymerase II promoter ; inferred from direct assay ; 6355 ; regulation of transcription, DNA-dependent ; inferred from electronic annotation</t>
  </si>
  <si>
    <t xml:space="preserve">5634 ; nucleus ; inferred from direct assay ; 5874 ; microtubule ; Unknown ; 5634 ; nucleus ; inferred from electronic annotation</t>
  </si>
  <si>
    <t xml:space="preserve">3677 ; DNA binding ; inferred from direct assay ; 3700 ; transcription factor activity ; inferred from electronic annotation ; 5198 ; structural molecule activity ; Unknown ; 5489 ; electron transporter activity ; Unknown ; 5515 ; protein binding ; inferred from physical interaction ; 8270 ; zinc ion binding ; inferred from electronic annotation ; 16563 ; transcriptional activator activity ; inferred from electronic annotation ; 20037 ; heme binding ; Unknown ; 46872 ; metal ion binding ; inferred from electronic annotation ; 3705 ; RNA polymerase II transcription factor activity, enhancer binding ; inferred from direct assay ; 16563 ; transcriptional activator activity ; inferred from direct assay ; 3677 ; DNA binding ; inferred from electronic annotation</t>
  </si>
  <si>
    <t xml:space="preserve">Gap43</t>
  </si>
  <si>
    <t xml:space="preserve">BB622036</t>
  </si>
  <si>
    <t xml:space="preserve">growth associated protein 43</t>
  </si>
  <si>
    <t xml:space="preserve">1558 ; regulation of cell growth ; inferred from electronic annotation ; 7275 ; development ; inferred from electronic annotation ; 7399 ; nervous system development ; inferred from electronic annotation ; 10001 ; glial cell differentiation ; inferred from mutant phenotype ; 30154 ; cell differentiation ; inferred from electronic annotation ; 40008 ; regulation of growth ; inferred from electronic annotation ; 45165 ; cell fate commitment ; inferred from mutant phenotype</t>
  </si>
  <si>
    <t xml:space="preserve">16020 ; membrane ; inferred from electronic annotation ; 30424 ; axon ; inferred from direct assay</t>
  </si>
  <si>
    <t xml:space="preserve">5516 ; calmodulin binding ; inferred from electronic annotation</t>
  </si>
  <si>
    <t xml:space="preserve">Gadd45a</t>
  </si>
  <si>
    <t xml:space="preserve">NM_007836</t>
  </si>
  <si>
    <t xml:space="preserve">growth arrest and DNA-damage-inducible 45 alpha</t>
  </si>
  <si>
    <t xml:space="preserve">74 ; regulation of progression through cell cycle ; inferred from direct assay ; 6469 ; negative regulation of protein kinase activity ; inferred from direct assay ; 6974 ; response to DNA damage stimulus ; inferred from electronic annotation ; 7049 ; cell cycle ; inferred from electronic annotation ; 7050 ; cell cycle arrest ; inferred from electronic annotation ; 7098 ; centrosome cycle ; inferred from genetic interaction</t>
  </si>
  <si>
    <t xml:space="preserve">5634 ; nucleus ; traceable author statement</t>
  </si>
  <si>
    <t xml:space="preserve">G6pc</t>
  </si>
  <si>
    <t xml:space="preserve">NM_008061</t>
  </si>
  <si>
    <t xml:space="preserve">glucose-6-phosphatase, catalytic</t>
  </si>
  <si>
    <t xml:space="preserve">5978 ; glycogen biosynthesis ; inferred from electronic annotation</t>
  </si>
  <si>
    <t xml:space="preserve">4346 ; glucose-6-phosphatase activity ; inferred from electronic annotation ; 16787 ; hydrolase activity ; inferred from electronic annotation</t>
  </si>
  <si>
    <t xml:space="preserve">G0s2</t>
  </si>
  <si>
    <t xml:space="preserve">NM_008059</t>
  </si>
  <si>
    <t xml:space="preserve">G0/G1 switch gene 2</t>
  </si>
  <si>
    <t xml:space="preserve">7049 ; cell cycle ; inferred from electronic annotation</t>
  </si>
  <si>
    <t xml:space="preserve">Ftcd</t>
  </si>
  <si>
    <t xml:space="preserve">NM_080845</t>
  </si>
  <si>
    <t xml:space="preserve">formiminotransferase cyclodeaminase</t>
  </si>
  <si>
    <t xml:space="preserve">6520 ; amino acid metabolism ; Unknown ; 6547 ; histidine metabolism ; inferred from electronic annotation ; 6548 ; histidine catabolism ; traceable author statement ; 8152 ; metabolism ; Unknown ; 8152 ; metabolism ; inferred from electronic annotation</t>
  </si>
  <si>
    <t xml:space="preserve">5794 ; Golgi apparatus ; Unknown</t>
  </si>
  <si>
    <t xml:space="preserve">3824 ; catalytic activity ; Unknown ; 5542 ; folic acid binding ; Unknown ; 16740 ; transferase activity ; inferred from electronic annotation ; 16829 ; lyase activity ; Unknown ; 30409 ; glutamate formimidoyltransferase activity ; traceable author statement ; 30412 ; formimidoyltetrahydrofolate cyclodeaminase activity ; traceable author statement ; 3824 ; catalytic activity ; inferred from electronic annotation ; 5542 ; folic acid binding ; inferred from electronic annotation ; 16829 ; lyase activity ; inferred from electronic annotation ; 30409 ; glutamate formimidoyltransferase activity ; inferred from electronic annotation ; 30412 ; formimidoyltetrahydrofolate cyclodeaminase activity ; inferred from electronic annotation</t>
  </si>
  <si>
    <t xml:space="preserve">Fstl3</t>
  </si>
  <si>
    <t xml:space="preserve">NM_031380</t>
  </si>
  <si>
    <t xml:space="preserve">follistatin-like 3</t>
  </si>
  <si>
    <t xml:space="preserve">30514 ; negative regulation of BMP signaling pathway ; inferred from direct assay</t>
  </si>
  <si>
    <t xml:space="preserve">5615 ; extracellular space ; inferred from direct assay ; 5615 ; extracellular space ; Unknown</t>
  </si>
  <si>
    <t xml:space="preserve">17106 ; activin inhibitor activity ; inferred from direct assay ; 48185 ; activin binding ; inferred from direct assay</t>
  </si>
  <si>
    <t xml:space="preserve">Fos</t>
  </si>
  <si>
    <t xml:space="preserve">AV026617</t>
  </si>
  <si>
    <t xml:space="preserve">FBJ osteosarcoma oncogene</t>
  </si>
  <si>
    <t xml:space="preserve">74 ; regulation of progression through cell cycle ; inferred from electronic annotation ; 6355 ; regulation of transcription, DNA-dependent ; inferred from direct assay ; 6355 ; regulation of transcription, DNA-dependent ; inferred from mutant phenotype ; 7399 ; nervous system development ; inferred from mutant phenotype ; 50875 ; cellular physiological process ; inferred from electronic annotation ; 6355 ; regulation of transcription, DNA-dependent ; inferred from electronic annotation</t>
  </si>
  <si>
    <t xml:space="preserve">5634 ; nucleus ; Unknown ; 5634 ; nucleus ; inferred from direct assay ; 5667 ; transcription factor complex ; inferred from direct assay ; 5634 ; nucleus ; inferred from electronic annotation</t>
  </si>
  <si>
    <t xml:space="preserve">3677 ; DNA binding ; inferred from direct assay ; 3700 ; transcription factor activity ; inferred from direct assay ; 3700 ; transcription factor activity ; inferred from mutant phenotype ; 3677 ; DNA binding ; inferred from electronic annotation</t>
  </si>
  <si>
    <t xml:space="preserve">Fndc1</t>
  </si>
  <si>
    <t xml:space="preserve">AK003938</t>
  </si>
  <si>
    <t xml:space="preserve">fibronectin type III domain containing 1</t>
  </si>
  <si>
    <t xml:space="preserve">Flnb</t>
  </si>
  <si>
    <t xml:space="preserve">BM206272</t>
  </si>
  <si>
    <t xml:space="preserve">Filamin, beta, mRNA (cDNA clone IMAGE:3488025)</t>
  </si>
  <si>
    <t xml:space="preserve">7519 ; striated muscle development ; inferred from direct assay</t>
  </si>
  <si>
    <t xml:space="preserve">1725 ; stress fiber ; inferred from direct assay ; 5737 ; cytoplasm ; inferred from sequence or structural similarity ; 5856 ; cytoskeleton ; inferred from electronic annotation ; 5925 ; focal adhesion ; inferred from direct assay</t>
  </si>
  <si>
    <t xml:space="preserve">3779 ; actin binding ; inferred from electronic annotation ; 5515 ; protein binding ; inferred from physical interaction</t>
  </si>
  <si>
    <t xml:space="preserve">Fgl1</t>
  </si>
  <si>
    <t xml:space="preserve">BC021946</t>
  </si>
  <si>
    <t xml:space="preserve">fibrinogen-like protein 1</t>
  </si>
  <si>
    <t xml:space="preserve">Fgg</t>
  </si>
  <si>
    <t xml:space="preserve">NM_133862</t>
  </si>
  <si>
    <t xml:space="preserve">fibrinogen, gamma polypeptide</t>
  </si>
  <si>
    <t xml:space="preserve">7165 ; signal transduction ; inferred from electronic annotation ; 7596 ; blood coagulation ; Unknown ; 30168 ; platelet activation ; inferred from electronic annotation ; 51258 ; protein polymerization ; inferred from electronic annotation ; 7596 ; blood coagulation ; inferred from electronic annotation</t>
  </si>
  <si>
    <t xml:space="preserve">5577 ; fibrinogen complex ; inferred from electronic annotation ; 5615 ; extracellular space ; Unknown ; 5615 ; extracellular space ; inferred from electronic annotation</t>
  </si>
  <si>
    <t xml:space="preserve">Fgb</t>
  </si>
  <si>
    <t xml:space="preserve">AK011118</t>
  </si>
  <si>
    <t xml:space="preserve">fibrinogen, B beta polypeptide</t>
  </si>
  <si>
    <t xml:space="preserve">7596 ; blood coagulation ; Unknown ; 7596 ; blood coagulation ; inferred from electronic annotation</t>
  </si>
  <si>
    <t xml:space="preserve">Fga</t>
  </si>
  <si>
    <t xml:space="preserve">BC005467</t>
  </si>
  <si>
    <t xml:space="preserve">fibrinogen, alpha polypeptide</t>
  </si>
  <si>
    <t xml:space="preserve">Fetub</t>
  </si>
  <si>
    <t xml:space="preserve">NM_021564</t>
  </si>
  <si>
    <t xml:space="preserve">fetuin beta</t>
  </si>
  <si>
    <t xml:space="preserve">4869 ; cysteine protease inhibitor activity ; inferred from electronic annotation</t>
  </si>
  <si>
    <t xml:space="preserve">Fem1b</t>
  </si>
  <si>
    <t xml:space="preserve">BM232562</t>
  </si>
  <si>
    <t xml:space="preserve">feminization 1 homolog b (C. elegans)</t>
  </si>
  <si>
    <t xml:space="preserve">6355 ; regulation of transcription, DNA-dependent ; Unknown</t>
  </si>
  <si>
    <t xml:space="preserve">3677 ; DNA binding ; Unknown ; 3700 ; transcription factor activity ; Unknown ; 4872 ; receptor activity ; inferred from electronic annotation</t>
  </si>
  <si>
    <t xml:space="preserve">Fbp1</t>
  </si>
  <si>
    <t xml:space="preserve">NM_019395</t>
  </si>
  <si>
    <t xml:space="preserve">fructose bisphosphatase 1</t>
  </si>
  <si>
    <t xml:space="preserve">5975 ; carbohydrate metabolism ; inferred from electronic annotation ; 6094 ; gluconeogenesis ; inferred from electronic annotation</t>
  </si>
  <si>
    <t xml:space="preserve">3824 ; catalytic activity ; inferred from electronic annotation ; 16787 ; hydrolase activity ; inferred from electronic annotation ; 42132 ; fructose-bisphosphatase activity ; inferred from electronic annotation ; 42578 ; phosphoric ester hydrolase activity ; inferred from electronic annotation ; 8270 ; zinc ion binding ; inferred from electronic annotation</t>
  </si>
  <si>
    <t xml:space="preserve">Fbn2</t>
  </si>
  <si>
    <t xml:space="preserve">NM_010181</t>
  </si>
  <si>
    <t xml:space="preserve">fibrillin 2</t>
  </si>
  <si>
    <t xml:space="preserve">30326 ; embryonic limb morphogenesis ; inferred from mutant phenotype ; 35108 ; limb morphogenesis ; inferred from mutant phenotype</t>
  </si>
  <si>
    <t xml:space="preserve">1527 ; microfibril ; traceable author statement ; 5576 ; extracellular region ; traceable author statement ; 5578 ; extracellular matrix (sensu Metazoa) ; inferred from electronic annotation ; 5615 ; extracellular space ; Unknown</t>
  </si>
  <si>
    <t xml:space="preserve">5201 ; extracellular matrix structural constituent ; inferred from electronic annotation ; 5509 ; calcium ion binding ; traceable author statement</t>
  </si>
  <si>
    <t xml:space="preserve">Fbln2</t>
  </si>
  <si>
    <t xml:space="preserve">BF228318</t>
  </si>
  <si>
    <t xml:space="preserve">fibulin 2</t>
  </si>
  <si>
    <t xml:space="preserve">5576 ; extracellular region ; inferred from electronic annotation ; 5578 ; extracellular matrix (sensu Metazoa) ; inferred from electronic annotation ; 5615 ; extracellular space ; inferred from electronic annotation</t>
  </si>
  <si>
    <t xml:space="preserve">5509 ; calcium ion binding ; inferred from electronic annotation ; 5515 ; protein binding ; inferred from physical interaction ; 20037 ; heme binding ; inferred from electronic annotation</t>
  </si>
  <si>
    <t xml:space="preserve">Fabp7</t>
  </si>
  <si>
    <t xml:space="preserve">NM_021272</t>
  </si>
  <si>
    <t xml:space="preserve">fatty acid binding protein 7, brain</t>
  </si>
  <si>
    <t xml:space="preserve">5488 ; binding ; inferred from electronic annotation ; 8289 ; lipid binding ; inferred from electronic annotation</t>
  </si>
  <si>
    <t xml:space="preserve">Fabp4</t>
  </si>
  <si>
    <t xml:space="preserve">NM_024406</t>
  </si>
  <si>
    <t xml:space="preserve">fatty acid binding protein 4, adipocyte</t>
  </si>
  <si>
    <t xml:space="preserve">Fabp2</t>
  </si>
  <si>
    <t xml:space="preserve">NM_007980</t>
  </si>
  <si>
    <t xml:space="preserve">fatty acid binding protein 2, intestinal</t>
  </si>
  <si>
    <t xml:space="preserve">Fabp1</t>
  </si>
  <si>
    <t xml:space="preserve">NM_017399</t>
  </si>
  <si>
    <t xml:space="preserve">fatty acid binding protein 1, liver</t>
  </si>
  <si>
    <t xml:space="preserve">3682 ; chromatin binding ; inferred from direct assay ; 5488 ; binding ; inferred from electronic annotation ; 5504 ; fatty acid binding ; inferred from sequence or structural similarity ; 8289 ; lipid binding ; inferred from electronic annotation ; 8430 ; selenium binding ; inferred from electronic annotation</t>
  </si>
  <si>
    <t xml:space="preserve">F9</t>
  </si>
  <si>
    <t xml:space="preserve">M23109</t>
  </si>
  <si>
    <t xml:space="preserve">coagulation factor IX</t>
  </si>
  <si>
    <t xml:space="preserve">6508 ; proteolysis ; inferred from electronic annotation ; 7596 ; blood coagulation ; inferred from electronic annotation</t>
  </si>
  <si>
    <t xml:space="preserve">3803 ; coagulation factor IXa activity ; inferred from electronic annotation ; 4252 ; serine-type endopeptidase activity ; inferred from electronic annotation ; 4263 ; chymotrypsin activity ; Unknown ; 4295 ; trypsin activity ; inferred from electronic annotation ; 5509 ; calcium ion binding ; inferred from electronic annotation ; 8233 ; peptidase activity ; inferred from electronic annotation ; 16787 ; hydrolase activity ; inferred from electronic annotation</t>
  </si>
  <si>
    <t xml:space="preserve">F2rl1</t>
  </si>
  <si>
    <t xml:space="preserve">NM_007974</t>
  </si>
  <si>
    <t xml:space="preserve">coagulation factor II (thrombin) receptor-like 1</t>
  </si>
  <si>
    <t xml:space="preserve">7165 ; signal transduction ; inferred from electronic annotation ; 7186 ; G-protein coupled receptor protein signaling pathway ; inferred from electronic annotation ; 7596 ; blood coagulation ; Unknown ; 7596 ; blood coagulation ; inferred from electronic annotation</t>
  </si>
  <si>
    <t xml:space="preserve">5887 ; integral to plasma membrane ; inferred from electronic annotation ; 16021 ; integral to membrane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15057 ; thrombin receptor activity ; Unknown ; 15057 ; thrombin receptor activity ; inferred from electronic annotation</t>
  </si>
  <si>
    <t xml:space="preserve">F2</t>
  </si>
  <si>
    <t xml:space="preserve">NM_010168</t>
  </si>
  <si>
    <t xml:space="preserve">coagulation factor II</t>
  </si>
  <si>
    <t xml:space="preserve">6508 ; proteolysis ; inferred from electronic annotation ; 6953 ; acute-phase response ; inferred from electronic annotation ; 7596 ; blood coagulation ; inferred from electronic annotation</t>
  </si>
  <si>
    <t xml:space="preserve">3809 ; thrombin activity ; inferred from electronic annotation ; 4252 ; serine-type endopeptidase activity ; inferred from electronic annotation ; 4263 ; chymotrypsin activity ; inferred from electronic annotation ; 4295 ; trypsin activity ; inferred from electronic annotation ; 5509 ; calcium ion binding ; inferred from electronic annotation ; 8233 ; peptidase activity ; inferred from electronic annotation ; 16787 ; hydrolase activity ; inferred from electronic annotation</t>
  </si>
  <si>
    <t xml:space="preserve">F12</t>
  </si>
  <si>
    <t xml:space="preserve">NM_021489</t>
  </si>
  <si>
    <t xml:space="preserve">coagulation factor XII (Hageman factor)</t>
  </si>
  <si>
    <t xml:space="preserve">6508 ; proteolysis ; Unknown ; 6508 ; proteolysis ; inferred from electronic annotation</t>
  </si>
  <si>
    <t xml:space="preserve">5576 ; extracellular region ; Unknown ; 5615 ; extracellular space ; Unknown ; 5576 ; extracellular region ; inferred from electronic annotation</t>
  </si>
  <si>
    <t xml:space="preserve">4252 ; serine-type endopeptidase activity ; inferred from electronic annotation ; 4263 ; chymotrypsin activity ; Unknown ; 4295 ; trypsin activity ; Unknown ; 8233 ; peptidase activity ; inferred from electronic annotation ; 16787 ; hydrolase activity ; inferred from electronic annotation</t>
  </si>
  <si>
    <t xml:space="preserve">F11</t>
  </si>
  <si>
    <t xml:space="preserve">AF356627</t>
  </si>
  <si>
    <t xml:space="preserve">coagulation factor XI</t>
  </si>
  <si>
    <t xml:space="preserve">3805 ; coagulation factor XIa activity ; inferred from electronic annotation ; 4252 ; serine-type endopeptidase activity ; inferred from electronic annotation ; 4263 ; chymotrypsin activity ; inferred from electronic annotation ; 4295 ; trypsin activity ; inferred from electronic annotation ; 8201 ; heparin binding ; inferred from electronic annotation ; 8233 ; peptidase activity ; inferred from electronic annotation ; 16787 ; hydrolase activity ; inferred from electronic annotation</t>
  </si>
  <si>
    <t xml:space="preserve">F10</t>
  </si>
  <si>
    <t xml:space="preserve">NM_007972</t>
  </si>
  <si>
    <t xml:space="preserve">coagulation factor X</t>
  </si>
  <si>
    <t xml:space="preserve">6508 ; proteolysis ; Unknown ; 7596 ; blood coagulation ; inferred from electronic annotation ; 6508 ; proteolysis ; inferred from electronic annotation</t>
  </si>
  <si>
    <t xml:space="preserve">5576 ; extracellular region ; Unknown ; 5615 ; extracellular space ; Unknown ; 5576 ; extracellular region ; inferred from electronic annotation ; 5615 ; extracellular space ; inferred from electronic annotation</t>
  </si>
  <si>
    <t xml:space="preserve">3804 ; coagulation factor Xa activity ; inferred from electronic annotation ; 4252 ; serine-type endopeptidase activity ; inferred from electronic annotation ; 4263 ; chymotrypsin activity ; Unknown ; 4295 ; trypsin activity ; Unknown ; 5509 ; calcium ion binding ; inferred from electronic annotation ; 8233 ; peptidase activity ; inferred from electronic annotation ; 16787 ; hydrolase activity ; inferred from electronic annotation</t>
  </si>
  <si>
    <t xml:space="preserve">Extl1</t>
  </si>
  <si>
    <t xml:space="preserve">BB826950</t>
  </si>
  <si>
    <t xml:space="preserve">exostoses (multiple)-like 1</t>
  </si>
  <si>
    <t xml:space="preserve">5783 ; endoplasmic reticulum ; inferred from electronic annotation ; 16020 ; membrane ; inferred from electronic annotation ; 16021 ; integral to membrane ; inferred from electronic annotation</t>
  </si>
  <si>
    <t xml:space="preserve">16740 ; transferase activity ; inferred from electronic annotation ; 16757 ; transferase activity, transferring glycosyl groups ; inferred from electronic annotation ; 50508 ; glucuronosyl-N-acetylglucosaminyl-proteoglycan 4-alpha-N-acetylglucosaminyltransferase activity ; inferred from electronic annotation</t>
  </si>
  <si>
    <t xml:space="preserve">Eva1</t>
  </si>
  <si>
    <t xml:space="preserve">BC015076</t>
  </si>
  <si>
    <t xml:space="preserve">epithelial V-like antigen 1</t>
  </si>
  <si>
    <t xml:space="preserve">7155 ; cell adhesion ; inferred from electronic annotation</t>
  </si>
  <si>
    <t xml:space="preserve">5615 ; extracellular space ; Unknown ; 16020 ; membrane ; inferred from electronic annotation ; 16021 ; integral to membrane ; Unknown ; 16021 ; integral to membrane ; inferred from electronic annotation</t>
  </si>
  <si>
    <t xml:space="preserve">Etf1</t>
  </si>
  <si>
    <t xml:space="preserve">C77379</t>
  </si>
  <si>
    <t xml:space="preserve">eukaryotic translation termination factor 1</t>
  </si>
  <si>
    <t xml:space="preserve">6412 ; protein biosynthesis ; inferred from electronic annotation ; 6415 ; translational termination ; inferred from sequence or structural similarity ; 6415 ; translational termination ; inferred from electronic annotation</t>
  </si>
  <si>
    <t xml:space="preserve">3747 ; translation release factor activity ; inferred from sequence or structural similarity ; 16149 ; translation release factor activity, codon specific ; inferred from electronic annotation</t>
  </si>
  <si>
    <t xml:space="preserve">Ero1l ; LOC434220</t>
  </si>
  <si>
    <t xml:space="preserve">BM234652</t>
  </si>
  <si>
    <t xml:space="preserve">ERO1-like (S. cerevisiae) ; hypothetical gene supported by AK009667; NM_015774</t>
  </si>
  <si>
    <t xml:space="preserve">6118 ; electron transport ; inferred from electronic annotation ; 6457 ; protein folding ; inferred from sequence or structural similarity ; 6810 ; transport ; inferred from electronic annotation</t>
  </si>
  <si>
    <t xml:space="preserve">5783 ; endoplasmic reticulum ; inferred from electronic annotation ; 16020 ; membrane ; inferred from electronic annotation ; 30176 ; integral to endoplasmic reticulum membrane ; inferred from sequence or structural similarity</t>
  </si>
  <si>
    <t xml:space="preserve">Ero1l</t>
  </si>
  <si>
    <t xml:space="preserve">ERO1-like (S. cerevisiae)</t>
  </si>
  <si>
    <t xml:space="preserve">Eppk1</t>
  </si>
  <si>
    <t xml:space="preserve">BC026387</t>
  </si>
  <si>
    <t xml:space="preserve">epiplakin 1</t>
  </si>
  <si>
    <t xml:space="preserve">5737 ; cytoplasm ; inferred from direct assay ; 5856 ; cytoskeleton ; inferred from electronic annotation</t>
  </si>
  <si>
    <t xml:space="preserve">5198 ; structural molecule activity ; inferred from electronic annotation</t>
  </si>
  <si>
    <t xml:space="preserve">Ephx2</t>
  </si>
  <si>
    <t xml:space="preserve">NM_007940</t>
  </si>
  <si>
    <t xml:space="preserve">epoxide hydrolase 2, cytoplasmic</t>
  </si>
  <si>
    <t xml:space="preserve">6725 ; aromatic compound metabolism ; inferred from electronic annotation ; 6805 ; xenobiotic metabolism ; inferred from electronic annotation ; 8152 ; metabolism ; inferred from electronic annotation ; 9636 ; response to toxin ; inferred from electronic annotation ; 19439 ; aromatic compound catabolism ; inferred from electronic annotation</t>
  </si>
  <si>
    <t xml:space="preserve">5615 ; extracellular space ; Unknown ; 5777 ; peroxisome ; inferred from electronic annotation</t>
  </si>
  <si>
    <t xml:space="preserve">287 ; magnesium ion binding ; inferred from electronic annotation ; 3824 ; catalytic activity ; inferred from electronic annotation ; 4301 ; epoxide hydrolase activity ; inferred from electronic annotation ; 16787 ; hydrolase activity ; inferred from electronic annotation ; 46872 ; metal ion binding ; inferred from electronic annotation</t>
  </si>
  <si>
    <t xml:space="preserve">Epb4.1l4b</t>
  </si>
  <si>
    <t xml:space="preserve">NM_019427</t>
  </si>
  <si>
    <t xml:space="preserve">erythrocyte protein band 4.1-like 4b</t>
  </si>
  <si>
    <t xml:space="preserve">6810 ; transport ; Unknown</t>
  </si>
  <si>
    <t xml:space="preserve">5737 ; cytoplasm ; inferred from electronic annotation ; 5856 ; cytoskeleton ; Unknown ; 16020 ; membrane ; Unknown ; 5856 ; cytoskeleton ; inferred from electronic annotation ; 16020 ; membrane ; inferred from electronic annotation</t>
  </si>
  <si>
    <t xml:space="preserve">5215 ; transporter activity ; Unknown ; 5488 ; binding ; inferred from electronic annotation ; 8092 ; cytoskeletal protein binding ; inferred from electronic annotation</t>
  </si>
  <si>
    <t xml:space="preserve">Enpp3</t>
  </si>
  <si>
    <t xml:space="preserve">BB039510</t>
  </si>
  <si>
    <t xml:space="preserve">Ectonucleotide pyrophosphatase/phosphodiesterase 3, mRNA (cDNA clone IMAGE:2655671)</t>
  </si>
  <si>
    <t xml:space="preserve">9117 ; nucleotide metabolism ; Unknown ; 9117 ; nucleotide metabolism ; inferred from electronic annotation</t>
  </si>
  <si>
    <t xml:space="preserve">3676 ; nucleic acid binding ; Unknown ; 3824 ; catalytic activity ; Unknown ; 4519 ; endonuclease activity ; Unknown ; 4528 ; phosphodiesterase I activity ; Unknown ; 4551 ; nucleotide diphosphatase activity ; Unknown ; 16787 ; hydrolase activity ; Unknown ; 16787 ; hydrolase activity ; inferred from electronic annotation ; 3676 ; nucleic acid binding ; inferred from electronic annotation ; 4519 ; endonuclease activity ; inferred from electronic annotation</t>
  </si>
  <si>
    <t xml:space="preserve">Emp2</t>
  </si>
  <si>
    <t xml:space="preserve">BE571790</t>
  </si>
  <si>
    <t xml:space="preserve">epithelial membrane protein 2</t>
  </si>
  <si>
    <t xml:space="preserve">Emb</t>
  </si>
  <si>
    <t xml:space="preserve">BG064842</t>
  </si>
  <si>
    <t xml:space="preserve">embigin</t>
  </si>
  <si>
    <t xml:space="preserve">Elovl2</t>
  </si>
  <si>
    <t xml:space="preserve">NM_019423</t>
  </si>
  <si>
    <t xml:space="preserve">elongation of very long chain fatty acids (FEN1/Elo2, SUR4/Elo3, yeast)-like 2</t>
  </si>
  <si>
    <t xml:space="preserve">38 ; very-long-chain fatty acid metabolism ; inferred from direct assay ; 6633 ; fatty acid biosynthesis ; inferred from electronic annotation ; 8610 ; lipid biosynthesis ; inferred from electronic annotation</t>
  </si>
  <si>
    <t xml:space="preserve">5783 ; endoplasmic reticulum ; inferred from electronic annotation ; 5792 ; microsome ; inferred from direct assay ; 16021 ; integral to membrane ; Unknown ; 16021 ; integral to membrane ; inferred from electronic annotation</t>
  </si>
  <si>
    <t xml:space="preserve">16747 ; transferase activity, transferring groups other than amino-acyl groups ; inferred from direct assay</t>
  </si>
  <si>
    <t xml:space="preserve">Eif4ebp1</t>
  </si>
  <si>
    <t xml:space="preserve">AV216412</t>
  </si>
  <si>
    <t xml:space="preserve">eukaryotic translation initiation factor 4E binding protein 1</t>
  </si>
  <si>
    <t xml:space="preserve">6417 ; regulation of protein biosynthesis ; inferred from electronic annotation ; 6445 ; regulation of translation ; inferred from electronic annotation ; 6446 ; regulation of translational initiation ; traceable author statement ; 8286 ; insulin receptor signaling pathway ; inferred from direct assay ; 17148 ; negative regulation of protein biosynthesis ; inferred from electronic annotation ; 45947 ; negative regulation of translational initiation ; inferred from electronic annotation</t>
  </si>
  <si>
    <t xml:space="preserve">3743 ; translation initiation factor activity ; inferred from electronic annotation ; 5515 ; protein binding ; inferred from physical interaction ; 8190 ; eukaryotic initiation factor 4E binding ; inferred from electronic annotation ; 30371 ; translation repressor activity ; traceable author statement</t>
  </si>
  <si>
    <t xml:space="preserve">Ehhadh</t>
  </si>
  <si>
    <t xml:space="preserve">NM_023737</t>
  </si>
  <si>
    <t xml:space="preserve">enoyl-Coenzyme A, hydratase/3-hydroxyacyl Coenzyme A dehydrogenase</t>
  </si>
  <si>
    <t xml:space="preserve">6629 ; lipid metabolism ; inferred from electronic annotation ; 6631 ; fatty acid metabolism ; inferred from electronic annotation ; 6635 ; fatty acid beta-oxidation ; traceable author statement ; 6637 ; acyl-CoA metabolism ; traceable author statement ; 8152 ; metabolism ; inferred from electronic annotation</t>
  </si>
  <si>
    <t xml:space="preserve">5739 ; mitochondrion ; inferred from direct assay ; 5777 ; peroxisome ; traceable author statement ; 5777 ; peroxisome ; inferred from electronic annotation</t>
  </si>
  <si>
    <t xml:space="preserve">3824 ; catalytic activity ; inferred from electronic annotation ; 3857 ; 3-hydroxyacyl-CoA dehydrogenase activity ; traceable author statement ; 4165 ; dodecenoyl-CoA delta-isomerase activity ; inferred from electronic annotation ; 4300 ; enoyl-CoA hydratase activity ; inferred from electronic annotation ; 16491 ; oxidoreductase activity ; inferred from electronic annotation ; 16829 ; lyase activity ; inferred from electronic annotation ; 16853 ; isomerase activity ; inferred from electronic annotation ; 3857 ; 3-hydroxyacyl-CoA dehydrogenase activity ; inferred from electronic annotation</t>
  </si>
  <si>
    <t xml:space="preserve">Egfr</t>
  </si>
  <si>
    <t xml:space="preserve">U03425</t>
  </si>
  <si>
    <t xml:space="preserve">epidermal growth factor receptor</t>
  </si>
  <si>
    <t xml:space="preserve">902 ; cellular morphogenesis ; Unknown ; 6118 ; electron transport ; inferred from electronic annotation ; 6468 ; protein amino acid phosphorylation ; inferred from electronic annotation ; 7165 ; signal transduction ; inferred from direct assay ; 7166 ; cell surface receptor linked signal transduction ; inferred from sequence or structural similarity ; 7169 ; transmembrane receptor protein tyrosine kinase signaling pathway ; inferred from electronic annotation ; 7173 ; epidermal growth factor receptor signaling pathway ; inferred from direct assay ; 7173 ; epidermal growth factor receptor signaling pathway ; inferred from sequence or structural similarity ; 7173 ; epidermal growth factor receptor signaling pathway ; Unknown ; 8283 ; cell proliferation ; Unknown ; 8284 ; positive regulation of cell proliferation ; inferred from direct assay ; 8284 ; positive regulation of cell proliferation ; inferred from sequence or structural similarity ; 50730 ; regulation of peptidyl-tyrosine phosphorylation ; inferred from mutant phenotype ; 6810 ; transport ; inferred from electronic annotation</t>
  </si>
  <si>
    <t xml:space="preserve">5622 ; intracellular ; inferred from direct assay ; 5768 ; endosome ; Unknown ; 5856 ; cytoskeleton ; Unknown ; 5886 ; plasma membrane ; Unknown ; 5887 ; integral to plasma membrane ; Unknown ; 16020 ; membrane ; inferred from electronic annotation ; 16021 ; integral to membrane ; Unknown ; 16323 ; basolateral plasma membrane ; inferred from direct assay ; 30139 ; endocytic vesicle ; inferred from direct assay ; 16021 ; integral to membrane ; inferred from electronic annotation</t>
  </si>
  <si>
    <t xml:space="preserve">166 ; nucleotide binding ; inferred from electronic annotation ; 4672 ; protein kinase activity ; inferred from electronic annotation ; 4713 ; protein-tyrosine kinase activity ; inferred from electronic annotation ; 4714 ; transmembrane receptor protein tyrosine kinase activity ; inferred from electronic annotation ; 4871 ; signal transducer activity ; inferred from direct assay ; 4872 ; receptor activity ; inferred from electronic annotation ; 4888 ; transmembrane receptor activity ; inferred from sequence or structural similarity ; 5006 ; epidermal growth factor receptor activity ; inferred from direct assay ; 5489 ; electron transporter activity ; inferred from electronic annotation ; 5506 ; iron ion binding ; inferred from electronic annotation ; 5515 ; protein binding ; inferred from physical interaction ; 5524 ; ATP binding ; inferred from electronic annotation ; 16301 ; kinase activity ; inferred from direct assay ; 16740 ; transferase activity ; inferred from electronic annotation ; 5006 ; epidermal growth factor receptor activity ; inferred from electronic annotation ; 16301 ; kinase activity ; inferred from electronic annotation</t>
  </si>
  <si>
    <t xml:space="preserve">Efna1</t>
  </si>
  <si>
    <t xml:space="preserve">D38146</t>
  </si>
  <si>
    <t xml:space="preserve">ephrin A1</t>
  </si>
  <si>
    <t xml:space="preserve">187 ; activation of MAPK activity ; inferred from direct assay ; 30182 ; neuron differentiation ; inferred from direct assay ; 48013 ; ephrin receptor signaling pathway ; inferred from direct assay ; 50770 ; regulation of axonogenesis ; inferred from direct assay</t>
  </si>
  <si>
    <t xml:space="preserve">5615 ; extracellular space ; Unknown ; 16020 ; membrane ; inferred from electronic annotation</t>
  </si>
  <si>
    <t xml:space="preserve">Ednrb</t>
  </si>
  <si>
    <t xml:space="preserve">BF100813</t>
  </si>
  <si>
    <t xml:space="preserve">endothelin receptor type B</t>
  </si>
  <si>
    <t xml:space="preserve">1755 ; neural crest cell migration ; inferred from mutant phenotype ; 6885 ; regulation of pH ; inferred from mutant phenotype ; 7165 ; signal transduction ; inferred from electronic annotation ; 7186 ; G-protein coupled receptor protein signaling pathway ; inferred from direct assay ; 7186 ; G-protein coupled receptor protein signaling pathway ; inferred from genetic interaction ; 7422 ; peripheral nervous system development ; inferred from mutant phenotype ; 7497 ; posterior midgut development ; inferred from mutant phenotype ; 8217 ; regulation of blood pressure ; inferred from mutant phenotype ; 30318 ; melanocyte differentiation ; inferred from direct assay ; 48066 ; pigmentation during development ; inferred from mutant phenotype ; 7186 ; G-protein coupled receptor protein signaling pathway ; inferred from electronic annotation</t>
  </si>
  <si>
    <t xml:space="preserve">1584 ; rhodopsin-like receptor activity ; inferred from electronic annotation ; 1600 ; endothelin-B receptor activity ; inferred from direct assay ; 4871 ; signal transducer activity ; inferred from electronic annotation ; 4872 ; receptor activity ; inferred from electronic annotation ; 4930 ; G-protein coupled receptor activity ; inferred from electronic annotation ; 4962 ; endothelin receptor activity ; inferred from mutant phenotype ; 4962 ; endothelin receptor activity ; Unknown ; 4983 ; neuropeptide Y receptor activity ; Unknown ; 5515 ; protein binding ; inferred from physical interaction ; 4962 ; endothelin receptor activity ; inferred from electronic annotation</t>
  </si>
  <si>
    <t xml:space="preserve">Eda2r</t>
  </si>
  <si>
    <t xml:space="preserve">AV246296</t>
  </si>
  <si>
    <t xml:space="preserve">ectodysplasin A2 isoform receptor</t>
  </si>
  <si>
    <t xml:space="preserve">7275 ; development ; inferred from electronic annotation ; 12501 ; programmed cell death ; Unknown ; 30154 ; cell differentiation ; inferred from electronic annotation ; 8544 ; epidermis development ; inferred from sequence or structural similarity ; 9790 ; embryonic development ; inferred from sequence or structural similarity ; 46330 ; positive regulation of JNK cascade ; inferred from sequence or structural similarity ; 51092 ; activation of NF-kappaB transcription factor ; inferred from sequence or structural similarity</t>
  </si>
  <si>
    <t xml:space="preserve">16021 ; integral to membrane ; inferred from electronic annotation ; 16021 ; integral to membrane ; inferred from sequence or structural similarity</t>
  </si>
  <si>
    <t xml:space="preserve">4872 ; receptor activity ; Unknown ; 4872 ; receptor activity ; inferred from sequence or structural similarity ; 5031 ; tumor necrosis factor receptor activity ; inferred from sequence or structural similarity ; 5515 ; protein binding ; inferred from sequence or structural similarity ; 4872 ; receptor activity ; inferred from electronic annotation</t>
  </si>
  <si>
    <t xml:space="preserve">Ecm1</t>
  </si>
  <si>
    <t xml:space="preserve">NM_007899</t>
  </si>
  <si>
    <t xml:space="preserve">extracellular matrix protein 1</t>
  </si>
  <si>
    <t xml:space="preserve">5576 ; extracellular region ; inferred from electronic annotation ; 5578 ; extracellular matrix (sensu Metazoa) ; inferred from electronic annotation ; 5615 ; extracellular space ; inferred from direct assay ; 5615 ; extracellular space ; Unknown ; 5615 ; extracellular space ; inferred from electronic annotation</t>
  </si>
  <si>
    <t xml:space="preserve">5198 ; structural molecule activity ; inferred from electronic annotation ; 5386 ; carrier activity ; inferred from electronic annotation</t>
  </si>
  <si>
    <t xml:space="preserve">Ebf1</t>
  </si>
  <si>
    <t xml:space="preserve">AI385540</t>
  </si>
  <si>
    <t xml:space="preserve">early B-cell factor 1</t>
  </si>
  <si>
    <t xml:space="preserve">6350 ; transcription ; inferred from electronic annotation ; 6355 ; regulation of transcription, DNA-dependent ; inferred from direct assay ; 7275 ; development ; inferred from electronic annotation ; 45449 ; regulation of transcription ; inferred from electronic annotation ; 45941 ; positive regulation of transcription ; inferred from direct assay ; 6355 ; regulation of transcription, DNA-dependent ; inferred from electronic annotation</t>
  </si>
  <si>
    <t xml:space="preserve">3677 ; DNA binding ; inferred from direct assay ; 3700 ; transcription factor activity ; inferred from direct assay ; 5515 ; protein binding ; inferred from physical interaction ; 5515 ; protein binding ; inferred from sequence or structural similarity ; 30528 ; transcription regulator activity ; inferred from electronic annotation ; 46872 ; metal ion binding ; inferred from electronic annotation ; 3677 ; DNA binding ; inferred from electronic annotation ; 8270 ; zinc ion binding ; inferred from electronic annotation</t>
  </si>
  <si>
    <t xml:space="preserve">E430024C06Rik</t>
  </si>
  <si>
    <t xml:space="preserve">AU018141</t>
  </si>
  <si>
    <t xml:space="preserve">RIKEN cDNA E430024C06 gene</t>
  </si>
  <si>
    <t xml:space="preserve">Dyrk2</t>
  </si>
  <si>
    <t xml:space="preserve">AI326418</t>
  </si>
  <si>
    <t xml:space="preserve">dual-specificity tyrosine-(Y)-phosphorylation regulated kinase 2</t>
  </si>
  <si>
    <t xml:space="preserve">18108 ; peptidyl-tyrosine phosphorylation ; inferred from sequence or structural similarity</t>
  </si>
  <si>
    <t xml:space="preserve">166 ; nucleotide binding ; inferred from electronic annotation ; 4674 ; protein serine/threonine kinase activity ; inferred from electronic annotation ; 4713 ; protein-tyrosine kinase activity ; inferred from sequence or structural similarity ; 5524 ; ATP binding ; inferred from electronic annotation ; 16301 ; kinase activity ; inferred from electronic annotation ; 16740 ; transferase activity ; inferred from electronic annotation</t>
  </si>
  <si>
    <t xml:space="preserve">Dusp1</t>
  </si>
  <si>
    <t xml:space="preserve">NM_013642</t>
  </si>
  <si>
    <t xml:space="preserve">dual specificity phosphatase 1</t>
  </si>
  <si>
    <t xml:space="preserve">6470 ; protein amino acid dephosphorylation ; inferred from electronic annotation ; 7049 ; cell cycle ; inferred from electronic annotation</t>
  </si>
  <si>
    <t xml:space="preserve">4721 ; phosphoprotein phosphatase activity ; inferred from electronic annotation ; 4725 ; protein tyrosine phosphatase activity ; inferred from electronic annotation ; 8138 ; protein tyrosine/serine/threonine phosphatase activity ; inferred from electronic annotation ; 16787 ; hydrolase activity ; inferred from electronic annotation ; 17017 ; MAP kinase phosphatase activity ; inferred from electronic annotation</t>
  </si>
  <si>
    <t xml:space="preserve">Dsp</t>
  </si>
  <si>
    <t xml:space="preserve">AV297961</t>
  </si>
  <si>
    <t xml:space="preserve">desmoplakin</t>
  </si>
  <si>
    <t xml:space="preserve">5739 ; mitochondrion ; inferred from direct assay ; 16323 ; basolateral plasma membrane ; inferred from direct assay ; 30057 ; desmosome ; inferred from direct assay</t>
  </si>
  <si>
    <t xml:space="preserve">Dp1l1</t>
  </si>
  <si>
    <t xml:space="preserve">AK002562</t>
  </si>
  <si>
    <t xml:space="preserve">deleted in polyposis 1-like 1</t>
  </si>
  <si>
    <t xml:space="preserve">Dnmt2</t>
  </si>
  <si>
    <t xml:space="preserve">BB010597</t>
  </si>
  <si>
    <t xml:space="preserve">DNA methyltransferase 2</t>
  </si>
  <si>
    <t xml:space="preserve">6306 ; DNA methylation ; inferred from electronic annotation</t>
  </si>
  <si>
    <t xml:space="preserve">3677 ; DNA binding ; inferred from electronic annotation ; 8168 ; methyltransferase activity ; inferred from electronic annotation ; 16740 ; transferase activity ; inferred from electronic annotation</t>
  </si>
  <si>
    <t xml:space="preserve">Dnajb1</t>
  </si>
  <si>
    <t xml:space="preserve">AK002290</t>
  </si>
  <si>
    <t xml:space="preserve">DnaJ (Hsp40) homolog, subfamily B, member 1</t>
  </si>
  <si>
    <t xml:space="preserve">6457 ; protein folding ; inferred from electronic annotation ; 6986 ; response to unfolded protein ; inferred from electronic annotation ; 51085 ; chaperone cofactor dependent protein folding ; inferred from genetic interaction</t>
  </si>
  <si>
    <t xml:space="preserve">31072 ; heat shock protein binding ; inferred from electronic annotation ; 51082 ; unfolded protein binding ; inferred from electronic annotation</t>
  </si>
  <si>
    <t xml:space="preserve">Dnahc8</t>
  </si>
  <si>
    <t xml:space="preserve">AF356522</t>
  </si>
  <si>
    <t xml:space="preserve">dynein, axonemal, heavy chain 8</t>
  </si>
  <si>
    <t xml:space="preserve">6508 ; proteolysis ; Unknown ; 7018 ; microtubule-based movement ; inferred from electronic annotation ; 6810 ; transport ; inferred from electronic annotation</t>
  </si>
  <si>
    <t xml:space="preserve">5858 ; axonemal dynein complex ; inferred from electronic annotation ; 30286 ; dynein complex ; Unknown ; 30286 ; dynein complex ; inferred from electronic annotation</t>
  </si>
  <si>
    <t xml:space="preserve">166 ; nucleotide binding ; Unknown ; 3777 ; microtubule motor activity ; Unknown ; 4197 ; cysteine-type endopeptidase activity ; Unknown ; 5524 ; ATP binding ; inferred from electronic annotation ; 16887 ; ATPase activity ; inferred from electronic annotation ; 3777 ; microtubule motor activity ; inferred from electronic annotation ; 166 ; nucleotide binding ; inferred from electronic annotation</t>
  </si>
  <si>
    <t xml:space="preserve">Dlgap1</t>
  </si>
  <si>
    <t xml:space="preserve">AV320585</t>
  </si>
  <si>
    <t xml:space="preserve">discs, large (Drosophila) homolog-associated protein 1</t>
  </si>
  <si>
    <t xml:space="preserve">7267 ; cell-cell signaling ; inferred from electronic annotation ; 7268 ; synaptic transmission ; traceable author statement</t>
  </si>
  <si>
    <t xml:space="preserve">16020 ; membrane ; inferred from electronic annotation ; 45202 ; synapse ; inferred from direct assay</t>
  </si>
  <si>
    <t xml:space="preserve">16301 ; kinase activity ; inferred from electronic annotation</t>
  </si>
  <si>
    <t xml:space="preserve">Dhh</t>
  </si>
  <si>
    <t xml:space="preserve">AV367068</t>
  </si>
  <si>
    <t xml:space="preserve">desert hedgehog</t>
  </si>
  <si>
    <t xml:space="preserve">6508 ; proteolysis ; inferred from electronic annotation ; 7154 ; cell communication ; inferred from electronic annotation ; 7267 ; cell-cell signaling ; inferred from electronic annotation ; 7275 ; development ; inferred from electronic annotation ; 7389 ; pattern specification ; inferred from electronic annotation ; 16539 ; intein-mediated protein splicing ; inferred from electronic annotation</t>
  </si>
  <si>
    <t xml:space="preserve">5615 ; extracellular space ; inferred from electronic annotation ; 5615 ; extracellular space ; Unknown</t>
  </si>
  <si>
    <t xml:space="preserve">4871 ; signal transducer activity ; inferred from electronic annotation ; 5515 ; protein binding ; inferred from physical interaction ; 8233 ; peptidase activity ; inferred from electronic annotation ; 16787 ; hydrolase activity ; inferred from electronic annotation</t>
  </si>
  <si>
    <t xml:space="preserve">Ddit4</t>
  </si>
  <si>
    <t xml:space="preserve">AK017926</t>
  </si>
  <si>
    <t xml:space="preserve">DNA-damage-inducible transcript 4</t>
  </si>
  <si>
    <t xml:space="preserve">Ddit3</t>
  </si>
  <si>
    <t xml:space="preserve">NM_007837</t>
  </si>
  <si>
    <t xml:space="preserve">DNA-damage inducible transcript 3</t>
  </si>
  <si>
    <t xml:space="preserve">6350 ; transcription ; inferred from electronic annotation ; 6355 ; regulation of transcription, DNA-dependent ; inferred from electronic annotation ; 6983 ; ER overload response ; inferred from mutant phenotype ; 7049 ; cell cycle ; inferred from electronic annotation ; 7050 ; cell cycle arrest ; inferred from electronic annotation ; 30503 ; regulation of cell redox homeostasis ; inferred from sequence or structural similarity ; 42789 ; mRNA transcription from RNA polymerase II promoter ; inferred from sequence or structural similarity ; 42981 ; regulation of apoptosis ; inferred from mutant phenotype</t>
  </si>
  <si>
    <t xml:space="preserve">3677 ; DNA binding ; inferred from sequence or structural similarity ; 3677 ; DNA binding ; inferred from electronic annotation</t>
  </si>
  <si>
    <t xml:space="preserve">Dcamkl1</t>
  </si>
  <si>
    <t xml:space="preserve">AW105916</t>
  </si>
  <si>
    <t xml:space="preserve">double cortin and calcium/calmodulin-dependent protein kinase-like 1</t>
  </si>
  <si>
    <t xml:space="preserve">6468 ; protein amino acid phosphorylation ; inferred from electronic annotation ; 7242 ; intracellular signaling cascade ; inferred from electronic annotation ; 7275 ; development ; inferred from electronic annotation ; 7399 ; nervous system development ; inferred from electronic annotation ; 30154 ; cell differentiation ; inferred from electronic annotation</t>
  </si>
  <si>
    <t xml:space="preserve">166 ; nucleotide binding ; inferred from electronic annotation ; 4672 ; protein kinase activity ; inferred from electronic annotation ; 4674 ; protein serine/threonine kinase activity ; inferred from electronic annotation ; 5524 ; ATP binding ; inferred from electronic annotation ; 16301 ; kinase activity ; inferred from electronic annotation ; 16740 ; transferase activity ; inferred from electronic annotation</t>
  </si>
  <si>
    <t xml:space="preserve">Dact1</t>
  </si>
  <si>
    <t xml:space="preserve">NM_021532</t>
  </si>
  <si>
    <t xml:space="preserve">dapper homolog 1, antagonist of beta-catenin (xenopus)</t>
  </si>
  <si>
    <t xml:space="preserve">D16Ertd472e</t>
  </si>
  <si>
    <t xml:space="preserve">BC019957</t>
  </si>
  <si>
    <t xml:space="preserve">DNA segment, Chr 16, ERATO Doi 472, expressed</t>
  </si>
  <si>
    <t xml:space="preserve">Cyp7b1</t>
  </si>
  <si>
    <t xml:space="preserve">NM_007825</t>
  </si>
  <si>
    <t xml:space="preserve">cytochrome P450, family 7, subfamily b, polypeptide 1</t>
  </si>
  <si>
    <t xml:space="preserve">6118 ; electron transport ; inferred from electronic annotation ; 6629 ; lipid metabolism ; inferred from electronic annotation ; 8202 ; steroid metabolism ; inferred from electronic annotation ; 8203 ; cholesterol metabolism ; inferred from electronic annotation</t>
  </si>
  <si>
    <t xml:space="preserve">5615 ; extracellular space ; Unknown ; 5783 ; endoplasmic reticulum ; inferred from electronic annotation ; 5792 ; microsome ; inferred from electronic annotation ; 16020 ; membrane ; inferred from electronic annotation ; 16021 ; integral to membrane ; Unknown</t>
  </si>
  <si>
    <t xml:space="preserve">4497 ; monooxygenase activity ; inferred from electronic annotation ; 5506 ; iron ion binding ; inferred from electronic annotation ; 16491 ; oxidoreductase activity ; inferred from electronic annotation ; 20037 ; heme binding ; inferred from electronic annotation ; 46872 ; metal ion binding ; inferred from electronic annotation</t>
  </si>
  <si>
    <t xml:space="preserve">Cyp4a14</t>
  </si>
  <si>
    <t xml:space="preserve">AI327006</t>
  </si>
  <si>
    <t xml:space="preserve">cytochrome P450, family 4, subfamily a, polypeptide 14</t>
  </si>
  <si>
    <t xml:space="preserve">16020 ; membrane ; inferred from electronic annotation ; 5783 ; endoplasmic reticulum ; inferred from electronic annotation ; 5792 ; microsome ; inferred from electronic annotation</t>
  </si>
  <si>
    <t xml:space="preserve">4497 ; monooxygenase activity ; Unknown ; 5506 ; iron ion binding ; inferred from electronic annotation ; 16491 ; oxidoreductase activity ; Unknown ; 46872 ; metal ion binding ; inferred from electronic annotation ; 4497 ; monooxygenase activity ; inferred from electronic annotation ; 16491 ; oxidoreductase activity ; inferred from electronic annotation ; 20037 ; heme binding ; inferred from electronic annotation</t>
  </si>
  <si>
    <t xml:space="preserve">Cyp4a10 ; BC013476</t>
  </si>
  <si>
    <t xml:space="preserve">BC010747</t>
  </si>
  <si>
    <t xml:space="preserve">cytochrome P450, family 4, subfamily a, polypeptide 10 ; cDNA sequence BC013476</t>
  </si>
  <si>
    <t xml:space="preserve">5783 ; endoplasmic reticulum ; Unknown ; 16020 ; membrane ; inferred from electronic annotation ; 16021 ; integral to membrane ; Unknown ; 5783 ; endoplasmic reticulum ; inferred from electronic annotation ; 5792 ; microsome ; inferred from electronic annotation</t>
  </si>
  <si>
    <t xml:space="preserve">4497 ; monooxygenase activity ; inferred from electronic annotation ; 5506 ; iron ion binding ; inferred from electronic annotation ; 16491 ; oxidoreductase activity ; inferred from electronic annotation ; 18685 ; alkane 1-monooxygenase activity ; Unknown ; 46872 ; metal ion binding ; inferred from electronic annotation ; 20037 ; heme binding ; inferred from electronic annotation</t>
  </si>
  <si>
    <t xml:space="preserve">Cyp3a13</t>
  </si>
  <si>
    <t xml:space="preserve">NM_007819</t>
  </si>
  <si>
    <t xml:space="preserve">cytochrome P450, family 3, subfamily a, polypeptide 13</t>
  </si>
  <si>
    <t xml:space="preserve">6118 ; electron transport ; inferred from electronic annotation ; 6805 ; xenobiotic metabolism ; Unknown ; 6805 ; xenobiotic metabolism ; inferred from sequence or structural similarity</t>
  </si>
  <si>
    <t xml:space="preserve">5624 ; membrane fraction ; Unknown ; 5783 ; endoplasmic reticulum ; inferred from electronic annotation ; 5792 ; microsome ; inferred from electronic annotation ; 16020 ; membrane ; inferred from electronic annotation ; 5624 ; membrane fraction ; inferred from sequence or structural similarity</t>
  </si>
  <si>
    <t xml:space="preserve">4497 ; monooxygenase activity ; inferred from electronic annotation ; 5506 ; iron ion binding ; inferred from electronic annotation ; 16491 ; oxidoreductase activity ; inferred from electronic annotation ; 16712 ; oxidoreductase activity, acting on paired donors, with incorporation or reduction of molecular oxygen, reduced flavin or flavoprotein as one donor, and incorporation of one atom of oxygen ; inferred from electronic annotation ; 20037 ; heme binding ; inferred from electronic annotation ; 46872 ; metal ion binding ; inferred from electronic annotation ; 50381 ; unspecific monooxygenase activity ; inferred from electronic annotation ; 4497 ; monooxygenase activity ; inferred from sequence or structural similarity</t>
  </si>
  <si>
    <t xml:space="preserve">Cyp2d9</t>
  </si>
  <si>
    <t xml:space="preserve">BC010593</t>
  </si>
  <si>
    <t xml:space="preserve">cytochrome P450, family 2, subfamily d, polypeptide 9</t>
  </si>
  <si>
    <t xml:space="preserve">6118 ; electron transport ; inferred from electronic annotation ; 6810 ; transport ; inferred from electronic annotation</t>
  </si>
  <si>
    <t xml:space="preserve">5783 ; endoplasmic reticulum ; inferred from electronic annotation ; 5792 ; microsome ; inferred from direct assay ; 16020 ; membrane ; inferred from electronic annotation ; 5792 ; microsome ; inferred from electronic annotation</t>
  </si>
  <si>
    <t xml:space="preserve">4497 ; monooxygenase activity ; inferred from electronic annotation ; 5506 ; iron ion binding ; inferred from electronic annotation ; 16491 ; oxidoreductase activity ; inferred from electronic annotation ; 16712 ; oxidoreductase activity, acting on paired donors, with incorporation or reduction of molecular oxygen, reduced flavin or flavoprotein as one donor, and incorporation of one atom of oxygen ; inferred from electronic annotation ; 20037 ; heme binding ; inferred from electronic annotation ; 46872 ; metal ion binding ; inferred from electronic annotation ; 50381 ; unspecific monooxygenase activity ; inferred from electronic annotation</t>
  </si>
  <si>
    <t xml:space="preserve">Cyp2d26</t>
  </si>
  <si>
    <t xml:space="preserve">NM_029562</t>
  </si>
  <si>
    <t xml:space="preserve">cytochrome P450, family 2, subfamily d, polypeptide 26</t>
  </si>
  <si>
    <t xml:space="preserve">6118 ; electron transport ; Unknown ; 6118 ; electron transport ; inferred from electronic annotation ; 6810 ; transport ; inferred from electronic annotation</t>
  </si>
  <si>
    <t xml:space="preserve">5783 ; endoplasmic reticulum ; Unknown ; 5792 ; microsome ; Unknown ; 16020 ; membrane ; Unknown ; 16021 ; integral to membrane ; Unknown ; 16020 ; membrane ; inferred from electronic annotation</t>
  </si>
  <si>
    <t xml:space="preserve">4497 ; monooxygenase activity ; inferred from electronic annotation ; 5506 ; iron ion binding ; inferred from electronic annotation ; 16491 ; oxidoreductase activity ; inferred from electronic annotation ; 46872 ; metal ion binding ; inferred from electronic annotation ; 50381 ; unspecific monooxygenase activity ; inferred from electronic annotation ; 16712 ; oxidoreductase activity, acting on paired donors, with incorporation or reduction of molecular oxygen, reduced flavin or flavoprotein as one donor, and incorporation of one atom of oxygen ; inferred from electronic annotation ; 20037 ; heme binding ; inferred from electronic annotation</t>
  </si>
  <si>
    <t xml:space="preserve">Cyp2d10</t>
  </si>
  <si>
    <t xml:space="preserve">BC010989</t>
  </si>
  <si>
    <t xml:space="preserve">cytochrome P450, family 2, subfamily d, polypeptide 10</t>
  </si>
  <si>
    <t xml:space="preserve">5783 ; endoplasmic reticulum ; inferred from electronic annotation ; 5792 ; microsome ; inferred from electronic annotation ; 16020 ; membrane ; inferred from electronic annotation ; 16021 ; integral to membrane ; Unknown</t>
  </si>
  <si>
    <t xml:space="preserve">Cyp2a12</t>
  </si>
  <si>
    <t xml:space="preserve">NM_133657</t>
  </si>
  <si>
    <t xml:space="preserve">cytochrome P450, family 2, subfamily a, polypeptide 12</t>
  </si>
  <si>
    <t xml:space="preserve">5615 ; extracellular space ; Unknown ; 5783 ; endoplasmic reticulum ; inferred from electronic annotation ; 5792 ; microsome ; inferred from electronic annotation ; 16020 ; membrane ; inferred from electronic annotation</t>
  </si>
  <si>
    <t xml:space="preserve">Cyp21a1</t>
  </si>
  <si>
    <t xml:space="preserve">NM_009995</t>
  </si>
  <si>
    <t xml:space="preserve">cytochrome P450, family 21, subfamily a, polypeptide 1</t>
  </si>
  <si>
    <t xml:space="preserve">6118 ; electron transport ; inferred from electronic annotation ; 6700 ; C21-steroid hormone biosynthesis ; inferred from electronic annotation</t>
  </si>
  <si>
    <t xml:space="preserve">4497 ; monooxygenase activity ; inferred from electronic annotation ; 4509 ; steroid 21-monooxygenase activity ; inferred from electronic annotation ; 5496 ; steroid binding ; inferred from electronic annotation ; 5506 ; iron ion binding ; inferred from electronic annotation ; 16491 ; oxidoreductase activity ; inferred from electronic annotation ; 20037 ; heme binding ; inferred from electronic annotation ; 46872 ; metal ion binding ; inferred from electronic annotation</t>
  </si>
  <si>
    <t xml:space="preserve">Cyp1b1</t>
  </si>
  <si>
    <t xml:space="preserve">BI251808</t>
  </si>
  <si>
    <t xml:space="preserve">cytochrome P450, family 1, subfamily b, polypeptide 1</t>
  </si>
  <si>
    <t xml:space="preserve">4497 ; monooxygenase activity ; inferred from electronic annotation ; 5506 ; iron ion binding ; inferred from electronic annotation ; 16491 ; oxidoreductase activity ; inferred from electronic annotation ; 20037 ; heme binding ; inferred from electronic annotation ; 46872 ; metal ion binding ; inferred from electronic annotation ; 50381 ; unspecific monooxygenase activity ; inferred from electronic annotation</t>
  </si>
  <si>
    <t xml:space="preserve">Cxcl7</t>
  </si>
  <si>
    <t xml:space="preserve">NM_023785</t>
  </si>
  <si>
    <t xml:space="preserve">chemokine (C-X-C motif) ligand 7</t>
  </si>
  <si>
    <t xml:space="preserve">6955 ; immune response ; Unknown ; 6955 ; immune response ; inferred from electronic annotation</t>
  </si>
  <si>
    <t xml:space="preserve">5125 ; cytokine activity ; Unknown ; 8009 ; chemokine activity ; Unknown ; 5125 ; cytokine activity ; inferred from electronic annotation ; 8009 ; chemokine activity ; inferred from electronic annotation</t>
  </si>
  <si>
    <t xml:space="preserve">Cxcl2</t>
  </si>
  <si>
    <t xml:space="preserve">NM_009140</t>
  </si>
  <si>
    <t xml:space="preserve">chemokine (C-X-C motif) ligand 2</t>
  </si>
  <si>
    <t xml:space="preserve">6935 ; chemotaxis ; inferred from electronic annotation ; 6954 ; inflammatory response ; inferred from electronic annotation ; 6955 ; immune response ; inferred from electronic annotation ; 7165 ; signal transduction ; inferred from electronic annotation ; 7600 ; sensory perception ; inferred from electronic annotation</t>
  </si>
  <si>
    <t xml:space="preserve">Cxcl14</t>
  </si>
  <si>
    <t xml:space="preserve">AF252873</t>
  </si>
  <si>
    <t xml:space="preserve">chemokine (C-X-C motif) ligand 14</t>
  </si>
  <si>
    <t xml:space="preserve">Cxcl13</t>
  </si>
  <si>
    <t xml:space="preserve">AF030636</t>
  </si>
  <si>
    <t xml:space="preserve">chemokine (C-X-C motif) ligand 13</t>
  </si>
  <si>
    <t xml:space="preserve">6935 ; chemotaxis ; inferred from electronic annotation ; 6954 ; inflammatory response ; inferred from electronic annotation ; 6955 ; immune response ; inferred from electronic annotation ; 7600 ; sensory perception ; inferred from electronic annotation ; 48535 ; lymph node development ; inferred from mutant phenotype</t>
  </si>
  <si>
    <t xml:space="preserve">Cxcl1</t>
  </si>
  <si>
    <t xml:space="preserve">NM_008176</t>
  </si>
  <si>
    <t xml:space="preserve">chemokine (C-X-C motif) ligand 1</t>
  </si>
  <si>
    <t xml:space="preserve">74 ; regulation of progression through cell cycle ; inferred from electronic annotation ; 6954 ; inflammatory response ; inferred from electronic annotation ; 6955 ; immune response ; inferred from electronic annotation ; 50875 ; cellular physiological process ; inferred from electronic annotation</t>
  </si>
  <si>
    <t xml:space="preserve">5576 ; extracellular region ; inferred from electronic annotation ; 5615 ; extracellular space ; Unknown ; 5622 ; intracellular ; inferred from electronic annotation ; 5615 ; extracellular space ; inferred from electronic annotation</t>
  </si>
  <si>
    <t xml:space="preserve">5125 ; cytokine activity ; inferred from electronic annotation ; 8009 ; chemokine activity ; inferred from electronic annotation ; 8083 ; growth factor activity ; inferred from electronic annotation</t>
  </si>
  <si>
    <t xml:space="preserve">Cubn</t>
  </si>
  <si>
    <t xml:space="preserve">AF197159</t>
  </si>
  <si>
    <t xml:space="preserve">cubilin (intrinsic factor-cobalamin receptor)</t>
  </si>
  <si>
    <t xml:space="preserve">6418 ; tRNA aminoacylation for protein translation ; Unknown ; 6898 ; receptor mediated endocytosis ; inferred from mutant phenotype ; 42953 ; lipoprotein transport ; inferred from direct assay</t>
  </si>
  <si>
    <t xml:space="preserve">5737 ; cytoplasm ; inferred from direct assay ; 5768 ; endosome ; inferred from direct assay ; 5783 ; endoplasmic reticulum ; inferred from direct assay ; 5794 ; Golgi apparatus ; inferred from direct assay ; 5903 ; brush border ; inferred from direct assay ; 5905 ; coated pit ; inferred from direct assay ; 16324 ; apical plasma membrane ; inferred from direct assay ; 30139 ; endocytic vesicle ; inferred from direct assay ; 45177 ; apical part of cell ; inferred from direct assay</t>
  </si>
  <si>
    <t xml:space="preserve">4812 ; tRNA ligase activity ; Unknown ; 4872 ; receptor activity ; traceable author statement ; 5515 ; protein binding ; inferred from physical interaction ; 5524 ; ATP binding ; Unknown</t>
  </si>
  <si>
    <t xml:space="preserve">Ctnnal1</t>
  </si>
  <si>
    <t xml:space="preserve">BQ031240</t>
  </si>
  <si>
    <t xml:space="preserve">catenin (cadherin associated protein), alpha-like 1</t>
  </si>
  <si>
    <t xml:space="preserve">7155 ; cell adhesion ; inferred from electronic annotation ; 7266 ; Rho protein signal transduction ; inferred from sequence or structural similarity</t>
  </si>
  <si>
    <t xml:space="preserve">5829 ; cytosol ; inferred from sequence or structural similarity ; 5856 ; cytoskeleton ; inferred from electronic annotation ; 15629 ; actin cytoskeleton ; inferred from electronic annotation</t>
  </si>
  <si>
    <t xml:space="preserve">5198 ; structural molecule activity ; inferred from electronic annotation ; 45296 ; cadherin binding ; inferred from electronic annotation</t>
  </si>
  <si>
    <t xml:space="preserve">Ctla2a</t>
  </si>
  <si>
    <t xml:space="preserve">NM_007796</t>
  </si>
  <si>
    <t xml:space="preserve">cytotoxic T lymphocyte-associated protein 2 alpha</t>
  </si>
  <si>
    <t xml:space="preserve">5515 ; protein binding ; inferred from physical interaction ; 4869 ; cysteine protease inhibitor activity ; traceable author statement</t>
  </si>
  <si>
    <t xml:space="preserve">Cthrc1</t>
  </si>
  <si>
    <t xml:space="preserve">AK003674</t>
  </si>
  <si>
    <t xml:space="preserve">collagen triple helix repeat containing 1</t>
  </si>
  <si>
    <t xml:space="preserve">5578 ; extracellular matrix (sensu Metazoa) ; inferred from electronic annotation ; 5737 ; cytoplasm ; inferred from electronic annotation</t>
  </si>
  <si>
    <t xml:space="preserve">Ctgf</t>
  </si>
  <si>
    <t xml:space="preserve">NM_010217</t>
  </si>
  <si>
    <t xml:space="preserve">connective tissue growth factor</t>
  </si>
  <si>
    <t xml:space="preserve">1502 ; cartilage condensation ; inferred from direct assay ; 1503 ; ossification ; inferred from mutant phenotype ; 1525 ; angiogenesis ; inferred from direct assay ; 1525 ; angiogenesis ; inferred from mutant phenotype ; 1558 ; regulation of cell growth ; inferred from electronic annotation ; 6260 ; DNA replication ; inferred from electronic annotation ; 7155 ; cell adhesion ; inferred from electronic annotation ; 7160 ; cell-matrix adhesion ; inferred from direct assay ; 7229 ; integrin-mediated signaling pathway ; inferred from direct assay ; 8543 ; fibroblast growth factor receptor signaling pathway ; inferred from direct assay ; 16477 ; cell migration ; inferred from direct assay ; 30154 ; cell differentiation ; inferred from direct assay</t>
  </si>
  <si>
    <t xml:space="preserve">5576 ; extracellular region ; inferred from direct assay ; 5578 ; extracellular matrix (sensu Metazoa) ; inferred from direct assay ; 5615 ; extracellular space ; Unknown ; 5576 ; extracellular region ; inferred from electronic annotation ; 5578 ; extracellular matrix (sensu Metazoa) ; inferred from electronic annotation</t>
  </si>
  <si>
    <t xml:space="preserve">5178 ; integrin binding ; inferred from direct assay ; 5515 ; protein binding ; inferred from electronic annotation ; 5520 ; insulin-like growth factor binding ; inferred from electronic annotation ; 8201 ; heparin binding ; inferred from direct assay ; 8201 ; heparin binding ; inferred from electronic annotation</t>
  </si>
  <si>
    <t xml:space="preserve">Cspg4</t>
  </si>
  <si>
    <t xml:space="preserve">BB377873</t>
  </si>
  <si>
    <t xml:space="preserve">chondroitin sulfate proteoglycan 4</t>
  </si>
  <si>
    <t xml:space="preserve">187 ; activation of MAPK activity ; inferred from mutant phenotype ; 1525 ; angiogenesis ; inferred from electronic annotation ; 7155 ; cell adhesion ; inferred from electronic annotation ; 7165 ; signal transduction ; inferred from electronic annotation ; 7169 ; transmembrane receptor protein tyrosine kinase signaling pathway ; inferred from mutant phenotype ; 7275 ; development ; inferred from electronic annotation ; 8283 ; cell proliferation ; inferred from mutant phenotype ; 8347 ; glial cell migration ; inferred from direct assay ; 9888 ; tissue development ; inferred from electronic annotation ; 30154 ; cell differentiation ; inferred from electronic annotation ; 7156 ; homophilic cell adhesion ; inferred from electronic annotation</t>
  </si>
  <si>
    <t xml:space="preserve">5578 ; extracellular matrix (sensu Metazoa) ; inferred from electronic annotation ; 5886 ; plasma membrane ; inferred from direct assay ; 16021 ; integral to membrane ; inferred from electronic annotation ; 16020 ; membrane ; inferred from electronic annotation</t>
  </si>
  <si>
    <t xml:space="preserve">4871 ; signal transducer activity ; inferred from electronic annotation ; 5198 ; structural molecule activity ; inferred from electronic annotation ; 5509 ; calcium ion binding ; inferred from electronic annotation</t>
  </si>
  <si>
    <t xml:space="preserve">Csnk</t>
  </si>
  <si>
    <t xml:space="preserve">NM_007786</t>
  </si>
  <si>
    <t xml:space="preserve">casein kappa</t>
  </si>
  <si>
    <t xml:space="preserve">Cryab</t>
  </si>
  <si>
    <t xml:space="preserve">AV016515</t>
  </si>
  <si>
    <t xml:space="preserve">crystallin, alpha B</t>
  </si>
  <si>
    <t xml:space="preserve">1747 ; eye development (sensu Mammalia) ; inferred from genetic interaction ; 7517 ; muscle development ; inferred from genetic interaction ; 9408 ; response to heat ; Unknown ; 7169 ; transmembrane receptor protein tyrosine kinase signaling pathway ; non-traceable author statement</t>
  </si>
  <si>
    <t xml:space="preserve">5625 ; soluble fraction ; inferred from direct assay ; 5626 ; insoluble fraction ; inferred from direct assay ; 5886 ; plasma membrane ; inferred from direct assay ; 30018 ; Z disc ; inferred from direct assay ; 43292 ; contractile fiber ; inferred from direct assay</t>
  </si>
  <si>
    <t xml:space="preserve">5212 ; structural constituent of eye lens ; traceable author statement ; 5212 ; structural constituent of eye lens ; inferred from electronic annotation</t>
  </si>
  <si>
    <t xml:space="preserve">NM_009964</t>
  </si>
  <si>
    <t xml:space="preserve">Crmp1</t>
  </si>
  <si>
    <t xml:space="preserve">AB006714</t>
  </si>
  <si>
    <t xml:space="preserve">collapsin response mediator protein 1</t>
  </si>
  <si>
    <t xml:space="preserve">30425 ; dendrite ; inferred from direct assay ; 43025 ; cell soma ; inferred from direct assay</t>
  </si>
  <si>
    <t xml:space="preserve">16787 ; hydrolase activity ; inferred from electronic annotation</t>
  </si>
  <si>
    <t xml:space="preserve">Crispld2</t>
  </si>
  <si>
    <t xml:space="preserve">BB558800</t>
  </si>
  <si>
    <t xml:space="preserve">cysteine-rich secretory protein LCCL domain containing 2</t>
  </si>
  <si>
    <t xml:space="preserve">Crabp2</t>
  </si>
  <si>
    <t xml:space="preserve">BC018397</t>
  </si>
  <si>
    <t xml:space="preserve">cellular retinoic acid binding protein II</t>
  </si>
  <si>
    <t xml:space="preserve">6810 ; transport ; inferred from electronic annotation ; 35115 ; embryonic forelimb morphogenesis ; inferred from mutant phenotype ; 42573 ; retinoic acid metabolism ; inferred from direct assay</t>
  </si>
  <si>
    <t xml:space="preserve">5488 ; binding ; inferred from electronic annotation ; 8289 ; lipid binding ; inferred from electronic annotation ; 16918 ; retinal binding ; inferred from electronic annotation</t>
  </si>
  <si>
    <t xml:space="preserve">Cpxm1</t>
  </si>
  <si>
    <t xml:space="preserve">NM_019696</t>
  </si>
  <si>
    <t xml:space="preserve">carboxypeptidase X 1 (M14 family)</t>
  </si>
  <si>
    <t xml:space="preserve">6508 ; proteolysis ; inferred from direct assay ; 6810 ; transport ; Unknown ; 7155 ; cell adhesion ; inferred from electronic annotation ; 6508 ; proteolysis ; inferred from electronic annotation</t>
  </si>
  <si>
    <t xml:space="preserve">5615 ; extracellular space ; inferred from direct assay ; 5615 ; extracellular space ; Unknown ; 5743 ; mitochondrial inner membrane ; Unknown</t>
  </si>
  <si>
    <t xml:space="preserve">4180 ; carboxypeptidase activity ; inferred from direct assay ; 4182 ; carboxypeptidase A activity ; inferred from electronic annotation ; 5488 ; binding ; Unknown ; 8233 ; peptidase activity ; inferred from electronic annotation ; 8237 ; metallopeptidase activity ; inferred from electronic annotation ; 16787 ; hydrolase activity ; inferred from electronic annotation ; 46872 ; metal ion binding ; inferred from electronic annotation ; 4180 ; carboxypeptidase activity ; inferred from electronic annotation ; 8270 ; zinc ion binding ; inferred from electronic annotation</t>
  </si>
  <si>
    <t xml:space="preserve">Cps1</t>
  </si>
  <si>
    <t xml:space="preserve">AV239350</t>
  </si>
  <si>
    <t xml:space="preserve">carbamoyl-phosphate synthetase 1</t>
  </si>
  <si>
    <t xml:space="preserve">50 ; urea cycle ; inferred from electronic annotation ; 6526 ; arginine biosynthesis ; inferred from electronic annotation ; 8152 ; metabolism ; inferred from electronic annotation ; 19856 ; pyrimidine base biosynthesis ; inferred from electronic annotation ; 6541 ; glutamine metabolism ; inferred from electronic annotation ; 6807 ; nitrogen compound metabolism ; inferred from electronic annotation</t>
  </si>
  <si>
    <t xml:space="preserve">5737 ; cytoplasm ; inferred from electronic annotation ; 5739 ; mitochondrion ; inferred from electronic annotation</t>
  </si>
  <si>
    <t xml:space="preserve">166 ; nucleotide binding ; inferred from electronic annotation ; 3824 ; catalytic activity ; inferred from electronic annotation ; 4086 ; carbamoyl-phosphate synthase activity ; inferred from electronic annotation ; 4087 ; carbamoyl-phosphate synthase (ammonia) activity ; inferred from electronic annotation ; 5524 ; ATP binding ; inferred from electronic annotation ; 16874 ; ligase activity ; inferred from electronic annotation</t>
  </si>
  <si>
    <t xml:space="preserve">Cpeb1</t>
  </si>
  <si>
    <t xml:space="preserve">NM_007755</t>
  </si>
  <si>
    <t xml:space="preserve">cytoplasmic polyadenylation element binding protein 1</t>
  </si>
  <si>
    <t xml:space="preserve">6445 ; regulation of translation ; traceable author statement ; 7130 ; synaptonemal complex formation ; inferred from mutant phenotype</t>
  </si>
  <si>
    <t xml:space="preserve">3676 ; nucleic acid binding ; Unknown ; 3729 ; mRNA binding ; traceable author statement ; 166 ; nucleotide binding ; inferred from electronic annotation ; 3676 ; nucleic acid binding ; inferred from electronic annotation ; 3723 ; RNA binding ; inferred from electronic annotation</t>
  </si>
  <si>
    <t xml:space="preserve">Cpb2</t>
  </si>
  <si>
    <t xml:space="preserve">NM_019775</t>
  </si>
  <si>
    <t xml:space="preserve">carboxypeptidase B2 (plasma)</t>
  </si>
  <si>
    <t xml:space="preserve">4180 ; carboxypeptidase activity ; inferred from direct assay ; 4180 ; carboxypeptidase activity ; Unknown ; 4182 ; carboxypeptidase A activity ; Unknown ; 8233 ; peptidase activity ; inferred from electronic annotation ; 8237 ; metallopeptidase activity ; inferred from electronic annotation ; 16787 ; hydrolase activity ; inferred from electronic annotation ; 46872 ; metal ion binding ; inferred from electronic annotation ; 50425 ; carboxypeptidase B activity ; inferred from electronic annotation ; 4180 ; carboxypeptidase activity ; inferred from electronic annotation ; 4182 ; carboxypeptidase A activity ; inferred from electronic annotation ; 8270 ; zinc ion binding ; inferred from electronic annotation</t>
  </si>
  <si>
    <t xml:space="preserve">Cp</t>
  </si>
  <si>
    <t xml:space="preserve">BB009037</t>
  </si>
  <si>
    <t xml:space="preserve">ceruloplasmin</t>
  </si>
  <si>
    <t xml:space="preserve">6810 ; transport ; inferred from electronic annotation ; 6811 ; ion transport ; inferred from electronic annotation ; 6825 ; copper ion transport ; inferred from electronic annotation ; 6826 ; iron ion transport ; inferred from electronic annotation</t>
  </si>
  <si>
    <t xml:space="preserve">4322 ; ferroxidase activity ; inferred from electronic annotation ; 5375 ; copper ion transporter activity ; inferred from electronic annotation ; 5506 ; iron ion binding ; inferred from electronic annotation ; 5507 ; copper ion binding ; inferred from electronic annotation ; 16491 ; oxidoreductase activity ; inferred from electronic annotation ; 46872 ; metal ion binding ; inferred from electronic annotation</t>
  </si>
  <si>
    <t xml:space="preserve">Coro2b</t>
  </si>
  <si>
    <t xml:space="preserve">BB317923</t>
  </si>
  <si>
    <t xml:space="preserve">coronin, actin binding protein, 2B</t>
  </si>
  <si>
    <t xml:space="preserve">30036 ; actin cytoskeleton organization and biogenesis ; Unknown</t>
  </si>
  <si>
    <t xml:space="preserve">5856 ; cytoskeleton ; inferred from electronic annotation ; 15629 ; actin cytoskeleton ; Unknown ; 16020 ; membrane ; Unknown</t>
  </si>
  <si>
    <t xml:space="preserve">3779 ; actin binding ; Unknown ; 3779 ; actin binding ; inferred from electronic annotation</t>
  </si>
  <si>
    <t xml:space="preserve">Colec12</t>
  </si>
  <si>
    <t xml:space="preserve">NM_130449</t>
  </si>
  <si>
    <t xml:space="preserve">collectin sub-family member 12</t>
  </si>
  <si>
    <t xml:space="preserve">6910 ; phagocytosis, recognition ; inferred from direct assay ; 6955 ; immune response ; inferred from direct assay ; 6910 ; phagocytosis, recognition ; inferred from sequence or structural similarity ; 9756 ; carbohydrate mediated signaling ; inferred from sequence or structural similarity ; 19733 ; antibacterial humoral response (sensu Vertebrata) ; inferred from sequence or structural similarity ; 19734 ; antifungal humoral response (sensu Vertebrata) ; inferred from sequence or structural similarity ; 45087 ; innate immune response ; inferred from sequence or structural similarity ; 45194 ; oxidized low-density lipoprotein catabolism ; inferred from sequence or structural similarity ; 51260 ; protein homooligomerization ; inferred from sequence or structural similarity ; 6817 ; phosphate transport ; inferred from electronic annotation ; 44404 ; symbiotic interaction between host and other organism ; inferred from sequence or structural similarity</t>
  </si>
  <si>
    <t xml:space="preserve">16021 ; integral to membrane ; inferred from sequence or structural similarity ; 16021 ; integral to membrane ; Unknown ; 16020 ; membrane ; inferred from sequence or structural similarity ; 5737 ; cytoplasm ; inferred from electronic annotation</t>
  </si>
  <si>
    <t xml:space="preserve">4872 ; receptor activity ; inferred from electronic annotation ; 5044 ; scavenger receptor activity ; inferred from sequence or structural similarity ; 5529 ; sugar binding ; inferred from sequence or structural similarity ; 5529 ; sugar binding ; Unknown ; 5534 ; galactose binding ; inferred from sequence or structural similarity ; 8329 ; pattern recognition receptor activity ; inferred from sequence or structural similarity ; 30169 ; low-density lipoprotein binding ; inferred from sequence or structural similarity ; 5529 ; sugar binding ; inferred from electronic annotation</t>
  </si>
  <si>
    <t xml:space="preserve">Cml2</t>
  </si>
  <si>
    <t xml:space="preserve">NM_053096</t>
  </si>
  <si>
    <t xml:space="preserve">camello-like 2</t>
  </si>
  <si>
    <t xml:space="preserve">7162 ; negative regulation of cell adhesion ; inferred from sequence or structural similarity</t>
  </si>
  <si>
    <t xml:space="preserve">5615 ; extracellular space ; inferred from sequence or structural similarity ; 5783 ; endoplasmic reticulum ; inferred from sequence or structural similarity ; 5794 ; Golgi apparatus ; inferred from sequence or structural similarity ; 16021 ; integral to membrane ; Unknown</t>
  </si>
  <si>
    <t xml:space="preserve">8080 ; N-acetyltransferase activity ; Unknown ; 16740 ; transferase activity ; inferred from electronic annotation ; 8080 ; N-acetyltransferase activity ; inferred from electronic annotation</t>
  </si>
  <si>
    <t xml:space="preserve">Cmkor1</t>
  </si>
  <si>
    <t xml:space="preserve">BC015254</t>
  </si>
  <si>
    <t xml:space="preserve">chemokine orphan receptor 1</t>
  </si>
  <si>
    <t xml:space="preserve">6935 ; chemotaxis ; inferred from electronic annotation ; 6952 ; defense response ; inferred from electronic annotation ; 7165 ; signal transduction ; inferred from electronic annotation ; 7186 ; G-protein coupled receptor protein signaling pathway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50 ; chemokine receptor activity ; inferred from electronic annotation ; 16526 ; G-protein coupled receptor activity, unknown ligand ; Unknown ; 45028 ; purinergic nucleotide receptor activity, G-protein coupled ; Unknown ; 16526 ; G-protein coupled receptor activity, unknown ligand ; inferred from electronic annotation</t>
  </si>
  <si>
    <t xml:space="preserve">Clu</t>
  </si>
  <si>
    <t xml:space="preserve">NM_013492</t>
  </si>
  <si>
    <t xml:space="preserve">clusterin</t>
  </si>
  <si>
    <t xml:space="preserve">8219 ; cell death ; inferred from electronic annotation</t>
  </si>
  <si>
    <t xml:space="preserve">Clec4e</t>
  </si>
  <si>
    <t xml:space="preserve">NM_019948</t>
  </si>
  <si>
    <t xml:space="preserve">C-type lectin domain family 4, member e</t>
  </si>
  <si>
    <t xml:space="preserve">6955 ; immune response ; inferred from electronic annotation ; 7157 ; heterophilic cell adhesion ; Unknown</t>
  </si>
  <si>
    <t xml:space="preserve">5529 ; sugar binding ; Unknown ; 5529 ; sugar binding ; inferred from electronic annotation</t>
  </si>
  <si>
    <t xml:space="preserve">Clec4d</t>
  </si>
  <si>
    <t xml:space="preserve">NM_010819</t>
  </si>
  <si>
    <t xml:space="preserve">C-type lectin domain family 4, member d</t>
  </si>
  <si>
    <t xml:space="preserve">4872 ; receptor activity ; inferred from electronic annotation ; 5529 ; sugar binding ; Unknown ; 5529 ; sugar binding ; inferred from electronic annotation</t>
  </si>
  <si>
    <t xml:space="preserve">Clec1b</t>
  </si>
  <si>
    <t xml:space="preserve">NM_019985</t>
  </si>
  <si>
    <t xml:space="preserve">C-type lectin domain family 1, member b</t>
  </si>
  <si>
    <t xml:space="preserve">7166 ; cell surface receptor linked signal transduction ; traceable author statement</t>
  </si>
  <si>
    <t xml:space="preserve">5887 ; integral to plasma membrane ; inferred from direct assay ; 16021 ; integral to membrane ; Unknown</t>
  </si>
  <si>
    <t xml:space="preserve">4872 ; receptor activity ; inferred from electronic annotation ; 4888 ; transmembrane receptor activity ; inferred from sequence or structural similarity ; 5529 ; sugar binding ; Unknown ; 5529 ; sugar binding ; inferred from electronic annotation</t>
  </si>
  <si>
    <t xml:space="preserve">Cldn2</t>
  </si>
  <si>
    <t xml:space="preserve">NM_016675</t>
  </si>
  <si>
    <t xml:space="preserve">claudin 2</t>
  </si>
  <si>
    <t xml:space="preserve">16338 ; calcium-independent cell-cell adhesion ; inferred from sequence or structural similarity ; 16338 ; calcium-independent cell-cell adhesion ; inferred from direct assay</t>
  </si>
  <si>
    <t xml:space="preserve">5615 ; extracellular space ; Unknown ; 5923 ; tight junction ; inferred from electronic annotation ; 16020 ; membrane ; inferred from electronic annotation ; 16021 ; integral to membrane ; Unknown ; 5923 ; tight junction ; inferred from sequence or structural similarity ; 16021 ; integral to membrane ; inferred from sequence or structural similarity ; 5923 ; tight junction ; inferred from direct assay ; 16021 ; integral to membrane ; inferred from electronic annotation ; 16021 ; integral to membrane ; non-traceable author statement</t>
  </si>
  <si>
    <t xml:space="preserve">5198 ; structural molecule activity ; inferred from electronic annotation ; 5515 ; protein binding ; inferred from physical interaction ; 42802 ; protein self binding ; inferred from physical interaction ; 5515 ; protein binding ; inferred from sequence or structural similarity ; 42802 ; protein self binding ; inferred from sequence or structural similarity</t>
  </si>
  <si>
    <t xml:space="preserve">Cidec</t>
  </si>
  <si>
    <t xml:space="preserve">BB221402</t>
  </si>
  <si>
    <t xml:space="preserve">cell death-inducing DFFA-like effector c</t>
  </si>
  <si>
    <t xml:space="preserve">6915 ; apoptosis ; inferred from electronic annotation ; 6917 ; induction of apoptosis ; inferred from sequence or structural similarity</t>
  </si>
  <si>
    <t xml:space="preserve">5622 ; intracellular ; inferred from electronic annotation ; 5829 ; cytosol ; inferred from sequence or structural similarity</t>
  </si>
  <si>
    <t xml:space="preserve">Chst11 ; Phactr1</t>
  </si>
  <si>
    <t xml:space="preserve">AV259240</t>
  </si>
  <si>
    <t xml:space="preserve">carbohydrate sulfotransferase 11 ; phosphatase and actin regulator 1</t>
  </si>
  <si>
    <t xml:space="preserve">5975 ; carbohydrate metabolism ; inferred from electronic annotation ; 30206 ; chondroitin sulfate biosynthesis ; inferred from direct assay</t>
  </si>
  <si>
    <t xml:space="preserve">5795 ; Golgi stack ; inferred from electronic annotation ; 16021 ; integral to membrane ; Unknown ; 16021 ; integral to membrane ; inferred from electronic annotation</t>
  </si>
  <si>
    <t xml:space="preserve">8146 ; sulfotransferase activity ; inferred from direct assay ; 16740 ; transferase activity ; inferred from electronic annotation ; 47756 ; chondroitin 4-sulfotransferase activity ; inferred from electronic annotation</t>
  </si>
  <si>
    <t xml:space="preserve">Chrdl1</t>
  </si>
  <si>
    <t xml:space="preserve">AV144145</t>
  </si>
  <si>
    <t xml:space="preserve">Chordin-like 1 (Chrdl1), mRNA</t>
  </si>
  <si>
    <t xml:space="preserve">7275 ; development ; inferred from electronic annotation</t>
  </si>
  <si>
    <t xml:space="preserve">Chl1</t>
  </si>
  <si>
    <t xml:space="preserve">NM_007697</t>
  </si>
  <si>
    <t xml:space="preserve">cell adhesion molecule with homology to L1CAM</t>
  </si>
  <si>
    <t xml:space="preserve">1764 ; neuron migration ; inferred from mutant phenotype ; 7155 ; cell adhesion ; inferred from electronic annotation ; 7156 ; homophilic cell adhesion ; inferred from direct assay ; 7411 ; axon guidance ; inferred from mutant phenotype ; 7610 ; behavior ; inferred from mutant phenotype ; 31175 ; neurite morphogenesis ; inferred from direct assay</t>
  </si>
  <si>
    <t xml:space="preserve">16020 ; membrane ; inferred from electronic annotation ; 30425 ; dendrite ; inferred from direct assay ; 45177 ; apical part of cell ; inferred from direct assay</t>
  </si>
  <si>
    <t xml:space="preserve">Cgref1</t>
  </si>
  <si>
    <t xml:space="preserve">BC023116</t>
  </si>
  <si>
    <t xml:space="preserve">cell growth regulator with EF hand domain 1</t>
  </si>
  <si>
    <t xml:space="preserve">7049 ; cell cycle ; inferred from electronic annotation ; 7050 ; cell cycle arrest ; inferred from electronic annotation</t>
  </si>
  <si>
    <t xml:space="preserve">Cfi</t>
  </si>
  <si>
    <t xml:space="preserve">NM_007686</t>
  </si>
  <si>
    <t xml:space="preserve">complement component factor i</t>
  </si>
  <si>
    <t xml:space="preserve">6508 ; proteolysis ; inferred from electronic annotation ; 6955 ; immune response ; inferred from electronic annotation ; 6956 ; complement activation ; inferred from electronic annotation ; 6958 ; complement activation, classical pathway ; inferred from electronic annotation ; 45087 ; innate immune response ; inferred from electronic annotation</t>
  </si>
  <si>
    <t xml:space="preserve">5615 ; extracellular space ; Unknown ; 16020 ; membrane ; inferred from electronic annotation ; 5615 ; extracellular space ; inferred from electronic annotation</t>
  </si>
  <si>
    <t xml:space="preserve">3818 ; complement factor I activity ; inferred from electronic annotation ; 4252 ; serine-type endopeptidase activity ; inferred from electronic annotation ; 4263 ; chymotrypsin activity ; inferred from electronic annotation ; 4295 ; trypsin activity ; inferred from electronic annotation ; 5044 ; scavenger receptor activity ; inferred from electronic annotation ; 8233 ; peptidase activity ; inferred from electronic annotation ; 16787 ; hydrolase activity ; inferred from electronic annotation</t>
  </si>
  <si>
    <t xml:space="preserve">Cfhl1</t>
  </si>
  <si>
    <t xml:space="preserve">NM_015780</t>
  </si>
  <si>
    <t xml:space="preserve">complement component factor h-like 1</t>
  </si>
  <si>
    <t xml:space="preserve">Ceacam1</t>
  </si>
  <si>
    <t xml:space="preserve">X67278</t>
  </si>
  <si>
    <t xml:space="preserve">CEA-related cell adhesion molecule 1</t>
  </si>
  <si>
    <t xml:space="preserve">16021 ; integral to membrane ; inferred from electronic annotation ; 9986 ; cell surface ; inferred from direct assay</t>
  </si>
  <si>
    <t xml:space="preserve">Cdo1</t>
  </si>
  <si>
    <t xml:space="preserve">NM_033037</t>
  </si>
  <si>
    <t xml:space="preserve">cysteine dioxygenase 1, cytosolic</t>
  </si>
  <si>
    <t xml:space="preserve">19452 ; L-cysteine catabolism to taurine ; traceable author statement ; 19530 ; taurine metabolism ; traceable author statement ; 46439 ; L-cysteine metabolism ; inferred from electronic annotation</t>
  </si>
  <si>
    <t xml:space="preserve">5829 ; cytosol ; inferred from direct assay</t>
  </si>
  <si>
    <t xml:space="preserve">5506 ; iron ion binding ; inferred from electronic annotation ; 9055 ; electron carrier activity ; Unknown ; 16491 ; oxidoreductase activity ; inferred from electronic annotation ; 16702 ; oxidoreductase activity, acting on single donors with incorporation of molecular oxygen, incorporation of two atoms of oxygen ; inferred from electronic annotation ; 17172 ; cysteine dioxygenase activity ; traceable author statement ; 17172 ; cysteine dioxygenase activity ; inferred from electronic annotation</t>
  </si>
  <si>
    <t xml:space="preserve">Cdkn1c</t>
  </si>
  <si>
    <t xml:space="preserve">NM_009876</t>
  </si>
  <si>
    <t xml:space="preserve">cyclin-dependent kinase inhibitor 1C (P57)</t>
  </si>
  <si>
    <t xml:space="preserve">122 ; negative regulation of transcription from RNA polymerase II promoter ; inferred from genetic interaction ; 7049 ; cell cycle ; inferred from electronic annotation ; 7050 ; cell cycle arrest ; inferred from electronic annotation ; 42551 ; neuron maturation ; inferred from mutant phenotype</t>
  </si>
  <si>
    <t xml:space="preserve">4860 ; protein kinase inhibitor activity ; inferred from electronic annotation ; 4861 ; cyclin-dependent protein kinase inhibitor activity ; inferred from electronic annotation ; 5515 ; protein binding ; inferred from physical interaction ; 16301 ; kinase activity ; inferred from electronic annotation</t>
  </si>
  <si>
    <t xml:space="preserve">Cdkn1a</t>
  </si>
  <si>
    <t xml:space="preserve">NM_007669</t>
  </si>
  <si>
    <t xml:space="preserve">cyclin-dependent kinase inhibitor 1A (P21)</t>
  </si>
  <si>
    <t xml:space="preserve">74 ; regulation of progression through cell cycle ; inferred from direct assay ; 6974 ; response to DNA damage stimulus ; inferred from mutant phenotype ; 7049 ; cell cycle ; inferred from electronic annotation ; 7050 ; cell cycle arrest ; inferred from direct assay ; 8285 ; negative regulation of cell proliferation ; inferred from mutant phenotype ; 9411 ; response to UV ; inferred from mutant phenotype ; 30890 ; positive regulation of B cell proliferation ; inferred from genetic interaction ; 43066 ; negative regulation of apoptosis ; inferred from mutant phenotype ; 43071 ; positive regulation of non-apoptotic programmed cell death ; inferred from mutant phenotype ; 45736 ; negative regulation of cyclin dependent protein kinase activity ; inferred from direct assay ; 7050 ; cell cycle arrest ; inferred from electronic annotation</t>
  </si>
  <si>
    <t xml:space="preserve">307 ; cyclin-dependent protein kinase holoenzyme complex ; inferred from physical interaction ; 5634 ; nucleus ; inferred from direct assay ; 5634 ; nucleus ; inferred from electronic annotation</t>
  </si>
  <si>
    <t xml:space="preserve">4860 ; protein kinase inhibitor activity ; inferred from electronic annotation ; 4861 ; cyclin-dependent protein kinase inhibitor activity ; inferred from direct assay ; 5515 ; protein binding ; inferred from physical interaction ; 16301 ; kinase activity ; inferred from electronic annotation ; 30332 ; cyclin binding ; inferred from physical interaction ; 46872 ; metal ion binding ; inferred from electronic annotation ; 4861 ; cyclin-dependent protein kinase inhibitor activity ; inferred from electronic annotation ; 8270 ; zinc ion binding ; inferred from electronic annotation</t>
  </si>
  <si>
    <t xml:space="preserve">Cdh2</t>
  </si>
  <si>
    <t xml:space="preserve">BC022107</t>
  </si>
  <si>
    <t xml:space="preserve">cadherin 2</t>
  </si>
  <si>
    <t xml:space="preserve">7155 ; cell adhesion ; inferred from direct assay ; 7156 ; homophilic cell adhesion ; inferred from direct assay ; 16339 ; calcium-dependent cell-cell adhesion ; inferred from direct assay ; 16477 ; cell migration ; inferred from direct assay ; 48514 ; blood vessel morphogenesis ; inferred from mutant phenotype ; 7155 ; cell adhesion ; inferred from electronic annotation ; 7156 ; homophilic cell adhesion ; inferred from electronic annotation</t>
  </si>
  <si>
    <t xml:space="preserve">5615 ; extracellular space ; Unknown ; 5912 ; adherens junction ; inferred from direct assay ; 16020 ; membrane ; inferred from electronic annotation ; 16021 ; integral to membrane ; Unknown ; 30027 ; lamellipodium ; inferred from direct assay ; 45202 ; synapse ; inferred from direct assay ; 16021 ; integral to membrane ; inferred from electronic annotation</t>
  </si>
  <si>
    <t xml:space="preserve">5509 ; calcium ion binding ; inferred from electronic annotation ; 5515 ; protein binding ; inferred from physical interaction ; 5515 ; protein binding ; inferred from electronic annotation</t>
  </si>
  <si>
    <t xml:space="preserve">Cdh11</t>
  </si>
  <si>
    <t xml:space="preserve">NM_009866</t>
  </si>
  <si>
    <t xml:space="preserve">cadherin 11</t>
  </si>
  <si>
    <t xml:space="preserve">7155 ; cell adhesion ; inferred from electronic annotation ; 7156 ; homophilic cell adhesion ; inferred from electronic annotation</t>
  </si>
  <si>
    <t xml:space="preserve">5737 ; cytoplasm ; inferred from direct assay ; 5886 ; plasma membrane ; inferred from direct assay ; 16020 ; membrane ; inferred from electronic annotation ; 16021 ; integral to membrane ; inferred from electronic annotation</t>
  </si>
  <si>
    <t xml:space="preserve">5509 ; calcium ion binding ; inferred from electronic annotation ; 5515 ; protein binding ; inferred from electronic annotation</t>
  </si>
  <si>
    <t xml:space="preserve">Cda</t>
  </si>
  <si>
    <t xml:space="preserve">AK008793</t>
  </si>
  <si>
    <t xml:space="preserve">cytidine deaminase</t>
  </si>
  <si>
    <t xml:space="preserve">46087 ; cytidine metabolism ; inferred from electronic annotation</t>
  </si>
  <si>
    <t xml:space="preserve">4126 ; cytidine deaminase activity ; Unknown ; 8270 ; zinc ion binding ; inferred from electronic annotation ; 16787 ; hydrolase activity ; inferred from electronic annotation ; 46872 ; metal ion binding ; inferred from electronic annotation ; 4126 ; cytidine deaminase activity ; inferred from electronic annotation</t>
  </si>
  <si>
    <t xml:space="preserve">Cd79a</t>
  </si>
  <si>
    <t xml:space="preserve">NM_007655</t>
  </si>
  <si>
    <t xml:space="preserve">CD79A antigen (immunoglobulin-associated alpha)</t>
  </si>
  <si>
    <t xml:space="preserve">7166 ; cell surface receptor linked signal transduction ; inferred from electronic annotation ; 50853 ; B cell receptor signaling pathway ; inferred from direct assay</t>
  </si>
  <si>
    <t xml:space="preserve">5771 ; multivesicular body ; inferred from direct assay ; 9897 ; external side of plasma membrane ; inferred from direct assay ; 16020 ; membrane ; inferred from electronic annotation ; 16021 ; integral to membrane ; Unknown ; 19815 ; B cell receptor complex ; inferred from direct assay ; 16021 ; integral to membrane ; inferred from electronic annotation</t>
  </si>
  <si>
    <t xml:space="preserve">4888 ; transmembrane receptor activity ; inferred from electronic annotation ; 5515 ; protein binding ; inferred from physical interaction</t>
  </si>
  <si>
    <t xml:space="preserve">Cd5l</t>
  </si>
  <si>
    <t xml:space="preserve">NM_009690</t>
  </si>
  <si>
    <t xml:space="preserve">CD5 antigen-like</t>
  </si>
  <si>
    <t xml:space="preserve">6915 ; apoptosis ; inferred from electronic annotation</t>
  </si>
  <si>
    <t xml:space="preserve">5886 ; plasma membrane ; inferred from electronic annotation ; 16020 ; membrane ; inferred from electronic annotation</t>
  </si>
  <si>
    <t xml:space="preserve">4720 ; protein-lysine 6-oxidase activity ; Unknown ; 5044 ; scavenger receptor activity ; inferred from electronic annotation ; 5507 ; copper ion binding ; Unknown</t>
  </si>
  <si>
    <t xml:space="preserve">Cd36</t>
  </si>
  <si>
    <t xml:space="preserve">BB534670</t>
  </si>
  <si>
    <t xml:space="preserve">CD36 antigen</t>
  </si>
  <si>
    <t xml:space="preserve">6810 ; transport ; inferred from electronic annotation ; 7155 ; cell adhesion ; Unknown ; 7155 ; cell adhesion ; inferred from electronic annotation</t>
  </si>
  <si>
    <t xml:space="preserve">5764 ; lysosome ; Unknown ; 5886 ; plasma membrane ; inferred from electronic annotation ; 16020 ; membrane ; inferred from electronic annotation ; 16021 ; integral to membrane ; Unknown ; 16021 ; integral to membrane ; inferred from electronic annotation</t>
  </si>
  <si>
    <t xml:space="preserve">4872 ; receptor activity ; inferred from electronic annotation ; 5515 ; protein binding ; inferred from electronic annotation</t>
  </si>
  <si>
    <t xml:space="preserve">Cd24a</t>
  </si>
  <si>
    <t xml:space="preserve">NM_009846</t>
  </si>
  <si>
    <t xml:space="preserve">CD24a antigen</t>
  </si>
  <si>
    <t xml:space="preserve">9897 ; external side of plasma membrane ; inferred from direct assay ; 16020 ; membrane ; inferred from electronic annotation</t>
  </si>
  <si>
    <t xml:space="preserve">Cd163</t>
  </si>
  <si>
    <t xml:space="preserve">NM_053094</t>
  </si>
  <si>
    <t xml:space="preserve">CD163 antigen</t>
  </si>
  <si>
    <t xml:space="preserve">5615 ; extracellular space ; Unknown ; 16020 ; membrane ; Unknown ; 16021 ; integral to membrane ; Unknown ; 16020 ; membrane ; inferred from electronic annotation</t>
  </si>
  <si>
    <t xml:space="preserve">4872 ; receptor activity ; inferred from electronic annotation ; 5044 ; scavenger receptor activity ; inferred from sequence or structural similarity ; 4720 ; protein-lysine 6-oxidase activity ; inferred from electronic annotation ; 5044 ; scavenger receptor activity ; inferred from electronic annotation ; 5507 ; copper ion binding ; inferred from electronic annotation</t>
  </si>
  <si>
    <t xml:space="preserve">Cd14</t>
  </si>
  <si>
    <t xml:space="preserve">NM_009841</t>
  </si>
  <si>
    <t xml:space="preserve">CD14 antigen</t>
  </si>
  <si>
    <t xml:space="preserve">6954 ; inflammatory response ; inferred from electronic annotation ; 6955 ; immune response ; inferred from electronic annotation</t>
  </si>
  <si>
    <t xml:space="preserve">Cct6b</t>
  </si>
  <si>
    <t xml:space="preserve">NM_009839</t>
  </si>
  <si>
    <t xml:space="preserve">chaperonin subunit 6b (zeta)</t>
  </si>
  <si>
    <t xml:space="preserve">6457 ; protein folding ; inferred from electronic annotation ; 44267 ; cellular protein metabolism ; inferred from electronic annotation</t>
  </si>
  <si>
    <t xml:space="preserve">166 ; nucleotide binding ; inferred from electronic annotation ; 5515 ; protein binding ; inferred from electronic annotation ; 5524 ; ATP binding ; inferred from electronic annotation ; 51082 ; unfolded protein binding ; inferred from electronic annotation</t>
  </si>
  <si>
    <t xml:space="preserve">Ccrn4l</t>
  </si>
  <si>
    <t xml:space="preserve">AF199491</t>
  </si>
  <si>
    <t xml:space="preserve">CCR4 carbon catabolite repression 4-like (S. cerevisiae)</t>
  </si>
  <si>
    <t xml:space="preserve">48511 ; rhythmic process ; inferred from electronic annotation</t>
  </si>
  <si>
    <t xml:space="preserve">Ccl6</t>
  </si>
  <si>
    <t xml:space="preserve">AV084904</t>
  </si>
  <si>
    <t xml:space="preserve">chemokine (C-C motif) ligand 6</t>
  </si>
  <si>
    <t xml:space="preserve">6935 ; chemotaxis ; inferred from electronic annotation ; 6955 ; immune response ; inferred from electronic annotation ; 7165 ; signal transduction ; inferred from electronic annotation ; 7600 ; sensory perception ; inferred from electronic annotation</t>
  </si>
  <si>
    <t xml:space="preserve">Ccl11</t>
  </si>
  <si>
    <t xml:space="preserve">NM_011330</t>
  </si>
  <si>
    <t xml:space="preserve">small chemokine (C-C motif) ligand 11</t>
  </si>
  <si>
    <t xml:space="preserve">Cbs</t>
  </si>
  <si>
    <t xml:space="preserve">BC026595</t>
  </si>
  <si>
    <t xml:space="preserve">cystathionine beta-synthase</t>
  </si>
  <si>
    <t xml:space="preserve">6520 ; amino acid metabolism ; Unknown ; 6535 ; cysteine biosynthesis from serine ; Unknown ; 6535 ; cysteine biosynthesis from serine ; inferred from electronic annotation ; 8152 ; metabolism ; inferred from electronic annotation ; 19343 ; cysteine biosynthesis via cystathione ; inferred from electronic annotation</t>
  </si>
  <si>
    <t xml:space="preserve">4122 ; cystathionine beta-synthase activity ; inferred from electronic annotation ; 16829 ; lyase activity ; Unknown ; 3824 ; catalytic activity ; inferred from electronic annotation</t>
  </si>
  <si>
    <t xml:space="preserve">Casz1</t>
  </si>
  <si>
    <t xml:space="preserve">AK010559</t>
  </si>
  <si>
    <t xml:space="preserve">castor homolog 1, zinc finger (Drosophila)</t>
  </si>
  <si>
    <t xml:space="preserve">6350 ; transcription ; inferred from electronic annotation ; 6355 ; regulation of transcription, DNA-dependent ; inferred from electronic annotation</t>
  </si>
  <si>
    <t xml:space="preserve">3676 ; nucleic acid binding ; inferred from electronic annotation ; 3677 ; DNA binding ; inferred from electronic annotation ; 8270 ; zinc ion binding ; inferred from electronic annotation ; 46872 ; metal ion binding ; inferred from electronic annotation</t>
  </si>
  <si>
    <t xml:space="preserve">Car9</t>
  </si>
  <si>
    <t xml:space="preserve">AJ245857</t>
  </si>
  <si>
    <t xml:space="preserve">carbonic anhydrase 9</t>
  </si>
  <si>
    <t xml:space="preserve">4089 ; carbonate dehydratase activity ; Unknown ; 8270 ; zinc ion binding ; Unknown ; 16829 ; lyase activity ; inferred from electronic annotation ; 46872 ; metal ion binding ; inferred from electronic annotation ; 4089 ; carbonate dehydratase activity ; inferred from electronic annotation ; 8270 ; zinc ion binding ; inferred from electronic annotation</t>
  </si>
  <si>
    <t xml:space="preserve">Car6</t>
  </si>
  <si>
    <t xml:space="preserve">NM_009802</t>
  </si>
  <si>
    <t xml:space="preserve">carbonic anhydrase 6</t>
  </si>
  <si>
    <t xml:space="preserve">6730 ; one-carbon compound metabolism ; inferred from electronic annotation</t>
  </si>
  <si>
    <t xml:space="preserve">4089 ; carbonate dehydratase activity ; inferred from electronic annotation ; 8270 ; zinc ion binding ; inferred from electronic annotation ; 16829 ; lyase activity ; inferred from electronic annotation ; 46872 ; metal ion binding ; inferred from electronic annotation</t>
  </si>
  <si>
    <t xml:space="preserve">Car3</t>
  </si>
  <si>
    <t xml:space="preserve">NM_007606</t>
  </si>
  <si>
    <t xml:space="preserve">carbonic anhydrase 3</t>
  </si>
  <si>
    <t xml:space="preserve">Camk2b</t>
  </si>
  <si>
    <t xml:space="preserve">BG862223</t>
  </si>
  <si>
    <t xml:space="preserve">Calcium/calmodulin-dependent protein kinase II, beta (Camk2b), mRNA</t>
  </si>
  <si>
    <t xml:space="preserve">82 ; G1/S transition of mitotic cell cycle ; inferred from mutant phenotype ; 6468 ; protein amino acid phosphorylation ; inferred from electronic annotation ; 6816 ; calcium ion transport ; inferred from mutant phenotype ; 46777 ; protein amino acid autophosphorylation ; inferred from mutant phenotype</t>
  </si>
  <si>
    <t xml:space="preserve">5954 ; calcium- and calmodulin-dependent protein kinase complex ; traceable author statement</t>
  </si>
  <si>
    <t xml:space="preserve">166 ; nucleotide binding ; inferred from electronic annotation ; 4672 ; protein kinase activity ; inferred from electronic annotation ; 4674 ; protein serine/threonine kinase activity ; inferred from mutant phenotype ; 4685 ; calcium- and calmodulin-dependent protein kinase activity ; inferred from electronic annotation ; 4713 ; protein-tyrosine kinase activity ; Unknown ; 5516 ; calmodulin binding ; inferred from electronic annotation ; 5524 ; ATP binding ; inferred from electronic annotation ; 16301 ; kinase activity ; inferred from electronic annotation ; 16740 ; transferase activity ; inferred from electronic annotation ; 5515 ; protein binding ; inferred from physical interaction ; 4674 ; protein serine/threonine kinase activity ; inferred from electronic annotation</t>
  </si>
  <si>
    <t xml:space="preserve">C8a</t>
  </si>
  <si>
    <t xml:space="preserve">BC027748</t>
  </si>
  <si>
    <t xml:space="preserve">complement component 8, alpha polypeptide</t>
  </si>
  <si>
    <t xml:space="preserve">6955 ; immune response ; inferred from electronic annotation ; 6956 ; complement activation ; inferred from sequence or structural similarity ; 6957 ; complement activation, alternative pathway ; inferred from electronic annotation ; 6958 ; complement activation, classical pathway ; inferred from electronic annotation ; 19835 ; cytolysis ; inferred from electronic annotation ; 45087 ; innate immune response ; inferred from electronic annotation</t>
  </si>
  <si>
    <t xml:space="preserve">5579 ; membrane attack complex ; inferred from sequence or structural similarity ; 5615 ; extracellular space ; inferred from electronic annotation ; 16021 ; integral to membrane ; inferred from electronic annotation ; 5579 ; membrane attack complex ; inferred from electronic annotation</t>
  </si>
  <si>
    <t xml:space="preserve">C80638</t>
  </si>
  <si>
    <t xml:space="preserve">AV251613</t>
  </si>
  <si>
    <t xml:space="preserve">expressed sequence C80638</t>
  </si>
  <si>
    <t xml:space="preserve">6810 ; transport ; inferred from electronic annotation ; 6885 ; regulation of pH ; inferred from electronic annotation</t>
  </si>
  <si>
    <t xml:space="preserve">15299 ; solute:hydrogen antiporter activity ; inferred from electronic annotation</t>
  </si>
  <si>
    <t xml:space="preserve">C730049O14Rik</t>
  </si>
  <si>
    <t xml:space="preserve">BB200607</t>
  </si>
  <si>
    <t xml:space="preserve">RIKEN cDNA C730049O14 gene</t>
  </si>
  <si>
    <t xml:space="preserve">C4bp</t>
  </si>
  <si>
    <t xml:space="preserve">NM_007576</t>
  </si>
  <si>
    <t xml:space="preserve">complement component 4 binding protein</t>
  </si>
  <si>
    <t xml:space="preserve">6955 ; immune response ; inferred from electronic annotation ; 6956 ; complement activation ; inferred from electronic annotation ; 6958 ; complement activation, classical pathway ; inferred from electronic annotation ; 45087 ; innate immune response ; inferred from electronic annotation</t>
  </si>
  <si>
    <t xml:space="preserve">C330012H03Rik</t>
  </si>
  <si>
    <t xml:space="preserve">BB098431</t>
  </si>
  <si>
    <t xml:space="preserve">RIKEN cDNA C330012H03 gene</t>
  </si>
  <si>
    <t xml:space="preserve">3676 ; nucleic acid binding ; Unknown ; 3676 ; nucleic acid binding ; inferred from electronic annotation ; 166 ; nucleotide binding ; inferred from electronic annotation ; 3723 ; RNA binding ; inferred from electronic annotation</t>
  </si>
  <si>
    <t xml:space="preserve">AV293532</t>
  </si>
  <si>
    <t xml:space="preserve">C3</t>
  </si>
  <si>
    <t xml:space="preserve">K02782</t>
  </si>
  <si>
    <t xml:space="preserve">complement component 3</t>
  </si>
  <si>
    <t xml:space="preserve">1798 ; positive regulation of type IIa hypersensitivity ; inferred from mutant phenotype ; 6954 ; inflammatory response ; inferred from electronic annotation ; 6955 ; immune response ; inferred from electronic annotation ; 6956 ; complement activation ; inferred from electronic annotation ; 6957 ; complement activation, alternative pathway ; inferred from electronic annotation ; 6958 ; complement activation, classical pathway ; inferred from electronic annotation ; 50766 ; positive regulation of phagocytosis ; inferred from mutant phenotype ; 45087 ; innate immune response ; inferred from electronic annotation</t>
  </si>
  <si>
    <t xml:space="preserve">4866 ; endopeptidase inhibitor activity ; inferred from electronic annotation ; 5515 ; protein binding ; inferred from physical interaction</t>
  </si>
  <si>
    <t xml:space="preserve">Btc</t>
  </si>
  <si>
    <t xml:space="preserve">NM_007568</t>
  </si>
  <si>
    <t xml:space="preserve">betacellulin, epidermal growth factor family member</t>
  </si>
  <si>
    <t xml:space="preserve">74 ; regulation of progression through cell cycle ; inferred from electronic annotation ; 8283 ; cell proliferation ; inferred from electronic annotation</t>
  </si>
  <si>
    <t xml:space="preserve">Bnip3</t>
  </si>
  <si>
    <t xml:space="preserve">NM_009760</t>
  </si>
  <si>
    <t xml:space="preserve">BCL2/adenovirus E1B 19kDa-interacting protein 1, NIP3</t>
  </si>
  <si>
    <t xml:space="preserve">6915 ; apoptosis ; inferred from sequence or structural similarity ; 6915 ; apoptosis ; Unknown ; 42981 ; regulation of apoptosis ; Unknown ; 43065 ; positive regulation of apoptosis ; inferred from electronic annotation ; 6915 ; apoptosis ; inferred from electronic annotation</t>
  </si>
  <si>
    <t xml:space="preserve">5739 ; mitochondrion ; inferred from direct assay ; 5739 ; mitochondrion ; inferred from sequence or structural similarity ; 5740 ; mitochondrial membrane ; inferred from electronic annotation ; 16021 ; integral to membrane ; Unknown ; 5739 ; mitochondrion ; inferred from electronic annotation ; 16021 ; integral to membrane ; inferred from electronic annotation</t>
  </si>
  <si>
    <t xml:space="preserve">Bmper</t>
  </si>
  <si>
    <t xml:space="preserve">AK014221</t>
  </si>
  <si>
    <t xml:space="preserve">BMP-binding endothelial regulator</t>
  </si>
  <si>
    <t xml:space="preserve">5576 ; extracellular region ; inferred from direct assay</t>
  </si>
  <si>
    <t xml:space="preserve">BC048546</t>
  </si>
  <si>
    <t xml:space="preserve">BF302511</t>
  </si>
  <si>
    <t xml:space="preserve">cDNA sequence BC048546</t>
  </si>
  <si>
    <t xml:space="preserve">BC037006</t>
  </si>
  <si>
    <t xml:space="preserve">BQ176786</t>
  </si>
  <si>
    <t xml:space="preserve">cDNA sequence BC037006</t>
  </si>
  <si>
    <t xml:space="preserve">BC028663</t>
  </si>
  <si>
    <t xml:space="preserve">BF466107</t>
  </si>
  <si>
    <t xml:space="preserve">cDNA sequence BC028663</t>
  </si>
  <si>
    <t xml:space="preserve">Baiap2l1</t>
  </si>
  <si>
    <t xml:space="preserve">BC015459</t>
  </si>
  <si>
    <t xml:space="preserve">BAI1-associated protein 2-like 1</t>
  </si>
  <si>
    <t xml:space="preserve">4872 ; receptor activity ; inferred from electronic annotation ; 16301 ; kinase activity ; inferred from electronic annotation</t>
  </si>
  <si>
    <t xml:space="preserve">Azgp1</t>
  </si>
  <si>
    <t xml:space="preserve">NM_013478</t>
  </si>
  <si>
    <t xml:space="preserve">alpha-2-glycoprotein 1, zinc</t>
  </si>
  <si>
    <t xml:space="preserve">19882 ; antigen presentation ; inferred from electronic annotation ; 7155 ; cell adhesion ; inferred from sequence or structural similarity ; 8285 ; negative regulation of cell proliferation ; inferred from sequence or structural similarity ; 16042 ; lipid catabolism ; inferred from sequence or structural similarity ; 40014 ; regulation of body size ; non-traceable author statement</t>
  </si>
  <si>
    <t xml:space="preserve">5615 ; extracellular space ; Unknown ; 42612 ; MHC class I protein complex ; inferred from electronic annotation ; 5576 ; extracellular region ; inferred from sequence or structural similarity</t>
  </si>
  <si>
    <t xml:space="preserve">8270 ; zinc ion binding ; inferred from electronic annotation ; 30106 ; MHC class I receptor activity ; inferred from electronic annotation ; 4540 ; ribonuclease activity ; inferred from sequence or structural similarity ; 5504 ; fatty acid binding ; inferred from sequence or structural similarity ; 8320 ; protein carrier activity ; inferred from sequence or structural similarity</t>
  </si>
  <si>
    <t xml:space="preserve">AW048948</t>
  </si>
  <si>
    <t xml:space="preserve">BQ174502</t>
  </si>
  <si>
    <t xml:space="preserve">expressed sequence AW048948</t>
  </si>
  <si>
    <t xml:space="preserve">AW046396</t>
  </si>
  <si>
    <t xml:space="preserve">AV350138</t>
  </si>
  <si>
    <t xml:space="preserve">expressed sequence AW046396</t>
  </si>
  <si>
    <t xml:space="preserve">Avpr1a</t>
  </si>
  <si>
    <t xml:space="preserve">D49729</t>
  </si>
  <si>
    <t xml:space="preserve">arginine vasopressin receptor 1A</t>
  </si>
  <si>
    <t xml:space="preserve">7165 ; signal transduction ; inferred from electronic annotation ; 7186 ; G-protein coupled receptor protein signaling pathway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5000 ; vasopressin receptor activity ; Unknown ; 5000 ; vasopressin receptor activity ; inferred from electronic annotation</t>
  </si>
  <si>
    <t xml:space="preserve">Atf3</t>
  </si>
  <si>
    <t xml:space="preserve">BC019946</t>
  </si>
  <si>
    <t xml:space="preserve">activating transcription factor 3</t>
  </si>
  <si>
    <t xml:space="preserve">6094 ; gluconeogenesis ; inferred from direct assay ; 6350 ; transcription ; inferred from electronic annotation ; 6355 ; regulation of transcription, DNA-dependent ; inferred from direct assay ; 6355 ; regulation of transcription, DNA-dependent ; inferred from electronic annotation</t>
  </si>
  <si>
    <t xml:space="preserve">5634 ; nucleus ; inferred from electronic annotation ; 5667 ; transcription factor complex ; Unknown</t>
  </si>
  <si>
    <t xml:space="preserve">3677 ; DNA binding ; inferred from direct assay ; 16564 ; transcriptional repressor activity ; inferred from direct assay ; 3677 ; DNA binding ; inferred from electronic annotation</t>
  </si>
  <si>
    <t xml:space="preserve">Aspa</t>
  </si>
  <si>
    <t xml:space="preserve">BC024934</t>
  </si>
  <si>
    <t xml:space="preserve">aspartoacylase (aminoacylase) 2</t>
  </si>
  <si>
    <t xml:space="preserve">6083 ; acetate metabolism ; traceable author statement ; 6533 ; aspartate catabolism ; Unknown ; 8152 ; metabolism ; inferred from electronic annotation</t>
  </si>
  <si>
    <t xml:space="preserve">4046 ; aminoacylase activity ; inferred from electronic annotation ; 4046 ; aminoacylase activity ; traceable author statement ; 16787 ; hydrolase activity ; Unknown ; 16788 ; hydrolase activity, acting on ester bonds ; inferred from electronic annotation ; 19807 ; aspartoacylase activity ; Unknown ; 16787 ; hydrolase activity ; inferred from electronic annotation ; 19807 ; aspartoacylase activity ; inferred from electronic annotation</t>
  </si>
  <si>
    <t xml:space="preserve">Asns</t>
  </si>
  <si>
    <t xml:space="preserve">AV212753</t>
  </si>
  <si>
    <t xml:space="preserve">asparagine synthetase</t>
  </si>
  <si>
    <t xml:space="preserve">6529 ; asparagine biosynthesis ; inferred from electronic annotation ; 6541 ; glutamine metabolism ; inferred from electronic annotation ; 8152 ; metabolism ; inferred from electronic annotation ; 8652 ; amino acid biosynthesis ; inferred from electronic annotation</t>
  </si>
  <si>
    <t xml:space="preserve">4066 ; asparagine synthase (glutamine-hydrolyzing) activity ; inferred from electronic annotation ; 16874 ; ligase activity ; inferred from electronic annotation</t>
  </si>
  <si>
    <t xml:space="preserve">Asgr1</t>
  </si>
  <si>
    <t xml:space="preserve">U09362</t>
  </si>
  <si>
    <t xml:space="preserve">asialoglycoprotein receptor 1</t>
  </si>
  <si>
    <t xml:space="preserve">6897 ; endocytosis ; inferred from electronic annotation</t>
  </si>
  <si>
    <t xml:space="preserve">4872 ; receptor activity ; inferred from electronic annotation ; 5509 ; calcium ion binding ; inferred from electronic annotation ; 5529 ; sugar binding ; inferred from electronic annotation</t>
  </si>
  <si>
    <t xml:space="preserve">Ascl3</t>
  </si>
  <si>
    <t xml:space="preserve">NM_020051</t>
  </si>
  <si>
    <t xml:space="preserve">achaete-scute complex homolog-like 3 (Drosophila)</t>
  </si>
  <si>
    <t xml:space="preserve">6350 ; transcription ; inferred from electronic annotation ; 6355 ; regulation of transcription, DNA-dependent ; inferred from electronic annotation ; 6357 ; regulation of transcription from RNA polymerase II promoter ; inferred from direct assay ; 45449 ; regulation of transcription ; inferred from electronic annotation</t>
  </si>
  <si>
    <t xml:space="preserve">5634 ; nucleus ; inferred from direct assay ; 5667 ; transcription factor complex ; inferred from physical interaction ; 5634 ; nucleus ; inferred from electronic annotation</t>
  </si>
  <si>
    <t xml:space="preserve">3677 ; DNA binding ; inferred from direct assay ; 5515 ; protein binding ; inferred from physical interaction ; 30528 ; transcription regulator activity ; inferred from direct assay ; 3677 ; DNA binding ; inferred from electronic annotation ; 30528 ; transcription regulator activity ; inferred from electronic annotation</t>
  </si>
  <si>
    <t xml:space="preserve">Arrdc4</t>
  </si>
  <si>
    <t xml:space="preserve">BC017528</t>
  </si>
  <si>
    <t xml:space="preserve">arrestin domain containing 4</t>
  </si>
  <si>
    <t xml:space="preserve">Arg2</t>
  </si>
  <si>
    <t xml:space="preserve">NM_009705</t>
  </si>
  <si>
    <t xml:space="preserve">arginase type II</t>
  </si>
  <si>
    <t xml:space="preserve">50 ; urea cycle ; inferred from electronic annotation ; 6525 ; arginine metabolism ; inferred from electronic annotation ; 6527 ; arginine catabolism ; inferred from electronic annotation</t>
  </si>
  <si>
    <t xml:space="preserve">5739 ; mitochondrion ; inferred from electronic annotation</t>
  </si>
  <si>
    <t xml:space="preserve">3824 ; catalytic activity ; inferred from electronic annotation ; 4053 ; arginase activity ; inferred from electronic annotation ; 16787 ; hydrolase activity ; inferred from electronic annotation ; 30145 ; manganese ion binding ; inferred from electronic annotation ; 46872 ; metal ion binding ; inferred from electronic annotation</t>
  </si>
  <si>
    <t xml:space="preserve">Arg1</t>
  </si>
  <si>
    <t xml:space="preserve">NM_007482</t>
  </si>
  <si>
    <t xml:space="preserve">arginase 1, liver</t>
  </si>
  <si>
    <t xml:space="preserve">3824 ; catalytic activity ; inferred from electronic annotation ; 4053 ; arginase activity ; inferred from direct assay ; 16787 ; hydrolase activity ; inferred from electronic annotation ; 30145 ; manganese ion binding ; inferred from electronic annotation ; 46872 ; metal ion binding ; inferred from electronic annotation ; 4053 ; arginase activity ; inferred from electronic annotation</t>
  </si>
  <si>
    <t xml:space="preserve">Areg</t>
  </si>
  <si>
    <t xml:space="preserve">NM_009704</t>
  </si>
  <si>
    <t xml:space="preserve">amphiregulin</t>
  </si>
  <si>
    <t xml:space="preserve">5615 ; extracellular space ; inferred from electronic annotation ; 16021 ; integral to membrane ; Unknown ; 16021 ; integral to membrane ; inferred from electronic annotation</t>
  </si>
  <si>
    <t xml:space="preserve">Apon</t>
  </si>
  <si>
    <t xml:space="preserve">NM_133996</t>
  </si>
  <si>
    <t xml:space="preserve">apolipoprotein N</t>
  </si>
  <si>
    <t xml:space="preserve">Apom</t>
  </si>
  <si>
    <t xml:space="preserve">NM_018816</t>
  </si>
  <si>
    <t xml:space="preserve">apolipoprotein M</t>
  </si>
  <si>
    <t xml:space="preserve">6810 ; transport ; inferred from electronic annotation ; 6869 ; lipid transport ; inferred from electronic annotation</t>
  </si>
  <si>
    <t xml:space="preserve">5319 ; lipid transporter activity ; inferred from electronic annotation ; 5488 ; binding ; inferred from electronic annotation</t>
  </si>
  <si>
    <t xml:space="preserve">Apof</t>
  </si>
  <si>
    <t xml:space="preserve">NM_133997</t>
  </si>
  <si>
    <t xml:space="preserve">apolipoprotein F</t>
  </si>
  <si>
    <t xml:space="preserve">6629 ; lipid metabolism ; inferred from electronic annotation ; 6810 ; transport ; inferred from electronic annotation ; 6869 ; lipid transport ; inferred from electronic annotation ; 8202 ; steroid metabolism ; inferred from electronic annotation ; 8203 ; cholesterol metabolism ; inferred from electronic annotation</t>
  </si>
  <si>
    <t xml:space="preserve">Apoc4</t>
  </si>
  <si>
    <t xml:space="preserve">BC024657</t>
  </si>
  <si>
    <t xml:space="preserve">apolipoprotein C-IV</t>
  </si>
  <si>
    <t xml:space="preserve">Apoc3</t>
  </si>
  <si>
    <t xml:space="preserve">BC021776</t>
  </si>
  <si>
    <t xml:space="preserve">apolipoprotein C-III</t>
  </si>
  <si>
    <t xml:space="preserve">6810 ; transport ; inferred from electronic annotation ; 6869 ; lipid transport ; inferred from electronic annotation ; 16042 ; lipid catabolism ; inferred from electronic annotation ; 42157 ; lipoprotein metabolism ; inferred from electronic annotation</t>
  </si>
  <si>
    <t xml:space="preserve">5576 ; extracellular region ; inferred from electronic annotation ; 5615 ; extracellular space ; Unknown ; 42627 ; chylomicron ; inferred from electronic annotation</t>
  </si>
  <si>
    <t xml:space="preserve">5319 ; lipid transporter activity ; inferred from electronic annotation ; 8289 ; lipid binding ; inferred from electronic annotation</t>
  </si>
  <si>
    <t xml:space="preserve">Apoc2</t>
  </si>
  <si>
    <t xml:space="preserve">NM_009695</t>
  </si>
  <si>
    <t xml:space="preserve">apolipoprotein C-II</t>
  </si>
  <si>
    <t xml:space="preserve">6629 ; lipid metabolism ; inferred from electronic annotation ; 6810 ; transport ; inferred from electronic annotation ; 6869 ; lipid transport ; inferred from electronic annotation ; 16042 ; lipid catabolism ; inferred from electronic annotation</t>
  </si>
  <si>
    <t xml:space="preserve">5615 ; extracellular space ; Unknown ; 42627 ; chylomicron ; inferred from electronic annotation</t>
  </si>
  <si>
    <t xml:space="preserve">5319 ; lipid transporter activity ; inferred from electronic annotation ; 8047 ; enzyme activator activity ; inferred from electronic annotation</t>
  </si>
  <si>
    <t xml:space="preserve">Apob</t>
  </si>
  <si>
    <t xml:space="preserve">BM251092</t>
  </si>
  <si>
    <t xml:space="preserve">apolipoprotein B</t>
  </si>
  <si>
    <t xml:space="preserve">6629 ; lipid metabolism ; inferred from direct assay ; 6629 ; lipid metabolism ; inferred from mutant phenotype ; 6642 ; triacylglycerol mobilization ; inferred from mutant phenotype ; 30301 ; cholesterol transport ; inferred from mutant phenotype ; 6869 ; lipid transport ; inferred from electronic annotation</t>
  </si>
  <si>
    <t xml:space="preserve">5783 ; endoplasmic reticulum ; inferred from direct assay ; 5792 ; microsome ; inferred from direct assay</t>
  </si>
  <si>
    <t xml:space="preserve">AI785548</t>
  </si>
  <si>
    <t xml:space="preserve">Apoa5</t>
  </si>
  <si>
    <t xml:space="preserve">NM_080434</t>
  </si>
  <si>
    <t xml:space="preserve">apolipoprotein A-V</t>
  </si>
  <si>
    <t xml:space="preserve">6810 ; transport ; inferred from electronic annotation ; 6869 ; lipid transport ; Unknown ; 42157 ; lipoprotein metabolism ; inferred from electronic annotation ; 6869 ; lipid transport ; inferred from electronic annotation</t>
  </si>
  <si>
    <t xml:space="preserve">5576 ; extracellular region ; inferred from electronic annotation ; 5615 ; extracellular space ; Unknown ; 42627 ; chylomicron ; inferred from electronic annotation ; 5615 ; extracellular space ; inferred from electronic annotation</t>
  </si>
  <si>
    <t xml:space="preserve">5319 ; lipid transporter activity ; inferred from electronic annotation ; 8289 ; lipid binding ; Unknown ; 17129 ; triglyceride binding ; inferred from direct assay ; 8289 ; lipid binding ; inferred from electronic annotation</t>
  </si>
  <si>
    <t xml:space="preserve">Apoa4</t>
  </si>
  <si>
    <t xml:space="preserve">BC010769</t>
  </si>
  <si>
    <t xml:space="preserve">apolipoprotein A-IV</t>
  </si>
  <si>
    <t xml:space="preserve">6810 ; transport ; inferred from electronic annotation ; 6869 ; lipid transport ; inferred from electronic annotation ; 30300 ; regulation of cholesterol absorption ; inferred from mutant phenotype ; 42157 ; lipoprotein metabolism ; inferred from electronic annotation</t>
  </si>
  <si>
    <t xml:space="preserve">Apoa2</t>
  </si>
  <si>
    <t xml:space="preserve">NM_013474</t>
  </si>
  <si>
    <t xml:space="preserve">apolipoprotein A-II</t>
  </si>
  <si>
    <t xml:space="preserve">6810 ; transport ; inferred from electronic annotation ; 6869 ; lipid transport ; inferred from electronic annotation ; 30300 ; regulation of cholesterol absorption ; inferred from mutant phenotype ; 42157 ; lipoprotein metabolism ; inferred from electronic annotation ; 1817 ; regulation of cytokine production ; inferred from sequence or structural similarity ; 6006 ; glucose metabolism ; inferred from sequence or structural similarity ; 9749 ; response to glucose stimulus ; inferred from sequence or structural similarity ; 42119 ; neutrophil activation ; inferred from sequence or structural similarity ; 45414 ; regulation of interleukin-8 biosynthesis ; inferred from sequence or structural similarity ; 45416 ; positive regulation of interleukin-8 biosynthesis ; inferred from sequence or structural similarity ; 50746 ; regulation of lipoprotein metabolism ; inferred from sequence or structural similarity ; 50748 ; negative regulation of lipoprotein metabolism ; inferred from sequence or structural similarity ; 50995 ; negative regulation of lipid catabolism ; inferred from sequence or structural similarity ; 6631 ; fatty acid metabolism ; non-traceable author statement ; 15759 ; beta-glucoside transport ; non-traceable author statement</t>
  </si>
  <si>
    <t xml:space="preserve">5319 ; lipid transporter activity ; inferred from electronic annotation ; 8289 ; lipid binding ; inferred from electronic annotation ; 46982 ; protein heterodimerization activity ; inferred from sequence or structural similarity</t>
  </si>
  <si>
    <t xml:space="preserve">Apoa1</t>
  </si>
  <si>
    <t xml:space="preserve">NM_009692</t>
  </si>
  <si>
    <t xml:space="preserve">apolipoprotein A-I</t>
  </si>
  <si>
    <t xml:space="preserve">6629 ; lipid metabolism ; inferred from electronic annotation ; 6810 ; transport ; inferred from electronic annotation ; 6869 ; lipid transport ; inferred from electronic annotation ; 8202 ; steroid metabolism ; inferred from electronic annotation ; 8203 ; cholesterol metabolism ; inferred from electronic annotation ; 30300 ; regulation of cholesterol absorption ; inferred from direct assay ; 42157 ; lipoprotein metabolism ; inferred from electronic annotation</t>
  </si>
  <si>
    <t xml:space="preserve">5576 ; extracellular region ; inferred from electronic annotation ; 5615 ; extracellular space ; inferred from direct assay ; 5615 ; extracellular space ; Unknown ; 5615 ; extracellular space ; inferred from electronic annotation</t>
  </si>
  <si>
    <t xml:space="preserve">5319 ; lipid transporter activity ; inferred from mutant phenotype ; 5515 ; protein binding ; inferred from sequence or structural similarity ; 8289 ; lipid binding ; inferred from electronic annotation ; 5319 ; lipid transporter activity ; inferred from electronic annotation</t>
  </si>
  <si>
    <t xml:space="preserve">Apcs</t>
  </si>
  <si>
    <t xml:space="preserve">NM_011318</t>
  </si>
  <si>
    <t xml:space="preserve">serum amyloid P-component</t>
  </si>
  <si>
    <t xml:space="preserve">5509 ; calcium ion binding ; inferred from electronic annotation ; 5529 ; sugar binding ; inferred from electronic annotation ; 46872 ; metal ion binding ; inferred from electronic annotation</t>
  </si>
  <si>
    <t xml:space="preserve">Anxa8</t>
  </si>
  <si>
    <t xml:space="preserve">NM_013473</t>
  </si>
  <si>
    <t xml:space="preserve">annexin A8</t>
  </si>
  <si>
    <t xml:space="preserve">5509 ; calcium ion binding ; inferred from electronic annotation ; 5544 ; calcium-dependent phospholipid binding ; inferred from electronic annotation</t>
  </si>
  <si>
    <t xml:space="preserve">Angptl4</t>
  </si>
  <si>
    <t xml:space="preserve">NM_020581</t>
  </si>
  <si>
    <t xml:space="preserve">angiopoietin-like 4</t>
  </si>
  <si>
    <t xml:space="preserve">43066 ; negative regulation of apoptosis ; inferred from sequence or structural similarity ; 1666 ; response to hypoxia ; inferred from sequence or structural similarity ; 43066 ; negative regulation of apoptosis ; inferred from direct assay ; 45766 ; positive regulation of angiogenesis ; inferred from direct assay ; 51005 ; negative regulation of lipoprotein lipase activity ; inferred from direct assay ; 9267 ; cellular response to starvation ; non-traceable author statement ; 45834 ; positive regulation of lipid metabolism ; non-traceable author statement ; 9267 ; cellular response to starvation ; inferred from sequence or structural similarity ; 45766 ; positive regulation of angiogenesis ; inferred from sequence or structural similarity ; 45834 ; positive regulation of lipid metabolism ; inferred from sequence or structural similarity</t>
  </si>
  <si>
    <t xml:space="preserve">5615 ; extracellular space ; inferred from direct assay ; 5615 ; extracellular space ; inferred from sequence or structural similarity ; 5576 ; extracellular region ; inferred from expression pattern ; 5576 ; extracellular region ; inferred from sequence or structural similarity</t>
  </si>
  <si>
    <t xml:space="preserve">4857 ; enzyme inhibitor activity ; inferred from direct assay ; 4857 ; enzyme inhibitor activity ; inferred from sequence or structural similarity</t>
  </si>
  <si>
    <t xml:space="preserve">Ampd3</t>
  </si>
  <si>
    <t xml:space="preserve">D85596</t>
  </si>
  <si>
    <t xml:space="preserve">AMP deaminase 3</t>
  </si>
  <si>
    <t xml:space="preserve">9117 ; nucleotide metabolism ; inferred from electronic annotation ; 9168 ; purine ribonucleoside monophosphate biosynthesis ; inferred from electronic annotation</t>
  </si>
  <si>
    <t xml:space="preserve">3876 ; AMP deaminase activity ; inferred from electronic annotation ; 16787 ; hydrolase activity ; inferred from electronic annotation ; 19239 ; deaminase activity ; inferred from electronic annotation</t>
  </si>
  <si>
    <t xml:space="preserve">Amid</t>
  </si>
  <si>
    <t xml:space="preserve">AK017403</t>
  </si>
  <si>
    <t xml:space="preserve">apoptosis-inducing factor (AIF)-like mitochondrion-associated inducer of death</t>
  </si>
  <si>
    <t xml:space="preserve">6917 ; induction of apoptosis ; inferred from sequence or structural similarity ; 8637 ; apoptotic mitochondrial changes ; inferred from sequence or structural similarity ; 30261 ; chromosome condensation ; inferred from sequence or structural similarity ; 6118 ; electron transport ; inferred from electronic annotation ; 8152 ; metabolism ; inferred from electronic annotation</t>
  </si>
  <si>
    <t xml:space="preserve">5737 ; cytoplasm ; inferred from sequence or structural similarity ; 5739 ; mitochondrion ; inferred from sequence or structural similarity ; 5741 ; mitochondrial outer membrane ; inferred from sequence or structural similarity ; 5829 ; cytosol ; inferred from sequence or structural similarity</t>
  </si>
  <si>
    <t xml:space="preserve">15036 ; disulfide oxidoreductase activity ; inferred from electronic annotation ; 16491 ; oxidoreductase activity ; inferred from electronic annotation</t>
  </si>
  <si>
    <t xml:space="preserve">Ambp</t>
  </si>
  <si>
    <t xml:space="preserve">NM_007443</t>
  </si>
  <si>
    <t xml:space="preserve">alpha 1 microglobulin/bikunin</t>
  </si>
  <si>
    <t xml:space="preserve">6810 ; transport ; inferred from electronic annotation ; 18298 ; protein-chromophore linkage ; inferred from electronic annotation ; 7155 ; cell adhesion ; inferred from sequence or structural similarity ; 7565 ; pregnancy ; inferred from sequence or structural similarity ; 30236 ; anti-inflammatory response ; inferred from sequence or structural similarity ; 42167 ; heme catabolism ; inferred from sequence or structural similarity ; 46329 ; negative regulation of JNK cascade ; inferred from sequence or structural similarity ; 50777 ; negative regulation of immune response ; inferred from sequence or structural similarity</t>
  </si>
  <si>
    <t xml:space="preserve">5615 ; extracellular space ; Unknown ; 5576 ; extracellular region ; inferred from sequence or structural similarity ; 5886 ; plasma membrane ; inferred from sequence or structural similarity ; 5615 ; extracellular space ; inferred from electronic annotation</t>
  </si>
  <si>
    <t xml:space="preserve">4866 ; endopeptidase inhibitor activity ; inferred from electronic annotation ; 4867 ; serine-type endopeptidase inhibitor activity ; inferred from electronic annotation ; 5215 ; transporter activity ; inferred from electronic annotation ; 5488 ; binding ; inferred from electronic annotation ; 19855 ; calcium channel inhibitor activity ; inferred from sequence or structural similarity ; 19862 ; IgA binding ; inferred from sequence or structural similarity ; 20037 ; heme binding ; inferred from sequence or structural similarity ; 30304 ; trypsin inhibitor activity ; inferred from sequence or structural similarity ; 30568 ; plasmin inhibitor activity ; inferred from sequence or structural similarity ; 42803 ; protein homodimerization activity ; inferred from sequence or structural similarity ; 46904 ; calcium oxalate binding ; inferred from sequence or structural similarity</t>
  </si>
  <si>
    <t xml:space="preserve">Aldob</t>
  </si>
  <si>
    <t xml:space="preserve">BC024112</t>
  </si>
  <si>
    <t xml:space="preserve">aldolase 2, B isoform</t>
  </si>
  <si>
    <t xml:space="preserve">6096 ; glycolysis ; Unknown ; 6096 ; glycolysis ; inferred from electronic annotation</t>
  </si>
  <si>
    <t xml:space="preserve">4332 ; fructose-bisphosphate aldolase activity ; Unknown ; 16829 ; lyase activity ; Unknown ; 4332 ; fructose-bisphosphate aldolase activity ; inferred from electronic annotation ; 16829 ; lyase activity ; inferred from electronic annotation</t>
  </si>
  <si>
    <t xml:space="preserve">Aldh8a1</t>
  </si>
  <si>
    <t xml:space="preserve">BC013511</t>
  </si>
  <si>
    <t xml:space="preserve">aldehyde dehydrogenase 8 family, member A1</t>
  </si>
  <si>
    <t xml:space="preserve">42574 ; retinal metabolism ; inferred from direct assay ; 42573 ; retinoic acid metabolism ; inferred from sequence or structural similarity ; 42574 ; retinal metabolism ; inferred from sequence or structural similarity ; 8152 ; metabolism ; inferred from electronic annotation</t>
  </si>
  <si>
    <t xml:space="preserve">5622 ; intracellular ; inferred from sequence or structural similarity</t>
  </si>
  <si>
    <t xml:space="preserve">1758 ; retinal dehydrogenase activity ; inferred from direct assay ; 1758 ; retinal dehydrogenase activity ; inferred from sequence or structural similarity ; 16491 ; oxidoreductase activity ; inferred from electronic annotation</t>
  </si>
  <si>
    <t xml:space="preserve">Aldh1l2</t>
  </si>
  <si>
    <t xml:space="preserve">BM231794</t>
  </si>
  <si>
    <t xml:space="preserve">aldehyde dehydrogenase 1 family, member L2</t>
  </si>
  <si>
    <t xml:space="preserve">Aldh1l1</t>
  </si>
  <si>
    <t xml:space="preserve">AK007822</t>
  </si>
  <si>
    <t xml:space="preserve">aldehyde dehydrogenase 1 family, member L1</t>
  </si>
  <si>
    <t xml:space="preserve">6730 ; one-carbon compound metabolism ; inferred from electronic annotation ; 8152 ; metabolism ; inferred from electronic annotation ; 9058 ; biosynthesis ; inferred from electronic annotation ; 9258 ; 10-formyltetrahydrofolate catabolism ; inferred from electronic annotation</t>
  </si>
  <si>
    <t xml:space="preserve">16155 ; formyltetrahydrofolate dehydrogenase activity ; inferred from electronic annotation ; 16491 ; oxidoreductase activity ; inferred from electronic annotation ; 16742 ; hydroxymethyl-, formyl- and related transferase activity ; inferred from electronic annotation ; 48037 ; cofactor binding ; inferred from electronic annotation</t>
  </si>
  <si>
    <t xml:space="preserve">Aldh1a2</t>
  </si>
  <si>
    <t xml:space="preserve">NM_009022</t>
  </si>
  <si>
    <t xml:space="preserve">aldehyde dehydrogenase family 1, subfamily A2</t>
  </si>
  <si>
    <t xml:space="preserve">1747 ; eye development (sensu Mammalia) ; inferred from mutant phenotype ; 8152 ; metabolism ; inferred from electronic annotation ; 9855 ; determination of bilateral symmetry ; inferred from mutant phenotype ; 9952 ; anterior/posterior pattern formation ; inferred from mutant phenotype ; 9954 ; proximal/distal pattern formation ; inferred from mutant phenotype ; 16331 ; morphogenesis of embryonic epithelium ; inferred from mutant phenotype ; 30182 ; neuron differentiation ; inferred from mutant phenotype ; 30326 ; embryonic limb morphogenesis ; inferred from mutant phenotype ; 30902 ; hindbrain development ; inferred from mutant phenotype ; 31016 ; pancreas development ; inferred from mutant phenotype ; 35115 ; embryonic forelimb morphogenesis ; inferred from mutant phenotype ; 42573 ; retinoic acid metabolism ; inferred from mutant phenotype ; 48384 ; retinoic acid receptor signaling pathway ; inferred from mutant phenotype</t>
  </si>
  <si>
    <t xml:space="preserve">1758 ; retinal dehydrogenase activity ; inferred from electronic annotation ; 4028 ; aldehyde dehydrogenase activity ; inferred from direct assay ; 16491 ; oxidoreductase activity ; inferred from electronic annotation</t>
  </si>
  <si>
    <t xml:space="preserve">Akp2</t>
  </si>
  <si>
    <t xml:space="preserve">AW319615</t>
  </si>
  <si>
    <t xml:space="preserve">alkaline phosphatase 2, liver</t>
  </si>
  <si>
    <t xml:space="preserve">287 ; magnesium ion binding ; inferred from electronic annotation ; 4035 ; alkaline phosphatase activity ; inferred from electronic annotation ; 16787 ; hydrolase activity ; inferred from electronic annotation ; 8270 ; zinc ion binding ; inferred from electronic annotation</t>
  </si>
  <si>
    <t xml:space="preserve">Akap12</t>
  </si>
  <si>
    <t xml:space="preserve">NM_031185</t>
  </si>
  <si>
    <t xml:space="preserve">A kinase (PRKA) anchor protein (gravin) 12</t>
  </si>
  <si>
    <t xml:space="preserve">6605 ; protein targeting ; Unknown ; 7165 ; signal transduction ; traceable author statement ; 6605 ; protein targeting ; inferred from electronic annotation ; 7165 ; signal transduction ; inferred from electronic annotation</t>
  </si>
  <si>
    <t xml:space="preserve">8565 ; protein transporter activity ; Unknown ; 16301 ; kinase activity ; inferred from electronic annotation ; 30159 ; receptor signaling complex scaffold activity ; traceable author statement ; 5515 ; protein binding ; inferred from electronic annotation</t>
  </si>
  <si>
    <t xml:space="preserve">Ak1</t>
  </si>
  <si>
    <t xml:space="preserve">NM_021515</t>
  </si>
  <si>
    <t xml:space="preserve">adenylate kinase 1</t>
  </si>
  <si>
    <t xml:space="preserve">6139 ; nucleobase, nucleoside, nucleotide and nucleic acid metabolism ; inferred from electronic annotation ; 7050 ; cell cycle arrest ; inferred from direct assay ; 46034 ; ATP metabolism ; inferred from electronic annotation</t>
  </si>
  <si>
    <t xml:space="preserve">5737 ; cytoplasm ; inferred from direct assay ; 5739 ; mitochondrion ; inferred from direct assay ; 5886 ; plasma membrane ; inferred from direct assay ; 5737 ; cytoplasm ; inferred from electronic annotation</t>
  </si>
  <si>
    <t xml:space="preserve">166 ; nucleotide binding ; inferred from electronic annotation ; 4017 ; adenylate kinase activity ; inferred from electronic annotation ; 5524 ; ATP binding ; inferred from electronic annotation ; 16301 ; kinase activity ; inferred from electronic annotation ; 16740 ; transferase activity ; inferred from electronic annotation ; 19201 ; nucleotide kinase activity ; inferred from electronic annotation</t>
  </si>
  <si>
    <t xml:space="preserve">AI851523</t>
  </si>
  <si>
    <t xml:space="preserve">BE989939</t>
  </si>
  <si>
    <t xml:space="preserve">expressed sequence AI851523</t>
  </si>
  <si>
    <t xml:space="preserve">AI845619</t>
  </si>
  <si>
    <t xml:space="preserve">AW457339</t>
  </si>
  <si>
    <t xml:space="preserve">expressed sequence AI845619</t>
  </si>
  <si>
    <t xml:space="preserve">AI429214</t>
  </si>
  <si>
    <t xml:space="preserve">BB667176</t>
  </si>
  <si>
    <t xml:space="preserve">expressed sequence AI429214</t>
  </si>
  <si>
    <t xml:space="preserve">AI324046</t>
  </si>
  <si>
    <t xml:space="preserve">BE687919</t>
  </si>
  <si>
    <t xml:space="preserve">expressed sequence AI324046</t>
  </si>
  <si>
    <t xml:space="preserve">AI158848</t>
  </si>
  <si>
    <t xml:space="preserve">AV244175</t>
  </si>
  <si>
    <t xml:space="preserve">expressed sequence AI158848</t>
  </si>
  <si>
    <t xml:space="preserve">AI132487</t>
  </si>
  <si>
    <t xml:space="preserve">BF531708</t>
  </si>
  <si>
    <t xml:space="preserve">expressed sequence AI132487</t>
  </si>
  <si>
    <t xml:space="preserve">16021 ; integral to membrane ; inferred from electronic annotation ; 5743 ; mitochondrial inner membrane ; inferred from electronic annotation ; 16020 ; membrane ; inferred from electronic annotation</t>
  </si>
  <si>
    <t xml:space="preserve">Ahsg</t>
  </si>
  <si>
    <t xml:space="preserve">AI256465</t>
  </si>
  <si>
    <t xml:space="preserve">alpha-2-HS-glycoprotein</t>
  </si>
  <si>
    <t xml:space="preserve">1503 ; ossification ; inferred from direct assay ; 1501 ; skeletal development ; inferred from sequence or structural similarity ; 6907 ; pinocytosis ; inferred from sequence or structural similarity ; 6953 ; acute-phase response ; inferred from sequence or structural similarity ; 30500 ; regulation of bone mineralization ; inferred from sequence or structural similarity ; 46627 ; negative regulation of insulin receptor signaling pathway ; inferred from sequence or structural similarity ; 50727 ; regulation of inflammatory response ; inferred from sequence or structural similarity ; 50766 ; positive regulation of phagocytosis ; inferred from sequence or structural similarity ; 30502 ; negative regulation of bone mineralization ; inferred from direct assay</t>
  </si>
  <si>
    <t xml:space="preserve">5615 ; extracellular space ; Unknown ; 5615 ; extracellular space ; inferred from sequence or structural similarity</t>
  </si>
  <si>
    <t xml:space="preserve">4869 ; cysteine protease inhibitor activity ; inferred from electronic annotation ; 19210 ; kinase inhibitor activity ; inferred from sequence or structural similarity</t>
  </si>
  <si>
    <t xml:space="preserve">Ahr</t>
  </si>
  <si>
    <t xml:space="preserve">BE989096</t>
  </si>
  <si>
    <t xml:space="preserve">aryl-hydrocarbon receptor</t>
  </si>
  <si>
    <t xml:space="preserve">160 ; two-component signal transduction system (phosphorelay) ; inferred from electronic annotation ; 6350 ; transcription ; inferred from electronic annotation ; 6355 ; regulation of transcription, DNA-dependent ; inferred from direct assay ; 6355 ; regulation of transcription, DNA-dependent ; inferred from sequence or structural similarity ; 6805 ; xenobiotic metabolism ; traceable author statement ; 7049 ; cell cycle ; inferred from electronic annotation ; 7165 ; signal transduction ; inferred from electronic annotation ; 45449 ; regulation of transcription ; inferred from electronic annotation ; 6366 ; transcription from RNA polymerase II promoter ; inferred from sequence or structural similarity ; 6915 ; apoptosis ; inferred from sequence or structural similarity ; 6950 ; response to stress ; inferred from sequence or structural similarity ; 7049 ; cell cycle ; inferred from sequence or structural similarity ; 9410 ; response to xenobiotic stimulus ; inferred from sequence or structural similarity ; 6366 ; transcription from RNA polymerase II promoter ; inferred from direct assay ; 6915 ; apoptosis ; inferred from direct assay ; 6950 ; response to stress ; inferred from direct assay ; 7049 ; cell cycle ; inferred from direct assay ; 9410 ; response to xenobiotic stimulus ; inferred from direct assay ; 6355 ; regulation of transcription, DNA-dependent ; inferred from electronic annotation</t>
  </si>
  <si>
    <t xml:space="preserve">5634 ; nucleus ; inferred from direct assay ; 5667 ; transcription factor complex ; traceable author statement ; 5737 ; cytoplasm ; inferred from direct assay ; 5634 ; nucleus ; inferred from sequence or structural similarity ; 5634 ; nucleus ; inferred from electronic annotation</t>
  </si>
  <si>
    <t xml:space="preserve">155 ; two-component sensor molecule activity ; inferred from electronic annotation ; 3677 ; DNA binding ; inferred from electronic annotation ; 3700 ; transcription factor activity ; inferred from sequence or structural similarity ; 3700 ; transcription factor activity ; traceable author statement ; 4871 ; signal transducer activity ; inferred from electronic annotation ; 4872 ; receptor activity ; inferred from electronic annotation ; 5515 ; protein binding ; inferred from physical interaction ; 30528 ; transcription regulator activity ; inferred from electronic annotation ; 4879 ; ligand-dependent nuclear receptor activity ; inferred from sequence or structural similarity ; 4879 ; ligand-dependent nuclear receptor activity ; inferred from direct assay ; 3700 ; transcription factor activity ; inferred from electronic annotation</t>
  </si>
  <si>
    <t xml:space="preserve">Agtr1</t>
  </si>
  <si>
    <t xml:space="preserve">AI551199</t>
  </si>
  <si>
    <t xml:space="preserve">angiotensin receptor 1</t>
  </si>
  <si>
    <t xml:space="preserve">1658 ; ureteric bud branching ; inferred from direct assay ; 7165 ; signal transduction ; inferred from electronic annotation ; 7186 ; G-protein coupled receptor protein signaling pathway ; Unknown ; 7588 ; excretion ; inferred from mutant phenotype ; 8217 ; regulation of blood pressure ; inferred from mutant phenotype ; 7186 ; G-protein coupled receptor protein signaling pathway ; inferred from electronic annotation</t>
  </si>
  <si>
    <t xml:space="preserve">5768 ; endosome ; inferred from direct assay ; 5886 ; plasma membrane ; inferred from direct assay ; 16021 ; integral to membrane ; inferred from electronic annotation</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45 ; angiotensin type II receptor activity ; inferred from direct assay ; 4947 ; bradykinin receptor activity ; inferred from electronic annotation ; 4945 ; angiotensin type II receptor activity ; inferred from electronic annotation</t>
  </si>
  <si>
    <t xml:space="preserve">Agt</t>
  </si>
  <si>
    <t xml:space="preserve">AK018763</t>
  </si>
  <si>
    <t xml:space="preserve">angiotensinogen (serpin peptidase inhibitor, clade A, member 8)</t>
  </si>
  <si>
    <t xml:space="preserve">8217 ; regulation of blood pressure ; Unknown ; 42310 ; vasoconstriction ; inferred from electronic annotation ; 50880 ; regulation of blood vessel size ; inferred from electronic annotation</t>
  </si>
  <si>
    <t xml:space="preserve">4867 ; serine-type endopeptidase inhibitor activity ; inferred from electronic annotation</t>
  </si>
  <si>
    <t xml:space="preserve">Afp</t>
  </si>
  <si>
    <t xml:space="preserve">NM_007423</t>
  </si>
  <si>
    <t xml:space="preserve">alpha fetoprotein</t>
  </si>
  <si>
    <t xml:space="preserve">1542 ; ovulation (sensu Mammalia) ; inferred from mutant phenotype ; 6810 ; transport ; inferred from electronic annotation ; 19953 ; sexual reproduction ; inferred from mutant phenotype ; 42448 ; progesterone metabolism ; inferred from mutant phenotype</t>
  </si>
  <si>
    <t xml:space="preserve">5615 ; extracellular space ; inferred from direct assay ; 5615 ; extracellular space ; Unknown ; 5615 ; extracellular space ; inferred from electronic annotation</t>
  </si>
  <si>
    <t xml:space="preserve">4566 ; beta-glucuronidase activity ; inferred from electronic annotation ; 5386 ; carrier activity ; inferred from electronic annotation ; 5507 ; copper ion binding ; inferred from electronic annotation ; 16151 ; nickel ion binding ; inferred from electronic annotation ; 46872 ; metal ion binding ; inferred from electronic annotation</t>
  </si>
  <si>
    <t xml:space="preserve">Adn</t>
  </si>
  <si>
    <t xml:space="preserve">NM_013459</t>
  </si>
  <si>
    <t xml:space="preserve">adipsin</t>
  </si>
  <si>
    <t xml:space="preserve">6508 ; proteolysis ; inferred from electronic annotation ; 6955 ; immune response ; inferred from electronic annotation ; 6957 ; complement activation, alternative pathway ; inferred from electronic annotation ; 45087 ; innate immune response ; inferred from electronic annotation</t>
  </si>
  <si>
    <t xml:space="preserve">3817 ; complement factor D activity ; inferred from electronic annotation ; 4252 ; serine-type endopeptidase activity ; inferred from electronic annotation ; 4263 ; chymotrypsin activity ; inferred from electronic annotation ; 4295 ; trypsin activity ; inferred from electronic annotation ; 8233 ; peptidase activity ; inferred from electronic annotation ; 16787 ; hydrolase activity ; inferred from electronic annotation</t>
  </si>
  <si>
    <t xml:space="preserve">Adm</t>
  </si>
  <si>
    <t xml:space="preserve">NM_009627</t>
  </si>
  <si>
    <t xml:space="preserve">adrenomedullin</t>
  </si>
  <si>
    <t xml:space="preserve">Adk</t>
  </si>
  <si>
    <t xml:space="preserve">AI508733</t>
  </si>
  <si>
    <t xml:space="preserve">adenosine kinase</t>
  </si>
  <si>
    <t xml:space="preserve">6166 ; purine ribonucleoside salvage ; inferred from direct assay ; 6166 ; purine ribonucleoside salvage ; inferred from electronic annotation</t>
  </si>
  <si>
    <t xml:space="preserve">287 ; magnesium ion binding ; inferred from electronic annotation ; 4001 ; adenosine kinase activity ; inferred from direct assay ; 16301 ; kinase activity ; inferred from electronic annotation ; 16740 ; transferase activity ; inferred from electronic annotation ; 46872 ; metal ion binding ; inferred from electronic annotation ; 4001 ; adenosine kinase activity ; inferred from electronic annotation</t>
  </si>
  <si>
    <t xml:space="preserve">Adfp</t>
  </si>
  <si>
    <t xml:space="preserve">NM_007408</t>
  </si>
  <si>
    <t xml:space="preserve">adipose differentiation related protein</t>
  </si>
  <si>
    <t xml:space="preserve">15909 ; long-chain fatty acid transport ; inferred from direct assay ; 19915 ; sequestering of lipid ; inferred from direct assay</t>
  </si>
  <si>
    <t xml:space="preserve">5634 ; nucleus ; inferred from direct assay ; 5811 ; lipid particle ; inferred from direct assay ; 5886 ; plasma membrane ; inferred from direct assay ; 16020 ; membrane ; traceable author statement ; 16020 ; membrane ; inferred from electronic annotation</t>
  </si>
  <si>
    <t xml:space="preserve">5515 ; protein binding ; inferred from sequence or structural similarity</t>
  </si>
  <si>
    <t xml:space="preserve">Adamts9</t>
  </si>
  <si>
    <t xml:space="preserve">AV364944</t>
  </si>
  <si>
    <t xml:space="preserve">a disintegrin-like and metallopeptidase (reprolysin type) with thrombospondin type 1 motif, 9</t>
  </si>
  <si>
    <t xml:space="preserve">6508 ; proteolysis ; inferred from sequence or structural similarity</t>
  </si>
  <si>
    <t xml:space="preserve">5578 ; extracellular matrix (sensu Metazoa) ; inferred from sequence or structural similarity ; 5578 ; extracellular matrix (sensu Metazoa) ; inferred from electronic annotation</t>
  </si>
  <si>
    <t xml:space="preserve">8237 ; metallopeptidase activity ; inferred from sequence or structural similarity ; 4222 ; metalloendopeptidase activity ; inferred from electronic annotation ; 8270 ; zinc ion binding ; inferred from electronic annotation</t>
  </si>
  <si>
    <t xml:space="preserve">Adamts2</t>
  </si>
  <si>
    <t xml:space="preserve">BM125019</t>
  </si>
  <si>
    <t xml:space="preserve">a disintegrin-like and metallopeptidase (reprolysin type) with thrombospondin type 1 motif, 2</t>
  </si>
  <si>
    <t xml:space="preserve">6508 ; proteolysis ; inferred from electronic annotation ; 30574 ; collagen catabolism ; inferred from electronic annotation</t>
  </si>
  <si>
    <t xml:space="preserve">5578 ; extracellular matrix (sensu Metazoa) ; inferred from electronic annotation ; 31012 ; extracellular matrix ; inferred from electronic annotation</t>
  </si>
  <si>
    <t xml:space="preserve">4222 ; metalloendopeptidase activity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17074 ; procollagen N-endopeptidase activity ; inferred from electronic annotation ; 46872 ; metal ion binding ; inferred from electronic annotation</t>
  </si>
  <si>
    <t xml:space="preserve">Adam8</t>
  </si>
  <si>
    <t xml:space="preserve">NM_007403</t>
  </si>
  <si>
    <t xml:space="preserve">a disintegrin and metallopeptidase domain 8</t>
  </si>
  <si>
    <t xml:space="preserve">6508 ; proteolysis ; inferred from electronic annotation ; 7229 ; integrin-mediated signaling pathway ; inferred from electronic annotation ; 16337 ; cell-cell adhesion ; inferred from direct assay</t>
  </si>
  <si>
    <t xml:space="preserve">5886 ; plasma membrane ; inferred from direct assay ; 16021 ; integral to membrane ; inferred from electronic annotation</t>
  </si>
  <si>
    <t xml:space="preserve">4222 ; metalloendopeptidase activity ; inferred from electronic annotation ; 8233 ; peptidase activity ; inferred from electronic annotation ; 8237 ; metallopeptidase activity ; inferred from direct assay ; 8270 ; zinc ion binding ; inferred from electronic annotation ; 16787 ; hydrolase activity ; inferred from electronic annotation ; 46872 ; metal ion binding ; inferred from electronic annotation ; 8237 ; metallopeptidase activity ; inferred from electronic annotation</t>
  </si>
  <si>
    <t xml:space="preserve">Acsl4</t>
  </si>
  <si>
    <t xml:space="preserve">AB033886</t>
  </si>
  <si>
    <t xml:space="preserve">acyl-CoA synthetase long-chain family member 4</t>
  </si>
  <si>
    <t xml:space="preserve">6629 ; lipid metabolism ; inferred from electronic annotation ; 6631 ; fatty acid metabolism ; inferred from electronic annotation ; 8152 ; metabolism ; inferred from electronic annotation ; 19217 ; regulation of fatty acid metabolism ; traceable author statement</t>
  </si>
  <si>
    <t xml:space="preserve">287 ; magnesium ion binding ; inferred from electronic annotation ; 3824 ; catalytic activity ; inferred from electronic annotation ; 4467 ; long-chain-fatty-acid-CoA ligase activity ; inferred from sequence or structural similarity ; 16874 ; ligase activity ; inferred from electronic annotation ; 4467 ; long-chain-fatty-acid-CoA ligase activity ; inferred from electronic annotation</t>
  </si>
  <si>
    <t xml:space="preserve">Acsbg1</t>
  </si>
  <si>
    <t xml:space="preserve">NM_053178</t>
  </si>
  <si>
    <t xml:space="preserve">acyl-CoA synthetase bubblegum family member 1</t>
  </si>
  <si>
    <t xml:space="preserve">1676 ; long-chain fatty acid metabolism ; inferred from mutant phenotype ; 8152 ; metabolism ; inferred from electronic annotation</t>
  </si>
  <si>
    <t xml:space="preserve">4467 ; long-chain-fatty-acid-CoA ligase activity ; inferred from mutant phenotype ; 3824 ; catalytic activity ; inferred from electronic annotation</t>
  </si>
  <si>
    <t xml:space="preserve">Acpp</t>
  </si>
  <si>
    <t xml:space="preserve">AI324033</t>
  </si>
  <si>
    <t xml:space="preserve">acid phosphatase, prostate</t>
  </si>
  <si>
    <t xml:space="preserve">3993 ; acid phosphatase activity ; inferred from sequence or structural similarity ; 16787 ; hydrolase activity ; Unknown ; 3993 ; acid phosphatase activity ; inferred from electronic annotation</t>
  </si>
  <si>
    <t xml:space="preserve">Acp5</t>
  </si>
  <si>
    <t xml:space="preserve">AK008391</t>
  </si>
  <si>
    <t xml:space="preserve">acid phosphatase 5, tartrate resistant</t>
  </si>
  <si>
    <t xml:space="preserve">5615 ; extracellular space ; Unknown ; 5764 ; lysosome ; inferred from electronic annotation</t>
  </si>
  <si>
    <t xml:space="preserve">3993 ; acid phosphatase activity ; inferred from electronic annotation ; 5506 ; iron ion binding ; inferred from electronic annotation ; 16787 ; hydrolase activity ; inferred from electronic annotation ; 46872 ; metal ion binding ; inferred from electronic annotation</t>
  </si>
  <si>
    <t xml:space="preserve">Acox1</t>
  </si>
  <si>
    <t xml:space="preserve">AB034914</t>
  </si>
  <si>
    <t xml:space="preserve">acyl-Coenzyme A oxidase 1, palmitoyl</t>
  </si>
  <si>
    <t xml:space="preserve">6118 ; electron transport ; inferred from electronic annotation ; 6629 ; lipid metabolism ; inferred from electronic annotation ; 6631 ; fatty acid metabolism ; inferred from electronic annotation ; 6635 ; fatty acid beta-oxidation ; traceable author statement ; 7283 ; spermatogenesis ; inferred from mutant phenotype ; 6635 ; fatty acid beta-oxidation ; inferred from electronic annotation</t>
  </si>
  <si>
    <t xml:space="preserve">5739 ; mitochondrion ; inferred from direct assay ; 5777 ; peroxisome ; traceable author statement ; 5778 ; peroxisomal membrane ; inferred from direct assay ; 5777 ; peroxisome ; inferred from electronic annotation</t>
  </si>
  <si>
    <t xml:space="preserve">3995 ; acyl-CoA dehydrogenase activity ; inferred from electronic annotation ; 3997 ; acyl-CoA oxidase activity ; traceable author statement ; 16491 ; oxidoreductase activity ; inferred from electronic annotation ; 3997 ; acyl-CoA oxidase activity ; inferred from electronic annotation ; 50660 ; FAD binding ; inferred from electronic annotation</t>
  </si>
  <si>
    <t xml:space="preserve">Abcc9</t>
  </si>
  <si>
    <t xml:space="preserve">BG791642</t>
  </si>
  <si>
    <t xml:space="preserve">ATP-binding cassette, sub-family C (CFTR/MRP), member 9</t>
  </si>
  <si>
    <t xml:space="preserve">6810 ; transport ; inferred from electronic annotation ; 6813 ; potassium ion transport ; inferred from electronic annotation</t>
  </si>
  <si>
    <t xml:space="preserve">166 ; nucleotide binding ; inferred from electronic annotation ; 4872 ; receptor activity ; inferred from electronic annotation ; 5524 ; ATP binding ; inferred from electronic annotation ; 8281 ; sulfonylurea receptor activity ; inferred from electronic annotation ; 16887 ; ATPase activity ; inferred from electronic annotation ; 42626 ; ATPase activity, coupled to transmembrane movement of substances ; inferred from electronic annotation ; 17111 ; nucleoside-triphosphatase activity ; inferred from electronic annotation</t>
  </si>
  <si>
    <t xml:space="preserve">Abcc5</t>
  </si>
  <si>
    <t xml:space="preserve">BB436535</t>
  </si>
  <si>
    <t xml:space="preserve">ATP-binding cassette, sub-family C (CFTR/MRP), member 5</t>
  </si>
  <si>
    <t xml:space="preserve">5624 ; membrane fraction ; inferred from sequence or structural similarity ; 16021 ; integral to membrane ; Unknown ; 16021 ; integral to membrane ; inferred from electronic annotation</t>
  </si>
  <si>
    <t xml:space="preserve">166 ; nucleotide binding ; inferred from electronic annotation ; 5524 ; ATP binding ; inferred from electronic annotation ; 16887 ; ATPase activity ; inferred from electronic annotation ; 17111 ; nucleoside-triphosphatase activity ; inferred from electronic annotation ; 42626 ; ATPase activity, coupled to transmembrane movement of substances ; inferred from electronic annotation</t>
  </si>
  <si>
    <t xml:space="preserve">Abcc2</t>
  </si>
  <si>
    <t xml:space="preserve">NM_013806</t>
  </si>
  <si>
    <t xml:space="preserve">ATP-binding cassette, sub-family C (CFTR/MRP), member 2</t>
  </si>
  <si>
    <t xml:space="preserve">5887 ; integral to plasma membrane ; inferred from direct assay ; 16020 ; membrane ; Unknown ; 16021 ; integral to membrane ; inferred from electronic annotation ; 16324 ; apical plasma membrane ; inferred from direct assay ; 46581 ; intercellular canaliculus ; inferred from direct assay</t>
  </si>
  <si>
    <t xml:space="preserve">166 ; nucleotide binding ; Unknown ; 5215 ; transporter activity ; inferred from electronic annotation ; 5515 ; protein binding ; inferred from physical interaction ; 5524 ; ATP binding ; inferred from electronic annotation ; 16887 ; ATPase activity ; inferred from electronic annotation ; 17111 ; nucleoside-triphosphatase activity ; inferred from electronic annotation ; 42626 ; ATPase activity, coupled to transmembrane movement of substances ; inferred from electronic annotation ; 166 ; nucleotide binding ; inferred from electronic annotation</t>
  </si>
  <si>
    <t xml:space="preserve">Abcc12</t>
  </si>
  <si>
    <t xml:space="preserve">BB013432</t>
  </si>
  <si>
    <t xml:space="preserve">ATP-binding cassette, sub-family C (CFTR/MRP), member 12</t>
  </si>
  <si>
    <t xml:space="preserve">16020 ; membrane ; Unknown ; 16021 ; integral to membrane ; inferred from electronic annotation</t>
  </si>
  <si>
    <t xml:space="preserve">166 ; nucleotide binding ; Unknown ; 5524 ; ATP binding ; Unknown ; 166 ; nucleotide binding ; inferred from electronic annotation ; 5524 ; ATP binding ; inferred from electronic annotation ; 16887 ; ATPase activity ; inferred from electronic annotation ; 17111 ; nucleoside-triphosphatase activity ; inferred from electronic annotation ; 42626 ; ATPase activity, coupled to transmembrane movement of substances ; inferred from electronic annotation</t>
  </si>
  <si>
    <t xml:space="preserve">Abcb1b</t>
  </si>
  <si>
    <t xml:space="preserve">NM_011075</t>
  </si>
  <si>
    <t xml:space="preserve">ATP-binding cassette, sub-family B (MDR/TAP), member 1B</t>
  </si>
  <si>
    <t xml:space="preserve">16021 ; integral to membrane ; Unknown ; 46581 ; intercellular canaliculus ; inferred from direct assay ; 16021 ; integral to membrane ; inferred from electronic annotation</t>
  </si>
  <si>
    <t xml:space="preserve">Aass</t>
  </si>
  <si>
    <t xml:space="preserve">BF687395</t>
  </si>
  <si>
    <t xml:space="preserve">aminoadipate-semialdehyde synthase</t>
  </si>
  <si>
    <t xml:space="preserve">6118 ; electron transport ; inferred from electronic annotation ; 6979 ; response to oxidative stress ; Unknown ; 6091 ; generation of precursor metabolites and energy ; traceable author statement</t>
  </si>
  <si>
    <t xml:space="preserve">5739 ; mitochondrion ; inferred from direct assay ; 5739 ; mitochondrion ; inferred from electronic annotation ; 5739 ; mitochondrion ; traceable author statement</t>
  </si>
  <si>
    <t xml:space="preserve">3824 ; catalytic activity ; inferred from electronic annotation ; 4601 ; peroxidase activity ; Unknown ; 16491 ; oxidoreductase activity ; inferred from electronic annotation ; 47130 ; saccharopine dehydrogenase (NADP+, L-lysine-forming) activity ; inferred from electronic annotation ; 47131 ; saccharopine dehydrogenase (NAD+, L-glutamate-forming) activity ; inferred from electronic annotation ; 10010 ; lysine-ketoglutarate reductase activity ; inferred from direct assay ; 47131 ; saccharopine dehydrogenase (NAD+, L-glutamate-forming) activity ; inferred from direct assay</t>
  </si>
  <si>
    <t xml:space="preserve">AA467197</t>
  </si>
  <si>
    <t xml:space="preserve">BG961961</t>
  </si>
  <si>
    <t xml:space="preserve">expressed sequence AA467197</t>
  </si>
  <si>
    <t xml:space="preserve">5634 ; nucleus ; inferred from sequence or structural similarity ; 5634 ; nucleus ; inferred from electronic annotation</t>
  </si>
  <si>
    <t xml:space="preserve">A930011G24</t>
  </si>
  <si>
    <t xml:space="preserve">BB278528</t>
  </si>
  <si>
    <t xml:space="preserve">hypothetical protein A930011G24</t>
  </si>
  <si>
    <t xml:space="preserve">A530050D06Rik</t>
  </si>
  <si>
    <t xml:space="preserve">BI146987</t>
  </si>
  <si>
    <t xml:space="preserve">RIKEN cDNA A530050D06 gene</t>
  </si>
  <si>
    <t xml:space="preserve">A330048O09Rik</t>
  </si>
  <si>
    <t xml:space="preserve">BB206037</t>
  </si>
  <si>
    <t xml:space="preserve">RIKEN cDNA A330048O09 gene</t>
  </si>
  <si>
    <t xml:space="preserve">A330021E22Rik</t>
  </si>
  <si>
    <t xml:space="preserve">AV277957</t>
  </si>
  <si>
    <t xml:space="preserve">RIKEN cDNA A330021E22 gene</t>
  </si>
  <si>
    <t xml:space="preserve">A130040M12Rik</t>
  </si>
  <si>
    <t xml:space="preserve">BE634869</t>
  </si>
  <si>
    <t xml:space="preserve">RIKEN cDNA A130040M12 gene</t>
  </si>
  <si>
    <t xml:space="preserve">9530078B04Rik</t>
  </si>
  <si>
    <t xml:space="preserve">AK020650</t>
  </si>
  <si>
    <t xml:space="preserve">RIKEN cDNA 9530078B04 gene</t>
  </si>
  <si>
    <t xml:space="preserve">9530008L14Rik</t>
  </si>
  <si>
    <t xml:space="preserve">AI256077</t>
  </si>
  <si>
    <t xml:space="preserve">RIKEN cDNA 9530008L14 gene</t>
  </si>
  <si>
    <t xml:space="preserve">9230117N10Rik</t>
  </si>
  <si>
    <t xml:space="preserve">NM_133775</t>
  </si>
  <si>
    <t xml:space="preserve">RIKEN cDNA 9230117N10 gene</t>
  </si>
  <si>
    <t xml:space="preserve">9030611O19Rik</t>
  </si>
  <si>
    <t xml:space="preserve">NM_027828</t>
  </si>
  <si>
    <t xml:space="preserve">RIKEN cDNA 9030611O19 gene</t>
  </si>
  <si>
    <t xml:space="preserve">8430408G22Rik</t>
  </si>
  <si>
    <t xml:space="preserve">AV365503</t>
  </si>
  <si>
    <t xml:space="preserve">RIKEN cDNA 8430408G22 gene</t>
  </si>
  <si>
    <t xml:space="preserve">5430432N15Rik ; AW743872</t>
  </si>
  <si>
    <t xml:space="preserve">AK017382</t>
  </si>
  <si>
    <t xml:space="preserve">RIKEN cDNA 5430432N15 gene ; expressed sequence AW743872</t>
  </si>
  <si>
    <t xml:space="preserve">4933425M03Rik</t>
  </si>
  <si>
    <t xml:space="preserve">AK016922</t>
  </si>
  <si>
    <t xml:space="preserve">RIKEN cDNA 4933425M03 gene</t>
  </si>
  <si>
    <t xml:space="preserve">4933424C13Rik</t>
  </si>
  <si>
    <t xml:space="preserve">AK016886</t>
  </si>
  <si>
    <t xml:space="preserve">RIKEN cDNA 4933424C13 gene</t>
  </si>
  <si>
    <t xml:space="preserve">4933417G07Rik</t>
  </si>
  <si>
    <t xml:space="preserve">AK016844</t>
  </si>
  <si>
    <t xml:space="preserve">RIKEN cDNA 4933417G07 gene</t>
  </si>
  <si>
    <t xml:space="preserve">4933409K07Rik ; LOC545604 ; LOC545605 ; LOC545610</t>
  </si>
  <si>
    <t xml:space="preserve">AV279792</t>
  </si>
  <si>
    <t xml:space="preserve">RIKEN cDNA 4933409K07 gene ; similar to hypothetical protein 4931430D02 ; similar to 4933409K07Rik protein ; similar to RIKEN cDNA 4933409K07</t>
  </si>
  <si>
    <t xml:space="preserve">4933408F15</t>
  </si>
  <si>
    <t xml:space="preserve">AV300264</t>
  </si>
  <si>
    <t xml:space="preserve">hypothetical protein 4933408F15</t>
  </si>
  <si>
    <t xml:space="preserve">8415 ; acyltransferase activity ; inferred from electronic annotation ; 16740 ; transferase activity ; inferred from electronic annotation</t>
  </si>
  <si>
    <t xml:space="preserve">4933403M19Rik</t>
  </si>
  <si>
    <t xml:space="preserve">AW542096</t>
  </si>
  <si>
    <t xml:space="preserve">RIKEN cDNA 4933403M19 gene</t>
  </si>
  <si>
    <t xml:space="preserve">4931430N09Rik</t>
  </si>
  <si>
    <t xml:space="preserve">AK016492</t>
  </si>
  <si>
    <t xml:space="preserve">RIKEN cDNA 4931430N09 gene</t>
  </si>
  <si>
    <t xml:space="preserve">4930583H14Rik</t>
  </si>
  <si>
    <t xml:space="preserve">NM_026358</t>
  </si>
  <si>
    <t xml:space="preserve">RIKEN cDNA 4930583H14 gene</t>
  </si>
  <si>
    <t xml:space="preserve">4930577M16Rik</t>
  </si>
  <si>
    <t xml:space="preserve">BG069738</t>
  </si>
  <si>
    <t xml:space="preserve">Transmembrane protein 56 (Tmem56), mRNA</t>
  </si>
  <si>
    <t xml:space="preserve">4930535B03Rik</t>
  </si>
  <si>
    <t xml:space="preserve">BM206427</t>
  </si>
  <si>
    <t xml:space="preserve">RIKEN cDNA 4930535B03 gene</t>
  </si>
  <si>
    <t xml:space="preserve">4930504E06Rik</t>
  </si>
  <si>
    <t xml:space="preserve">BM118729</t>
  </si>
  <si>
    <t xml:space="preserve">RIKEN cDNA 4930504E06 gene</t>
  </si>
  <si>
    <t xml:space="preserve">4930418G15Rik</t>
  </si>
  <si>
    <t xml:space="preserve">BC022722</t>
  </si>
  <si>
    <t xml:space="preserve">RIKEN cDNA 4930418G15 gene</t>
  </si>
  <si>
    <t xml:space="preserve">4930404J24Rik</t>
  </si>
  <si>
    <t xml:space="preserve">AK015083</t>
  </si>
  <si>
    <t xml:space="preserve">RIKEN cDNA 4930404J24 gene</t>
  </si>
  <si>
    <t xml:space="preserve">5743 ; mitochondrial inner membrane ; inferred from electronic annotation</t>
  </si>
  <si>
    <t xml:space="preserve">16651 ; oxidoreductase activity, acting on NADH or NADPH ; inferred from electronic annotation</t>
  </si>
  <si>
    <t xml:space="preserve">4921528I07Rik</t>
  </si>
  <si>
    <t xml:space="preserve">AK014978</t>
  </si>
  <si>
    <t xml:space="preserve">RIKEN cDNA 4921528I07 gene</t>
  </si>
  <si>
    <t xml:space="preserve">4921505C17Rik</t>
  </si>
  <si>
    <t xml:space="preserve">AI508470</t>
  </si>
  <si>
    <t xml:space="preserve">RIKEN cDNA 4921505C17 gene</t>
  </si>
  <si>
    <t xml:space="preserve">4833426I10Rik</t>
  </si>
  <si>
    <t xml:space="preserve">AK014772</t>
  </si>
  <si>
    <t xml:space="preserve">RIKEN cDNA 4833426I10 gene</t>
  </si>
  <si>
    <t xml:space="preserve">4732435N03Rik</t>
  </si>
  <si>
    <t xml:space="preserve">AV371987</t>
  </si>
  <si>
    <t xml:space="preserve">RIKEN cDNA 4732435N03 gene</t>
  </si>
  <si>
    <t xml:space="preserve">7399 ; nervous system development ; inferred from sequence or structural similarity ; 8037 ; cell recognition ; inferred from sequence or structural similarity ; 8283 ; cell proliferation ; inferred from sequence or structural similarity ; 9653 ; morphogenesis ; inferred from sequence or structural similarity ; 15014 ; heparan sulfate proteoglycan biosynthesis, polysaccharide chain biosynthesis ; inferred from sequence or structural similarity ; 19276 ; UDP-N-acetylgalactosamine metabolism ; inferred from sequence or structural similarity ; 30198 ; extracellular matrix organization and biogenesis ; inferred from sequence or structural similarity ; 30206 ; chondroitin sulfate biosynthesis ; inferred from sequence or structural similarity ; 30210 ; heparin biosynthesis ; inferred from sequence or structural similarity ; 46398 ; UDP-glucuronate metabolism ; inferred from sequence or structural similarity ; 50653 ; chondroitin sulfate proteoglycan biosynthesis, polysaccharide chain biosynthesis ; inferred from sequence or structural similarity</t>
  </si>
  <si>
    <t xml:space="preserve">5795 ; Golgi stack ; inferred from electronic annotation ; 16021 ; integral to membrane ; inferred from electronic annotation ; 5622 ; intracellular ; inferred from sequence or structural similarity ; 5625 ; soluble fraction ; inferred from sequence or structural similarity ; 30173 ; integral to Golgi membrane ; inferred from sequence or structural similarity</t>
  </si>
  <si>
    <t xml:space="preserve">16740 ; transferase activity ; inferred from electronic annotation ; 46872 ; metal ion binding ; inferred from electronic annotation ; 47237 ; glucuronylgalactosylproteoglycan 4-beta-N-acetylgalactosaminyltransferase activity ; inferred from electronic annotation ; 8376 ; acetylgalactosaminyltransferase activity ; inferred from sequence or structural similarity ; 8955 ; peptidoglycan glycosyltransferase activity ; inferred from sequence or structural similarity ; 15020 ; glucuronosyltransferase activity ; inferred from sequence or structural similarity ; 46872 ; metal ion binding ; inferred from sequence or structural similarity ; 47237 ; glucuronylgalactosylproteoglycan 4-beta-N-acetylgalactosaminyltransferase activity ; inferred from sequence or structural similarity ; 47238 ; glucuronosyl-N-acetylgalactosaminyl-proteoglycan 4-beta-N-acetylgalactosaminyltransferase activity ; inferred from sequence or structural similarity</t>
  </si>
  <si>
    <t xml:space="preserve">4632413I24Rik</t>
  </si>
  <si>
    <t xml:space="preserve">AK014573</t>
  </si>
  <si>
    <t xml:space="preserve">RIKEN cDNA 4632413I24 gene</t>
  </si>
  <si>
    <t xml:space="preserve">3830408G10Rik</t>
  </si>
  <si>
    <t xml:space="preserve">AK014427</t>
  </si>
  <si>
    <t xml:space="preserve">RIKEN cDNA 3830408G10 gene</t>
  </si>
  <si>
    <t xml:space="preserve">16020 ; membrane ; Unknown ; 16021 ; integral to membrane ; Unknown</t>
  </si>
  <si>
    <t xml:space="preserve">3222401M22Rik</t>
  </si>
  <si>
    <t xml:space="preserve">BE225664</t>
  </si>
  <si>
    <t xml:space="preserve">RIKEN cDNA 3222401M22 gene</t>
  </si>
  <si>
    <t xml:space="preserve">2900001G08Rik</t>
  </si>
  <si>
    <t xml:space="preserve">AW493291</t>
  </si>
  <si>
    <t xml:space="preserve">RIKEN cDNA 2900001G08 gene</t>
  </si>
  <si>
    <t xml:space="preserve">2810451A06Rik</t>
  </si>
  <si>
    <t xml:space="preserve">BB667713</t>
  </si>
  <si>
    <t xml:space="preserve">RIKEN cDNA 2810451A06 gene</t>
  </si>
  <si>
    <t xml:space="preserve">6457 ; protein folding ; inferred from electronic annotation</t>
  </si>
  <si>
    <t xml:space="preserve">51082 ; unfolded protein binding ; inferred from electronic annotation ; 31072 ; heat shock protein binding ; inferred from electronic annotation</t>
  </si>
  <si>
    <t xml:space="preserve">2610001E17Rik</t>
  </si>
  <si>
    <t xml:space="preserve">BG074158</t>
  </si>
  <si>
    <t xml:space="preserve">RIKEN cDNA 2610001E17 gene</t>
  </si>
  <si>
    <t xml:space="preserve">2410129E14Rik</t>
  </si>
  <si>
    <t xml:space="preserve">C79445</t>
  </si>
  <si>
    <t xml:space="preserve">RIKEN cDNA 2410129E14 gene</t>
  </si>
  <si>
    <t xml:space="preserve">7018 ; microtubule-based movement ; inferred from electronic annotation ; 51258 ; protein polymerization ; inferred from electronic annotation</t>
  </si>
  <si>
    <t xml:space="preserve">5874 ; microtubule ; inferred from electronic annotation ; 5737 ; cytoplasm ; inferred from electronic annotation ; 43234 ; protein complex ; inferred from electronic annotation</t>
  </si>
  <si>
    <t xml:space="preserve">166 ; nucleotide binding ; inferred from electronic annotation ; 5525 ; GTP binding ; inferred from electronic annotation ; 3924 ; GTPase activity ; inferred from electronic annotation ; 5198 ; structural molecule activity ; inferred from electronic annotation</t>
  </si>
  <si>
    <t xml:space="preserve">2410076I21Rik</t>
  </si>
  <si>
    <t xml:space="preserve">AK010725</t>
  </si>
  <si>
    <t xml:space="preserve">RIKEN cDNA 2410076I21 gene</t>
  </si>
  <si>
    <t xml:space="preserve">2310076L09Rik</t>
  </si>
  <si>
    <t xml:space="preserve">BB717485</t>
  </si>
  <si>
    <t xml:space="preserve">RIKEN cDNA 2310076L09 gene</t>
  </si>
  <si>
    <t xml:space="preserve">2310030G06Rik</t>
  </si>
  <si>
    <t xml:space="preserve">NM_025865</t>
  </si>
  <si>
    <t xml:space="preserve">RIKEN cDNA 2310030G06 gene</t>
  </si>
  <si>
    <t xml:space="preserve">2310016C08Rik</t>
  </si>
  <si>
    <t xml:space="preserve">NM_023516</t>
  </si>
  <si>
    <t xml:space="preserve">RIKEN cDNA 2310016C08 gene</t>
  </si>
  <si>
    <t xml:space="preserve">5923 ; tight junction ; Unknown ; 16021 ; integral to membrane ; inferred from electronic annotation</t>
  </si>
  <si>
    <t xml:space="preserve">5198 ; structural molecule activity ; Unknown</t>
  </si>
  <si>
    <t xml:space="preserve">2310016A09Rik</t>
  </si>
  <si>
    <t xml:space="preserve">BC024580</t>
  </si>
  <si>
    <t xml:space="preserve">RIKEN cDNA 2310016A09 gene</t>
  </si>
  <si>
    <t xml:space="preserve">19439 ; aromatic compound catabolism ; inferred from electronic annotation</t>
  </si>
  <si>
    <t xml:space="preserve">3824 ; catalytic activity ; Unknown ; 4759 ; serine esterase activity ; inferred from electronic annotation ; 16787 ; hydrolase activity ; Unknown ; 16787 ; hydrolase activity ; inferred from electronic annotation ; 3824 ; catalytic activity ; inferred from electronic annotation</t>
  </si>
  <si>
    <t xml:space="preserve">2310005E17Rik</t>
  </si>
  <si>
    <t xml:space="preserve">AK009168</t>
  </si>
  <si>
    <t xml:space="preserve">RIKEN cDNA 2310005E17 gene</t>
  </si>
  <si>
    <t xml:space="preserve">2310002L13Rik</t>
  </si>
  <si>
    <t xml:space="preserve">AK009098</t>
  </si>
  <si>
    <t xml:space="preserve">RIKEN cDNA 2310002L13 gene</t>
  </si>
  <si>
    <t xml:space="preserve">2210023G05Rik</t>
  </si>
  <si>
    <t xml:space="preserve">BC027185</t>
  </si>
  <si>
    <t xml:space="preserve">RIKEN cDNA 2210023G05 gene</t>
  </si>
  <si>
    <t xml:space="preserve">3824 ; catalytic activity ; Unknown ; 4759 ; serine esterase activity ; inferred from electronic annotation ; 16787 ; hydrolase activity ; inferred from electronic annotation ; 16789 ; carboxylic ester hydrolase activity ; Unknown ; 3824 ; catalytic activity ; inferred from electronic annotation</t>
  </si>
  <si>
    <t xml:space="preserve">2200002J24Rik</t>
  </si>
  <si>
    <t xml:space="preserve">AK008620</t>
  </si>
  <si>
    <t xml:space="preserve">RIKEN cDNA 2200002J24 gene</t>
  </si>
  <si>
    <t xml:space="preserve">2010309G21Rik ; LOC207685 ; LOC547243</t>
  </si>
  <si>
    <t xml:space="preserve">RIKEN cDNA 2010309G21 gene ; hypothetical protein LOC207685 ; similar to Ig lambda-2 chain</t>
  </si>
  <si>
    <t xml:space="preserve">3823 ; antigen binding ; Unknown</t>
  </si>
  <si>
    <t xml:space="preserve">2010109A12Rik</t>
  </si>
  <si>
    <t xml:space="preserve">BF018972</t>
  </si>
  <si>
    <t xml:space="preserve">RIKEN cDNA 2010109A12 gene</t>
  </si>
  <si>
    <t xml:space="preserve">6605 ; protein targeting ; Unknown</t>
  </si>
  <si>
    <t xml:space="preserve">2010001M09Rik</t>
  </si>
  <si>
    <t xml:space="preserve">AK008016</t>
  </si>
  <si>
    <t xml:space="preserve">RIKEN cDNA 2010001M09 gene</t>
  </si>
  <si>
    <t xml:space="preserve">1810049K24Rik</t>
  </si>
  <si>
    <t xml:space="preserve">BB745401</t>
  </si>
  <si>
    <t xml:space="preserve">Cysteine-rich secretory protein LCCL domain containing 2, mRNA (cDNA clone MGC:116029 IMAGE:30653388)</t>
  </si>
  <si>
    <t xml:space="preserve">1810011O10Rik</t>
  </si>
  <si>
    <t xml:space="preserve">AV016374</t>
  </si>
  <si>
    <t xml:space="preserve">RIKEN cDNA 1810011O10 gene</t>
  </si>
  <si>
    <t xml:space="preserve">1810008K03Rik</t>
  </si>
  <si>
    <t xml:space="preserve">BC025169</t>
  </si>
  <si>
    <t xml:space="preserve">RIKEN cDNA 1810008K03 gene</t>
  </si>
  <si>
    <t xml:space="preserve">1700126A01Rik</t>
  </si>
  <si>
    <t xml:space="preserve">AK007287</t>
  </si>
  <si>
    <t xml:space="preserve">RIKEN cDNA 1700126A01 gene</t>
  </si>
  <si>
    <t xml:space="preserve">1700110N18Rik</t>
  </si>
  <si>
    <t xml:space="preserve">BG066866</t>
  </si>
  <si>
    <t xml:space="preserve">RIKEN cDNA 1700110N18 gene</t>
  </si>
  <si>
    <t xml:space="preserve">1700065I17Rik</t>
  </si>
  <si>
    <t xml:space="preserve">NM_026099</t>
  </si>
  <si>
    <t xml:space="preserve">RIKEN cDNA 1700065I17 gene</t>
  </si>
  <si>
    <t xml:space="preserve">1300019J08Rik</t>
  </si>
  <si>
    <t xml:space="preserve">AK005066</t>
  </si>
  <si>
    <t xml:space="preserve">RIKEN cDNA 1300019J08 gene</t>
  </si>
  <si>
    <t xml:space="preserve">19556 ; histidine catabolism to glutamate and formamide ; inferred from electronic annotation</t>
  </si>
  <si>
    <t xml:space="preserve">50480 ; imidazolonepropionase activity ; inferred from electronic annotation ; 16787 ; hydrolase activity ; inferred from electronic annotation ; 16812 ; hydrolase activity, acting on carbon-nitrogen (but not peptide) bonds, in cyclic amides ; inferred from electronic annotation</t>
  </si>
  <si>
    <t xml:space="preserve">1300002K09Rik</t>
  </si>
  <si>
    <t xml:space="preserve">AV222559</t>
  </si>
  <si>
    <t xml:space="preserve">RIKEN cDNA 1300002K09 gene</t>
  </si>
  <si>
    <t xml:space="preserve">1200016E24Rik ; A130040M12Rik ; E430024C06Rik ; LOC433071</t>
  </si>
  <si>
    <t xml:space="preserve">BB119177</t>
  </si>
  <si>
    <t xml:space="preserve">RIKEN cDNA 1200016E24 gene ; RIKEN cDNA A130040M12 gene ; RIKEN cDNA E430024C06 gene ; hypothetical gene supported by AK004796; BC040222</t>
  </si>
  <si>
    <t xml:space="preserve">1200016E24Rik</t>
  </si>
  <si>
    <t xml:space="preserve">BF719154</t>
  </si>
  <si>
    <t xml:space="preserve">RIKEN cDNA 1200016E24 gene</t>
  </si>
  <si>
    <t xml:space="preserve">1200003I10Rik ; 1200016E24Rik ; A130040M12Rik ; E430024C06Rik ; LOC433071 ; LOC546178 ; LOC547372</t>
  </si>
  <si>
    <t xml:space="preserve">BI076834</t>
  </si>
  <si>
    <t xml:space="preserve">RIKEN cDNA 1200003I10 gene ; RIKEN cDNA 1200016E24 gene ; RIKEN cDNA A130040M12 gene ; RIKEN cDNA E430024C06 gene ; hypothetical gene supported by AK004796; BC040222 ; similar to LRRGT00049 ; similar to LRRGT00049</t>
  </si>
  <si>
    <t xml:space="preserve">1190003J15Rik</t>
  </si>
  <si>
    <t xml:space="preserve">AK013117</t>
  </si>
  <si>
    <t xml:space="preserve">RIKEN cDNA 1190003J15 gene</t>
  </si>
  <si>
    <t xml:space="preserve">5386 ; carrier activity ; inferred from electronic annotation ; 5496 ; steroid binding ; inferred from electronic annotation</t>
  </si>
  <si>
    <t xml:space="preserve">1190002H23Rik</t>
  </si>
  <si>
    <t xml:space="preserve">BB408123</t>
  </si>
  <si>
    <t xml:space="preserve">RIKEN cDNA 1190002H23 gene</t>
  </si>
  <si>
    <t xml:space="preserve">7049 ; cell cycle ; inferred from sequence or structural similarity</t>
  </si>
  <si>
    <t xml:space="preserve">5515 ; protein binding ; inferred from physical interaction ; 30295 ; protein kinase activator activity ; inferred from sequence or structural similarity</t>
  </si>
  <si>
    <t xml:space="preserve">1190002C06Rik</t>
  </si>
  <si>
    <t xml:space="preserve">BI155792</t>
  </si>
  <si>
    <t xml:space="preserve">RIKEN cDNA 1190002C06 gene</t>
  </si>
  <si>
    <t xml:space="preserve">1100001G20Rik</t>
  </si>
  <si>
    <t xml:space="preserve">AV006463</t>
  </si>
  <si>
    <t xml:space="preserve">RIKEN cDNA 1100001G20 gene</t>
  </si>
  <si>
    <t xml:space="preserve">0610009A07Rik</t>
  </si>
  <si>
    <t xml:space="preserve">BC023358</t>
  </si>
  <si>
    <t xml:space="preserve">RIKEN cDNA 0610009A07 gene</t>
  </si>
  <si>
    <t xml:space="preserve">0610006F02Rik</t>
  </si>
  <si>
    <t xml:space="preserve">NM_027853</t>
  </si>
  <si>
    <t xml:space="preserve">RIKEN cDNA 0610006F02 gene</t>
  </si>
  <si>
    <t xml:space="preserve">8168 ; methyltransferase activity ; Unknown ; 8757 ; S-adenosylmethionine-dependent methyltransferase activity ; Unknown ; 16740 ; transferase activity ; inferred from electronic annotation ; 8168 ; methyltransferase activity ; inferred from electronic annotation ; 8757 ; S-adenosylmethionine-dependent methyltransferase activity ; inferred from electronic annotation</t>
  </si>
  <si>
    <t xml:space="preserve">Map</t>
  </si>
  <si>
    <t xml:space="preserve">Zgpat</t>
  </si>
  <si>
    <t xml:space="preserve">BC021513</t>
  </si>
  <si>
    <t xml:space="preserve">2 H4</t>
  </si>
  <si>
    <t xml:space="preserve">zinc finger, CCCH-type with G patch domain</t>
  </si>
  <si>
    <t xml:space="preserve">3676 ; nucleic acid binding ; inferred from electronic annotation ; 46872 ; metal ion binding ; inferred from electronic annotation ; 8270 ; zinc ion binding ; inferred from electronic annotation</t>
  </si>
  <si>
    <t xml:space="preserve">Zfp513</t>
  </si>
  <si>
    <t xml:space="preserve">AW990386</t>
  </si>
  <si>
    <t xml:space="preserve">5 B1</t>
  </si>
  <si>
    <t xml:space="preserve">zinc finger protein 513</t>
  </si>
  <si>
    <t xml:space="preserve">46872 ; metal ion binding ; inferred from electronic annotation ; 3676 ; nucleic acid binding ; inferred from electronic annotation ; 8270 ; zinc ion binding ; inferred from electronic annotation</t>
  </si>
  <si>
    <t xml:space="preserve">Zfp512</t>
  </si>
  <si>
    <t xml:space="preserve">AK010855</t>
  </si>
  <si>
    <t xml:space="preserve">zinc finger protein 512</t>
  </si>
  <si>
    <t xml:space="preserve">Zfp467</t>
  </si>
  <si>
    <t xml:space="preserve">NM_020589</t>
  </si>
  <si>
    <t xml:space="preserve">6 B2.3</t>
  </si>
  <si>
    <t xml:space="preserve">zinc finger protein 467</t>
  </si>
  <si>
    <t xml:space="preserve">45449 ; regulation of transcription ; inferred from direct assay</t>
  </si>
  <si>
    <t xml:space="preserve">3677 ; DNA binding ; inferred from direct assay ; 5515 ; protein binding ; inferred from physical interaction ; 46872 ; metal ion binding ; inferred from electronic annotation ; 3676 ; nucleic acid binding ; inferred from electronic annotation ; 8270 ; zinc ion binding ; inferred from electronic annotation</t>
  </si>
  <si>
    <t xml:space="preserve">Zfp161</t>
  </si>
  <si>
    <t xml:space="preserve">NM_009547</t>
  </si>
  <si>
    <t xml:space="preserve">17 E1.2</t>
  </si>
  <si>
    <t xml:space="preserve">zinc finger protein 161</t>
  </si>
  <si>
    <t xml:space="preserve">6350 ; transcription ; inferred from electronic annotation ; 6355 ; regulation of transcription, DNA-dependent ; Unknown ; 6355 ; regulation of transcription, DNA-dependent ; inferred from electronic annotation</t>
  </si>
  <si>
    <t xml:space="preserve">5634 ; nucleus ; Unknown ; 5634 ; nucleus ; inferred from electronic annotation</t>
  </si>
  <si>
    <t xml:space="preserve">3676 ; nucleic acid binding ; inferred from electronic annotation ; 3677 ; DNA binding ; Unknown ; 5515 ; protein binding ; Unknown ; 8270 ; zinc ion binding ; inferred from electronic annotation ; 46872 ; metal ion binding ; inferred from electronic annotation ; 3677 ; DNA binding ; inferred from electronic annotation ; 5515 ; protein binding ; inferred from electronic annotation</t>
  </si>
  <si>
    <t xml:space="preserve">Zcchc11</t>
  </si>
  <si>
    <t xml:space="preserve">BG060248</t>
  </si>
  <si>
    <t xml:space="preserve">4 C7</t>
  </si>
  <si>
    <t xml:space="preserve">zinc finger, CCHC domain containing 11</t>
  </si>
  <si>
    <t xml:space="preserve">3676 ; nucleic acid binding ; Unknown ; 8270 ; zinc ion binding ; Unknown ; 16779 ; nucleotidyltransferase activity ; Unknown ; 3676 ; nucleic acid binding ; inferred from electronic annotation ; 16779 ; nucleotidyltransferase activity ; inferred from electronic annotation</t>
  </si>
  <si>
    <t xml:space="preserve">Yes</t>
  </si>
  <si>
    <t xml:space="preserve">BB386853</t>
  </si>
  <si>
    <t xml:space="preserve">Yamaguchi sarcoma viral (v-yes) oncogene homolog 1, mRNA (cDNA clone MGC:18632 IMAGE:3989783)</t>
  </si>
  <si>
    <t xml:space="preserve">74 ; regulation of progression through cell cycle ; inferred from electronic annotation ; 6468 ; protein amino acid phosphorylation ; inferred from electronic annotation ; 7242 ; intracellular signaling cascade ; inferred from electronic annotation ; 15758 ; glucose transport ; inferred from direct assay ; 50875 ; cellular physiological process ; inferred from electronic annotation</t>
  </si>
  <si>
    <t xml:space="preserve">166 ; nucleotide binding ; inferred from electronic annotation ; 4672 ; protein kinase activity ; inferred from electronic annotation ; 4674 ; protein serine/threonine kinase activity ; Unknown ; 4713 ; protein-tyrosine kinase activity ; inferred from electronic annotation ; 5515 ; protein binding ; inferred from physical interaction ; 5524 ; ATP binding ; inferred from electronic annotation ; 16301 ; kinase activity ; inferred from electronic annotation ; 16740 ; transferase activity ; inferred from electronic annotation</t>
  </si>
  <si>
    <t xml:space="preserve">Wiz</t>
  </si>
  <si>
    <t xml:space="preserve">BG976607</t>
  </si>
  <si>
    <t xml:space="preserve">17 B2</t>
  </si>
  <si>
    <t xml:space="preserve">Widely-interspaced zinc finger motifs (Wiz), transcript variant 2, mRNA</t>
  </si>
  <si>
    <t xml:space="preserve">Whsc1</t>
  </si>
  <si>
    <t xml:space="preserve">BQ177743</t>
  </si>
  <si>
    <t xml:space="preserve">Wolf-Hirschhorn syndrome candidate 1 (human)</t>
  </si>
  <si>
    <t xml:space="preserve">6355 ; regulation of transcription, DNA-dependent ; inferred from electronic annotation ; 16567 ; protein ubiquitination ; inferred from electronic annotation</t>
  </si>
  <si>
    <t xml:space="preserve">4842 ; ubiquitin-protein ligase activity ; inferred from electronic annotation ; 5515 ; protein binding ; inferred from electronic annotation ; 8270 ; zinc ion binding ; inferred from electronic annotation</t>
  </si>
  <si>
    <t xml:space="preserve">Ube1l</t>
  </si>
  <si>
    <t xml:space="preserve">AK004894</t>
  </si>
  <si>
    <t xml:space="preserve">9 F2</t>
  </si>
  <si>
    <t xml:space="preserve">ubiquitin-activating enzyme E1-like</t>
  </si>
  <si>
    <t xml:space="preserve">6512 ; ubiquitin cycle ; inferred from electronic annotation ; 19941 ; modification-dependent protein catabolism ; inferred from direct assay ; 6464 ; protein modification ; inferred from electronic annotation</t>
  </si>
  <si>
    <t xml:space="preserve">16874 ; ligase activity ; inferred from electronic annotation ; 19782 ; ISG15 activating enzyme activity ; inferred from direct assay ; 3824 ; catalytic activity ; inferred from electronic annotation ; 4839 ; ubiquitin activating enzyme activity ; inferred from electronic annotation ; 8642 ; ubiquitin-like activating enzyme activity ; inferred from electronic annotation</t>
  </si>
  <si>
    <t xml:space="preserve">Tusc1</t>
  </si>
  <si>
    <t xml:space="preserve">AK008612</t>
  </si>
  <si>
    <t xml:space="preserve">4 C5</t>
  </si>
  <si>
    <t xml:space="preserve">tumor suppressor candidate 1</t>
  </si>
  <si>
    <t xml:space="preserve">Tubgcp6</t>
  </si>
  <si>
    <t xml:space="preserve">BB477000</t>
  </si>
  <si>
    <t xml:space="preserve">15 E3</t>
  </si>
  <si>
    <t xml:space="preserve">tubulin, gamma complex associated protein 6</t>
  </si>
  <si>
    <t xml:space="preserve">226 ; microtubule cytoskeleton organization and biogenesis ; inferred from electronic annotation</t>
  </si>
  <si>
    <t xml:space="preserve">922 ; spindle pole ; inferred from electronic annotation ; 5815 ; microtubule organizing center ; inferred from electronic annotation</t>
  </si>
  <si>
    <t xml:space="preserve">8430 ; selenium binding ; inferred from electronic annotation</t>
  </si>
  <si>
    <t xml:space="preserve">Tspyl4</t>
  </si>
  <si>
    <t xml:space="preserve">BC017540</t>
  </si>
  <si>
    <t xml:space="preserve">10 B1</t>
  </si>
  <si>
    <t xml:space="preserve">TSPY-like 4</t>
  </si>
  <si>
    <t xml:space="preserve">6334 ; nucleosome assembly ; Unknown ; 6334 ; nucleosome assembly ; inferred from electronic annotation</t>
  </si>
  <si>
    <t xml:space="preserve">3677 ; DNA binding ; Unknown</t>
  </si>
  <si>
    <t xml:space="preserve">Tspan11</t>
  </si>
  <si>
    <t xml:space="preserve">BB732603</t>
  </si>
  <si>
    <t xml:space="preserve">6 F3</t>
  </si>
  <si>
    <t xml:space="preserve">tetraspanin 11</t>
  </si>
  <si>
    <t xml:space="preserve">Trps1</t>
  </si>
  <si>
    <t xml:space="preserve">BB485544</t>
  </si>
  <si>
    <t xml:space="preserve">Trichorhinophalangeal syndrome I (human), mRNA (cDNA clone MGC:46754 IMAGE:4951294)</t>
  </si>
  <si>
    <t xml:space="preserve">3676 ; nucleic acid binding ; inferred from electronic annotation ; 3677 ; DNA binding ; inferred from electronic annotation ; 3700 ; transcription factor activity ; inferred from electronic annotation ; 8270 ; zinc ion binding ; inferred from electronic annotation ; 46872 ; metal ion binding ; inferred from electronic annotation</t>
  </si>
  <si>
    <t xml:space="preserve">BM240648</t>
  </si>
  <si>
    <t xml:space="preserve">Trpc1</t>
  </si>
  <si>
    <t xml:space="preserve">BB817939</t>
  </si>
  <si>
    <t xml:space="preserve">9 E4</t>
  </si>
  <si>
    <t xml:space="preserve">transient receptor potential cation channel, subfamily C, member 1</t>
  </si>
  <si>
    <t xml:space="preserve">6810 ; transport ; inferred from electronic annotation ; 6811 ; ion transport ; inferred from electronic annotation ; 6812 ; cation transport ; inferred from electronic annotation ; 6816 ; calcium ion transport ; inferred from electronic annotation</t>
  </si>
  <si>
    <t xml:space="preserve">5216 ; ion channel activity ; inferred from electronic annotation ; 5261 ; cation channel activity ; inferred from electronic annotation ; 5262 ; calcium channel activity ; inferred from electronic annotation ; 5509 ; calcium ion binding ; inferred from electronic annotation</t>
  </si>
  <si>
    <t xml:space="preserve">Trim62</t>
  </si>
  <si>
    <t xml:space="preserve">AK018173</t>
  </si>
  <si>
    <t xml:space="preserve">4 D2.2</t>
  </si>
  <si>
    <t xml:space="preserve">tripartite motif-containing 62</t>
  </si>
  <si>
    <t xml:space="preserve">151 ; ubiquitin ligase complex ; inferred from electronic annotation ; 5622 ; intracellular ; inferred from electronic annotation</t>
  </si>
  <si>
    <t xml:space="preserve">4842 ; ubiquitin-protein ligase activity ; inferred from electronic annotation ; 8270 ; zinc ion binding ; inferred from electronic annotation ; 46872 ; metal ion binding ; inferred from electronic annotation</t>
  </si>
  <si>
    <t xml:space="preserve">Trim44</t>
  </si>
  <si>
    <t xml:space="preserve">NM_020267</t>
  </si>
  <si>
    <t xml:space="preserve">2 E2</t>
  </si>
  <si>
    <t xml:space="preserve">tripartite motif-containing 44</t>
  </si>
  <si>
    <t xml:space="preserve">5622 ; intracellular ; Unknown ; 5622 ; intracellular ; inferred from electronic annotation</t>
  </si>
  <si>
    <t xml:space="preserve">8270 ; zinc ion binding ; Unknown ; 46872 ; metal ion binding ; inferred from electronic annotation ; 8270 ; zinc ion binding ; inferred from electronic annotation</t>
  </si>
  <si>
    <t xml:space="preserve">Trim2</t>
  </si>
  <si>
    <t xml:space="preserve">BB283676</t>
  </si>
  <si>
    <t xml:space="preserve">3 F1</t>
  </si>
  <si>
    <t xml:space="preserve">tripartite motif protein 2</t>
  </si>
  <si>
    <t xml:space="preserve">151 ; ubiquitin ligase complex ; inferred from electronic annotation ; 5622 ; intracellular ; inferred from electronic annotation ; 5737 ; cytoplasm ; inferred from direct assay ; 5737 ; cytoplasm ; non-traceable author statement</t>
  </si>
  <si>
    <t xml:space="preserve">4842 ; ubiquitin-protein ligase activity ; inferred from electronic annotation ; 5515 ; protein binding ; inferred from physical interaction ; 8270 ; zinc ion binding ; inferred from electronic annotation ; 46872 ; metal ion binding ; inferred from electronic annotation ; 8270 ; zinc ion binding ; non-traceable author statement ; 17022 ; myosin binding ; non-traceable author statement</t>
  </si>
  <si>
    <t xml:space="preserve">Trib2</t>
  </si>
  <si>
    <t xml:space="preserve">BB354684</t>
  </si>
  <si>
    <t xml:space="preserve">12 A1.1</t>
  </si>
  <si>
    <t xml:space="preserve">tribbles homolog 2 (Drosophila)</t>
  </si>
  <si>
    <t xml:space="preserve">6468 ; protein amino acid phosphorylation ; inferred from sequence or structural similarity ; 43405 ; regulation of MAPK activity ; inferred from sequence or structural similarity ; 6468 ; protein amino acid phosphorylation ; inferred from electronic annotation</t>
  </si>
  <si>
    <t xml:space="preserve">166 ; nucleotide binding ; inferred from electronic annotation ; 5524 ; ATP binding ; inferred from electronic annotation ; 16301 ; kinase activity ; inferred from electronic annotation ; 16740 ; transferase activity ; inferred from electronic annotation ; 166 ; nucleotide binding ; inferred from sequence or structural similarity ; 4672 ; protein kinase activity ; inferred from sequence or structural similarity ; 4672 ; protein kinase activity ; inferred from electronic annotation</t>
  </si>
  <si>
    <t xml:space="preserve">Top1</t>
  </si>
  <si>
    <t xml:space="preserve">BB127876</t>
  </si>
  <si>
    <t xml:space="preserve">2 H2-3</t>
  </si>
  <si>
    <t xml:space="preserve">topoisomerase (DNA) I</t>
  </si>
  <si>
    <t xml:space="preserve">6260 ; DNA replication ; inferred from mutant phenotype ; 6265 ; DNA topological change ; inferred from electronic annotation ; 6268 ; DNA unwinding during replication ; inferred from electronic annotation</t>
  </si>
  <si>
    <t xml:space="preserve">3677 ; DNA binding ; inferred from electronic annotation ; 3916 ; DNA topoisomerase activity ; inferred from electronic annotation ; 3917 ; DNA topoisomerase type I activity ; inferred from electronic annotation ; 16853 ; isomerase activity ; inferred from electronic annotation</t>
  </si>
  <si>
    <t xml:space="preserve">Tmem2</t>
  </si>
  <si>
    <t xml:space="preserve">BB035414</t>
  </si>
  <si>
    <t xml:space="preserve">19 B</t>
  </si>
  <si>
    <t xml:space="preserve">Transmembrane protein 2 (Tmem2), transcript variant 1, mRNA</t>
  </si>
  <si>
    <t xml:space="preserve">Tiprl</t>
  </si>
  <si>
    <t xml:space="preserve">AV049820</t>
  </si>
  <si>
    <t xml:space="preserve">1 H2.2</t>
  </si>
  <si>
    <t xml:space="preserve">TIP41, TOR signalling pathway regulator-like (S. cerevisiae)</t>
  </si>
  <si>
    <t xml:space="preserve">Tgtp</t>
  </si>
  <si>
    <t xml:space="preserve">NM_011579</t>
  </si>
  <si>
    <t xml:space="preserve">11 B1.2</t>
  </si>
  <si>
    <t xml:space="preserve">T-cell specific GTPase</t>
  </si>
  <si>
    <t xml:space="preserve">9615 ; response to virus ; inferred from direct assay ; 6955 ; immune response ; non-traceable author statement</t>
  </si>
  <si>
    <t xml:space="preserve">5622 ; intracellular ; non-traceable author statement</t>
  </si>
  <si>
    <t xml:space="preserve">5525 ; GTP binding ; inferred from sequence or structural similarity ; 3924 ; GTPase activity ; inferred from direct assay</t>
  </si>
  <si>
    <t xml:space="preserve">Tgfbr3</t>
  </si>
  <si>
    <t xml:space="preserve">AV363424</t>
  </si>
  <si>
    <t xml:space="preserve">5 E5</t>
  </si>
  <si>
    <t xml:space="preserve">Transforming growth factor, beta receptor III, mRNA (cDNA clone MGC:95749 IMAGE:6410554)</t>
  </si>
  <si>
    <t xml:space="preserve">Tcrb-V13</t>
  </si>
  <si>
    <t xml:space="preserve">X67128</t>
  </si>
  <si>
    <t xml:space="preserve">6 B1</t>
  </si>
  <si>
    <t xml:space="preserve">T-cell receptor beta, variable 13</t>
  </si>
  <si>
    <t xml:space="preserve">6968 ; cellular defense response ; inferred from electronic annotation</t>
  </si>
  <si>
    <t xml:space="preserve">M16120</t>
  </si>
  <si>
    <t xml:space="preserve">Tcfap2c</t>
  </si>
  <si>
    <t xml:space="preserve">BB550860</t>
  </si>
  <si>
    <t xml:space="preserve">2 H3-H4</t>
  </si>
  <si>
    <t xml:space="preserve">transcription factor AP-2, gamma</t>
  </si>
  <si>
    <t xml:space="preserve">6350 ; transcription ; inferred from electronic annotation ; 6355 ; regulation of transcription, DNA-dependent ; inferred from mutant phenotype ; 6357 ; regulation of transcription from RNA polymerase II promoter ; inferred from direct assay ; 30154 ; cell differentiation ; inferred from mutant phenotype ; 6355 ; regulation of transcription, DNA-dependent ; inferred from electronic annotation</t>
  </si>
  <si>
    <t xml:space="preserve">3677 ; DNA binding ; inferred from direct assay ; 3700 ; transcription factor activity ; inferred from direct assay ; 3700 ; transcription factor activity ; inferred from mutant phenotype ; 5515 ; protein binding ; inferred from physical interaction ; 3677 ; DNA binding ; inferred from electronic annotation ; 3700 ; transcription factor activity ; inferred from electronic annotation</t>
  </si>
  <si>
    <t xml:space="preserve">Tcf7l2</t>
  </si>
  <si>
    <t xml:space="preserve">BB175494</t>
  </si>
  <si>
    <t xml:space="preserve">19 D2</t>
  </si>
  <si>
    <t xml:space="preserve">transcription factor 7-like 2, T-cell specific, HMG-box</t>
  </si>
  <si>
    <t xml:space="preserve">6350 ; transcription ; inferred from electronic annotation ; 6355 ; regulation of transcription, DNA-dependent ; inferred from direct assay ; 16055 ; Wnt receptor signaling pathway ; inferred from electronic annotation ; 45944 ; positive regulation of transcription from RNA polymerase II promoter ; inferred from genetic interaction ; 6355 ; regulation of transcription, DNA-dependent ; inferred from electronic annotation</t>
  </si>
  <si>
    <t xml:space="preserve">5634 ; nucleus ; inferred from direct assay ; 5667 ; transcription factor complex ; inferred from direct assay ; 5634 ; nucleus ; inferred from electronic annotation</t>
  </si>
  <si>
    <t xml:space="preserve">3677 ; DNA binding ; inferred from electronic annotation ; 3700 ; transcription factor activity ; inferred from electronic annotation ; 5515 ; protein binding ; inferred from physical interaction</t>
  </si>
  <si>
    <t xml:space="preserve">Tcf3</t>
  </si>
  <si>
    <t xml:space="preserve">BE994269</t>
  </si>
  <si>
    <t xml:space="preserve">Transcription factor 3 (Tcf3), mRNA</t>
  </si>
  <si>
    <t xml:space="preserve">6350 ; transcription ; inferred from electronic annotation ; 6355 ; regulation of transcription, DNA-dependent ; inferred from electronic annotation ; 8595 ; determination of anterior/posterior axis, embryo ; inferred from mutant phenotype ; 16055 ; Wnt receptor signaling pathway ; inferred from electronic annotation ; 46022 ; positive regulation of transcription from RNA polymerase II promoter, mitotic ; inferred from direct assay ; 48319 ; axial mesoderm morphogenesis ; inferred from mutant phenotype</t>
  </si>
  <si>
    <t xml:space="preserve">5634 ; nucleus ; inferred from electronic annotation ; 5667 ; transcription factor complex ; inferred from electronic annotation</t>
  </si>
  <si>
    <t xml:space="preserve">3677 ; DNA binding ; Unknown ; 3700 ; transcription factor activity ; inferred from electronic annotation ; 3677 ; DNA binding ; inferred from electronic annotation</t>
  </si>
  <si>
    <t xml:space="preserve">Tcf12</t>
  </si>
  <si>
    <t xml:space="preserve">AU042506</t>
  </si>
  <si>
    <t xml:space="preserve">Transcription factor 12, mRNA (cDNA clone MGC:46891 IMAGE:5345693)</t>
  </si>
  <si>
    <t xml:space="preserve">6350 ; transcription ; inferred from electronic annotation ; 6355 ; regulation of transcription, DNA-dependent ; inferred from electronic annotation ; 6357 ; regulation of transcription from RNA polymerase II promoter ; inferred from direct assay ; 7275 ; development ; inferred from electronic annotation ; 45449 ; regulation of transcription ; inferred from electronic annotation</t>
  </si>
  <si>
    <t xml:space="preserve">5634 ; nucleus ; inferred from electronic annotation ; 5667 ; transcription factor complex ; inferred from direct assay</t>
  </si>
  <si>
    <t xml:space="preserve">3677 ; DNA binding ; inferred from direct assay ; 5515 ; protein binding ; inferred from physical interaction ; 16563 ; transcriptional activator activity ; inferred from direct assay ; 30528 ; transcription regulator activity ; inferred from electronic annotation ; 3677 ; DNA binding ; inferred from electronic annotation</t>
  </si>
  <si>
    <t xml:space="preserve">Tbx2</t>
  </si>
  <si>
    <t xml:space="preserve">NM_009324</t>
  </si>
  <si>
    <t xml:space="preserve">11 C</t>
  </si>
  <si>
    <t xml:space="preserve">T-box 2</t>
  </si>
  <si>
    <t xml:space="preserve">122 ; negative regulation of transcription from RNA polymerase II promoter ; inferred from direct assay ; 6350 ; transcription ; inferred from electronic annotation ; 6355 ; regulation of transcription, DNA-dependent ; inferred from electronic annotation ; 7275 ; development ; inferred from electronic annotation ; 7569 ; cell aging ; inferred from direct assay ; 16481 ; negative regulation of transcription ; inferred from direct assay</t>
  </si>
  <si>
    <t xml:space="preserve">3677 ; DNA binding ; inferred from electronic annotation ; 3700 ; transcription factor activity ; inferred from electronic annotation ; 5515 ; protein binding ; inferred from physical interaction ; 16564 ; transcriptional repressor activity ; inferred from direct assay</t>
  </si>
  <si>
    <t xml:space="preserve">Tbx18</t>
  </si>
  <si>
    <t xml:space="preserve">AK012980</t>
  </si>
  <si>
    <t xml:space="preserve">9 E3.2</t>
  </si>
  <si>
    <t xml:space="preserve">T-box18</t>
  </si>
  <si>
    <t xml:space="preserve">1756 ; somitogenesis ; inferred from mutant phenotype ; 6350 ; transcription ; inferred from electronic annotation ; 6355 ; regulation of transcription, DNA-dependent ; inferred from electronic annotation ; 9948 ; anterior/posterior axis specification ; inferred from mutant phenotype</t>
  </si>
  <si>
    <t xml:space="preserve">3677 ; DNA binding ; inferred from electronic annotation ; 3700 ; transcription factor activity ; inferred from electronic annotation</t>
  </si>
  <si>
    <t xml:space="preserve">Tbc1d5</t>
  </si>
  <si>
    <t xml:space="preserve">BM240056</t>
  </si>
  <si>
    <t xml:space="preserve">17 C</t>
  </si>
  <si>
    <t xml:space="preserve">TBC1 domain family, member 5, mRNA (cDNA clone MGC:106461 IMAGE:30357143)</t>
  </si>
  <si>
    <t xml:space="preserve">5096 ; GTPase activator activity ; inferred from electronic annotation</t>
  </si>
  <si>
    <t xml:space="preserve">Tbc1d16</t>
  </si>
  <si>
    <t xml:space="preserve">BI218684</t>
  </si>
  <si>
    <t xml:space="preserve">11 E2</t>
  </si>
  <si>
    <t xml:space="preserve">TBC1 domain family, member 16</t>
  </si>
  <si>
    <t xml:space="preserve">Tatdn3</t>
  </si>
  <si>
    <t xml:space="preserve">AK005193</t>
  </si>
  <si>
    <t xml:space="preserve">1 H6</t>
  </si>
  <si>
    <t xml:space="preserve">TatD DNase domain containing 3</t>
  </si>
  <si>
    <t xml:space="preserve">Syngr2</t>
  </si>
  <si>
    <t xml:space="preserve">AK004030</t>
  </si>
  <si>
    <t xml:space="preserve">synaptogyrin 2</t>
  </si>
  <si>
    <t xml:space="preserve">6605 ; protein targeting ; inferred from sequence or structural similarity ; 19441 ; tryptophan catabolism to kynurenine ; traceable author statement</t>
  </si>
  <si>
    <t xml:space="preserve">8021 ; synaptic vesicle ; inferred from direct assay ; 16020 ; membrane ; inferred from electronic annotation ; 16021 ; integral to membrane ; inferred from electronic annotation ; 5737 ; cytoplasm ; inferred from direct assay ; 5829 ; cytosol ; inferred from direct assay</t>
  </si>
  <si>
    <t xml:space="preserve">4061 ; arylformamidase activity ; inferred from direct assay ; 3824 ; catalytic activity ; inferred from electronic annotation ; 4061 ; arylformamidase activity ; traceable author statement ; 4061 ; arylformamidase activity ; inferred from electronic annotation ; 16787 ; hydrolase activity ; inferred from electronic annotation</t>
  </si>
  <si>
    <t xml:space="preserve">Stxbp4</t>
  </si>
  <si>
    <t xml:space="preserve">BB771462</t>
  </si>
  <si>
    <t xml:space="preserve">syntaxin binding protein 4</t>
  </si>
  <si>
    <t xml:space="preserve">6605 ; protein targeting ; inferred from direct assay ; 7242 ; intracellular signaling cascade ; Unknown ; 8286 ; insulin receptor signaling pathway ; inferred from direct assay ; 15758 ; glucose transport ; inferred from direct assay</t>
  </si>
  <si>
    <t xml:space="preserve">5515 ; protein binding ; inferred from physical interaction ; 5509 ; calcium ion binding ; inferred from electronic annotation ; 5515 ; protein binding ; inferred from electronic annotation</t>
  </si>
  <si>
    <t xml:space="preserve">Stau2</t>
  </si>
  <si>
    <t xml:space="preserve">AI843206</t>
  </si>
  <si>
    <t xml:space="preserve">1 A3</t>
  </si>
  <si>
    <t xml:space="preserve">staufen (RNA binding protein) homolog 2 (Drosophila)</t>
  </si>
  <si>
    <t xml:space="preserve">5622 ; intracellular ; Unknown ; 5634 ; nucleus ; inferred from electronic annotation ; 5783 ; endoplasmic reticulum ; inferred from electronic annotation ; 5874 ; microtubule ; inferred from electronic annotation ; 5622 ; intracellular ; inferred from electronic annotation</t>
  </si>
  <si>
    <t xml:space="preserve">3723 ; RNA binding ; inferred from electronic annotation ; 3725 ; double-stranded RNA binding ; Unknown ; 3725 ; double-stranded RNA binding ; inferred from electronic annotation</t>
  </si>
  <si>
    <t xml:space="preserve">AJ244015</t>
  </si>
  <si>
    <t xml:space="preserve">Srpk2</t>
  </si>
  <si>
    <t xml:space="preserve">NM_009274</t>
  </si>
  <si>
    <t xml:space="preserve">5 A3</t>
  </si>
  <si>
    <t xml:space="preserve">serine/arginine-rich protein specific kinase 2</t>
  </si>
  <si>
    <t xml:space="preserve">398 ; nuclear mRNA splicing, via spliceosome ; inferred from electronic annotation ; 6397 ; mRNA processing ; inferred from electronic annotation ; 6468 ; protein amino acid phosphorylation ; Unknown ; 30154 ; cell differentiation ; inferred from electronic annotation ; 245 ; spliceosome assembly ; inferred from direct assay ; 6468 ; protein amino acid phosphorylation ; inferred from direct assay ; 7243 ; protein kinase cascade ; inferred from direct assay ; 8380 ; RNA splicing ; inferred from direct assay ; 6468 ; protein amino acid phosphorylation ; inferred from electronic annotation</t>
  </si>
  <si>
    <t xml:space="preserve">5634 ; nucleus ; inferred from electronic annotation ; 5634 ; nucleus ; inferred from direct assay ; 5737 ; cytoplasm ; inferred from direct assay</t>
  </si>
  <si>
    <t xml:space="preserve">166 ; nucleotide binding ; inferred from electronic annotation ; 4672 ; protein kinase activity ; Unknown ; 4674 ; protein serine/threonine kinase activity ; inferred from electronic annotation ; 4713 ; protein-tyrosine kinase activity ; Unknown ; 5524 ; ATP binding ; inferred from electronic annotation ; 16301 ; kinase activity ; inferred from electronic annotation ; 16740 ; transferase activity ; inferred from electronic annotation ; 5515 ; protein binding ; inferred from physical interaction ; 287 ; magnesium ion binding ; inferred from direct assay ; 4674 ; protein serine/threonine kinase activity ; inferred from direct assay ; 5524 ; ATP binding ; inferred from direct assay ; 4672 ; protein kinase activity ; inferred from electronic annotation</t>
  </si>
  <si>
    <t xml:space="preserve">Spred1</t>
  </si>
  <si>
    <t xml:space="preserve">BB358998</t>
  </si>
  <si>
    <t xml:space="preserve">2 E5</t>
  </si>
  <si>
    <t xml:space="preserve">Spred-1</t>
  </si>
  <si>
    <t xml:space="preserve">188 ; inactivation of MAPK activity ; inferred from mutant phenotype ; 7275 ; development ; inferred from electronic annotation ; 9966 ; regulation of signal transduction ; inferred from electronic annotation</t>
  </si>
  <si>
    <t xml:space="preserve">5173 ; stem cell factor receptor binding ; inferred from physical interaction ; 5515 ; protein binding ; inferred from physical interaction</t>
  </si>
  <si>
    <t xml:space="preserve">Spo11</t>
  </si>
  <si>
    <t xml:space="preserve">NM_012046</t>
  </si>
  <si>
    <t xml:space="preserve">sporulation protein, meiosis-specific, SPO11 homolog (S. cerevisiae)</t>
  </si>
  <si>
    <t xml:space="preserve">1541 ; ovarian follicle development ; inferred from mutant phenotype ; 6259 ; DNA metabolism ; inferred from electronic annotation ; 6265 ; DNA topological change ; inferred from electronic annotation ; 7126 ; meiosis ; inferred from electronic annotation ; 7131 ; meiotic recombination ; inferred from electronic annotation</t>
  </si>
  <si>
    <t xml:space="preserve">3677 ; DNA binding ; inferred from electronic annotation ; 3918 ; DNA topoisomerase (ATP-hydrolyzing) activity ; inferred from electronic annotation ; 5524 ; ATP binding ; inferred from electronic annotation ; 16787 ; hydrolase activity ; inferred from electronic annotation</t>
  </si>
  <si>
    <t xml:space="preserve">Sostdc1</t>
  </si>
  <si>
    <t xml:space="preserve">BC021458</t>
  </si>
  <si>
    <t xml:space="preserve">12 B2</t>
  </si>
  <si>
    <t xml:space="preserve">sclerostin domain containing 1</t>
  </si>
  <si>
    <t xml:space="preserve">16055 ; Wnt receptor signaling pathway ; inferred from electronic annotation ; 30514 ; negative regulation of BMP signaling pathway ; inferred from direct assay</t>
  </si>
  <si>
    <t xml:space="preserve">Smarcd3</t>
  </si>
  <si>
    <t xml:space="preserve">NM_025891</t>
  </si>
  <si>
    <t xml:space="preserve">SWI/SNF related, matrix associated, actin dependent regulator of chromatin, subfamily d, member 3</t>
  </si>
  <si>
    <t xml:space="preserve">6350 ; transcription ; inferred from electronic annotation ; 6355 ; regulation of transcription, DNA-dependent ; inferred from electronic annotation ; 16568 ; chromatin modification ; inferred from electronic annotation ; 18342 ; protein prenylation ; Unknown</t>
  </si>
  <si>
    <t xml:space="preserve">8318 ; protein prenyltransferase activity ; Unknown</t>
  </si>
  <si>
    <t xml:space="preserve">Smarca2</t>
  </si>
  <si>
    <t xml:space="preserve">AK011935</t>
  </si>
  <si>
    <t xml:space="preserve">19 C1</t>
  </si>
  <si>
    <t xml:space="preserve">SWI/SNF related, matrix associated, actin dependent regulator of chromatin, subfamily a, member 2</t>
  </si>
  <si>
    <t xml:space="preserve">6325 ; establishment and/or maintenance of chromatin architecture ; traceable author statement ; 6334 ; nucleosome assembly ; traceable author statement ; 8285 ; negative regulation of cell proliferation ; inferred from mutant phenotype</t>
  </si>
  <si>
    <t xml:space="preserve">5634 ; nucleus ; inferred from direct assay ; 16514 ; SWI/SNF complex ; traceable author statement</t>
  </si>
  <si>
    <t xml:space="preserve">3676 ; nucleic acid binding ; Unknown ; 3677 ; DNA binding ; Unknown ; 4386 ; helicase activity ; Unknown ; 5515 ; protein binding ; inferred from physical interaction ; 5524 ; ATP binding ; Unknown ; 3676 ; nucleic acid binding ; inferred from electronic annotation ; 3677 ; DNA binding ; inferred from electronic annotation ; 4386 ; helicase activity ; inferred from electronic annotation ; 5524 ; ATP binding ; inferred from electronic annotation ; 166 ; nucleotide binding ; inferred from electronic annotation</t>
  </si>
  <si>
    <t xml:space="preserve">Slit2</t>
  </si>
  <si>
    <t xml:space="preserve">BB503709</t>
  </si>
  <si>
    <t xml:space="preserve">5 B3</t>
  </si>
  <si>
    <t xml:space="preserve">SLIT2 (Slit2)</t>
  </si>
  <si>
    <t xml:space="preserve">1656 ; metanephros development ; inferred from mutant phenotype ; 6935 ; chemotaxis ; inferred from electronic annotation ; 7186 ; G-protein coupled receptor protein signaling pathway ; inferred from electronic annotation ; 7275 ; development ; inferred from electronic annotation ; 7399 ; nervous system development ; inferred from electronic annotation ; 7411 ; axon guidance ; inferred from direct assay ; 7411 ; axon guidance ; inferred from genetic interaction ; 7600 ; sensory perception ; inferred from electronic annotation ; 30154 ; cell differentiation ; inferred from electronic annotation</t>
  </si>
  <si>
    <t xml:space="preserve">5578 ; extracellular matrix (sensu Metazoa) ; inferred from electronic annotation ; 5615 ; extracellular space ; inferred from direct assay ; 16021 ; integral to membrane ; inferred from electronic annotation</t>
  </si>
  <si>
    <t xml:space="preserve">4963 ; follicle stimulating hormone receptor activity ; inferred from electronic annotation ; 5102 ; receptor binding ; traceable author statement ; 5509 ; calcium ion binding ; inferred from electronic annotation</t>
  </si>
  <si>
    <t xml:space="preserve">Slbp</t>
  </si>
  <si>
    <t xml:space="preserve">NM_009193</t>
  </si>
  <si>
    <t xml:space="preserve">stem-loop binding protein</t>
  </si>
  <si>
    <t xml:space="preserve">6397 ; mRNA processing ; inferred from electronic annotation ; 6398 ; histone mRNA 3'-end processing ; inferred from direct assay</t>
  </si>
  <si>
    <t xml:space="preserve">5634 ; nucleus ; inferred from direct assay ; 5737 ; cytoplasm ; inferred from direct assay ; 30529 ; ribonucleoprotein complex ; inferred from direct assay ; 5634 ; nucleus ; inferred from electronic annotation</t>
  </si>
  <si>
    <t xml:space="preserve">3723 ; RNA binding ; inferred from electronic annotation ; 3729 ; mRNA binding ; inferred from direct assay</t>
  </si>
  <si>
    <t xml:space="preserve">Slamf8</t>
  </si>
  <si>
    <t xml:space="preserve">BC024587</t>
  </si>
  <si>
    <t xml:space="preserve">1 H2</t>
  </si>
  <si>
    <t xml:space="preserve">SLAM family member 8</t>
  </si>
  <si>
    <t xml:space="preserve">Six4</t>
  </si>
  <si>
    <t xml:space="preserve">D50416</t>
  </si>
  <si>
    <t xml:space="preserve">12 C3</t>
  </si>
  <si>
    <t xml:space="preserve">sine oculis-related homeobox 4 homolog (Drosophila)</t>
  </si>
  <si>
    <t xml:space="preserve">6355 ; regulation of transcription, DNA-dependent ; inferred from electronic annotation ; 7275 ; development ; inferred from electronic annotation ; 45449 ; regulation of transcription ; inferred from electronic annotation ; 45941 ; positive regulation of transcription ; inferred from direct assay</t>
  </si>
  <si>
    <t xml:space="preserve">3677 ; DNA binding ; inferred from direct assay ; 3700 ; transcription factor activity ; inferred from direct assay ; 3677 ; DNA binding ; inferred from electronic annotation ; 3700 ; transcription factor activity ; inferred from electronic annotation</t>
  </si>
  <si>
    <t xml:space="preserve">Sipa1l1</t>
  </si>
  <si>
    <t xml:space="preserve">BM936013</t>
  </si>
  <si>
    <t xml:space="preserve">12 D1</t>
  </si>
  <si>
    <t xml:space="preserve">signal-induced proliferation-associated 1 like 1</t>
  </si>
  <si>
    <t xml:space="preserve">7242 ; intracellular signaling cascade ; Unknown</t>
  </si>
  <si>
    <t xml:space="preserve">5096 ; GTPase activator activity ; inferred from electronic annotation ; 5515 ; protein binding ; inferred from electronic annotation</t>
  </si>
  <si>
    <t xml:space="preserve">Sgk3</t>
  </si>
  <si>
    <t xml:space="preserve">BB768208</t>
  </si>
  <si>
    <t xml:space="preserve">1 A2</t>
  </si>
  <si>
    <t xml:space="preserve">serum/glucocorticoid regulated kinase 3</t>
  </si>
  <si>
    <t xml:space="preserve">6468 ; protein amino acid phosphorylation ; inferred from electronic annotation ; 6916 ; anti-apoptosis ; inferred from direct assay ; 7242 ; intracellular signaling cascade ; inferred from electronic annotation</t>
  </si>
  <si>
    <t xml:space="preserve">16023 ; cytoplasmic membrane-bound vesicle ; inferred from direct assay</t>
  </si>
  <si>
    <t xml:space="preserve">166 ; nucleotide binding ; inferred from electronic annotation ; 4672 ; protein kinase activity ; inferred from electronic annotation ; 4674 ; protein serine/threonine kinase activity ; inferred from direct assay ; 5524 ; ATP binding ; inferred from electronic annotation ; 16301 ; kinase activity ; inferred from electronic annotation ; 16740 ; transferase activity ; inferred from electronic annotation ; 4674 ; protein serine/threonine kinase activity ; inferred from electronic annotation</t>
  </si>
  <si>
    <t xml:space="preserve">Sesn3</t>
  </si>
  <si>
    <t xml:space="preserve">NM_030261</t>
  </si>
  <si>
    <t xml:space="preserve">9 A3</t>
  </si>
  <si>
    <t xml:space="preserve">sestrin 3</t>
  </si>
  <si>
    <t xml:space="preserve">7050 ; cell cycle arrest ; inferred from electronic annotation</t>
  </si>
  <si>
    <t xml:space="preserve">Sertad4</t>
  </si>
  <si>
    <t xml:space="preserve">BQ174721</t>
  </si>
  <si>
    <t xml:space="preserve">SERTA domain containing 4</t>
  </si>
  <si>
    <t xml:space="preserve">Serpinb9</t>
  </si>
  <si>
    <t xml:space="preserve">BE686716</t>
  </si>
  <si>
    <t xml:space="preserve">Serine (or cysteine) peptidase inhibitor, clade B, member 9, mRNA (cDNA clone MGC:36172 IMAGE:4925100)</t>
  </si>
  <si>
    <t xml:space="preserve">Serpina3g</t>
  </si>
  <si>
    <t xml:space="preserve">BC002065</t>
  </si>
  <si>
    <t xml:space="preserve">12 E</t>
  </si>
  <si>
    <t xml:space="preserve">serine (or cysteine) peptidase inhibitor, clade A, member 3G</t>
  </si>
  <si>
    <t xml:space="preserve">6915 ; apoptosis ; inferred from electronic annotation ; 6955 ; immune response ; inferred from electronic annotation</t>
  </si>
  <si>
    <t xml:space="preserve">4866 ; endopeptidase inhibitor activity ; inferred from electronic annotation ; 4867 ; serine-type endopeptidase inhibitor activity ; inferred from electronic annotation ; 4869 ; cysteine protease inhibitor activity ; inferred from electronic annotation ; 8233 ; peptidase activity ; inferred from electronic annotation</t>
  </si>
  <si>
    <t xml:space="preserve">Serinc5</t>
  </si>
  <si>
    <t xml:space="preserve">BQ175260</t>
  </si>
  <si>
    <t xml:space="preserve">13 C3</t>
  </si>
  <si>
    <t xml:space="preserve">serine incorporator 5</t>
  </si>
  <si>
    <t xml:space="preserve">6118 ; electron transport ; Unknown</t>
  </si>
  <si>
    <t xml:space="preserve">5489 ; electron transporter activity ; Unknown</t>
  </si>
  <si>
    <t xml:space="preserve">Sema5a</t>
  </si>
  <si>
    <t xml:space="preserve">BQ176610</t>
  </si>
  <si>
    <t xml:space="preserve">15 B3.1</t>
  </si>
  <si>
    <t xml:space="preserve">sema domain, seven thrombospondin repeats (type 1 and type 1-like), transmembrane domain (TM) and short cytoplasmic domain, (semaphorin) 5A</t>
  </si>
  <si>
    <t xml:space="preserve">1569 ; patterning of blood vessels ; inferred from mutant phenotype ; 1763 ; branching morphogenesis ; inferred from mutant phenotype ; 7275 ; development ; inferred from electronic annotation ; 7399 ; nervous system development ; inferred from electronic annotation ; 7411 ; axon guidance ; inferred from mutant phenotype ; 30154 ; cell differentiation ; inferred from electronic annotation</t>
  </si>
  <si>
    <t xml:space="preserve">16020 ; membrane ; inferred from electronic annotation ; 16021 ; integral to membrane ; inferred from direct assay ; 16021 ; integral to membrane ; Unknown ; 16021 ; integral to membrane ; inferred from electronic annotation</t>
  </si>
  <si>
    <t xml:space="preserve">4872 ; receptor activity ; inferred from electronic annotation ; 8046 ; axon guidance receptor activity ; inferred from direct assay</t>
  </si>
  <si>
    <t xml:space="preserve">Rnpc2</t>
  </si>
  <si>
    <t xml:space="preserve">BB203348</t>
  </si>
  <si>
    <t xml:space="preserve">2 H1</t>
  </si>
  <si>
    <t xml:space="preserve">RNA-binding region (RNP1, RRM) containing 2, mRNA (cDNA clone MGC:40964 IMAGE:5400675)</t>
  </si>
  <si>
    <t xml:space="preserve">398 ; nuclear mRNA splicing, via spliceosome ; inferred from electronic annotation ; 6350 ; transcription ; traceable author statement ; 6355 ; regulation of transcription, DNA-dependent ; inferred from electronic annotation ; 6397 ; mRNA processing ; inferred from electronic annotation ; 6350 ; transcription ; inferred from electronic annotation</t>
  </si>
  <si>
    <t xml:space="preserve">5634 ; nucleus ; traceable author statement ; 5634 ; nucleus ; inferred from electronic annotation</t>
  </si>
  <si>
    <t xml:space="preserve">166 ; nucleotide binding ; inferred from electronic annotation ; 3676 ; nucleic acid binding ; inferred from electronic annotation ; 3713 ; transcription coactivator activity ; traceable author statement ; 3723 ; RNA binding ; inferred from electronic annotation ; 5515 ; protein binding ; inferred from physical interaction</t>
  </si>
  <si>
    <t xml:space="preserve">Rnd3</t>
  </si>
  <si>
    <t xml:space="preserve">BC009002</t>
  </si>
  <si>
    <t xml:space="preserve">2 C1.1</t>
  </si>
  <si>
    <t xml:space="preserve">Rho family GTPase 3</t>
  </si>
  <si>
    <t xml:space="preserve">7015 ; actin filament organization ; Unknown ; 7155 ; cell adhesion ; Unknown ; 7264 ; small GTPase mediated signal transduction ; Unknown ; 15031 ; protein transport ; inferred from electronic annotation ; 7264 ; small GTPase mediated signal transduction ; inferred from electronic annotation</t>
  </si>
  <si>
    <t xml:space="preserve">166 ; nucleotide binding ; inferred from electronic annotation ; 3924 ; GTPase activity ; Unknown ; 5525 ; GTP binding ; Unknown ; 5525 ; GTP binding ; inferred from electronic annotation</t>
  </si>
  <si>
    <t xml:space="preserve">Rhox5</t>
  </si>
  <si>
    <t xml:space="preserve">BM210473</t>
  </si>
  <si>
    <t xml:space="preserve">X A2</t>
  </si>
  <si>
    <t xml:space="preserve">reproductive homeobox on X chromosome, 5</t>
  </si>
  <si>
    <t xml:space="preserve">6355 ; regulation of transcription, DNA-dependent ; inferred from electronic annotation ; 45449 ; regulation of transcription ; inferred from electronic annotation</t>
  </si>
  <si>
    <t xml:space="preserve">Rhoj</t>
  </si>
  <si>
    <t xml:space="preserve">BB380551</t>
  </si>
  <si>
    <t xml:space="preserve">Small GTPase RhoT</t>
  </si>
  <si>
    <t xml:space="preserve">7264 ; small GTPase mediated signal transduction ; inferred from electronic annotation ; 7266 ; Rho protein signal transduction ; inferred from direct assay ; 8360 ; regulation of cell shape ; inferred from direct assay ; 30036 ; actin cytoskeleton organization and biogenesis ; inferred from direct assay ; 8360 ; regulation of cell shape ; inferred from electronic annotation</t>
  </si>
  <si>
    <t xml:space="preserve">166 ; nucleotide binding ; inferred from electronic annotation ; 3924 ; GTPase activity ; inferred from sequence or structural similarity ; 5515 ; protein binding ; inferred from physical interaction ; 5525 ; GTP binding ; inferred from electronic annotation</t>
  </si>
  <si>
    <t xml:space="preserve">Rgmb</t>
  </si>
  <si>
    <t xml:space="preserve">AV235481</t>
  </si>
  <si>
    <t xml:space="preserve">17 A2</t>
  </si>
  <si>
    <t xml:space="preserve">RGM domain family, member B</t>
  </si>
  <si>
    <t xml:space="preserve">7155 ; cell adhesion ; inferred from direct assay ; 30509 ; BMP signaling pathway ; inferred from direct assay</t>
  </si>
  <si>
    <t xml:space="preserve">5793 ; ER-Golgi intermediate compartment ; inferred from direct assay ; 16020 ; membrane ; inferred from electronic annotation ; 46658 ; anchored to plasma membrane ; inferred from direct assay</t>
  </si>
  <si>
    <t xml:space="preserve">42802 ; protein self binding ; inferred from direct assay</t>
  </si>
  <si>
    <t xml:space="preserve">Rfx3</t>
  </si>
  <si>
    <t xml:space="preserve">BB745175</t>
  </si>
  <si>
    <t xml:space="preserve">Regulatory factor X, 3 (influences HLA class II expression), mRNA (cDNA clone MGC:27565 IMAGE:4483833)</t>
  </si>
  <si>
    <t xml:space="preserve">6350 ; transcription ; inferred from electronic annotation ; 6355 ; regulation of transcription, DNA-dependent ; inferred from electronic annotation ; 7368 ; determination of left/right symmetry ; inferred from mutant phenotype ; 16481 ; negative regulation of transcription ; inferred from sequence or structural similarity</t>
  </si>
  <si>
    <t xml:space="preserve">5634 ; nucleus ; inferred from electronic annotation ; 5634 ; nucleus ; inferred from sequence or structural similarity</t>
  </si>
  <si>
    <t xml:space="preserve">3677 ; DNA binding ; inferred from electronic annotation ; 16564 ; transcriptional repressor activity ; inferred from sequence or structural similarity</t>
  </si>
  <si>
    <t xml:space="preserve">Reck</t>
  </si>
  <si>
    <t xml:space="preserve">NM_016678</t>
  </si>
  <si>
    <t xml:space="preserve">4 B1</t>
  </si>
  <si>
    <t xml:space="preserve">reversion-inducing-cysteine-rich protein with kazal motifs</t>
  </si>
  <si>
    <t xml:space="preserve">7049 ; cell cycle ; inferred from electronic annotation ; 45786 ; negative regulation of progression through cell cycle ; inferred from electronic annotation</t>
  </si>
  <si>
    <t xml:space="preserve">Ralgps2</t>
  </si>
  <si>
    <t xml:space="preserve">AK008856</t>
  </si>
  <si>
    <t xml:space="preserve">1 G3</t>
  </si>
  <si>
    <t xml:space="preserve">Ral GEF with PH domain and SH3 binding motif 2</t>
  </si>
  <si>
    <t xml:space="preserve">7242 ; intracellular signaling cascade ; Unknown ; 7264 ; small GTPase mediated signal transduction ; Unknown ; 7242 ; intracellular signaling cascade ; inferred from electronic annotation</t>
  </si>
  <si>
    <t xml:space="preserve">5085 ; guanyl-nucleotide exchange factor activity ; Unknown ; 5085 ; guanyl-nucleotide exchange factor activity ; inferred from electronic annotation</t>
  </si>
  <si>
    <t xml:space="preserve">Rabl5</t>
  </si>
  <si>
    <t xml:space="preserve">BC009150</t>
  </si>
  <si>
    <t xml:space="preserve">5 G1</t>
  </si>
  <si>
    <t xml:space="preserve">RAB, member of RAS oncogene family-like 5</t>
  </si>
  <si>
    <t xml:space="preserve">Rab22a</t>
  </si>
  <si>
    <t xml:space="preserve">BI695763</t>
  </si>
  <si>
    <t xml:space="preserve">2 H3</t>
  </si>
  <si>
    <t xml:space="preserve">RAB22A, member RAS oncogene family</t>
  </si>
  <si>
    <t xml:space="preserve">6810 ; transport ; inferred from electronic annotation ; 6886 ; intracellular protein transport ; inferred from electronic annotation ; 7264 ; small GTPase mediated signal transduction ; inferred from electronic annotation ; 15031 ; protein transport ; inferred from electronic annotation</t>
  </si>
  <si>
    <t xml:space="preserve">166 ; nucleotide binding ; inferred from electronic annotation ; 5525 ; GTP binding ; inferred from electronic annotation</t>
  </si>
  <si>
    <t xml:space="preserve">Ptpn12</t>
  </si>
  <si>
    <t xml:space="preserve">BM239037</t>
  </si>
  <si>
    <t xml:space="preserve">5 A3-B</t>
  </si>
  <si>
    <t xml:space="preserve">Protein tyrosine phosphatase, non-receptor type 12 (Ptpn12), mRNA</t>
  </si>
  <si>
    <t xml:space="preserve">6470 ; protein amino acid dephosphorylation ; inferred from direct assay ; 6470 ; protein amino acid dephosphorylation ; inferred from electronic annotation</t>
  </si>
  <si>
    <t xml:space="preserve">4721 ; phosphoprotein phosphatase activity ; inferred from direct assay ; 4725 ; protein tyrosine phosphatase activity ; inferred from electronic annotation ; 4872 ; receptor activity ; inferred from electronic annotation ; 16787 ; hydrolase activity ; inferred from electronic annotation ; 4721 ; phosphoprotein phosphatase activity ; inferred from electronic annotation</t>
  </si>
  <si>
    <t xml:space="preserve">Ptgir</t>
  </si>
  <si>
    <t xml:space="preserve">AV373771</t>
  </si>
  <si>
    <t xml:space="preserve">7 A1</t>
  </si>
  <si>
    <t xml:space="preserve">prostaglandin I receptor (IP)</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55 ; prostaglandin receptor activity ; Unknown ; 4960 ; thromboxane receptor activity ; inferred from electronic annotation ; 16501 ; prostacyclin receptor activity ; Unknown</t>
  </si>
  <si>
    <t xml:space="preserve">Pter</t>
  </si>
  <si>
    <t xml:space="preserve">NM_008961</t>
  </si>
  <si>
    <t xml:space="preserve">2 A1</t>
  </si>
  <si>
    <t xml:space="preserve">phosphotriesterase related</t>
  </si>
  <si>
    <t xml:space="preserve">9056 ; catabolism ; inferred from electronic annotation</t>
  </si>
  <si>
    <t xml:space="preserve">8270 ; zinc ion binding ; inferred from electronic annotation ; 16787 ; hydrolase activity ; inferred from electronic annotation ; 16788 ; hydrolase activity, acting on ester bonds ; inferred from electronic annotation ; 46872 ; metal ion binding ; inferred from electronic annotation</t>
  </si>
  <si>
    <t xml:space="preserve">Prkar2b</t>
  </si>
  <si>
    <t xml:space="preserve">BI695530</t>
  </si>
  <si>
    <t xml:space="preserve">12 B1</t>
  </si>
  <si>
    <t xml:space="preserve">protein kinase, cAMP dependent regulatory, type II beta</t>
  </si>
  <si>
    <t xml:space="preserve">6468 ; protein amino acid phosphorylation ; traceable author statement ; 6631 ; fatty acid metabolism ; inferred from mutant phenotype ; 7165 ; signal transduction ; inferred from electronic annotation ; 7612 ; learning ; inferred from mutant phenotype ; 8283 ; cell proliferation ; traceable author statement ; 9887 ; organ morphogenesis ; traceable author statement ; 6468 ; protein amino acid phosphorylation ; inferred from electronic annotation</t>
  </si>
  <si>
    <t xml:space="preserve">5952 ; cAMP-dependent protein kinase complex ; Unknown ; 5952 ; cAMP-dependent protein kinase complex ; inferred from electronic annotation</t>
  </si>
  <si>
    <t xml:space="preserve">166 ; nucleotide binding ; inferred from electronic annotation ; 4672 ; protein kinase activity ; inferred from electronic annotation ; 8603 ; cAMP-dependent protein kinase regulator activity ; inferred from direct assay ; 16301 ; kinase activity ; inferred from electronic annotation ; 30552 ; 3',5'-cAMP binding ; inferred from electronic annotation ; 8603 ; cAMP-dependent protein kinase regulator activity ; inferred from electronic annotation</t>
  </si>
  <si>
    <t xml:space="preserve">Prkag2</t>
  </si>
  <si>
    <t xml:space="preserve">BB756794</t>
  </si>
  <si>
    <t xml:space="preserve">protein kinase, AMP-activated, gamma 2 non-catalytic subunit</t>
  </si>
  <si>
    <t xml:space="preserve">6633 ; fatty acid biosynthesis ; Unknown ; 6695 ; cholesterol biosynthesis ; Unknown ; 6950 ; response to stress ; traceable author statement ; 8610 ; lipid biosynthesis ; inferred from electronic annotation ; 6633 ; fatty acid biosynthesis ; inferred from electronic annotation</t>
  </si>
  <si>
    <t xml:space="preserve">4679 ; AMP-activated protein kinase activity ; traceable author statement ; 16301 ; kinase activity ; inferred from electronic annotation</t>
  </si>
  <si>
    <t xml:space="preserve">Prf1</t>
  </si>
  <si>
    <t xml:space="preserve">M23182</t>
  </si>
  <si>
    <t xml:space="preserve">10 B4</t>
  </si>
  <si>
    <t xml:space="preserve">perforin 1 (pore forming protein)</t>
  </si>
  <si>
    <t xml:space="preserve">19835 ; cytolysis ; inferred from electronic annotation</t>
  </si>
  <si>
    <t xml:space="preserve">5615 ; extracellular space ; Unknown ; 16021 ; integral to membrane ; inferred from electronic annotation ; 16023 ; cytoplasmic membrane-bound vesicle ; inferred from direct assay</t>
  </si>
  <si>
    <t xml:space="preserve">Ppp1r3d</t>
  </si>
  <si>
    <t xml:space="preserve">AK011539</t>
  </si>
  <si>
    <t xml:space="preserve">protein phosphatase 1, regulatory subunit 3D</t>
  </si>
  <si>
    <t xml:space="preserve">Pik3r1</t>
  </si>
  <si>
    <t xml:space="preserve">BB426164</t>
  </si>
  <si>
    <t xml:space="preserve">13 D1</t>
  </si>
  <si>
    <t xml:space="preserve">phosphatidylinositol 3-kinase, regulatory subunit, polypeptide 1 (p85 alpha)</t>
  </si>
  <si>
    <t xml:space="preserve">6468 ; protein amino acid phosphorylation ; inferred from direct assay ; 7242 ; intracellular signaling cascade ; inferred from electronic annotation ; 30183 ; B cell differentiation ; inferred from mutant phenotype ; 43066 ; negative regulation of apoptosis ; inferred from direct assay</t>
  </si>
  <si>
    <t xml:space="preserve">5942 ; phosphoinositide 3-kinase complex ; traceable author statement ; 5942 ; phosphoinositide 3-kinase complex ; inferred from electronic annotation</t>
  </si>
  <si>
    <t xml:space="preserve">5515 ; protein binding ; inferred from physical interaction ; 16301 ; kinase activity ; inferred from electronic annotation ; 16303 ; phosphatidylinositol 3-kinase activity ; traceable author statement ; 16303 ; phosphatidylinositol 3-kinase activity ; inferred from electronic annotation</t>
  </si>
  <si>
    <t xml:space="preserve">M60651</t>
  </si>
  <si>
    <t xml:space="preserve">Phtf2</t>
  </si>
  <si>
    <t xml:space="preserve">BE852433</t>
  </si>
  <si>
    <t xml:space="preserve">putative homeodomain transcription factor 2</t>
  </si>
  <si>
    <t xml:space="preserve">Pdhx</t>
  </si>
  <si>
    <t xml:space="preserve">BM238649</t>
  </si>
  <si>
    <t xml:space="preserve">Pyruvate dehydrogenase complex, component X, mRNA (cDNA clone MGC:74380 IMAGE:6532760)</t>
  </si>
  <si>
    <t xml:space="preserve">5739 ; mitochondrion ; inferred from direct assay ; 5739 ; mitochondrion ; Unknown ; 5967 ; pyruvate dehydrogenase complex (sensu Eukaryota) ; Unknown ; 5739 ; mitochondrion ; inferred from electronic annotation</t>
  </si>
  <si>
    <t xml:space="preserve">5489 ; electron transporter activity ; Unknown ; 5515 ; protein binding ; Unknown ; 8415 ; acyltransferase activity ; Unknown ; 31405 ; lipoic acid binding ; inferred from electronic annotation ; 5515 ; protein binding ; inferred from electronic annotation ; 8415 ; acyltransferase activity ; inferred from electronic annotation</t>
  </si>
  <si>
    <t xml:space="preserve">Pdgfrb</t>
  </si>
  <si>
    <t xml:space="preserve">NM_008809</t>
  </si>
  <si>
    <t xml:space="preserve">18 E1</t>
  </si>
  <si>
    <t xml:space="preserve">platelet derived growth factor receptor, beta polypeptide</t>
  </si>
  <si>
    <t xml:space="preserve">6468 ; protein amino acid phosphorylation ; inferred from electronic annotation ; 7165 ; signal transduction ; inferred from direct assay ; 7169 ; transmembrane receptor protein tyrosine kinase signaling pathway ; inferred from electronic annotation ; 50730 ; regulation of peptidyl-tyrosine phosphorylation ; inferred from mutant phenotype</t>
  </si>
  <si>
    <t xml:space="preserve">166 ; nucleotide binding ; inferred from electronic annotation ; 4672 ; protein kinase activity ; inferred from electronic annotation ; 4674 ; protein serine/threonine kinase activity ; Unknown ; 4713 ; protein-tyrosine kinase activity ; inferred from electronic annotation ; 4714 ; transmembrane receptor protein tyrosine kinase activity ; inferred from electronic annotation ; 4871 ; signal transducer activity ; inferred from direct assay ; 4872 ; receptor activity ; inferred from electronic annotation ; 5021 ; vascular endothelial growth factor receptor activity ; inferred from electronic annotation ; 5524 ; ATP binding ; inferred from electronic annotation ; 16301 ; kinase activity ; inferred from mutant phenotype ; 16740 ; transferase activity ; inferred from electronic annotation ; 16301 ; kinase activity ; inferred from electronic annotation</t>
  </si>
  <si>
    <t xml:space="preserve">Pcdh18</t>
  </si>
  <si>
    <t xml:space="preserve">BM218630</t>
  </si>
  <si>
    <t xml:space="preserve">3 C</t>
  </si>
  <si>
    <t xml:space="preserve">protocadherin 18</t>
  </si>
  <si>
    <t xml:space="preserve">7156 ; homophilic cell adhesion ; Unknown ; 16339 ; calcium-dependent cell-cell adhesion ; inferred from sequence or structural similarity ; 7156 ; homophilic cell adhesion ; inferred from electronic annotation ; 7156 ; homophilic cell adhesion ; inferred from sequence or structural similarity ; 7420 ; brain development ; inferred from sequence or structural similarity ; 7420 ; brain development ; inferred from expression pattern ; 7156 ; homophilic cell adhesion ; non-traceable author statement</t>
  </si>
  <si>
    <t xml:space="preserve">5615 ; extracellular space ; Unknown ; 5887 ; integral to plasma membrane ; inferred from sequence or structural similarity ; 16020 ; membrane ; Unknown ; 16021 ; integral to membrane ; Unknown ; 16020 ; membrane ; inferred from electronic annotation ; 5887 ; integral to plasma membrane ; non-traceable author statement</t>
  </si>
  <si>
    <t xml:space="preserve">5509 ; calcium ion binding ; Unknown ; 5509 ; calcium ion binding ; inferred from electronic annotation ; 5509 ; calcium ion binding ; inferred from sequence or structural similarity ; 5515 ; protein binding ; inferred from sequence or structural similarity ; 5515 ; protein binding ; inferred from physical interaction ; 5509 ; calcium ion binding ; non-traceable author statement</t>
  </si>
  <si>
    <t xml:space="preserve">Pacs1</t>
  </si>
  <si>
    <t xml:space="preserve">AI503516</t>
  </si>
  <si>
    <t xml:space="preserve">19 A</t>
  </si>
  <si>
    <t xml:space="preserve">Phosphofurin acidic cluster sorting protein 1 (Pacs1), mRNA</t>
  </si>
  <si>
    <t xml:space="preserve">42 ; protein targeting to Golgi ; inferred from direct assay</t>
  </si>
  <si>
    <t xml:space="preserve">5795 ; Golgi stack ; inferred from electronic annotation ; 30137 ; COPI-coated vesicle ; inferred from direct assay</t>
  </si>
  <si>
    <t xml:space="preserve">Omd</t>
  </si>
  <si>
    <t xml:space="preserve">NM_012050</t>
  </si>
  <si>
    <t xml:space="preserve">13 A5</t>
  </si>
  <si>
    <t xml:space="preserve">osteomodulin</t>
  </si>
  <si>
    <t xml:space="preserve">5201 ; extracellular matrix structural constituent ; inferred from electronic annotation ; 5515 ; protein binding ; inferred from electronic annotation</t>
  </si>
  <si>
    <t xml:space="preserve">Ogn</t>
  </si>
  <si>
    <t xml:space="preserve">BB542051</t>
  </si>
  <si>
    <t xml:space="preserve">osteoglycin</t>
  </si>
  <si>
    <t xml:space="preserve">8083 ; growth factor activity ; Unknown ; 8083 ; growth factor activity ; inferred from electronic annotation</t>
  </si>
  <si>
    <t xml:space="preserve">Odz3</t>
  </si>
  <si>
    <t xml:space="preserve">BB472509</t>
  </si>
  <si>
    <t xml:space="preserve">8 B2</t>
  </si>
  <si>
    <t xml:space="preserve">odd Oz/ten-m homolog 3 (Drosophila)</t>
  </si>
  <si>
    <t xml:space="preserve">5887 ; integral to plasma membrane ; inferred from sequence or structural similarity</t>
  </si>
  <si>
    <t xml:space="preserve">Nrp1</t>
  </si>
  <si>
    <t xml:space="preserve">AK011144</t>
  </si>
  <si>
    <t xml:space="preserve">8 E</t>
  </si>
  <si>
    <t xml:space="preserve">neuropilin 1</t>
  </si>
  <si>
    <t xml:space="preserve">1525 ; angiogenesis ; inferred from mutant phenotype ; 7155 ; cell adhesion ; inferred from electronic annotation ; 7275 ; development ; inferred from electronic annotation ; 7399 ; nervous system development ; inferred from electronic annotation ; 7411 ; axon guidance ; inferred from mutant phenotype ; 7507 ; heart development ; inferred from genetic interaction ; 16358 ; dendrite morphogenesis ; inferred from mutant phenotype ; 16477 ; cell migration ; inferred from mutant phenotype ; 30154 ; cell differentiation ; inferred from electronic annotation ; 30517 ; negative regulation of axon extension ; inferred from genetic interaction ; 48010 ; vascular endothelial growth factor receptor signaling pathway ; inferred from mutant phenotype ; 1525 ; angiogenesis ; inferred from electronic annotation</t>
  </si>
  <si>
    <t xml:space="preserve">5886 ; plasma membrane ; Unknown ; 16020 ; membrane ; inferred from electronic annotation ; 16021 ; integral to membrane ; Unknown ; 16021 ; integral to membrane ; inferred from electronic annotation</t>
  </si>
  <si>
    <t xml:space="preserve">4872 ; receptor activity ; inferred from electronic annotation ; 5515 ; protein binding ; inferred from physical interaction ; 17154 ; semaphorin receptor activity ; inferred from genetic interaction ; 17154 ; semaphorin receptor activity ; inferred from physical interaction</t>
  </si>
  <si>
    <t xml:space="preserve">AV291009</t>
  </si>
  <si>
    <t xml:space="preserve">Npm3</t>
  </si>
  <si>
    <t xml:space="preserve">BB811478</t>
  </si>
  <si>
    <t xml:space="preserve">19 C3</t>
  </si>
  <si>
    <t xml:space="preserve">nucleoplasmin 3</t>
  </si>
  <si>
    <t xml:space="preserve">6364 ; rRNA processing ; inferred from direct assay ; 6457 ; protein folding ; inferred from electronic annotation ; 9303 ; rRNA transcription ; inferred from direct assay</t>
  </si>
  <si>
    <t xml:space="preserve">5634 ; nucleus ; inferred from electronic annotation ; 5730 ; nucleolus ; inferred from direct assay</t>
  </si>
  <si>
    <t xml:space="preserve">3676 ; nucleic acid binding ; inferred from electronic annotation ; 5515 ; protein binding ; inferred from physical interaction ; 51082 ; unfolded protein binding ; inferred from electronic annotation</t>
  </si>
  <si>
    <t xml:space="preserve">Nfs1</t>
  </si>
  <si>
    <t xml:space="preserve">AI662441</t>
  </si>
  <si>
    <t xml:space="preserve">nitrogen fixation gene 1 (S. cerevisiae)</t>
  </si>
  <si>
    <t xml:space="preserve">5615 ; extracellular space ; Unknown ; 5739 ; mitochondrion ; inferred from electronic annotation ; 5759 ; mitochondrial matrix ; inferred from direct assay</t>
  </si>
  <si>
    <t xml:space="preserve">8483 ; transaminase activity ; inferred from electronic annotation ; 16740 ; transferase activity ; inferred from electronic annotation ; 31071 ; cysteine desulfurase activity ; inferred from electronic annotation</t>
  </si>
  <si>
    <t xml:space="preserve">Neo1</t>
  </si>
  <si>
    <t xml:space="preserve">BG074577</t>
  </si>
  <si>
    <t xml:space="preserve">9 B</t>
  </si>
  <si>
    <t xml:space="preserve">Neogenin (Neo1), mRNA</t>
  </si>
  <si>
    <t xml:space="preserve">6468 ; protein amino acid phosphorylation ; inferred from electronic annotation ; 7155 ; cell adhesion ; inferred from electronic annotation ; 7520 ; myoblast fusion ; inferred from mutant phenotype ; 45449 ; regulation of transcription ; inferred from direct assay</t>
  </si>
  <si>
    <t xml:space="preserve">4872 ; receptor activity ; inferred from physical interaction ; 5021 ; vascular endothelial growth factor receptor activity ; inferred from electronic annotation ; 5515 ; protein binding ; inferred from physical interaction ; 5524 ; ATP binding ; inferred from electronic annotation ; 30528 ; transcription regulator activity ; inferred from direct assay ; 45296 ; cadherin binding ; inferred from direct assay ; 5515 ; protein binding ; inferred from electronic annotation</t>
  </si>
  <si>
    <t xml:space="preserve">Ncam1</t>
  </si>
  <si>
    <t xml:space="preserve">NM_010875</t>
  </si>
  <si>
    <t xml:space="preserve">9 A5.3</t>
  </si>
  <si>
    <t xml:space="preserve">neural cell adhesion molecule 1</t>
  </si>
  <si>
    <t xml:space="preserve">6468 ; protein amino acid phosphorylation ; inferred from electronic annotation ; 7155 ; cell adhesion ; inferred from electronic annotation</t>
  </si>
  <si>
    <t xml:space="preserve">5615 ; extracellular space ; Unknown ; 5886 ; plasma membrane ; inferred from electronic annotation ; 16020 ; membrane ; inferred from electronic annotation ; 16021 ; integral to membrane ; Unknown ; 16021 ; integral to membrane ; inferred from electronic annotation</t>
  </si>
  <si>
    <t xml:space="preserve">5021 ; vascular endothelial growth factor receptor activity ; inferred from electronic annotation ; 5515 ; protein binding ; inferred from electronic annotation ; 5524 ; ATP binding ; inferred from electronic annotation ; 8201 ; heparin binding ; inferred from electronic annotation</t>
  </si>
  <si>
    <t xml:space="preserve">Napg</t>
  </si>
  <si>
    <t xml:space="preserve">BE627942</t>
  </si>
  <si>
    <t xml:space="preserve">18 D3</t>
  </si>
  <si>
    <t xml:space="preserve">N-ethylmaleimide sensitive fusion protein attachment protein gamma, mRNA (cDNA clone MGC:38929 IMAGE:5362684)</t>
  </si>
  <si>
    <t xml:space="preserve">5783 ; endoplasmic reticulum ; inferred from electronic annotation ; 5794 ; Golgi apparatus ; inferred from electronic annotation</t>
  </si>
  <si>
    <t xml:space="preserve">5478 ; intracellular transporter activity ; inferred from electronic annotation ; 5488 ; binding ; inferred from electronic annotation</t>
  </si>
  <si>
    <t xml:space="preserve">Mycn</t>
  </si>
  <si>
    <t xml:space="preserve">BC005453</t>
  </si>
  <si>
    <t xml:space="preserve">12 A3-B</t>
  </si>
  <si>
    <t xml:space="preserve">v-myc myelocytomatosis viral related oncogene, neuroblastoma derived (avian)</t>
  </si>
  <si>
    <t xml:space="preserve">74 ; regulation of progression through cell cycle ; inferred from electronic annotation ; 1763 ; branching morphogenesis ; inferred from mutant phenotype ; 6355 ; regulation of transcription, DNA-dependent ; inferred from electronic annotation ; 8284 ; positive regulation of cell proliferation ; inferred from mutant phenotype ; 30324 ; lung development ; inferred from mutant phenotype ; 45449 ; regulation of transcription ; inferred from electronic annotation ; 50875 ; cellular physiological process ; inferred from electronic annotation</t>
  </si>
  <si>
    <t xml:space="preserve">5622 ; intracellular ; inferred from electronic annotation ; 5634 ; nucleus ; inferred from direct assay ; 5634 ; nucleus ; inferred from electronic annotation</t>
  </si>
  <si>
    <t xml:space="preserve">3677 ; DNA binding ; inferred from electronic annotation ; 3700 ; transcription factor activity ; inferred from electronic annotation ; 5515 ; protein binding ; inferred from physical interaction ; 30528 ; transcription regulator activity ; inferred from electronic annotation</t>
  </si>
  <si>
    <t xml:space="preserve">Mxd4</t>
  </si>
  <si>
    <t xml:space="preserve">BG868949</t>
  </si>
  <si>
    <t xml:space="preserve">Max dimerization protein 4, mRNA (cDNA clone MGC:19425 IMAGE:3490469)</t>
  </si>
  <si>
    <t xml:space="preserve">6350 ; transcription ; inferred from electronic annotation ; 6355 ; regulation of transcription, DNA-dependent ; inferred from electronic annotation ; 45449 ; regulation of transcription ; inferred from electronic annotation</t>
  </si>
  <si>
    <t xml:space="preserve">Mtm1</t>
  </si>
  <si>
    <t xml:space="preserve">X A7.1</t>
  </si>
  <si>
    <t xml:space="preserve">X-linked myotubular myopathy gene 1</t>
  </si>
  <si>
    <t xml:space="preserve">6470 ; protein amino acid dephosphorylation ; inferred from electronic annotation ; 46716 ; muscle maintenance ; inferred from mutant phenotype ; 46839 ; phospholipid dephosphorylation ; inferred from electronic annotation</t>
  </si>
  <si>
    <t xml:space="preserve">4437 ; inositol or phosphatidylinositol phosphatase activity ; inferred from electronic annotation ; 4721 ; phosphoprotein phosphatase activity ; inferred from electronic annotation ; 4725 ; protein tyrosine phosphatase activity ; inferred from electronic annotation ; 16787 ; hydrolase activity ; inferred from electronic annotation</t>
  </si>
  <si>
    <t xml:space="preserve">Msx1</t>
  </si>
  <si>
    <t xml:space="preserve">BC016426</t>
  </si>
  <si>
    <t xml:space="preserve">homeo box, msh-like 1</t>
  </si>
  <si>
    <t xml:space="preserve">6350 ; transcription ; inferred from electronic annotation ; 6355 ; regulation of transcription, DNA-dependent ; inferred from electronic annotation ; 7275 ; development ; inferred from electronic annotation ; 7517 ; muscle development ; inferred from physical interaction ; 30326 ; embryonic limb morphogenesis ; inferred from genetic interaction ; 30900 ; forebrain development ; inferred from mutant phenotype ; 30901 ; midbrain development ; inferred from mutant phenotype ; 45449 ; regulation of transcription ; inferred from electronic annotation ; 45892 ; negative regulation of transcription, DNA-dependent ; inferred from direct assay ; 122 ; negative regulation of transcription from RNA polymerase II promoter ; inferred from direct assay</t>
  </si>
  <si>
    <t xml:space="preserve">3677 ; DNA binding ; inferred from direct assay ; 3700 ; transcription factor activity ; inferred from electronic annotation ; 5515 ; protein binding ; inferred from physical interaction ; 16564 ; transcriptional repressor activity ; inferred from direct assay ; 3677 ; DNA binding ; inferred from electronic annotation</t>
  </si>
  <si>
    <t xml:space="preserve">Mrvi1</t>
  </si>
  <si>
    <t xml:space="preserve">U63408</t>
  </si>
  <si>
    <t xml:space="preserve">7 E3</t>
  </si>
  <si>
    <t xml:space="preserve">MRV integration site 1</t>
  </si>
  <si>
    <t xml:space="preserve">Mrpl35</t>
  </si>
  <si>
    <t xml:space="preserve">BF787384</t>
  </si>
  <si>
    <t xml:space="preserve">6 C3</t>
  </si>
  <si>
    <t xml:space="preserve">mitochondrial ribosomal protein L35</t>
  </si>
  <si>
    <t xml:space="preserve">6412 ; protein biosynthesis ; inferred from electronic annotation</t>
  </si>
  <si>
    <t xml:space="preserve">5622 ; intracellular ; inferred from electronic annotation ; 5739 ; mitochondrion ; inferred from electronic annotation ; 5840 ; ribosome ; inferred from electronic annotation ; 30529 ; ribonucleoprotein complex ; inferred from electronic annotation</t>
  </si>
  <si>
    <t xml:space="preserve">3735 ; structural constituent of ribosome ; inferred from electronic annotation</t>
  </si>
  <si>
    <t xml:space="preserve">Mrg1</t>
  </si>
  <si>
    <t xml:space="preserve">BM205065</t>
  </si>
  <si>
    <t xml:space="preserve">Myeloid ecotropic viral integration site-related gene 1, mRNA (cDNA clone MGC:13943 IMAGE:4191098)</t>
  </si>
  <si>
    <t xml:space="preserve">1654 ; eye development ; inferred from genetic interaction ; 6355 ; regulation of transcription, DNA-dependent ; inferred from electronic annotation ; 45449 ; regulation of transcription ; inferred from electronic annotation ; 6350 ; transcription ; inferred from electronic annotation</t>
  </si>
  <si>
    <t xml:space="preserve">3677 ; DNA binding ; inferred from direct assay ; 3700 ; transcription factor activity ; inferred from electronic annotation ; 3677 ; DNA binding ; inferred from electronic annotation</t>
  </si>
  <si>
    <t xml:space="preserve">Mphosph1</t>
  </si>
  <si>
    <t xml:space="preserve">AI661196</t>
  </si>
  <si>
    <t xml:space="preserve">M-phase phosphoprotein 1</t>
  </si>
  <si>
    <t xml:space="preserve">7018 ; microtubule-based movement ; inferred from electronic annotation</t>
  </si>
  <si>
    <t xml:space="preserve">5874 ; microtubule ; inferred from electronic annotation ; 5875 ; microtubule associated complex ; inferred from electronic annotation</t>
  </si>
  <si>
    <t xml:space="preserve">166 ; nucleotide binding ; inferred from electronic annotation ; 3774 ; motor activity ; inferred from electronic annotation ; 5524 ; ATP binding ; inferred from electronic annotation ; 3777 ; microtubule motor activity ; inferred from electronic annotation</t>
  </si>
  <si>
    <t xml:space="preserve">Mpa2l</t>
  </si>
  <si>
    <t xml:space="preserve">BG092512</t>
  </si>
  <si>
    <t xml:space="preserve">macrophage activation 2 like</t>
  </si>
  <si>
    <t xml:space="preserve">3924 ; GTPase activity ; inferred from electronic annotation ; 5525 ; GTP binding ; inferred from electronic annotation</t>
  </si>
  <si>
    <t xml:space="preserve">Mipol1</t>
  </si>
  <si>
    <t xml:space="preserve">BB526605</t>
  </si>
  <si>
    <t xml:space="preserve">12 C2</t>
  </si>
  <si>
    <t xml:space="preserve">mirror-image polydactyly gene 1 homolog (human)</t>
  </si>
  <si>
    <t xml:space="preserve">9116 ; nucleoside metabolism ; inferred from electronic annotation ; 9156 ; ribonucleoside monophosphate biosynthesis ; inferred from electronic annotation ; 9165 ; nucleotide biosynthesis ; inferred from electronic annotation</t>
  </si>
  <si>
    <t xml:space="preserve">4749 ; ribose phosphate diphosphokinase activity ; inferred from electronic annotation ; 16301 ; kinase activity ; inferred from electronic annotation ; 16978 ; lipoate-protein ligase B activity ; inferred from electronic annotation</t>
  </si>
  <si>
    <t xml:space="preserve">MGI:2180715</t>
  </si>
  <si>
    <t xml:space="preserve">AW413620</t>
  </si>
  <si>
    <t xml:space="preserve">3 A1</t>
  </si>
  <si>
    <t xml:space="preserve">glucocorticoid induced gene 1</t>
  </si>
  <si>
    <t xml:space="preserve">MGC107514</t>
  </si>
  <si>
    <t xml:space="preserve">BG141511</t>
  </si>
  <si>
    <t xml:space="preserve">6 A3.3</t>
  </si>
  <si>
    <t xml:space="preserve">similar to Carboxypeptidase A2 precursor</t>
  </si>
  <si>
    <t xml:space="preserve">Mfap4</t>
  </si>
  <si>
    <t xml:space="preserve">BC022666</t>
  </si>
  <si>
    <t xml:space="preserve">11 B2</t>
  </si>
  <si>
    <t xml:space="preserve">microfibrillar-associated protein 4</t>
  </si>
  <si>
    <t xml:space="preserve">7155 ; cell adhesion ; Unknown ; 7155 ; cell adhesion ; inferred from electronic annotation</t>
  </si>
  <si>
    <t xml:space="preserve">1527 ; microfibril ; Unknown ; 5578 ; extracellular matrix (sensu Metazoa) ; Unknown ; 5615 ; extracellular space ; Unknown ; 5578 ; extracellular matrix (sensu Metazoa) ; inferred from electronic annotation</t>
  </si>
  <si>
    <t xml:space="preserve">Mfap2</t>
  </si>
  <si>
    <t xml:space="preserve">NM_008546</t>
  </si>
  <si>
    <t xml:space="preserve">4 D3-E1</t>
  </si>
  <si>
    <t xml:space="preserve">microfibrillar-associated protein 2</t>
  </si>
  <si>
    <t xml:space="preserve">1527 ; microfibril ; inferred from electronic annotation ; 5578 ; extracellular matrix (sensu Metazoa) ; inferred from electronic annotation ; 5615 ; extracellular space ; Unknown</t>
  </si>
  <si>
    <t xml:space="preserve">Mbnl3</t>
  </si>
  <si>
    <t xml:space="preserve">BB156986</t>
  </si>
  <si>
    <t xml:space="preserve">X A4</t>
  </si>
  <si>
    <t xml:space="preserve">Cys3His CCG1-required (Chcr)</t>
  </si>
  <si>
    <t xml:space="preserve">7275 ; development ; inferred from electronic annotation ; 45662 ; negative regulation of myoblast differentiation ; inferred from direct assay</t>
  </si>
  <si>
    <t xml:space="preserve">Marveld1</t>
  </si>
  <si>
    <t xml:space="preserve">BB324084</t>
  </si>
  <si>
    <t xml:space="preserve">MARVEL (membrane-associating) domain containing 1</t>
  </si>
  <si>
    <t xml:space="preserve">Marcks</t>
  </si>
  <si>
    <t xml:space="preserve">AW546141</t>
  </si>
  <si>
    <t xml:space="preserve">myristoylated alanine rich protein kinase C substrate</t>
  </si>
  <si>
    <t xml:space="preserve">16020 ; membrane ; inferred from direct assay ; 16020 ; membrane ; inferred from electronic annotation</t>
  </si>
  <si>
    <t xml:space="preserve">3779 ; actin binding ; inferred from electronic annotation ; 5516 ; calmodulin binding ; inferred from electronic annotation</t>
  </si>
  <si>
    <t xml:space="preserve">Lztfl1</t>
  </si>
  <si>
    <t xml:space="preserve">BB700884</t>
  </si>
  <si>
    <t xml:space="preserve">9 F</t>
  </si>
  <si>
    <t xml:space="preserve">leucine zipper transcription factor-like 1</t>
  </si>
  <si>
    <t xml:space="preserve">Lrrc17</t>
  </si>
  <si>
    <t xml:space="preserve">BB503935</t>
  </si>
  <si>
    <t xml:space="preserve">leucine rich repeat containing 17</t>
  </si>
  <si>
    <t xml:space="preserve">Lphn3</t>
  </si>
  <si>
    <t xml:space="preserve">BB534712</t>
  </si>
  <si>
    <t xml:space="preserve">5 E1</t>
  </si>
  <si>
    <t xml:space="preserve">Latrophilin 3, mRNA (cDNA clone IMAGE:30549106)</t>
  </si>
  <si>
    <t xml:space="preserve">7165 ; signal transduction ; inferred from electronic annotation ; 7186 ; G-protein coupled receptor protein signaling pathway ; Unknown ; 7218 ; neuropeptide signaling pathway ; inferred from electronic annotation ; 7186 ; G-protein coupled receptor protein signaling pathway ; inferred from electronic annotation</t>
  </si>
  <si>
    <t xml:space="preserve">16020 ; membrane ; Unknown ; 16021 ; integral to membrane ; inferred from electronic annotation ; 16020 ; membrane ; inferred from electronic annotation</t>
  </si>
  <si>
    <t xml:space="preserve">4871 ; signal transducer activity ; inferred from electronic annotation ; 4872 ; receptor activity ; inferred from electronic annotation ; 4930 ; G-protein coupled receptor activity ; Unknown ; 5529 ; sugar binding ; Unknown ; 16524 ; latrotoxin receptor activity ; Unknown ; 4930 ; G-protein coupled receptor activity ; inferred from electronic annotation ; 16524 ; latrotoxin receptor activity ; inferred from electronic annotation ; 5529 ; sugar binding ; inferred from electronic annotation</t>
  </si>
  <si>
    <t xml:space="preserve">LOC553096</t>
  </si>
  <si>
    <t xml:space="preserve">BB364132</t>
  </si>
  <si>
    <t xml:space="preserve">hypothetical LOC553096</t>
  </si>
  <si>
    <t xml:space="preserve">LOC114601</t>
  </si>
  <si>
    <t xml:space="preserve">NM_053252</t>
  </si>
  <si>
    <t xml:space="preserve">tangerin</t>
  </si>
  <si>
    <t xml:space="preserve">Lama4</t>
  </si>
  <si>
    <t xml:space="preserve">BB053010</t>
  </si>
  <si>
    <t xml:space="preserve">laminin, alpha 4</t>
  </si>
  <si>
    <t xml:space="preserve">1568 ; blood vessel development ; inferred from mutant phenotype ; 7155 ; cell adhesion ; inferred from electronic annotation ; 8152 ; metabolism ; Unknown ; 30155 ; regulation of cell adhesion ; inferred from electronic annotation ; 30334 ; regulation of cell migration ; inferred from electronic annotation ; 45995 ; regulation of embryonic development ; inferred from electronic annotation</t>
  </si>
  <si>
    <t xml:space="preserve">5578 ; extracellular matrix (sensu Metazoa) ; inferred from electronic annotation ; 5604 ; basement membrane ; inferred from direct assay ; 5605 ; basal lamina ; inferred from direct assay ; 5606 ; laminin-1 ; inferred from electronic annotation ; 5604 ; basement membrane ; inferred from electronic annotation</t>
  </si>
  <si>
    <t xml:space="preserve">5102 ; receptor binding ; inferred from electronic annotation ; 5198 ; structural molecule activity ; inferred from electronic annotation ; 5201 ; extracellular matrix structural constituent ; inferred from electronic annotation ; 5515 ; protein binding ; inferred from electronic annotation</t>
  </si>
  <si>
    <t xml:space="preserve">Lama2</t>
  </si>
  <si>
    <t xml:space="preserve">U12147</t>
  </si>
  <si>
    <t xml:space="preserve">10 A4-B1</t>
  </si>
  <si>
    <t xml:space="preserve">laminin, alpha 2</t>
  </si>
  <si>
    <t xml:space="preserve">7155 ; cell adhesion ; inferred from electronic annotation ; 30155 ; regulation of cell adhesion ; inferred from electronic annotation ; 30334 ; regulation of cell migration ; inferred from electronic annotation ; 45995 ; regulation of embryonic development ; inferred from electronic annotation</t>
  </si>
  <si>
    <t xml:space="preserve">5578 ; extracellular matrix (sensu Metazoa) ; inferred from electronic annotation ; 5604 ; basement membrane ; inferred from direct assay ; 5605 ; basal lamina ; inferred from electronic annotation ; 5606 ; laminin-1 ; inferred from electronic annotation ; 5615 ; extracellular space ; Unknown ; 5604 ; basement membrane ; inferred from electronic annotation ; 31012 ; extracellular matrix ; inferred from electronic annotation</t>
  </si>
  <si>
    <t xml:space="preserve">Klrd1</t>
  </si>
  <si>
    <t xml:space="preserve">NM_010654</t>
  </si>
  <si>
    <t xml:space="preserve">killer cell lectin-like receptor, subfamily D, member 1</t>
  </si>
  <si>
    <t xml:space="preserve">Klrc1 ; Klrc2</t>
  </si>
  <si>
    <t xml:space="preserve">AF106008</t>
  </si>
  <si>
    <t xml:space="preserve">6 G1-2 ; 6 F3</t>
  </si>
  <si>
    <t xml:space="preserve">killer cell lectin-like receptor subfamily C, member 1 ; killer cell lectin-like receptor subfamily C, member 2</t>
  </si>
  <si>
    <t xml:space="preserve">Klra7</t>
  </si>
  <si>
    <t xml:space="preserve">U10095</t>
  </si>
  <si>
    <t xml:space="preserve">killer cell lectin-like receptor, subfamily A, member 7</t>
  </si>
  <si>
    <t xml:space="preserve">6952 ; defense response ; inferred from electronic annotation ; 7155 ; cell adhesion ; inferred from electronic annotation</t>
  </si>
  <si>
    <t xml:space="preserve">5886 ; plasma membrane ; inferred from electronic annotation ; 5886 ; plasma membrane ; traceable author statement ; 16021 ; integral to membrane ; inferred from electronic annotation</t>
  </si>
  <si>
    <t xml:space="preserve">4872 ; receptor activity ; inferred from electronic annotation ; 5515 ; protein binding ; inferred from electronic annotation ; 5529 ; sugar binding ; inferred from electronic annotation</t>
  </si>
  <si>
    <t xml:space="preserve">Klf12</t>
  </si>
  <si>
    <t xml:space="preserve">BM249597</t>
  </si>
  <si>
    <t xml:space="preserve">Kruppel-like factor 12</t>
  </si>
  <si>
    <t xml:space="preserve">Itga1</t>
  </si>
  <si>
    <t xml:space="preserve">AV372589</t>
  </si>
  <si>
    <t xml:space="preserve">13 65.0 cM</t>
  </si>
  <si>
    <t xml:space="preserve">integrin alpha 1</t>
  </si>
  <si>
    <t xml:space="preserve">7155 ; cell adhesion ; inferred from mutant phenotype ; 7229 ; integrin-mediated signaling pathway ; inferred from electronic annotation ; 30593 ; neutrophil chemotaxis ; inferred from mutant phenotype ; 45123 ; cellular extravasation ; inferred from mutant phenotype</t>
  </si>
  <si>
    <t xml:space="preserve">Irs1</t>
  </si>
  <si>
    <t xml:space="preserve">BB345784</t>
  </si>
  <si>
    <t xml:space="preserve">1 C5</t>
  </si>
  <si>
    <t xml:space="preserve">insulin receptor substrate 1</t>
  </si>
  <si>
    <t xml:space="preserve">7165 ; signal transduction ; inferred from electronic annotation</t>
  </si>
  <si>
    <t xml:space="preserve">5634 ; nucleus ; inferred from direct assay ; 5737 ; cytoplasm ; inferred from direct assay ; 5792 ; microsome ; inferred from direct assay</t>
  </si>
  <si>
    <t xml:space="preserve">4871 ; signal transducer activity ; inferred from electronic annotation ; 4872 ; receptor activity ; inferred from electronic annotation ; 5158 ; insulin receptor binding ; inferred from electronic annotation ; 19901 ; protein kinase binding ; inferred from direct assay</t>
  </si>
  <si>
    <t xml:space="preserve">Irak1bp1</t>
  </si>
  <si>
    <t xml:space="preserve">NM_022986</t>
  </si>
  <si>
    <t xml:space="preserve">9 E2</t>
  </si>
  <si>
    <t xml:space="preserve">interleukin-1 receptor-associated kinase 1 binding protein 1</t>
  </si>
  <si>
    <t xml:space="preserve">7249 ; I-kappaB kinase/NF-kappaB cascade ; inferred from direct assay</t>
  </si>
  <si>
    <t xml:space="preserve">4872 ; receptor activity ; inferred from electronic annotation ; 5515 ; protein binding ; inferred from physical interaction ; 16301 ; kinase activity ; inferred from electronic annotation</t>
  </si>
  <si>
    <t xml:space="preserve">Ing5</t>
  </si>
  <si>
    <t xml:space="preserve">BB470038</t>
  </si>
  <si>
    <t xml:space="preserve">1 D</t>
  </si>
  <si>
    <t xml:space="preserve">inhibitor of growth family, member 5</t>
  </si>
  <si>
    <t xml:space="preserve">6355 ; regulation of transcription, DNA-dependent ; inferred from electronic annotation</t>
  </si>
  <si>
    <t xml:space="preserve">5515 ; protein binding ; inferred from electronic annotation ; 8270 ; zinc ion binding ; inferred from electronic annotation ; 46872 ; metal ion binding ; inferred from electronic annotation</t>
  </si>
  <si>
    <t xml:space="preserve">Il2rb</t>
  </si>
  <si>
    <t xml:space="preserve">M28052</t>
  </si>
  <si>
    <t xml:space="preserve">15 E</t>
  </si>
  <si>
    <t xml:space="preserve">interleukin 2 receptor, beta chain</t>
  </si>
  <si>
    <t xml:space="preserve">19221 ; cytokine and chemokine mediated signaling pathway ; inferred from sequence or structural similarity ; 45885 ; positive regulation of survival gene product activity ; inferred from sequence or structural similarity</t>
  </si>
  <si>
    <t xml:space="preserve">9897 ; external side of plasma membrane ; inferred from direct assay ; 16020 ; membrane ; inferred from electronic annotation ; 16021 ; integral to membrane ; Unknown ; 16021 ; integral to membrane ; inferred from electronic annotation</t>
  </si>
  <si>
    <t xml:space="preserve">4872 ; receptor activity ; inferred from electronic annotation ; 4896 ; hematopoietin/interferon-class (D200-domain) cytokine receptor activity ; inferred from electronic annotation ; 4911 ; interleukin-2 receptor activity ; inferred from sequence or structural similarity ; 19976 ; interleukin-2 binding ; inferred from physical interaction</t>
  </si>
  <si>
    <t xml:space="preserve">Il15</t>
  </si>
  <si>
    <t xml:space="preserve">NM_008357</t>
  </si>
  <si>
    <t xml:space="preserve">8 C2</t>
  </si>
  <si>
    <t xml:space="preserve">interleukin 15</t>
  </si>
  <si>
    <t xml:space="preserve">1866 ; NK T cell proliferation ; inferred from mutant phenotype ; 6955 ; immune response ; inferred from electronic annotation ; 42102 ; positive regulation of T cell proliferation ; inferred from mutant phenotype ; 45062 ; extrathymic T cell selection ; inferred from mutant phenotype ; 45580 ; regulation of T cell differentiation ; inferred from mutant phenotype ; 48535 ; lymph node development ; inferred from mutant phenotype ; 50691 ; regulation of antiviral response by host ; inferred from mutant phenotype ; 50778 ; positive regulation of immune response ; inferred from mutant phenotype</t>
  </si>
  <si>
    <t xml:space="preserve">5125 ; cytokine activity ; inferred from mutant phenotype ; 5126 ; hematopoietin/interferon-class (D200-domain) cytokine receptor binding ; inferred from electronic annotation ; 5125 ; cytokine activity ; inferred from electronic annotation</t>
  </si>
  <si>
    <t xml:space="preserve">Iigp2</t>
  </si>
  <si>
    <t xml:space="preserve">NM_019440</t>
  </si>
  <si>
    <t xml:space="preserve">11 B1.3</t>
  </si>
  <si>
    <t xml:space="preserve">interferon inducible GTPase 2</t>
  </si>
  <si>
    <t xml:space="preserve">3924 ; GTPase activity ; inferred from sequence or structural similarity</t>
  </si>
  <si>
    <t xml:space="preserve">Ii</t>
  </si>
  <si>
    <t xml:space="preserve">BC003476</t>
  </si>
  <si>
    <t xml:space="preserve">Ia-associated invariant chain</t>
  </si>
  <si>
    <t xml:space="preserve">6457 ; protein folding ; inferred from electronic annotation ; 6461 ; protein complex assembly ; inferred from direct assay ; 6886 ; intracellular protein transport ; inferred from direct assay ; 6886 ; intracellular protein transport ; inferred from mutant phenotype ; 6952 ; defense response ; inferred from mutant phenotype ; 6955 ; immune response ; inferred from electronic annotation ; 16064 ; humoral defense mechanism (sensu Vertebrata) ; inferred from mutant phenotype ; 19882 ; antigen presentation ; inferred from direct assay ; 19882 ; antigen presentation ; inferred from mutant phenotype ; 19886 ; antigen processing, exogenous antigen via MHC class II ; inferred from mutant phenotype ; 30333 ; antigen processing ; inferred from direct assay ; 30333 ; antigen processing ; inferred from mutant phenotype ; 42591 ; antigen presentation, exogenous antigen via MHC class II ; inferred from mutant phenotype ; 45059 ; positive thymic T cell selection ; inferred from mutant phenotype ; 45060 ; negative thymic T cell selection ; inferred from mutant phenotype ; 45581 ; negative regulation of T cell differentiation ; inferred from mutant phenotype ; 45582 ; positive regulation of T cell differentiation ; inferred from mutant phenotype ; 51085 ; chaperone cofactor dependent protein folding ; inferred from direct assay ; 51085 ; chaperone cofactor dependent protein folding ; inferred from mutant phenotype ; 1516 ; prostaglandin biosynthesis ; inferred from sequence or structural similarity ; 8283 ; cell proliferation ; inferred from sequence or structural similarity ; 43030 ; regulation of macrophage activation ; inferred from sequence or structural similarity ; 43066 ; negative regulation of apoptosis ; inferred from sequence or structural similarity</t>
  </si>
  <si>
    <t xml:space="preserve">5764 ; lysosome ; inferred from direct assay ; 5770 ; late endosome ; inferred from direct assay ; 5771 ; multivesicular body ; inferred from direct assay ; 5783 ; endoplasmic reticulum ; inferred from direct assay ; 5794 ; Golgi apparatus ; inferred from direct assay ; 5886 ; plasma membrane ; inferred from direct assay ; 5886 ; plasma membrane ; inferred from mutant phenotype ; 5887 ; integral to plasma membrane ; traceable author statement ; 9897 ; external side of plasma membrane ; inferred from direct assay ; 16020 ; membrane ; inferred from electronic annotation ; 16021 ; integral to membrane ; inferred from electronic annotation</t>
  </si>
  <si>
    <t xml:space="preserve">5515 ; protein binding ; inferred from physical interaction ; 51082 ; unfolded protein binding ; inferred from electronic annotation ; 19955 ; cytokine binding ; inferred from sequence or structural similarity</t>
  </si>
  <si>
    <t xml:space="preserve">Igsf3</t>
  </si>
  <si>
    <t xml:space="preserve">BB484576</t>
  </si>
  <si>
    <t xml:space="preserve">3 F2.2</t>
  </si>
  <si>
    <t xml:space="preserve">immunoglobulin superfamily, member 3</t>
  </si>
  <si>
    <t xml:space="preserve">Igf2r</t>
  </si>
  <si>
    <t xml:space="preserve">BG092290</t>
  </si>
  <si>
    <t xml:space="preserve">17 A-C</t>
  </si>
  <si>
    <t xml:space="preserve">insulin-like growth factor 2 receptor</t>
  </si>
  <si>
    <t xml:space="preserve">5615 ; extracellular space ; Unknown ; 5634 ; nucleus ; inferred from direct assay ; 5641 ; nuclear membrane lumen ; inferred from direct assay ; 5764 ; lysosome ; inferred from electronic annotation ; 5768 ; endosome ; inferred from sequence or structural similarity ; 16020 ; membrane ; inferred from electronic annotation ; 16021 ; integral to membrane ; Unknown ; 30140 ; trans-Golgi network transport vesicle ; inferred from sequence or structural similarity ; 16021 ; integral to membrane ; inferred from electronic annotation</t>
  </si>
  <si>
    <t xml:space="preserve">4872 ; receptor activity ; inferred from electronic annotation ; 5215 ; transporter activity ; inferred from electronic annotation ; 5520 ; insulin-like growth factor binding ; inferred from physical interaction</t>
  </si>
  <si>
    <t xml:space="preserve">Hspa5bp1</t>
  </si>
  <si>
    <t xml:space="preserve">NM_133804</t>
  </si>
  <si>
    <t xml:space="preserve">heat shock 70kDa protein 5 binding protein 1</t>
  </si>
  <si>
    <t xml:space="preserve">Hspa12b</t>
  </si>
  <si>
    <t xml:space="preserve">BC011103</t>
  </si>
  <si>
    <t xml:space="preserve">2 F3</t>
  </si>
  <si>
    <t xml:space="preserve">heat shock protein 12B</t>
  </si>
  <si>
    <t xml:space="preserve">166 ; nucleotide binding ; inferred from electronic annotation ; 5524 ; ATP binding ; inferred from electronic annotation</t>
  </si>
  <si>
    <t xml:space="preserve">Hs3st6</t>
  </si>
  <si>
    <t xml:space="preserve">BM899994</t>
  </si>
  <si>
    <t xml:space="preserve">17 A3.3</t>
  </si>
  <si>
    <t xml:space="preserve">heparan sulfate (glucosamine) 3-O-sulfotransferase 6</t>
  </si>
  <si>
    <t xml:space="preserve">5795 ; Golgi stack ; inferred from electronic annotation ; 16021 ; integral to membrane ; inferred from electronic annotation</t>
  </si>
  <si>
    <t xml:space="preserve">8146 ; sulfotransferase activity ; inferred from electronic annotation ; 8467 ; heparin-glucosamine 3-O-sulfotransferase activity ; inferred from direct assay ; 16740 ; transferase activity ; inferred from electronic annotation ; 8467 ; heparin-glucosamine 3-O-sulfotransferase activity ; inferred from electronic annotation</t>
  </si>
  <si>
    <t xml:space="preserve">Hrmt1l6</t>
  </si>
  <si>
    <t xml:space="preserve">BB233495</t>
  </si>
  <si>
    <t xml:space="preserve">3 F3</t>
  </si>
  <si>
    <t xml:space="preserve">HMT1 hnRNP methyltransferase-like 6 (S. cerevisiae)</t>
  </si>
  <si>
    <t xml:space="preserve">8168 ; methyltransferase activity ; inferred from electronic annotation ; 8757 ; S-adenosylmethionine-dependent methyltransferase activity ; inferred from electronic annotation ; 16740 ; transferase activity ; inferred from electronic annotation</t>
  </si>
  <si>
    <t xml:space="preserve">Hoxd4</t>
  </si>
  <si>
    <t xml:space="preserve">J03770</t>
  </si>
  <si>
    <t xml:space="preserve">2 D</t>
  </si>
  <si>
    <t xml:space="preserve">homeo box D4</t>
  </si>
  <si>
    <t xml:space="preserve">6350 ; transcription ; inferred from electronic annotation ; 6355 ; regulation of transcription, DNA-dependent ; inferred from electronic annotation ; 7275 ; development ; inferred from electronic annotation ; 7389 ; pattern specification ; inferred from electronic annotation ; 9887 ; organ morphogenesis ; inferred from electronic annotation ; 45449 ; regulation of transcription ; inferred from electronic annotation</t>
  </si>
  <si>
    <t xml:space="preserve">Hectd2</t>
  </si>
  <si>
    <t xml:space="preserve">AV256030</t>
  </si>
  <si>
    <t xml:space="preserve">19 C2</t>
  </si>
  <si>
    <t xml:space="preserve">HECT domain containing 2</t>
  </si>
  <si>
    <t xml:space="preserve">6464 ; protein modification ; inferred from electronic annotation ; 6512 ; ubiquitin cycle ; inferred from electronic annotation</t>
  </si>
  <si>
    <t xml:space="preserve">16874 ; ligase activity ; inferred from electronic annotation ; 4842 ; ubiquitin-protein ligase activity ; inferred from electronic annotation</t>
  </si>
  <si>
    <t xml:space="preserve">H2-Eb1</t>
  </si>
  <si>
    <t xml:space="preserve">NM_010382</t>
  </si>
  <si>
    <t xml:space="preserve">17 B1</t>
  </si>
  <si>
    <t xml:space="preserve">histocompatibility 2, class II antigen E beta</t>
  </si>
  <si>
    <t xml:space="preserve">6955 ; immune response ; inferred from electronic annotation ; 19884 ; antigen presentation, exogenous antigen ; inferred from electronic annotation ; 19886 ; antigen processing, exogenous antigen via MHC class II ; inferred from electronic annotation ; 42591 ; antigen presentation, exogenous antigen via MHC class II ; inferred from direct assay ; 48005 ; antigen presentation, exogenous peptide antigen ; inferred from direct assay</t>
  </si>
  <si>
    <t xml:space="preserve">45012 ; MHC class II receptor activity ; inferred from direct assay ; 45012 ; MHC class II receptor activity ; inferred from electronic annotation</t>
  </si>
  <si>
    <t xml:space="preserve">H2-DMb1 ; H2-DMb2</t>
  </si>
  <si>
    <t xml:space="preserve">NM_010388</t>
  </si>
  <si>
    <t xml:space="preserve">histocompatibility 2, class II, locus Mb1 ; histocompatibility 2, class II, locus Mb2</t>
  </si>
  <si>
    <t xml:space="preserve">6955 ; immune response ; inferred from electronic annotation ; 19884 ; antigen presentation, exogenous antigen ; inferred from electronic annotation ; 19886 ; antigen processing, exogenous antigen via MHC class II ; inferred from direct assay ; 30333 ; antigen processing ; inferred from direct assay ; 42591 ; antigen presentation, exogenous antigen via MHC class II ; inferred from direct assay ; 51085 ; chaperone cofactor dependent protein folding ; inferred from direct assay ; 30333 ; antigen processing ; inferred from sequence or structural similarity ; 19886 ; antigen processing, exogenous antigen via MHC class II ; inferred from electronic annotation</t>
  </si>
  <si>
    <t xml:space="preserve">16020 ; membrane ; inferred from electronic annotation ; 16021 ; integral to membrane ; inferred from electronic annotation ; 5764 ; lysosome ; inferred from direct assay ; 5765 ; lysosomal membrane ; inferred from direct assay ; 5770 ; late endosome ; inferred from direct assay ; 5771 ; multivesicular body ; inferred from direct assay ; 10008 ; endosome membrane ; inferred from direct assay ; 16021 ; integral to membrane ; inferred from direct assay</t>
  </si>
  <si>
    <t xml:space="preserve">45012 ; MHC class II receptor activity ; inferred from electronic annotation ; 5515 ; protein binding ; inferred from physical interaction</t>
  </si>
  <si>
    <t xml:space="preserve">H2-Ab1</t>
  </si>
  <si>
    <t xml:space="preserve">M15848</t>
  </si>
  <si>
    <t xml:space="preserve">histocompatibility 2, class II antigen A, beta 1</t>
  </si>
  <si>
    <t xml:space="preserve">6952 ; defense response ; inferred from mutant phenotype ; 6955 ; immune response ; inferred from electronic annotation ; 19882 ; antigen presentation ; inferred from direct assay ; 19884 ; antigen presentation, exogenous antigen ; inferred from electronic annotation ; 19886 ; antigen processing, exogenous antigen via MHC class II ; inferred from electronic annotation ; 42591 ; antigen presentation, exogenous antigen via MHC class II ; inferred from direct assay ; 48002 ; antigen presentation, peptide antigen ; inferred from direct assay ; 48005 ; antigen presentation, exogenous peptide antigen ; inferred from direct assay</t>
  </si>
  <si>
    <t xml:space="preserve">5622 ; intracellular ; inferred from direct assay ; 5769 ; early endosome ; inferred from direct assay ; 5771 ; multivesicular body ; inferred from direct assay ; 5794 ; Golgi apparatus ; inferred from direct assay ; 5886 ; plasma membrane ; inferred from direct assay ; 9897 ; external side of plasma membrane ; inferred from direct assay ; 16020 ; membrane ; inferred from electronic annotation ; 16021 ; integral to membrane ; inferred from direct assay ; 42613 ; MHC class II protein complex ; inferred from direct assay ; 16021 ; integral to membrane ; inferred from electronic annotation</t>
  </si>
  <si>
    <t xml:space="preserve">5515 ; protein binding ; inferred from physical interaction ; 42605 ; peptide antigen binding ; inferred from direct assay ; 45012 ; MHC class II receptor activity ; inferred from direct assay ; 45012 ; MHC class II receptor activity ; inferred from electronic annotation</t>
  </si>
  <si>
    <t xml:space="preserve">H2-Aa</t>
  </si>
  <si>
    <t xml:space="preserve">AF119253</t>
  </si>
  <si>
    <t xml:space="preserve">histocompatibility 2, class II antigen A, alpha</t>
  </si>
  <si>
    <t xml:space="preserve">6955 ; immune response ; inferred from electronic annotation ; 19882 ; antigen presentation ; inferred from direct assay ; 19884 ; antigen presentation, exogenous antigen ; inferred from electronic annotation ; 19886 ; antigen processing, exogenous antigen via MHC class II ; inferred from electronic annotation ; 42591 ; antigen presentation, exogenous antigen via MHC class II ; inferred from direct assay ; 45582 ; positive regulation of T cell differentiation ; inferred from direct assay ; 48002 ; antigen presentation, peptide antigen ; inferred from direct assay ; 48005 ; antigen presentation, exogenous peptide antigen ; inferred from direct assay ; 6952 ; defense response ; inferred from mutant phenotype ; 16064 ; humoral defense mechanism (sensu Vertebrata) ; inferred from direct assay ; 50778 ; positive regulation of immune response ; inferred from direct assay</t>
  </si>
  <si>
    <t xml:space="preserve">5764 ; lysosome ; inferred from direct assay ; 5886 ; plasma membrane ; inferred from direct assay ; 9897 ; external side of plasma membrane ; inferred from direct assay ; 16020 ; membrane ; inferred from electronic annotation ; 16021 ; integral to membrane ; Unknown ; 42613 ; MHC class II protein complex ; inferred from direct assay ; 16021 ; integral to membrane ; inferred from electronic annotation</t>
  </si>
  <si>
    <t xml:space="preserve">Gzmg</t>
  </si>
  <si>
    <t xml:space="preserve">NM_010375</t>
  </si>
  <si>
    <t xml:space="preserve">14 C2</t>
  </si>
  <si>
    <t xml:space="preserve">granzyme G</t>
  </si>
  <si>
    <t xml:space="preserve">6508 ; proteolysis ; inferred from electronic annotation ; 19835 ; cytolysis ; inferred from electronic annotation</t>
  </si>
  <si>
    <t xml:space="preserve">Gzmf</t>
  </si>
  <si>
    <t xml:space="preserve">NM_010374</t>
  </si>
  <si>
    <t xml:space="preserve">granzyme F</t>
  </si>
  <si>
    <t xml:space="preserve">Gzme</t>
  </si>
  <si>
    <t xml:space="preserve">NM_010373</t>
  </si>
  <si>
    <t xml:space="preserve">granzyme E</t>
  </si>
  <si>
    <t xml:space="preserve">Gzmd</t>
  </si>
  <si>
    <t xml:space="preserve">NM_010372</t>
  </si>
  <si>
    <t xml:space="preserve">granzyme D</t>
  </si>
  <si>
    <t xml:space="preserve">Gzmc</t>
  </si>
  <si>
    <t xml:space="preserve">NM_010371</t>
  </si>
  <si>
    <t xml:space="preserve">granzyme C</t>
  </si>
  <si>
    <t xml:space="preserve">Gzmb</t>
  </si>
  <si>
    <t xml:space="preserve">NM_013542</t>
  </si>
  <si>
    <t xml:space="preserve">14 D3</t>
  </si>
  <si>
    <t xml:space="preserve">granzyme B</t>
  </si>
  <si>
    <t xml:space="preserve">6508 ; proteolysis ; inferred from electronic annotation ; 6915 ; apoptosis ; inferred from electronic annotation ; 19835 ; cytolysis ; inferred from electronic annotation</t>
  </si>
  <si>
    <t xml:space="preserve">4252 ; serine-type endopeptidase activity ; inferred from electronic annotation ; 4263 ; chymotrypsin activity ; Unknown ; 4278 ; granzyme B activity ; inferred from mutant phenotype ; 4295 ; trypsin activity ; inferred from electronic annotation ; 8233 ; peptidase activity ; inferred from electronic annotation ; 16787 ; hydrolase activity ; inferred from electronic annotation ; 4278 ; granzyme B activity ; inferred from electronic annotation</t>
  </si>
  <si>
    <t xml:space="preserve">Gzma</t>
  </si>
  <si>
    <t xml:space="preserve">NM_010370</t>
  </si>
  <si>
    <t xml:space="preserve">13 D</t>
  </si>
  <si>
    <t xml:space="preserve">granzyme A</t>
  </si>
  <si>
    <t xml:space="preserve">6508 ; proteolysis ; inferred from electronic annotation ; 6915 ; apoptosis ; inferred from electronic annotation ; 19835 ; cytolysis ; inferred from electronic annotation ; 6915 ; apoptosis ; inferred from sequence or structural similarity ; 6922 ; cleavage of lamin ; inferred from sequence or structural similarity ; 6955 ; immune response ; inferred from sequence or structural similarity</t>
  </si>
  <si>
    <t xml:space="preserve">5615 ; extracellular space ; Unknown ; 1772 ; immunological synapse ; inferred from sequence or structural similarity ; 5634 ; nucleus ; inferred from sequence or structural similarity</t>
  </si>
  <si>
    <t xml:space="preserve">4252 ; serine-type endopeptidase activity ; inferred from electronic annotation ; 4263 ; chymotrypsin activity ; Unknown ; 4277 ; granzyme A activity ; inferred from electronic annotation ; 4295 ; trypsin activity ; inferred from electronic annotation ; 8233 ; peptidase activity ; inferred from electronic annotation ; 16787 ; hydrolase activity ; inferred from electronic annotation ; 4277 ; granzyme A activity ; inferred from sequence or structural similarity ; 5515 ; protein binding ; inferred from sequence or structural similarity ; 42803 ; protein homodimerization activity ; inferred from sequence or structural similarity</t>
  </si>
  <si>
    <t xml:space="preserve">Gtf3c2</t>
  </si>
  <si>
    <t xml:space="preserve">AV297256</t>
  </si>
  <si>
    <t xml:space="preserve">general transcription factor IIIC, polypeptide 2, beta</t>
  </si>
  <si>
    <t xml:space="preserve">Gpr85</t>
  </si>
  <si>
    <t xml:space="preserve">BC026975</t>
  </si>
  <si>
    <t xml:space="preserve">6 A1</t>
  </si>
  <si>
    <t xml:space="preserve">G protein-coupled receptor 85</t>
  </si>
  <si>
    <t xml:space="preserve">7165 ; signal transduction ; Unknown ; 7186 ; G-protein coupled receptor protein signaling pathway ; Unknown ; 7165 ; signal transduction ; inferred from electronic annotation ; 7186 ; G-protein coupled receptor protein signaling pathway ; inferred from electronic annotation</t>
  </si>
  <si>
    <t xml:space="preserve">5887 ; integral to plasma membrane ; inferred from sequence or structural similarity ; 16020 ; membrane ; Unknown ; 16021 ; integral to membrane ; Unknown ; 16021 ; integral to membrane ; inferred from electronic annotation</t>
  </si>
  <si>
    <t xml:space="preserve">1584 ; rhodopsin-like receptor activity ; Unknown ; 4871 ; signal transducer activity ; inferred from electronic annotation ; 4872 ; receptor activity ; inferred from electronic annotation ; 4930 ; G-protein coupled receptor activity ; Unknown ; 5057 ; receptor signaling protein activity ; inferred from sequence or structural similarity ; 1584 ; rhodopsin-like receptor activity ; inferred from electronic annotation ; 4930 ; G-protein coupled receptor activity ; inferred from electronic annotation</t>
  </si>
  <si>
    <t xml:space="preserve">Gpr73</t>
  </si>
  <si>
    <t xml:space="preserve">BB037474</t>
  </si>
  <si>
    <t xml:space="preserve">6 D1</t>
  </si>
  <si>
    <t xml:space="preserve">G protein-coupled receptor 73</t>
  </si>
  <si>
    <t xml:space="preserve">7165 ; signal transduction ; inferred from electronic annotation ; 7186 ; G-protein coupled receptor protein signaling pathway ; Unknown ; 7186 ; G-protein coupled receptor protein signaling pathway ; traceable author statement ; 7623 ; circadian rhythm ; traceable author statement ; 7186 ; G-protein coupled receptor protein signaling pathway ; inferred from electronic annotation</t>
  </si>
  <si>
    <t xml:space="preserve">1584 ; rhodopsin-like receptor activity ; Unknown ; 4871 ; signal transducer activity ; inferred from electronic annotation ; 4872 ; receptor activity ; inferred from electronic annotation ; 4930 ; G-protein coupled receptor activity ; traceable author statement ; 4983 ; neuropeptide Y receptor activity ; Unknown ; 45028 ; purinergic nucleotide receptor activity, G-protein coupled ; Unknown ; 1584 ; rhodopsin-like receptor activity ; inferred from electronic annotation ; 4930 ; G-protein coupled receptor activity ; inferred from electronic annotation ; 4983 ; neuropeptide Y receptor activity ; inferred from electronic annotation</t>
  </si>
  <si>
    <t xml:space="preserve">Gpr34</t>
  </si>
  <si>
    <t xml:space="preserve">NM_011823</t>
  </si>
  <si>
    <t xml:space="preserve">X A1.3</t>
  </si>
  <si>
    <t xml:space="preserve">G protein-coupled receptor 34</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5028 ; purinergic nucleotide receptor activity, G-protein coupled ; Unknown ; 45028 ; purinergic nucleotide receptor activity, G-protein coupled ; inferred from electronic annotation</t>
  </si>
  <si>
    <t xml:space="preserve">Gpr153</t>
  </si>
  <si>
    <t xml:space="preserve">AK004377</t>
  </si>
  <si>
    <t xml:space="preserve">4 E2</t>
  </si>
  <si>
    <t xml:space="preserve">G protein-coupled receptor 153</t>
  </si>
  <si>
    <t xml:space="preserve">4871 ; signal transducer activity ; inferred from electronic annotation ; 4872 ; receptor activity ; inferred from electronic annotation ; 4930 ; G-protein coupled receptor activity ; inferred from electronic annotation ; 1584 ; rhodopsin-like receptor activity ; inferred from electronic annotation</t>
  </si>
  <si>
    <t xml:space="preserve">Giyd2</t>
  </si>
  <si>
    <t xml:space="preserve">AK010828</t>
  </si>
  <si>
    <t xml:space="preserve">7 F4</t>
  </si>
  <si>
    <t xml:space="preserve">GIY-YIG domain containing 2</t>
  </si>
  <si>
    <t xml:space="preserve">6281 ; DNA repair ; inferred from electronic annotation</t>
  </si>
  <si>
    <t xml:space="preserve">4518 ; nuclease activity ; inferred from electronic annotation</t>
  </si>
  <si>
    <t xml:space="preserve">Ghr</t>
  </si>
  <si>
    <t xml:space="preserve">BB552070</t>
  </si>
  <si>
    <t xml:space="preserve">Growth hormone receptor, mRNA (cDNA clone IMAGE:4976030)</t>
  </si>
  <si>
    <t xml:space="preserve">6897 ; endocytosis ; inferred from electronic annotation ; 6915 ; apoptosis ; inferred from electronic annotation ; 19538 ; protein metabolism ; inferred from electronic annotation</t>
  </si>
  <si>
    <t xml:space="preserve">16020 ; membrane ; inferred from electronic annotation ; 16021 ; integral to membrane ; Unknown ; 19898 ; extrinsic to membrane ; inferred from direct assay ; 5634 ; nucleus ; inferred from electronic annotation ; 16021 ; integral to membrane ; inferred from electronic annotation</t>
  </si>
  <si>
    <t xml:space="preserve">4872 ; receptor activity ; inferred from electronic annotation ; 4896 ; hematopoietin/interferon-class (D200-domain) cytokine receptor activity ; inferred from electronic annotation ; 5506 ; iron ion binding ; inferred from electronic annotation ; 16491 ; oxidoreductase activity ; inferred from electronic annotation ; 16702 ; oxidoreductase activity, acting on single donors with incorporation of molecular oxygen, incorporation of two atoms of oxygen ; inferred from electronic annotation ; 16706 ; oxidoreductase activity, acting on paired donors, with incorporation or reduction of molecular oxygen, 2-oxoglutarate as one donor, and incorporation of one atom each of oxygen into both donors ; inferred from electronic annotation ; 31418 ; L-ascorbic acid binding ; inferred from electronic annotation ; 46872 ; metal ion binding ; inferred from electronic annotation</t>
  </si>
  <si>
    <t xml:space="preserve">Gcl</t>
  </si>
  <si>
    <t xml:space="preserve">BM239632</t>
  </si>
  <si>
    <t xml:space="preserve">germ cell-less homolog (Drosophila)</t>
  </si>
  <si>
    <t xml:space="preserve">7275 ; development ; inferred from electronic annotation ; 7283 ; spermatogenesis ; traceable author statement ; 30154 ; cell differentiation ; inferred from electronic annotation ; 45449 ; regulation of transcription ; inferred from direct assay ; 7283 ; spermatogenesis ; inferred from electronic annotation</t>
  </si>
  <si>
    <t xml:space="preserve">5634 ; nucleus ; inferred from electronic annotation ; 16363 ; nuclear matrix ; inferred from direct assay</t>
  </si>
  <si>
    <t xml:space="preserve">5515 ; protein binding ; inferred from physical interaction ; 5515 ; protein binding ; inferred from electronic annotation</t>
  </si>
  <si>
    <t xml:space="preserve">Gas5</t>
  </si>
  <si>
    <t xml:space="preserve">BC004622</t>
  </si>
  <si>
    <t xml:space="preserve">1 H2.1</t>
  </si>
  <si>
    <t xml:space="preserve">growth arrest specific 5</t>
  </si>
  <si>
    <t xml:space="preserve">Gas1</t>
  </si>
  <si>
    <t xml:space="preserve">BB550400</t>
  </si>
  <si>
    <t xml:space="preserve">13 B3-C2</t>
  </si>
  <si>
    <t xml:space="preserve">growth arrest specific 1</t>
  </si>
  <si>
    <t xml:space="preserve">7049 ; cell cycle ; inferred from electronic annotation ; 7050 ; cell cycle arrest ; traceable author statement ; 12501 ; programmed cell death ; inferred from direct assay ; 7050 ; cell cycle arrest ; inferred from electronic annotation ; 45749 ; negative regulation of S phase of mitotic cell cycle ; non-traceable author statement</t>
  </si>
  <si>
    <t xml:space="preserve">16020 ; membrane ; inferred from direct assay ; 46658 ; anchored to plasma membrane ; inferred from sequence or structural similarity ; 16020 ; membrane ; inferred from electronic annotation</t>
  </si>
  <si>
    <t xml:space="preserve">Galnt11</t>
  </si>
  <si>
    <t xml:space="preserve">BC021504</t>
  </si>
  <si>
    <t xml:space="preserve">UDP-N-acetyl-alpha-D-galactosamine:polypeptide N-acetylgalactosaminyltransferase 11</t>
  </si>
  <si>
    <t xml:space="preserve">4653 ; polypeptide N-acetylgalactosaminyltransferase activity ; inferred from electronic annotation ; 5509 ; calcium ion binding ; inferred from electronic annotation ; 5529 ; sugar binding ; inferred from electronic annotation ; 16740 ; transferase activity ; inferred from electronic annotation ; 16757 ; transferase activity, transferring glycosyl groups ; inferred from electronic annotation ; 30145 ; manganese ion binding ; inferred from electronic annotation</t>
  </si>
  <si>
    <t xml:space="preserve">Fzd2</t>
  </si>
  <si>
    <t xml:space="preserve">BB371406</t>
  </si>
  <si>
    <t xml:space="preserve">11 E1</t>
  </si>
  <si>
    <t xml:space="preserve">frizzled homolog 2 (Drosophila)</t>
  </si>
  <si>
    <t xml:space="preserve">7165 ; signal transduction ; inferred from electronic annotation ; 7166 ; cell surface receptor linked signal transduction ; inferred from electronic annotation ; 7186 ; G-protein coupled receptor protein signaling pathway ; inferred from electronic annotation ; 7267 ; cell-cell signaling ; inferred from direct assay ; 7275 ; development ; inferred from electronic annotation ; 16055 ; Wnt receptor signaling pathway ; inferred from electronic annotation ; 30855 ; epithelial cell differentiation ; inferred from direct assay ; 30855 ; epithelial cell differentiation ; inferred from genetic interaction</t>
  </si>
  <si>
    <t xml:space="preserve">4871 ; signal transducer activity ; inferred from electronic annotation ; 4872 ; receptor activity ; inferred from electronic annotation ; 4926 ; non-G-protein coupled 7TM receptor activity ; inferred from electronic annotation ; 4930 ; G-protein coupled receptor activity ; inferred from electronic annotation ; 5515 ; protein binding ; inferred from physical interaction</t>
  </si>
  <si>
    <t xml:space="preserve">Fzd1</t>
  </si>
  <si>
    <t xml:space="preserve">BB259670</t>
  </si>
  <si>
    <t xml:space="preserve">5 A1</t>
  </si>
  <si>
    <t xml:space="preserve">frizzled homolog 1 (Drosophila)</t>
  </si>
  <si>
    <t xml:space="preserve">7165 ; signal transduction ; inferred from electronic annotation ; 7166 ; cell surface receptor linked signal transduction ; inferred from electronic annotation ; 7186 ; G-protein coupled receptor protein signaling pathway ; inferred from electronic annotation ; 7267 ; cell-cell signaling ; inferred from direct assay ; 7275 ; development ; inferred from electronic annotation ; 8152 ; metabolism ; Unknown ; 16055 ; Wnt receptor signaling pathway ; inferred from genetic interaction ; 30855 ; epithelial cell differentiation ; inferred from direct assay ; 30855 ; epithelial cell differentiation ; inferred from genetic interaction ; 16055 ; Wnt receptor signaling pathway ; inferred from electronic annotation</t>
  </si>
  <si>
    <t xml:space="preserve">Fstl1</t>
  </si>
  <si>
    <t xml:space="preserve">BB540658</t>
  </si>
  <si>
    <t xml:space="preserve">Follistatin-like 1, mRNA (cDNA clone MGC:25371 IMAGE:2647002)</t>
  </si>
  <si>
    <t xml:space="preserve">5509 ; calcium ion binding ; inferred from electronic annotation ; 8201 ; heparin binding ; inferred from electronic annotation</t>
  </si>
  <si>
    <t xml:space="preserve">Frzb</t>
  </si>
  <si>
    <t xml:space="preserve">U91905</t>
  </si>
  <si>
    <t xml:space="preserve">2 C3</t>
  </si>
  <si>
    <t xml:space="preserve">frizzled-related protein</t>
  </si>
  <si>
    <t xml:space="preserve">7275 ; development ; inferred from electronic annotation ; 16055 ; Wnt receptor signaling pathway ; inferred from electronic annotation ; 30154 ; cell differentiation ; inferred from electronic annotation ; 30178 ; negative regulation of Wnt receptor signaling pathway ; inferred from direct assay</t>
  </si>
  <si>
    <t xml:space="preserve">5615 ; extracellular space ; Unknown ; 5576 ; extracellular region ; non-traceable author statement</t>
  </si>
  <si>
    <t xml:space="preserve">17147 ; Wnt-protein binding ; inferred from direct assay</t>
  </si>
  <si>
    <t xml:space="preserve">Fndc4</t>
  </si>
  <si>
    <t xml:space="preserve">BC027164</t>
  </si>
  <si>
    <t xml:space="preserve">fibronectin type III domain containing 4</t>
  </si>
  <si>
    <t xml:space="preserve">Flrt3</t>
  </si>
  <si>
    <t xml:space="preserve">BE945486</t>
  </si>
  <si>
    <t xml:space="preserve">fibronectin leucine rich transmembrane protein 3</t>
  </si>
  <si>
    <t xml:space="preserve">Flrt2</t>
  </si>
  <si>
    <t xml:space="preserve">BB337014</t>
  </si>
  <si>
    <t xml:space="preserve">12 D3</t>
  </si>
  <si>
    <t xml:space="preserve">Fibronectin leucine rich transmembrane protein 2, mRNA (cDNA clone MGC:106049 IMAGE:3582155)</t>
  </si>
  <si>
    <t xml:space="preserve">Fbln5</t>
  </si>
  <si>
    <t xml:space="preserve">NM_011812</t>
  </si>
  <si>
    <t xml:space="preserve">12 F1</t>
  </si>
  <si>
    <t xml:space="preserve">fibulin 5</t>
  </si>
  <si>
    <t xml:space="preserve">Evc</t>
  </si>
  <si>
    <t xml:space="preserve">NM_021292</t>
  </si>
  <si>
    <t xml:space="preserve">Ellis van Creveld gene homolog (human)</t>
  </si>
  <si>
    <t xml:space="preserve">Etv1</t>
  </si>
  <si>
    <t xml:space="preserve">NM_007960</t>
  </si>
  <si>
    <t xml:space="preserve">12 A3</t>
  </si>
  <si>
    <t xml:space="preserve">ets variant gene 1</t>
  </si>
  <si>
    <t xml:space="preserve">6350 ; transcription ; inferred from electronic annotation ; 6355 ; regulation of transcription, DNA-dependent ; inferred from electronic annotation ; 7411 ; axon guidance ; inferred from mutant phenotype ; 7517 ; muscle development ; inferred from mutant phenotype ; 7638 ; mechanosensory behavior ; inferred from mutant phenotype ; 45941 ; positive regulation of transcription ; inferred from direct assay</t>
  </si>
  <si>
    <t xml:space="preserve">3677 ; DNA binding ; inferred from electronic annotation ; 3700 ; transcription factor activity ; traceable author statement ; 16563 ; transcriptional activator activity ; inferred from direct assay ; 3700 ; transcription factor activity ; inferred from electronic annotation</t>
  </si>
  <si>
    <t xml:space="preserve">Enpp4</t>
  </si>
  <si>
    <t xml:space="preserve">AV280361</t>
  </si>
  <si>
    <t xml:space="preserve">17 B3</t>
  </si>
  <si>
    <t xml:space="preserve">ectonucleotide pyrophosphatase/phosphodiesterase 4</t>
  </si>
  <si>
    <t xml:space="preserve">9117 ; nucleotide metabolism ; inferred from electronic annotation</t>
  </si>
  <si>
    <t xml:space="preserve">Enah</t>
  </si>
  <si>
    <t xml:space="preserve">NM_010135</t>
  </si>
  <si>
    <t xml:space="preserve">1 H5</t>
  </si>
  <si>
    <t xml:space="preserve">enabled homolog (Drosophila)</t>
  </si>
  <si>
    <t xml:space="preserve">1843 ; neural tube closure ; inferred from genetic interaction ; 7275 ; development ; inferred from electronic annotation ; 7399 ; nervous system development ; inferred from electronic annotation ; 7411 ; axon guidance ; inferred from genetic interaction ; 7411 ; axon guidance ; inferred from mutant phenotype ; 8154 ; actin polymerization and/or depolymerization ; inferred from direct assay ; 30036 ; actin cytoskeleton organization and biogenesis ; inferred from genetic interaction ; 30154 ; cell differentiation ; inferred from electronic annotation ; 6928 ; cell motility ; inferred from direct assay ; 7015 ; actin filament organization ; inferred from direct assay</t>
  </si>
  <si>
    <t xml:space="preserve">1725 ; stress fiber ; inferred from direct assay ; 15629 ; actin cytoskeleton ; traceable author statement ; 30027 ; lamellipodium ; inferred from direct assay ; 30175 ; filopodium ; inferred from direct assay ; 5925 ; focal adhesion ; inferred from direct assay</t>
  </si>
  <si>
    <t xml:space="preserve">5515 ; protein binding ; inferred from physical interaction ; 5522 ; profilin binding ; inferred from direct assay ; 5522 ; profilin binding ; inferred from mutant phenotype ; 17124 ; SH3 domain binding ; inferred from direct assay</t>
  </si>
  <si>
    <t xml:space="preserve">Emilin1</t>
  </si>
  <si>
    <t xml:space="preserve">NM_133918</t>
  </si>
  <si>
    <t xml:space="preserve">elastin microfibril interfacer 1</t>
  </si>
  <si>
    <t xml:space="preserve">6817 ; phosphate transport ; inferred from electronic annotation ; 7155 ; cell adhesion ; inferred from electronic annotation</t>
  </si>
  <si>
    <t xml:space="preserve">5578 ; extracellular matrix (sensu Metazoa) ; inferred from direct assay ; 5615 ; extracellular space ; Unknown ; 5737 ; cytoplasm ; inferred from electronic annotation ; 5578 ; extracellular matrix (sensu Metazoa) ; inferred from electronic annotation</t>
  </si>
  <si>
    <t xml:space="preserve">5515 ; protein binding ; inferred from electronic annotation ; 30023 ; extracellular matrix constituent conferring elasticity ; inferred from mutant phenotype ; 42802 ; protein self binding ; inferred from direct assay</t>
  </si>
  <si>
    <t xml:space="preserve">Elp4</t>
  </si>
  <si>
    <t xml:space="preserve">NM_023876</t>
  </si>
  <si>
    <t xml:space="preserve">2 E3</t>
  </si>
  <si>
    <t xml:space="preserve">elongation protein 4 homolog (S. cerevisiae)</t>
  </si>
  <si>
    <t xml:space="preserve">Egr3</t>
  </si>
  <si>
    <t xml:space="preserve">AV346607</t>
  </si>
  <si>
    <t xml:space="preserve">14 D1</t>
  </si>
  <si>
    <t xml:space="preserve">early growth response 3</t>
  </si>
  <si>
    <t xml:space="preserve">6350 ; transcription ; inferred from electronic annotation ; 6355 ; regulation of transcription, DNA-dependent ; inferred from electronic annotation ; 7274 ; neuromuscular synaptic transmission ; inferred from mutant phenotype ; 7422 ; peripheral nervous system development ; inferred from mutant phenotype</t>
  </si>
  <si>
    <t xml:space="preserve">Efna5</t>
  </si>
  <si>
    <t xml:space="preserve">BB044088</t>
  </si>
  <si>
    <t xml:space="preserve">Ephrin A5 (Efna5), transcript variant 2, mRNA</t>
  </si>
  <si>
    <t xml:space="preserve">E330013P04Rik</t>
  </si>
  <si>
    <t xml:space="preserve">BG069958</t>
  </si>
  <si>
    <t xml:space="preserve">19 D3</t>
  </si>
  <si>
    <t xml:space="preserve">RIKEN cDNA E330013P04 gene</t>
  </si>
  <si>
    <t xml:space="preserve">E130306M17Rik</t>
  </si>
  <si>
    <t xml:space="preserve">BB308071</t>
  </si>
  <si>
    <t xml:space="preserve">10 A1</t>
  </si>
  <si>
    <t xml:space="preserve">RIKEN cDNA E130306M17 gene</t>
  </si>
  <si>
    <t xml:space="preserve">E030031F02Rik</t>
  </si>
  <si>
    <t xml:space="preserve">BB149964</t>
  </si>
  <si>
    <t xml:space="preserve">PREDICTED: RIKEN cDNA E030031F02 gene [Mus musculus], mRNA sequence</t>
  </si>
  <si>
    <t xml:space="preserve">Dtna</t>
  </si>
  <si>
    <t xml:space="preserve">BM117918</t>
  </si>
  <si>
    <t xml:space="preserve">18 A2</t>
  </si>
  <si>
    <t xml:space="preserve">dystrobrevin alpha</t>
  </si>
  <si>
    <t xml:space="preserve">5792 ; microsome ; inferred from direct assay ; 42383 ; sarcolemma ; traceable author statement ; 45202 ; synapse ; inferred from direct assay ; 45202 ; synapse ; inferred from electronic annotation ; 16014 ; dystrobrevin complex ; non-traceable author statement</t>
  </si>
  <si>
    <t xml:space="preserve">5509 ; calcium ion binding ; inferred from electronic annotation ; 5515 ; protein binding ; inferred from physical interaction ; 8270 ; zinc ion binding ; inferred from electronic annotation ; 46872 ; metal ion binding ; inferred from electronic annotation</t>
  </si>
  <si>
    <t xml:space="preserve">Dnmt3a</t>
  </si>
  <si>
    <t xml:space="preserve">BB795491</t>
  </si>
  <si>
    <t xml:space="preserve">12 A2-A3</t>
  </si>
  <si>
    <t xml:space="preserve">DNA methyltransferase 3A</t>
  </si>
  <si>
    <t xml:space="preserve">6306 ; DNA methylation ; inferred from direct assay ; 6349 ; imprinting ; inferred from mutant phenotype ; 6350 ; transcription ; inferred from electronic annotation ; 6355 ; regulation of transcription, DNA-dependent ; inferred from electronic annotation ; 7283 ; spermatogenesis ; inferred from mutant phenotype ; 6306 ; DNA methylation ; inferred from sequence or structural similarity ; 6349 ; imprinting ; inferred from sequence or structural similarity ; 6306 ; DNA methylation ; inferred from electronic annotation</t>
  </si>
  <si>
    <t xml:space="preserve">5634 ; nucleus ; inferred from direct assay ; 5720 ; nuclear heterochromatin ; inferred from direct assay ; 5737 ; cytoplasm ; inferred from direct assay ; 791 ; euchromatin ; inferred from sequence or structural similarity ; 5634 ; nucleus ; inferred from sequence or structural similarity ; 5737 ; cytoplasm ; inferred from sequence or structural similarity ; 16363 ; nuclear matrix ; inferred from sequence or structural similarity ; 5634 ; nucleus ; inferred from electronic annotation</t>
  </si>
  <si>
    <t xml:space="preserve">3677 ; DNA binding ; inferred from direct assay ; 3886 ; DNA (cytosine-5-)-methyltransferase activity ; inferred from direct assay ; 5515 ; protein binding ; inferred from physical interaction ; 8168 ; methyltransferase activity ; traceable author statement ; 16740 ; transferase activity ; inferred from electronic annotation ; 46872 ; metal ion binding ; inferred from electronic annotation ; 3677 ; DNA binding ; inferred from sequence or structural similarity ; 3886 ; DNA (cytosine-5-)-methyltransferase activity ; inferred from sequence or structural similarity ; 3677 ; DNA binding ; inferred from electronic annotation ; 3886 ; DNA (cytosine-5-)-methyltransferase activity ; inferred from electronic annotation ; 8168 ; methyltransferase activity ; inferred from electronic annotation ; 8270 ; zinc ion binding ; inferred from electronic annotation</t>
  </si>
  <si>
    <t xml:space="preserve">Dnm3os</t>
  </si>
  <si>
    <t xml:space="preserve">BB542096</t>
  </si>
  <si>
    <t xml:space="preserve">dynamin 3, opposite strand</t>
  </si>
  <si>
    <t xml:space="preserve">Dmbt1</t>
  </si>
  <si>
    <t xml:space="preserve">NM_007769</t>
  </si>
  <si>
    <t xml:space="preserve">deleted in malignant brain tumors 1</t>
  </si>
  <si>
    <t xml:space="preserve">1824 ; blastocyst development ; inferred from mutant phenotype ; 1833 ; inner cell mass cell proliferation ; inferred from direct assay ; 30858 ; positive regulation of epithelial cell differentiation ; inferred from direct assay</t>
  </si>
  <si>
    <t xml:space="preserve">5578 ; extracellular matrix (sensu Metazoa) ; inferred from direct assay ; 5622 ; intracellular ; inferred from direct assay ; 16020 ; membrane ; inferred from electronic annotation</t>
  </si>
  <si>
    <t xml:space="preserve">5044 ; scavenger receptor activity ; inferred from electronic annotation</t>
  </si>
  <si>
    <t xml:space="preserve">Dlx1</t>
  </si>
  <si>
    <t xml:space="preserve">NM_010053</t>
  </si>
  <si>
    <t xml:space="preserve">2 C2</t>
  </si>
  <si>
    <t xml:space="preserve">distal-less homeobox 1</t>
  </si>
  <si>
    <t xml:space="preserve">6355 ; regulation of transcription, DNA-dependent ; inferred from electronic annotation ; 7275 ; development ; inferred from electronic annotation ; 30154 ; cell differentiation ; inferred from mutant phenotype ; 45449 ; regulation of transcription ; inferred from electronic annotation</t>
  </si>
  <si>
    <t xml:space="preserve">3677 ; DNA binding ; inferred from direct assay ; 3682 ; chromatin binding ; inferred from direct assay ; 3700 ; transcription factor activity ; inferred from electronic annotation ; 3677 ; DNA binding ; inferred from electronic annotation</t>
  </si>
  <si>
    <t xml:space="preserve">Ddah1</t>
  </si>
  <si>
    <t xml:space="preserve">BM214132</t>
  </si>
  <si>
    <t xml:space="preserve">3 H3</t>
  </si>
  <si>
    <t xml:space="preserve">Dimethylarginine dimethylaminohydrolase 1, mRNA (cDNA clone MGC:30267 IMAGE:5134831)</t>
  </si>
  <si>
    <t xml:space="preserve">6809 ; nitric oxide biosynthesis ; inferred from sequence or structural similarity ; 17014 ; protein amino acid nitrosylation ; inferred from sequence or structural similarity ; 6412 ; protein biosynthesis ; inferred from electronic annotation</t>
  </si>
  <si>
    <t xml:space="preserve">5622 ; intracellular ; inferred from electronic annotation ; 5840 ; ribosome ; inferred from electronic annotation ; 30529 ; ribonucleoprotein complex ; inferred from electronic annotation</t>
  </si>
  <si>
    <t xml:space="preserve">8270 ; zinc ion binding ; inferred from sequence or structural similarity ; 16403 ; dimethylargininase activity ; inferred from sequence or structural similarity ; 16787 ; hydrolase activity ; inferred from electronic annotation ; 46872 ; metal ion binding ; inferred from electronic annotation ; 8270 ; zinc ion binding ; inferred from electronic annotation ; 16403 ; dimethylargininase activity ; inferred from electronic annotation ; 3735 ; structural constituent of ribosome ; inferred from electronic annotation</t>
  </si>
  <si>
    <t xml:space="preserve">Dcun1d4</t>
  </si>
  <si>
    <t xml:space="preserve">BQ176904</t>
  </si>
  <si>
    <t xml:space="preserve">5 C3.2</t>
  </si>
  <si>
    <t xml:space="preserve">DCN1, defective in cullin neddylation 1, domain containing 4 (S. cerevisiae)</t>
  </si>
  <si>
    <t xml:space="preserve">Dcamkl2</t>
  </si>
  <si>
    <t xml:space="preserve">AK018179</t>
  </si>
  <si>
    <t xml:space="preserve">doublecortin and CaM kinase-like 2</t>
  </si>
  <si>
    <t xml:space="preserve">6468 ; protein amino acid phosphorylation ; Unknown ; 7242 ; intracellular signaling cascade ; Unknown ; 6468 ; protein amino acid phosphorylation ; inferred from electronic annotation ; 7242 ; intracellular signaling cascade ; inferred from electronic annotation</t>
  </si>
  <si>
    <t xml:space="preserve">166 ; nucleotide binding ; inferred from electronic annotation ; 4672 ; protein kinase activity ; Unknown ; 4674 ; protein serine/threonine kinase activity ; Unknown ; 4713 ; protein-tyrosine kinase activity ; Unknown ; 5524 ; ATP binding ; Unknown ; 16301 ; kinase activity ; inferred from electronic annotation ; 16740 ; transferase activity ; inferred from electronic annotation ; 4672 ; protein kinase activity ; inferred from electronic annotation ; 4674 ; protein serine/threonine kinase activity ; inferred from electronic annotation ; 5524 ; ATP binding ; inferred from electronic annotation</t>
  </si>
  <si>
    <t xml:space="preserve">Dars2</t>
  </si>
  <si>
    <t xml:space="preserve">BM228846</t>
  </si>
  <si>
    <t xml:space="preserve">aspartyl-tRNA synthetase 2 (mitochondrial)</t>
  </si>
  <si>
    <t xml:space="preserve">6412 ; protein biosynthesis ; inferred from electronic annotation ; 6418 ; tRNA aminoacylation for protein translation ; inferred from electronic annotation ; 6422 ; aspartyl-tRNA aminoacylation ; inferred from electronic annotation</t>
  </si>
  <si>
    <t xml:space="preserve">166 ; nucleotide binding ; inferred from electronic annotation ; 4812 ; tRNA ligase activity ; inferred from electronic annotation ; 4815 ; aspartate-tRNA ligase activity ; inferred from electronic annotation ; 5524 ; ATP binding ; inferred from electronic annotation ; 16874 ; ligase activity ; inferred from electronic annotation ; 3676 ; nucleic acid binding ; inferred from electronic annotation</t>
  </si>
  <si>
    <t xml:space="preserve">Dach1</t>
  </si>
  <si>
    <t xml:space="preserve">BB374930</t>
  </si>
  <si>
    <t xml:space="preserve">DACH protein (Dach)</t>
  </si>
  <si>
    <t xml:space="preserve">6350 ; transcription ; inferred from electronic annotation ; 6355 ; regulation of transcription, DNA-dependent ; inferred from electronic annotation ; 7275 ; development ; inferred from electronic annotation ; 45449 ; regulation of transcription ; inferred from direct assay ; 45449 ; regulation of transcription ; inferred from mutant phenotype</t>
  </si>
  <si>
    <t xml:space="preserve">3677 ; DNA binding ; inferred from electronic annotation ; 3700 ; transcription factor activity ; inferred from direct assay ; 5515 ; protein binding ; inferred from physical interaction</t>
  </si>
  <si>
    <t xml:space="preserve">D930026N18Rik</t>
  </si>
  <si>
    <t xml:space="preserve">BM118190</t>
  </si>
  <si>
    <t xml:space="preserve">RIKEN cDNA D930026N18 gene</t>
  </si>
  <si>
    <t xml:space="preserve">D230012E17Rik</t>
  </si>
  <si>
    <t xml:space="preserve">BM115569</t>
  </si>
  <si>
    <t xml:space="preserve">1 C1.2</t>
  </si>
  <si>
    <t xml:space="preserve">RIKEN cDNA D230012E17 gene</t>
  </si>
  <si>
    <t xml:space="preserve">D15Ertd509e</t>
  </si>
  <si>
    <t xml:space="preserve">AU022087</t>
  </si>
  <si>
    <t xml:space="preserve">15 37.5 cM</t>
  </si>
  <si>
    <t xml:space="preserve">DNA segment, Chr 15, ERATO Doi 509, expressed</t>
  </si>
  <si>
    <t xml:space="preserve">D0H4S114</t>
  </si>
  <si>
    <t xml:space="preserve">D45203</t>
  </si>
  <si>
    <t xml:space="preserve">18 B1</t>
  </si>
  <si>
    <t xml:space="preserve">DNA segment, human D4S114</t>
  </si>
  <si>
    <t xml:space="preserve">17015 ; regulation of transforming growth factor beta receptor signaling pathway ; inferred from direct assay</t>
  </si>
  <si>
    <t xml:space="preserve">Cyp2c37 ; Cyp2c50 ; Cyp2c54</t>
  </si>
  <si>
    <t xml:space="preserve">NM_134144</t>
  </si>
  <si>
    <t xml:space="preserve">cytochrome P450, family 2. subfamily c, polypeptide 37 ; cytochrome P450, family 2, subfamily c, polypeptide 50 ; cytochrome P450</t>
  </si>
  <si>
    <t xml:space="preserve">5783 ; endoplasmic reticulum ; inferred from electronic annotation ; 5792 ; microsome ; inferred from electronic annotation ; 16020 ; membrane ; inferred from electronic annotation</t>
  </si>
  <si>
    <t xml:space="preserve">Cxxc4</t>
  </si>
  <si>
    <t xml:space="preserve">AV307265</t>
  </si>
  <si>
    <t xml:space="preserve">3 G3</t>
  </si>
  <si>
    <t xml:space="preserve">CXXC finger 4</t>
  </si>
  <si>
    <t xml:space="preserve">16055 ; Wnt receptor signaling pathway ; inferred from physical interaction</t>
  </si>
  <si>
    <t xml:space="preserve">5737 ; cytoplasm ; inferred from direct assay ; 16023 ; cytoplasmic membrane-bound vesicle ; inferred from direct assay</t>
  </si>
  <si>
    <t xml:space="preserve">3677 ; DNA binding ; inferred from electronic annotation ; 8270 ; zinc ion binding ; inferred from electronic annotation</t>
  </si>
  <si>
    <t xml:space="preserve">Cxcl9</t>
  </si>
  <si>
    <t xml:space="preserve">NM_008599</t>
  </si>
  <si>
    <t xml:space="preserve">5 E2</t>
  </si>
  <si>
    <t xml:space="preserve">chemokine (C-X-C motif) ligand 9</t>
  </si>
  <si>
    <t xml:space="preserve">Ctxn1</t>
  </si>
  <si>
    <t xml:space="preserve">BI155559</t>
  </si>
  <si>
    <t xml:space="preserve">8 A1.1</t>
  </si>
  <si>
    <t xml:space="preserve">cortexin 1</t>
  </si>
  <si>
    <t xml:space="preserve">Cspg2</t>
  </si>
  <si>
    <t xml:space="preserve">BM251152</t>
  </si>
  <si>
    <t xml:space="preserve">chondroitin sulfate proteoglycan 2</t>
  </si>
  <si>
    <t xml:space="preserve">5578 ; extracellular matrix (sensu Metazoa) ; inferred from direct assay ; 5578 ; extracellular matrix (sensu Metazoa) ; inferred from electronic annotation</t>
  </si>
  <si>
    <t xml:space="preserve">5509 ; calcium ion binding ; inferred from electronic annotation ; 5529 ; sugar binding ; inferred from electronic annotation ; 5540 ; hyaluronic acid binding ; inferred from electronic annotation</t>
  </si>
  <si>
    <t xml:space="preserve">Cpt1c</t>
  </si>
  <si>
    <t xml:space="preserve">BE956581</t>
  </si>
  <si>
    <t xml:space="preserve">7 B2</t>
  </si>
  <si>
    <t xml:space="preserve">carnitine palmitoyltransferase 1c</t>
  </si>
  <si>
    <t xml:space="preserve">6629 ; lipid metabolism ; inferred from electronic annotation ; 6631 ; fatty acid metabolism ; inferred from electronic annotation</t>
  </si>
  <si>
    <t xml:space="preserve">5739 ; mitochondrion ; inferred from electronic annotation ; 16020 ; membrane ; inferred from electronic annotation ; 16021 ; integral to membrane ; inferred from electronic annotation ; 19867 ; outer membrane ; inferred from electronic annotation</t>
  </si>
  <si>
    <t xml:space="preserve">4095 ; carnitine O-palmitoyltransferase activity ; inferred from electronic annotation ; 8415 ; acyltransferase activity ; Unknown ; 16740 ; transferase activity ; inferred from electronic annotation ; 8415 ; acyltransferase activity ; inferred from electronic annotation</t>
  </si>
  <si>
    <t xml:space="preserve">Col6a2</t>
  </si>
  <si>
    <t xml:space="preserve">BI455189</t>
  </si>
  <si>
    <t xml:space="preserve">10 41.1 cM</t>
  </si>
  <si>
    <t xml:space="preserve">procollagen, type VI, alpha 2</t>
  </si>
  <si>
    <t xml:space="preserve">5578 ; extracellular matrix (sensu Metazoa) ; inferred from electronic annotation ; 5581 ; collagen ; inferred from electronic annotation ; 5615 ; extracellular space ; Unknown ; 5737 ; cytoplasm ; inferred from electronic annotation</t>
  </si>
  <si>
    <t xml:space="preserve">5198 ; structural molecule activity ; inferred from electronic annotation ; 5201 ; extracellular matrix structural constituent ; inferred from electronic annotation ; 5515 ; protein binding ; inferred from electronic annotation ; 30020 ; extracellular matrix structural constituent conferring tensile strength ; inferred from electronic annotation</t>
  </si>
  <si>
    <t xml:space="preserve">Col6a1</t>
  </si>
  <si>
    <t xml:space="preserve">NM_009933</t>
  </si>
  <si>
    <t xml:space="preserve">procollagen, type VI, alpha 1</t>
  </si>
  <si>
    <t xml:space="preserve">6508 ; proteolysis ; Unknown ; 6817 ; phosphate transport ; inferred from electronic annotation ; 7155 ; cell adhesion ; inferred from electronic annotation</t>
  </si>
  <si>
    <t xml:space="preserve">4289 ; subtilase activity ; Unknown ; 5198 ; structural molecule activity ; inferred from electronic annotation ; 5201 ; extracellular matrix structural constituent ; inferred from electronic annotation ; 5515 ; protein binding ; inferred from electronic annotation ; 30020 ; extracellular matrix structural constituent conferring tensile strength ; inferred from electronic annotation</t>
  </si>
  <si>
    <t xml:space="preserve">Col5a2</t>
  </si>
  <si>
    <t xml:space="preserve">AV229424</t>
  </si>
  <si>
    <t xml:space="preserve">1 C1</t>
  </si>
  <si>
    <t xml:space="preserve">procollagen, type V, alpha 2</t>
  </si>
  <si>
    <t xml:space="preserve">7155 ; cell adhesion ; inferred from electronic annotation ; 50875 ; cellular physiological process ; Unknown ; 6817 ; phosphate transport ; inferred from electronic annotation</t>
  </si>
  <si>
    <t xml:space="preserve">5578 ; extracellular matrix (sensu Metazoa) ; Unknown ; 5581 ; collagen ; inferred from electronic annotation ; 5588 ; collagen type V ; Unknown ; 5615 ; extracellular space ; Unknown ; 5737 ; cytoplasm ; inferred from electronic annotation</t>
  </si>
  <si>
    <t xml:space="preserve">5201 ; extracellular matrix structural constituent ; Unknown ; 30020 ; extracellular matrix structural constituent conferring tensile strength ; inferred from electronic annotation ; 5201 ; extracellular matrix structural constituent ; inferred from electronic annotation</t>
  </si>
  <si>
    <t xml:space="preserve">Col4a5</t>
  </si>
  <si>
    <t xml:space="preserve">BM250666</t>
  </si>
  <si>
    <t xml:space="preserve">X F1</t>
  </si>
  <si>
    <t xml:space="preserve">procollagen, type IV, alpha 5</t>
  </si>
  <si>
    <t xml:space="preserve">7155 ; cell adhesion ; inferred from electronic annotation ; 6817 ; phosphate transport ; inferred from electronic annotation</t>
  </si>
  <si>
    <t xml:space="preserve">5578 ; extracellular matrix (sensu Metazoa) ; Unknown ; 5587 ; collagen type IV ; inferred from direct assay ; 5587 ; collagen type IV ; Unknown ; 5604 ; basement membrane ; inferred from direct assay ; 5604 ; basement membrane ; Unknown ; 5615 ; extracellular space ; Unknown ; 16020 ; membrane ; Unknown ; 5581 ; collagen ; inferred from electronic annotation ; 5737 ; cytoplasm ; inferred from electronic annotation</t>
  </si>
  <si>
    <t xml:space="preserve">Chst2</t>
  </si>
  <si>
    <t xml:space="preserve">NM_018763</t>
  </si>
  <si>
    <t xml:space="preserve">carbohydrate sulfotransferase 2</t>
  </si>
  <si>
    <t xml:space="preserve">5975 ; carbohydrate metabolism ; inferred from electronic annotation ; 6044 ; N-acetylglucosamine metabolism ; traceable author statement ; 6954 ; inflammatory response ; inferred from electronic annotation</t>
  </si>
  <si>
    <t xml:space="preserve">5615 ; extracellular space ; Unknown ; 5795 ; Golgi stack ; inferred from electronic annotation ; 16021 ; integral to membrane ; inferred from electronic annotation</t>
  </si>
  <si>
    <t xml:space="preserve">8146 ; sulfotransferase activity ; inferred from direct assay ; 16740 ; transferase activity ; inferred from electronic annotation ; 8146 ; sulfotransferase activity ; inferred from electronic annotation</t>
  </si>
  <si>
    <t xml:space="preserve">Chn1</t>
  </si>
  <si>
    <t xml:space="preserve">NM_029716</t>
  </si>
  <si>
    <t xml:space="preserve">chimerin (chimaerin) 1</t>
  </si>
  <si>
    <t xml:space="preserve">5096 ; GTPase activator activity ; inferred from electronic annotation ; 19992 ; diacylglycerol binding ; inferred from electronic annotation ; 46872 ; metal ion binding ; inferred from electronic annotation ; 8270 ; zinc ion binding ; inferred from electronic annotation</t>
  </si>
  <si>
    <t xml:space="preserve">Cdon</t>
  </si>
  <si>
    <t xml:space="preserve">AW557006</t>
  </si>
  <si>
    <t xml:space="preserve">9 A4</t>
  </si>
  <si>
    <t xml:space="preserve">cell adhesion molecule-related/down-regulated by oncogenes</t>
  </si>
  <si>
    <t xml:space="preserve">7155 ; cell adhesion ; inferred from electronic annotation ; 7520 ; myoblast fusion ; inferred from mutant phenotype ; 16202 ; regulation of striated muscle development ; inferred from sequence or structural similarity</t>
  </si>
  <si>
    <t xml:space="preserve">5615 ; extracellular space ; Unknown ; 5887 ; integral to plasma membrane ; inferred from sequence or structural similarity ; 16020 ; membrane ; inferred from electronic annotation ; 16021 ; integral to membrane ; Unknown</t>
  </si>
  <si>
    <t xml:space="preserve">Cdkn1b</t>
  </si>
  <si>
    <t xml:space="preserve">NM_009875</t>
  </si>
  <si>
    <t xml:space="preserve">6 G1</t>
  </si>
  <si>
    <t xml:space="preserve">cyclin-dependent kinase inhibitor 1B (P27)</t>
  </si>
  <si>
    <t xml:space="preserve">7049 ; cell cycle ; inferred from electronic annotation ; 7050 ; cell cycle arrest ; inferred from direct assay ; 8284 ; positive regulation of cell proliferation ; inferred from mutant phenotype ; 8285 ; negative regulation of cell proliferation ; inferred from mutant phenotype ; 31116 ; positive regulation of microtubule polymerization ; inferred from genetic interaction ; 45736 ; negative regulation of cyclin dependent protein kinase activity ; inferred from direct assay ; 51271 ; negative regulation of cell motility ; inferred from direct assay ; 7050 ; cell cycle arrest ; inferred from electronic annotation</t>
  </si>
  <si>
    <t xml:space="preserve">4860 ; protein kinase inhibitor activity ; inferred from electronic annotation ; 4861 ; cyclin-dependent protein kinase inhibitor activity ; inferred from direct assay ; 5515 ; protein binding ; inferred from physical interaction ; 16301 ; kinase activity ; inferred from electronic annotation ; 4861 ; cyclin-dependent protein kinase inhibitor activity ; inferred from electronic annotation</t>
  </si>
  <si>
    <t xml:space="preserve">Cdk5</t>
  </si>
  <si>
    <t xml:space="preserve">NM_007668</t>
  </si>
  <si>
    <t xml:space="preserve">5 12.0 cM</t>
  </si>
  <si>
    <t xml:space="preserve">cyclin-dependent kinase 5</t>
  </si>
  <si>
    <t xml:space="preserve">6468 ; protein amino acid phosphorylation ; inferred from electronic annotation ; 7049 ; cell cycle ; inferred from electronic annotation ; 7160 ; cell-matrix adhesion ; inferred from direct assay ; 7409 ; axonogenesis ; inferred from direct assay ; 16477 ; cell migration ; inferred from direct assay ; 30334 ; regulation of cell migration ; inferred from mutant phenotype ; 51301 ; cell division ; inferred from electronic annotation</t>
  </si>
  <si>
    <t xml:space="preserve">5829 ; cytosol ; inferred from direct assay ; 30027 ; lamellipodium ; inferred from direct assay ; 30175 ; filopodium ; inferred from direct assay</t>
  </si>
  <si>
    <t xml:space="preserve">166 ; nucleotide binding ; inferred from electronic annotation ; 4672 ; protein kinase activity ; inferred from direct assay ; 4674 ; protein serine/threonine kinase activity ; inferred from direct assay ; 4693 ; cyclin-dependent protein kinase activity ; inferred from electronic annotation ; 5515 ; protein binding ; inferred from physical interaction ; 5524 ; ATP binding ; inferred from electronic annotation ; 16301 ; kinase activity ; inferred from electronic annotation ; 16740 ; transferase activity ; inferred from electronic annotation ; 4672 ; protein kinase activity ; inferred from electronic annotation ; 4674 ; protein serine/threonine kinase activity ; inferred from electronic annotation</t>
  </si>
  <si>
    <t xml:space="preserve">Cdh26</t>
  </si>
  <si>
    <t xml:space="preserve">BB748621</t>
  </si>
  <si>
    <t xml:space="preserve">cadherin-like 26</t>
  </si>
  <si>
    <t xml:space="preserve">Cd83</t>
  </si>
  <si>
    <t xml:space="preserve">NM_009856</t>
  </si>
  <si>
    <t xml:space="preserve">13 A4-5</t>
  </si>
  <si>
    <t xml:space="preserve">CD83 antigen</t>
  </si>
  <si>
    <t xml:space="preserve">5615 ; extracellular space ; Unknown ; 5886 ; plasma membrane ; inferred from electronic annotation ; 16021 ; integral to membrane ; Unknown</t>
  </si>
  <si>
    <t xml:space="preserve">Cd3g</t>
  </si>
  <si>
    <t xml:space="preserve">M58149</t>
  </si>
  <si>
    <t xml:space="preserve">9 A5.2</t>
  </si>
  <si>
    <t xml:space="preserve">CD3 antigen, gamma polypeptide</t>
  </si>
  <si>
    <t xml:space="preserve">7166 ; cell surface receptor linked signal transduction ; inferred from electronic annotation ; 6461 ; protein complex assembly ; inferred from sequence or structural similarity ; 7163 ; establishment and/or maintenance of cell polarity ; inferred from sequence or structural similarity ; 7166 ; cell surface receptor linked signal transduction ; inferred from sequence or structural similarity ; 15031 ; protein transport ; inferred from sequence or structural similarity ; 42110 ; T cell activation ; inferred from sequence or structural similarity ; 42981 ; regulation of apoptosis ; inferred from sequence or structural similarity</t>
  </si>
  <si>
    <t xml:space="preserve">16020 ; membrane ; inferred from electronic annotation ; 16021 ; integral to membrane ; Unknown ; 42105 ; alpha-beta T cell receptor complex ; inferred from direct assay ; 5887 ; integral to plasma membrane ; inferred from sequence or structural similarity ; 42101 ; T cell receptor complex ; inferred from sequence or structural similarity ; 16021 ; integral to membrane ; inferred from electronic annotation</t>
  </si>
  <si>
    <t xml:space="preserve">4872 ; receptor activity ; inferred from electronic annotation ; 4888 ; transmembrane receptor activity ; inferred from electronic annotation ; 5515 ; protein binding ; inferred from physical interaction ; 4888 ; transmembrane receptor activity ; inferred from sequence or structural similarity ; 30159 ; receptor signaling complex scaffold activity ; inferred from sequence or structural similarity ; 42608 ; T cell receptor binding ; inferred from sequence or structural similarity ; 46982 ; protein heterodimerization activity ; inferred from sequence or structural similarity</t>
  </si>
  <si>
    <t xml:space="preserve">Cd28</t>
  </si>
  <si>
    <t xml:space="preserve">AV313615</t>
  </si>
  <si>
    <t xml:space="preserve">1 C1-C3</t>
  </si>
  <si>
    <t xml:space="preserve">CD28 antigen</t>
  </si>
  <si>
    <t xml:space="preserve">6955 ; immune response ; inferred from electronic annotation ; 8624 ; induction of apoptosis by extracellular signals ; inferred from direct assay ; 31295 ; T cell costimulation ; inferred from direct assay ; 31295 ; T cell costimulation ; inferred from mutant phenotype ; 42102 ; positive regulation of T cell proliferation ; inferred from direct assay ; 42102 ; positive regulation of T cell proliferation ; inferred from mutant phenotype ; 45060 ; negative thymic T cell selection ; inferred from mutant phenotype ; 45086 ; positive regulation of interleukin-2 biosynthesis ; inferred from mutant phenotype ; 48304 ; positive regulation of isotype switching to IgG isotypes ; inferred from mutant phenotype ; 6959 ; humoral immune response ; inferred from sequence or structural similarity ; 42089 ; cytokine biosynthesis ; inferred from sequence or structural similarity ; 42102 ; positive regulation of T cell proliferation ; inferred from sequence or structural similarity ; 45070 ; positive regulation of viral genome replication ; inferred from sequence or structural similarity ; 45727 ; positive regulation of protein biosynthesis ; inferred from sequence or structural similarity ; 45768 ; positive regulation of anti-apoptosis ; inferred from sequence or structural similarity</t>
  </si>
  <si>
    <t xml:space="preserve">5886 ; plasma membrane ; inferred from sequence or structural similarity ; 9897 ; external side of plasma membrane ; inferred from direct assay ; 9897 ; external side of plasma membrane ; inferred from mutant phenotype ; 9897 ; external side of plasma membrane ; inferred from sequence or structural similarity ; 16020 ; membrane ; inferred from electronic annotation ; 16021 ; integral to membrane ; Unknown ; 16021 ; integral to membrane ; inferred from electronic annotation</t>
  </si>
  <si>
    <t xml:space="preserve">5515 ; protein binding ; inferred from sequence or structural similarity ; 15026 ; coreceptor activity ; inferred from sequence or structural similarity</t>
  </si>
  <si>
    <t xml:space="preserve">Cd109</t>
  </si>
  <si>
    <t xml:space="preserve">AY083458</t>
  </si>
  <si>
    <t xml:space="preserve">9 E1</t>
  </si>
  <si>
    <t xml:space="preserve">CD109 antigen</t>
  </si>
  <si>
    <t xml:space="preserve">4866 ; endopeptidase inhibitor activity ; Unknown ; 4872 ; receptor activity ; inferred from electronic annotation ; 16740 ; transferase activity ; inferred from electronic annotation ; 4866 ; endopeptidase inhibitor activity ; inferred from electronic annotation</t>
  </si>
  <si>
    <t xml:space="preserve">Ccl21b ; Ccl21a ; Ccl21c</t>
  </si>
  <si>
    <t xml:space="preserve">NM_011335</t>
  </si>
  <si>
    <t xml:space="preserve">4 A5</t>
  </si>
  <si>
    <t xml:space="preserve">chemokine (C-C motif) ligand 21b ; chemokine (C-C motif) ligand 21a ; chemokine (C-C motif) ligand 21c (leucine)</t>
  </si>
  <si>
    <t xml:space="preserve">6935 ; chemotaxis ; inferred from electronic annotation ; 6954 ; inflammatory response ; inferred from electronic annotation ; 6955 ; immune response ; inferred from electronic annotation ; 7600 ; sensory perception ; inferred from electronic annotation ; 48535 ; lymph node development ; inferred from mutant phenotype ; 50930 ; induction of positive chemotaxis ; inferred from direct assay ; 30595 ; immune cell chemotaxis ; inferred from sequence or structural similarity ; 45638 ; negative regulation of myeloid cell differentiation ; inferred from sequence or structural similarity</t>
  </si>
  <si>
    <t xml:space="preserve">5125 ; cytokine activity ; inferred from electronic annotation ; 8009 ; chemokine activity ; inferred from electronic annotation ; 8009 ; chemokine activity ; inferred from sequence or structural similarity</t>
  </si>
  <si>
    <t xml:space="preserve">Cbr2</t>
  </si>
  <si>
    <t xml:space="preserve">BC010758</t>
  </si>
  <si>
    <t xml:space="preserve">carbonyl reductase 2</t>
  </si>
  <si>
    <t xml:space="preserve">6116 ; NADH oxidation ; traceable author statement ; 8152 ; metabolism ; inferred from electronic annotation</t>
  </si>
  <si>
    <t xml:space="preserve">4090 ; carbonyl reductase (NADPH) activity ; traceable author statement ; 5515 ; protein binding ; inferred from physical interaction ; 16491 ; oxidoreductase activity ; inferred from electronic annotation ; 4090 ; carbonyl reductase (NADPH) activity ; inferred from electronic annotation</t>
  </si>
  <si>
    <t xml:space="preserve">Cand2</t>
  </si>
  <si>
    <t xml:space="preserve">BM238658</t>
  </si>
  <si>
    <t xml:space="preserve">6 F1</t>
  </si>
  <si>
    <t xml:space="preserve">cullin-associated and neddylation-dissociated 2 (putative)</t>
  </si>
  <si>
    <t xml:space="preserve">6350 ; transcription ; inferred from electronic annotation ; 6355 ; regulation of transcription, DNA-dependent ; inferred from electronic annotation ; 6512 ; ubiquitin cycle ; inferred from electronic annotation</t>
  </si>
  <si>
    <t xml:space="preserve">5488 ; binding ; inferred from electronic annotation ; 17025 ; TATA-binding protein binding ; inferred from direct assay</t>
  </si>
  <si>
    <t xml:space="preserve">Cad</t>
  </si>
  <si>
    <t xml:space="preserve">AK010453</t>
  </si>
  <si>
    <t xml:space="preserve">carbamoyl-phosphate synthetase 2, aspartate transcarbamylase, and dihydroorotase</t>
  </si>
  <si>
    <t xml:space="preserve">6207 ; 'de novo' pyrimidine base biosynthesis ; Unknown ; 6221 ; pyrimidine nucleotide biosynthesis ; inferred from electronic annotation ; 6520 ; amino acid metabolism ; inferred from electronic annotation ; 6526 ; arginine biosynthesis ; inferred from electronic annotation ; 6807 ; nitrogen compound metabolism ; inferred from electronic annotation ; 8152 ; metabolism ; inferred from electronic annotation ; 19856 ; pyrimidine base biosynthesis ; inferred from electronic annotation ; 6207 ; 'de novo' pyrimidine base biosynthesis ; inferred from electronic annotation ; 6541 ; glutamine metabolism ; inferred from electronic annotation ; 9058 ; biosynthesis ; inferred from electronic annotation</t>
  </si>
  <si>
    <t xml:space="preserve">9347 ; aspartate carbamoyltransferase complex ; Unknown ; 5737 ; cytoplasm ; inferred from electronic annotation</t>
  </si>
  <si>
    <t xml:space="preserve">4070 ; aspartate carbamoyltransferase activity ; inferred from electronic annotation ; 16740 ; transferase activity ; inferred from electronic annotation ; 16597 ; amino acid binding ; inferred from electronic annotation ; 16743 ; carboxyl- and carbamoyltransferase activity ; inferred from electronic annotation ; 3824 ; catalytic activity ; inferred from electronic annotation ; 4086 ; carbamoyl-phosphate synthase activity ; inferred from electronic annotation ; 5524 ; ATP binding ; inferred from electronic annotation ; 16787 ; hydrolase activity ; inferred from electronic annotation ; 16812 ; hydrolase activity, acting on carbon-nitrogen (but not peptide) bonds, in cyclic amides ; inferred from electronic annotation ; 16874 ; ligase activity ; inferred from electronic annotation</t>
  </si>
  <si>
    <t xml:space="preserve">Cacna2d1</t>
  </si>
  <si>
    <t xml:space="preserve">BI106777</t>
  </si>
  <si>
    <t xml:space="preserve">5 A1-A2</t>
  </si>
  <si>
    <t xml:space="preserve">calcium channel, voltage-dependent, alpha2/delta subunit 1</t>
  </si>
  <si>
    <t xml:space="preserve">6810 ; transport ; inferred from electronic annotation ; 6811 ; ion transport ; inferred from electronic annotation ; 6816 ; calcium ion transport ; inferred from electronic annotation</t>
  </si>
  <si>
    <t xml:space="preserve">5615 ; extracellular space ; Unknown ; 16020 ; membrane ; Unknown ; 16021 ; integral to membrane ; inferred from electronic annotation ; 16020 ; membrane ; inferred from electronic annotation</t>
  </si>
  <si>
    <t xml:space="preserve">5216 ; ion channel activity ; inferred from electronic annotation ; 5244 ; voltage-gated ion channel activity ; inferred from electronic annotation ; 5262 ; calcium channel activity ; inferred from electronic annotation ; 5509 ; calcium ion binding ; inferred from electronic annotation</t>
  </si>
  <si>
    <t xml:space="preserve">Cacna1c</t>
  </si>
  <si>
    <t xml:space="preserve">BB126796</t>
  </si>
  <si>
    <t xml:space="preserve">Calcium channel, voltage-dependent, L type, alpha 1C subunit (Cacna1c), mRNA</t>
  </si>
  <si>
    <t xml:space="preserve">5891 ; voltage-gated calcium channel complex ; traceable author statement ; 16020 ; membrane ; inferred from electronic annotation ; 16021 ; integral to membrane ; Unknown ; 30315 ; T-tubule ; traceable author statement ; 5891 ; voltage-gated calcium channel complex ; inferred from electronic annotation ; 16021 ; integral to membrane ; inferred from electronic annotation</t>
  </si>
  <si>
    <t xml:space="preserve">5216 ; ion channel activity ; inferred from electronic annotation ; 5244 ; voltage-gated ion channel activity ; inferred from electronic annotation ; 5245 ; voltage-gated calcium channel activity ; inferred from electronic annotation ; 5261 ; cation channel activity ; inferred from electronic annotation ; 5262 ; calcium channel activity ; inferred from electronic annotation ; 5509 ; calcium ion binding ; inferred from electronic annotation ; 15270 ; dihydropyridine-sensitive calcium channel activity ; traceable author statement</t>
  </si>
  <si>
    <t xml:space="preserve">C530014P21Rik</t>
  </si>
  <si>
    <t xml:space="preserve">AI467086</t>
  </si>
  <si>
    <t xml:space="preserve">RIKEN cDNA C530014P21 gene</t>
  </si>
  <si>
    <t xml:space="preserve">C330019G07Rik</t>
  </si>
  <si>
    <t xml:space="preserve">BB400635</t>
  </si>
  <si>
    <t xml:space="preserve">RIKEN cDNA C330019G07 gene</t>
  </si>
  <si>
    <t xml:space="preserve">C330018D20Rik</t>
  </si>
  <si>
    <t xml:space="preserve">BB809870</t>
  </si>
  <si>
    <t xml:space="preserve">RIKEN cDNA C330018D20 gene</t>
  </si>
  <si>
    <t xml:space="preserve">C230082I21Rik</t>
  </si>
  <si>
    <t xml:space="preserve">AV317838</t>
  </si>
  <si>
    <t xml:space="preserve">RIKEN cDNA C230082I21 gene</t>
  </si>
  <si>
    <t xml:space="preserve">C030010B13Rik</t>
  </si>
  <si>
    <t xml:space="preserve">BI083334</t>
  </si>
  <si>
    <t xml:space="preserve">RIKEN cDNA C030010B13 gene</t>
  </si>
  <si>
    <t xml:space="preserve">Btrc</t>
  </si>
  <si>
    <t xml:space="preserve">BM238855</t>
  </si>
  <si>
    <t xml:space="preserve">19 D1</t>
  </si>
  <si>
    <t xml:space="preserve">Beta-transducin repeat containing protein, mRNA (cDNA clone MGC:7517 IMAGE:3491843)</t>
  </si>
  <si>
    <t xml:space="preserve">6464 ; protein modification ; Unknown ; 6511 ; ubiquitin-dependent protein catabolism ; Unknown ; 6512 ; ubiquitin cycle ; inferred from electronic annotation ; 7165 ; signal transduction ; Unknown</t>
  </si>
  <si>
    <t xml:space="preserve">5783 ; endoplasmic reticulum ; Unknown</t>
  </si>
  <si>
    <t xml:space="preserve">4840 ; ubiquitin conjugating enzyme activity ; Unknown ; 16874 ; ligase activity ; inferred from electronic annotation</t>
  </si>
  <si>
    <t xml:space="preserve">Btbd4</t>
  </si>
  <si>
    <t xml:space="preserve">BG073185</t>
  </si>
  <si>
    <t xml:space="preserve">BTB (POZ) domain containing 4</t>
  </si>
  <si>
    <t xml:space="preserve">3676 ; nucleic acid binding ; inferred from electronic annotation ; 5515 ; protein binding ; inferred from electronic annotation ; 8270 ; zinc ion binding ; inferred from electronic annotation ; 46872 ; metal ion binding ; inferred from electronic annotation</t>
  </si>
  <si>
    <t xml:space="preserve">Bmp4</t>
  </si>
  <si>
    <t xml:space="preserve">NM_007554</t>
  </si>
  <si>
    <t xml:space="preserve">14 C1</t>
  </si>
  <si>
    <t xml:space="preserve">bone morphogenetic protein 4</t>
  </si>
  <si>
    <t xml:space="preserve">1501 ; skeletal development ; inferred from direct assay ; 1501 ; skeletal development ; inferred from mutant phenotype ; 1503 ; ossification ; inferred from electronic annotation ; 1525 ; angiogenesis ; inferred from mutant phenotype ; 1649 ; osteoblast differentiation ; inferred from direct assay ; 1656 ; metanephros development ; inferred from direct assay ; 1656 ; metanephros development ; inferred from mutant phenotype ; 1657 ; ureteric bud development ; inferred from direct assay ; 1657 ; ureteric bud development ; inferred from mutant phenotype ; 1657 ; ureteric bud development ; inferred from sequence or structural similarity ; 1747 ; eye development (sensu Mammalia) ; inferred from genetic interaction ; 1934 ; positive regulation of protein amino acid phosphorylation ; inferred from sequence or structural similarity ; 7275 ; development ; inferred from electronic annotation ; 7281 ; germ cell development ; inferred from mutant phenotype ; 7500 ; mesodermal cell fate determination ; inferred from mutant phenotype ; 7507 ; heart development ; inferred from mutant phenotype ; 9888 ; tissue development ; inferred from genetic interaction ; 30154 ; cell differentiation ; inferred from electronic annotation ; 30501 ; positive regulation of bone mineralization ; inferred from sequence or structural similarity ; 30509 ; BMP signaling pathway ; inferred from direct assay ; 30900 ; forebrain development ; inferred from genetic interaction ; 40007 ; growth ; inferred from electronic annotation ; 42475 ; odontogenesis (sensu Vertebrata) ; inferred from direct assay ; 45165 ; cell fate commitment ; inferred from direct assay ; 45595 ; regulation of cell differentiation ; inferred from genetic interaction ; 45597 ; positive regulation of cell differentiation ; inferred from direct assay ; 45662 ; negative regulation of myoblast differentiation ; inferred from sequence or structural similarity ; 45669 ; positive regulation of osteoblast differentiation ; inferred from sequence or structural similarity ; 45778 ; positive regulation of ossification ; inferred from sequence or structural similarity ; 45843 ; negative regulation of striated muscle development ; inferred from sequence or structural similarity ; 51216 ; cartilage development ; inferred from electronic annotation</t>
  </si>
  <si>
    <t xml:space="preserve">5125 ; cytokine activity ; inferred from sequence or structural similarity ; 5515 ; protein binding ; inferred from physical interaction ; 8083 ; growth factor activity ; inferred from electronic annotation ; 8201 ; heparin binding ; inferred from direct assay ; 5125 ; cytokine activity ; inferred from electronic annotation</t>
  </si>
  <si>
    <t xml:space="preserve">Bmp2</t>
  </si>
  <si>
    <t xml:space="preserve">AV239587</t>
  </si>
  <si>
    <t xml:space="preserve">2 F2</t>
  </si>
  <si>
    <t xml:space="preserve">bone morphogenetic protein 2</t>
  </si>
  <si>
    <t xml:space="preserve">1503 ; ossification ; inferred from electronic annotation ; 1649 ; osteoblast differentiation ; inferred from genetic interaction ; 1837 ; epithelial to mesenchymal transition ; inferred from sequence or structural similarity ; 7179 ; transforming growth factor beta receptor signaling pathway ; traceable author statement ; 7275 ; development ; inferred from electronic annotation ; 9790 ; embryonic development ; inferred from mutant phenotype ; 9887 ; organ morphogenesis ; inferred from mutant phenotype ; 30154 ; cell differentiation ; inferred from electronic annotation ; 30282 ; bone mineralization ; inferred from direct assay ; 30509 ; BMP signaling pathway ; inferred from direct assay ; 35051 ; cardiac cell differentiation ; inferred from sequence or structural similarity ; 40007 ; growth ; inferred from electronic annotation ; 42475 ; odontogenesis (sensu Vertebrata) ; inferred from direct assay ; 45165 ; cell fate commitment ; inferred from mutant phenotype ; 45597 ; positive regulation of cell differentiation ; inferred from direct assay ; 51216 ; cartilage development ; inferred from electronic annotation</t>
  </si>
  <si>
    <t xml:space="preserve">5125 ; cytokine activity ; traceable author statement ; 5515 ; protein binding ; inferred from physical interaction ; 8083 ; growth factor activity ; inferred from electronic annotation</t>
  </si>
  <si>
    <t xml:space="preserve">Bhc80</t>
  </si>
  <si>
    <t xml:space="preserve">BB367687</t>
  </si>
  <si>
    <t xml:space="preserve">2 E1</t>
  </si>
  <si>
    <t xml:space="preserve">PHD finger protein 21A (Phf21a), mRNA</t>
  </si>
  <si>
    <t xml:space="preserve">3677 ; DNA binding ; Unknown ; 46872 ; metal ion binding ; inferred from electronic annotation ; 5515 ; protein binding ; inferred from electronic annotation ; 8270 ; zinc ion binding ; inferred from electronic annotation</t>
  </si>
  <si>
    <t xml:space="preserve">BC055757</t>
  </si>
  <si>
    <t xml:space="preserve">BM202530</t>
  </si>
  <si>
    <t xml:space="preserve">cDNA sequence BC055757</t>
  </si>
  <si>
    <t xml:space="preserve">3676 ; nucleic acid binding ; inferred from electronic annotation</t>
  </si>
  <si>
    <t xml:space="preserve">BC054438</t>
  </si>
  <si>
    <t xml:space="preserve">AV298104</t>
  </si>
  <si>
    <t xml:space="preserve">cDNA sequence BC054438</t>
  </si>
  <si>
    <t xml:space="preserve">BC050078</t>
  </si>
  <si>
    <t xml:space="preserve">AV290754</t>
  </si>
  <si>
    <t xml:space="preserve">cDNA sequence BC050078</t>
  </si>
  <si>
    <t xml:space="preserve">6355 ; regulation of transcription, DNA-dependent ; inferred from electronic annotation ; 6350 ; transcription ; inferred from electronic annotation</t>
  </si>
  <si>
    <t xml:space="preserve">3676 ; nucleic acid binding ; inferred from electronic annotation ; 8270 ; zinc ion binding ; inferred from electronic annotation ; 46872 ; metal ion binding ; inferred from electronic annotation</t>
  </si>
  <si>
    <t xml:space="preserve">BC043476</t>
  </si>
  <si>
    <t xml:space="preserve">BG069331</t>
  </si>
  <si>
    <t xml:space="preserve">17 A3.2</t>
  </si>
  <si>
    <t xml:space="preserve">cDNA sequence BC043476</t>
  </si>
  <si>
    <t xml:space="preserve">3676 ; nucleic acid binding ; inferred from electronic annotation ; 8270 ; zinc ion binding ; inferred from electronic annotation</t>
  </si>
  <si>
    <t xml:space="preserve">BC038328</t>
  </si>
  <si>
    <t xml:space="preserve">BE994129</t>
  </si>
  <si>
    <t xml:space="preserve">13 B3</t>
  </si>
  <si>
    <t xml:space="preserve">cDNA sequence BC038328</t>
  </si>
  <si>
    <t xml:space="preserve">5634 ; nucleus ; inferred from electronic annotation ; 5622 ; intracellular ; inferred from electronic annotation</t>
  </si>
  <si>
    <t xml:space="preserve">BC037112</t>
  </si>
  <si>
    <t xml:space="preserve">BB473660</t>
  </si>
  <si>
    <t xml:space="preserve">cDNA sequence BC037112</t>
  </si>
  <si>
    <t xml:space="preserve">BC035044</t>
  </si>
  <si>
    <t xml:space="preserve">BI076809</t>
  </si>
  <si>
    <t xml:space="preserve">cDNA sequence BC035044</t>
  </si>
  <si>
    <t xml:space="preserve">BC031441</t>
  </si>
  <si>
    <t xml:space="preserve">BF225404</t>
  </si>
  <si>
    <t xml:space="preserve">cDNA sequence BC031441</t>
  </si>
  <si>
    <t xml:space="preserve">BC030308</t>
  </si>
  <si>
    <t xml:space="preserve">BE944957</t>
  </si>
  <si>
    <t xml:space="preserve">cDNA sequence BC030308</t>
  </si>
  <si>
    <t xml:space="preserve">BC029103</t>
  </si>
  <si>
    <t xml:space="preserve">BB088782</t>
  </si>
  <si>
    <t xml:space="preserve">cDNA sequence BC029103</t>
  </si>
  <si>
    <t xml:space="preserve">BC023969</t>
  </si>
  <si>
    <t xml:space="preserve">BI664409</t>
  </si>
  <si>
    <t xml:space="preserve">cDNA sequence BC023969</t>
  </si>
  <si>
    <t xml:space="preserve">Bat2d</t>
  </si>
  <si>
    <t xml:space="preserve">BB481861</t>
  </si>
  <si>
    <t xml:space="preserve">1 H1</t>
  </si>
  <si>
    <t xml:space="preserve">BAT2 domain containing 1</t>
  </si>
  <si>
    <t xml:space="preserve">B930008K04Rik</t>
  </si>
  <si>
    <t xml:space="preserve">BM242273</t>
  </si>
  <si>
    <t xml:space="preserve">X E3</t>
  </si>
  <si>
    <t xml:space="preserve">RIKEN cDNA B930008K04 gene</t>
  </si>
  <si>
    <t xml:space="preserve">B3galt6</t>
  </si>
  <si>
    <t xml:space="preserve">NM_080445</t>
  </si>
  <si>
    <t xml:space="preserve">UDP-Gal:betaGal beta 1,3-galactosyltransferase, polypeptide 6</t>
  </si>
  <si>
    <t xml:space="preserve">6024 ; glycosaminoglycan biosynthesis ; inferred from direct assay ; 6486 ; protein amino acid glycosylation ; Unknown ; 6486 ; protein amino acid glycosylation ; inferred from electronic annotation</t>
  </si>
  <si>
    <t xml:space="preserve">5615 ; extracellular space ; Unknown ; 5795 ; Golgi stack ; inferred from electronic annotation ; 5797 ; Golgi medial cisterna ; inferred from direct assay ; 16020 ; membrane ; Unknown ; 16021 ; integral to membrane ; inferred from electronic annotation ; 16020 ; membrane ; inferred from electronic annotation</t>
  </si>
  <si>
    <t xml:space="preserve">8378 ; galactosyltransferase activity ; Unknown ; 8499 ; UDP-galactose beta-N-acetylglucosamine beta-1,3-galactosyltransferase activity ; inferred from direct assay ; 16740 ; transferase activity ; inferred from electronic annotation ; 16757 ; transferase activity, transferring glycosyl groups ; inferred from electronic annotation ; 30145 ; manganese ion binding ; inferred from electronic annotation ; 47220 ; galactosylxylosylprotein 3-beta-galactosyltransferase activity ; inferred from electronic annotation ; 8378 ; galactosyltransferase activity ; inferred from electronic annotation</t>
  </si>
  <si>
    <t xml:space="preserve">B130021B11Rik</t>
  </si>
  <si>
    <t xml:space="preserve">BB386167</t>
  </si>
  <si>
    <t xml:space="preserve">15 A1</t>
  </si>
  <si>
    <t xml:space="preserve">RIKEN cDNA B130021B11 gene</t>
  </si>
  <si>
    <t xml:space="preserve">AU015680</t>
  </si>
  <si>
    <t xml:space="preserve">BB131588</t>
  </si>
  <si>
    <t xml:space="preserve">expressed sequence AU015680</t>
  </si>
  <si>
    <t xml:space="preserve">Atp8a1</t>
  </si>
  <si>
    <t xml:space="preserve">BQ176779</t>
  </si>
  <si>
    <t xml:space="preserve">5 C3.1</t>
  </si>
  <si>
    <t xml:space="preserve">ATPase, aminophospholipid transporter (APLT), class I, type 8A, member 1</t>
  </si>
  <si>
    <t xml:space="preserve">6812 ; cation transport ; inferred from electronic annotation ; 8152 ; metabolism ; inferred from electronic annotation</t>
  </si>
  <si>
    <t xml:space="preserve">166 ; nucleotide binding ; inferred from electronic annotation ; 287 ; magnesium ion binding ; inferred from electronic annotation ; 3824 ; catalytic activity ; inferred from electronic annotation ; 4012 ; phospholipid-translocating ATPase activity ; inferred from electronic annotation ; 5524 ; ATP binding ; inferred from electronic annotation ; 15662 ; ATPase activity, coupled to transmembrane movement of ions, phosphorylative mechanism ; inferred from electronic annotation ; 16787 ; hydrolase activity ; inferred from electronic annotation ; 16820 ; hydrolase activity, acting on acid anhydrides, catalyzing transmembrane movement of substances ; inferred from electronic annotation ; 16887 ; ATPase activity ; inferred from electronic annotation ; 46872 ; metal ion binding ; inferred from electronic annotation</t>
  </si>
  <si>
    <t xml:space="preserve">Armc9</t>
  </si>
  <si>
    <t xml:space="preserve">AK017564</t>
  </si>
  <si>
    <t xml:space="preserve">armadillo repeat containing 9</t>
  </si>
  <si>
    <t xml:space="preserve">Arhgap28</t>
  </si>
  <si>
    <t xml:space="preserve">BB546574</t>
  </si>
  <si>
    <t xml:space="preserve">17 E1.1</t>
  </si>
  <si>
    <t xml:space="preserve">Rho GTPase activating protein 28</t>
  </si>
  <si>
    <t xml:space="preserve">Arhgap24</t>
  </si>
  <si>
    <t xml:space="preserve">BC025502</t>
  </si>
  <si>
    <t xml:space="preserve">5 E4</t>
  </si>
  <si>
    <t xml:space="preserve">Rho GTPase activating protein 24</t>
  </si>
  <si>
    <t xml:space="preserve">Apod</t>
  </si>
  <si>
    <t xml:space="preserve">BB427399</t>
  </si>
  <si>
    <t xml:space="preserve">Apolipoprotein D (Apod), mRNA</t>
  </si>
  <si>
    <t xml:space="preserve">5215 ; transporter activity ; inferred from electronic annotation ; 5488 ; binding ; inferred from electronic annotation ; 8289 ; lipid binding ; inferred from electronic annotation</t>
  </si>
  <si>
    <t xml:space="preserve">Apcdd1</t>
  </si>
  <si>
    <t xml:space="preserve">BB770932</t>
  </si>
  <si>
    <t xml:space="preserve">adenomatosis polyposis coli down-regulated 1</t>
  </si>
  <si>
    <t xml:space="preserve">Anp32a</t>
  </si>
  <si>
    <t xml:space="preserve">AF022957</t>
  </si>
  <si>
    <t xml:space="preserve">acidic (leucine-rich) nuclear phosphoprotein 32 family, member A</t>
  </si>
  <si>
    <t xml:space="preserve">5634 ; nucleus ; inferred from direct assay ; 16363 ; nuclear matrix ; inferred from physical interaction ; 5634 ; nucleus ; inferred from electronic annotation</t>
  </si>
  <si>
    <t xml:space="preserve">Ank3 ; 2900054D09Rik</t>
  </si>
  <si>
    <t xml:space="preserve">BB628935</t>
  </si>
  <si>
    <t xml:space="preserve">10 B5.3</t>
  </si>
  <si>
    <t xml:space="preserve">ankyrin 3, epithelial ; RIKEN cDNA 2900054D09 gene</t>
  </si>
  <si>
    <t xml:space="preserve">5856 ; cytoskeleton ; inferred from electronic annotation ; 45202 ; synapse ; inferred from direct assay</t>
  </si>
  <si>
    <t xml:space="preserve">Ank2</t>
  </si>
  <si>
    <t xml:space="preserve">BQ174638</t>
  </si>
  <si>
    <t xml:space="preserve">3 G1</t>
  </si>
  <si>
    <t xml:space="preserve">ankyrin 2, brain</t>
  </si>
  <si>
    <t xml:space="preserve">6915 ; apoptosis ; Unknown ; 42981 ; regulation of apoptosis ; Unknown ; 7165 ; signal transduction ; inferred from electronic annotation</t>
  </si>
  <si>
    <t xml:space="preserve">5856 ; cytoskeleton ; inferred from electronic annotation</t>
  </si>
  <si>
    <t xml:space="preserve">Angpt1</t>
  </si>
  <si>
    <t xml:space="preserve">BB453314</t>
  </si>
  <si>
    <t xml:space="preserve">angiopoietin 1</t>
  </si>
  <si>
    <t xml:space="preserve">1525 ; angiogenesis ; inferred from electronic annotation ; 7169 ; transmembrane receptor protein tyrosine kinase signaling pathway ; inferred from direct assay ; 7275 ; development ; inferred from electronic annotation ; 7492 ; endoderm development ; traceable author statement ; 30154 ; cell differentiation ; inferred from electronic annotation</t>
  </si>
  <si>
    <t xml:space="preserve">5172 ; vascular endothelial growth factor receptor binding ; traceable author statement</t>
  </si>
  <si>
    <t xml:space="preserve">Akr1b3</t>
  </si>
  <si>
    <t xml:space="preserve">BB041366</t>
  </si>
  <si>
    <t xml:space="preserve">Aldo-keto reductase family 1, member B3 (aldose reductase), mRNA (cDNA clone MGC:14038 IMAGE:3708927)</t>
  </si>
  <si>
    <t xml:space="preserve">7610 ; behavior ; inferred from mutant phenotype ; 6629 ; lipid metabolism ; inferred from electronic annotation ; 7165 ; signal transduction ; inferred from electronic annotation ; 7242 ; intracellular signaling cascade ; inferred from electronic annotation</t>
  </si>
  <si>
    <t xml:space="preserve">4032 ; aldehyde reductase activity ; inferred from electronic annotation ; 16491 ; oxidoreductase activity ; inferred from electronic annotation ; 50811 ; GABA receptor binding ; traceable author statement ; 4435 ; phosphoinositide phospholipase C activity ; inferred from electronic annotation ; 4629 ; phospholipase C activity ; inferred from electronic annotation</t>
  </si>
  <si>
    <t xml:space="preserve">AI848599</t>
  </si>
  <si>
    <t xml:space="preserve">expressed sequence AI848599</t>
  </si>
  <si>
    <t xml:space="preserve">AI428795</t>
  </si>
  <si>
    <t xml:space="preserve">AW552254</t>
  </si>
  <si>
    <t xml:space="preserve">5 F</t>
  </si>
  <si>
    <t xml:space="preserve">expressed sequence AI428795</t>
  </si>
  <si>
    <t xml:space="preserve">AI256396</t>
  </si>
  <si>
    <t xml:space="preserve">BB328287</t>
  </si>
  <si>
    <t xml:space="preserve">EST AI256396</t>
  </si>
  <si>
    <t xml:space="preserve">Agtrl1</t>
  </si>
  <si>
    <t xml:space="preserve">BB483357</t>
  </si>
  <si>
    <t xml:space="preserve">angiotensin receptor-like 1</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t>
  </si>
  <si>
    <t xml:space="preserve">Agtr2</t>
  </si>
  <si>
    <t xml:space="preserve">NM_007429</t>
  </si>
  <si>
    <t xml:space="preserve">angiotensin II receptor, type 2</t>
  </si>
  <si>
    <t xml:space="preserve">1584 ; rhodopsin-like receptor activity ; inferred from electronic annotation ; 4871 ; signal transducer activity ; inferred from electronic annotation ; 4872 ; receptor activity ; inferred from electronic annotation ; 4930 ; G-protein coupled receptor activity ; inferred from electronic annotation ; 4945 ; angiotensin type II receptor activity ; Unknown ; 4947 ; bradykinin receptor activity ; inferred from electronic annotation ; 45028 ; purinergic nucleotide receptor activity, G-protein coupled ; Unknown ; 4945 ; angiotensin type II receptor activity ; inferred from electronic annotation</t>
  </si>
  <si>
    <t xml:space="preserve">Add1</t>
  </si>
  <si>
    <t xml:space="preserve">BF140063</t>
  </si>
  <si>
    <t xml:space="preserve">adducin 1 (alpha)</t>
  </si>
  <si>
    <t xml:space="preserve">5856 ; cytoskeleton ; inferred from direct assay ; 16020 ; membrane ; inferred from direct assay ; 5856 ; cytoskeleton ; inferred from electronic annotation ; 16020 ; membrane ; inferred from electronic annotation</t>
  </si>
  <si>
    <t xml:space="preserve">5198 ; structural molecule activity ; inferred from direct assay ; 5516 ; calmodulin binding ; inferred from electronic annotation</t>
  </si>
  <si>
    <t xml:space="preserve">Adcy3</t>
  </si>
  <si>
    <t xml:space="preserve">AF458089</t>
  </si>
  <si>
    <t xml:space="preserve">12 A-B</t>
  </si>
  <si>
    <t xml:space="preserve">adenylate cyclase 3</t>
  </si>
  <si>
    <t xml:space="preserve">6171 ; cAMP biosynthesis ; Unknown ; 6171 ; cAMP biosynthesis ; traceable author statement ; 7190 ; adenylate cyclase activation ; traceable author statement ; 7242 ; intracellular signaling cascade ; Unknown ; 7600 ; sensory perception ; inferred from electronic annotation ; 7608 ; sensory perception of smell ; Unknown ; 9190 ; cyclic nucleotide biosynthesis ; inferred from electronic annotation ; 6171 ; cAMP biosynthesis ; inferred from electronic annotation ; 7242 ; intracellular signaling cascade ; inferred from electronic annotation ; 7608 ; sensory perception of smell ; inferred from electronic annotation</t>
  </si>
  <si>
    <t xml:space="preserve">5886 ; plasma membrane ; traceable author statement ; 16021 ; integral to membrane ; Unknown ; 16021 ; integral to membrane ; inferred from electronic annotation</t>
  </si>
  <si>
    <t xml:space="preserve">287 ; magnesium ion binding ; inferred from electronic annotation ; 4016 ; adenylate cyclase activity ; Unknown ; 4016 ; adenylate cyclase activity ; traceable author statement ; 4383 ; guanylate cyclase activity ; Unknown ; 5515 ; protein binding ; inferred from physical interaction ; 5516 ; calmodulin binding ; inferred from electronic annotation ; 8294 ; calcium- and calmodulin-responsive adenylate cyclase activity ; Unknown ; 16829 ; lyase activity ; Unknown ; 16849 ; phosphorus-oxygen lyase activity ; inferred from electronic annotation ; 46872 ; metal ion binding ; inferred from electronic annotation ; 4016 ; adenylate cyclase activity ; inferred from electronic annotation ; 16829 ; lyase activity ; inferred from electronic annotation</t>
  </si>
  <si>
    <t xml:space="preserve">Abhd7</t>
  </si>
  <si>
    <t xml:space="preserve">BB175669</t>
  </si>
  <si>
    <t xml:space="preserve">abhydrolase domain containing 7</t>
  </si>
  <si>
    <t xml:space="preserve">4177 ; aminopeptidase activity ; inferred from electronic annotation ; 16787 ; hydrolase activity ; inferred from electronic annotation</t>
  </si>
  <si>
    <t xml:space="preserve">Abcd3</t>
  </si>
  <si>
    <t xml:space="preserve">BB042134</t>
  </si>
  <si>
    <t xml:space="preserve">ATP-binding cassette, sub-family D (ALD), member 3, mRNA (cDNA clone MGC:6967 IMAGE:3154529)</t>
  </si>
  <si>
    <t xml:space="preserve">5615 ; extracellular space ; Unknown ; 5739 ; mitochondrion ; inferred from direct assay ; 5777 ; peroxisome ; inferred from electronic annotation ; 5778 ; peroxisomal membrane ; inferred from direct assay ; 16020 ; membrane ; inferred from electronic annotation ; 16021 ; integral to membrane ; inferred from electronic annotation ; 5743 ; mitochondrial inner membrane ; inferred from direct assay</t>
  </si>
  <si>
    <t xml:space="preserve">166 ; nucleotide binding ; Unknown ; 5524 ; ATP binding ; inferred from electronic annotation ; 16887 ; ATPase activity ; inferred from electronic annotation ; 17111 ; nucleoside-triphosphatase activity ; inferred from electronic annotation ; 42626 ; ATPase activity, coupled to transmembrane movement of substances ; inferred from electronic annotation ; 5515 ; protein binding ; inferred from physical interaction ; 166 ; nucleotide binding ; inferred from electronic annotation</t>
  </si>
  <si>
    <t xml:space="preserve">Abcb8</t>
  </si>
  <si>
    <t xml:space="preserve">BC015301</t>
  </si>
  <si>
    <t xml:space="preserve">ATP-binding cassette, sub-family B (MDR/TAP), member 8</t>
  </si>
  <si>
    <t xml:space="preserve">16020 ; membrane ; Unknown ; 16021 ; integral to membrane ; Unknown ; 16021 ; integral to membrane ; inferred from electronic annotation</t>
  </si>
  <si>
    <t xml:space="preserve">166 ; nucleotide binding ; inferred from electronic annotation ; 5524 ; ATP binding ; inferred from electronic annotation ; 42626 ; ATPase activity, coupled to transmembrane movement of substances ; Unknown ; 16887 ; ATPase activity ; inferred from electronic annotation ; 17111 ; nucleoside-triphosphatase activity ; inferred from electronic annotation ; 42626 ; ATPase activity, coupled to transmembrane movement of substances ; inferred from electronic annotation</t>
  </si>
  <si>
    <t xml:space="preserve">Abca9</t>
  </si>
  <si>
    <t xml:space="preserve">AW046072</t>
  </si>
  <si>
    <t xml:space="preserve">ATP-binding cassette transporter sub-family A member 9</t>
  </si>
  <si>
    <t xml:space="preserve">166 ; nucleotide binding ; Unknown ; 5524 ; ATP binding ; Unknown ; 42626 ; ATPase activity, coupled to transmembrane movement of substances ; Unknown ; 166 ; nucleotide binding ; inferred from electronic annotation ; 5524 ; ATP binding ; inferred from electronic annotation ; 16887 ; ATPase activity ; inferred from electronic annotation ; 17111 ; nucleoside-triphosphatase activity ; inferred from electronic annotation</t>
  </si>
  <si>
    <t xml:space="preserve">Abca8a</t>
  </si>
  <si>
    <t xml:space="preserve">BC026496</t>
  </si>
  <si>
    <t xml:space="preserve">ATP-binding cassette, sub-family A (ABC1), member 8a</t>
  </si>
  <si>
    <t xml:space="preserve">AA414993</t>
  </si>
  <si>
    <t xml:space="preserve">expressed sequence AA414993</t>
  </si>
  <si>
    <t xml:space="preserve">A930025D01Rik</t>
  </si>
  <si>
    <t xml:space="preserve">AV341920</t>
  </si>
  <si>
    <t xml:space="preserve">2 F1</t>
  </si>
  <si>
    <t xml:space="preserve">RIKEN cDNA A930025D01 gene</t>
  </si>
  <si>
    <t xml:space="preserve">A730054J21Rik</t>
  </si>
  <si>
    <t xml:space="preserve">BM119567</t>
  </si>
  <si>
    <t xml:space="preserve">RIKEN cDNA A730054J21 gene</t>
  </si>
  <si>
    <t xml:space="preserve">A630072M18Rik</t>
  </si>
  <si>
    <t xml:space="preserve">BB246700</t>
  </si>
  <si>
    <t xml:space="preserve">RIKEN cDNA A630072M18 gene</t>
  </si>
  <si>
    <t xml:space="preserve">A630024B12Rik</t>
  </si>
  <si>
    <t xml:space="preserve">BB240995</t>
  </si>
  <si>
    <t xml:space="preserve">RIKEN cDNA A630024B12 gene</t>
  </si>
  <si>
    <t xml:space="preserve">5515 ; protein binding ; inferred from physical interaction ; 5529 ; sugar binding ; Unknown ; 5529 ; sugar binding ; inferred from electronic annotation</t>
  </si>
  <si>
    <t xml:space="preserve">A430107O13Rik</t>
  </si>
  <si>
    <t xml:space="preserve">BM218007</t>
  </si>
  <si>
    <t xml:space="preserve">6 A3.1</t>
  </si>
  <si>
    <t xml:space="preserve">PREDICTED: hypothetical protein XP_485730 [Mus musculus], mRNA sequence</t>
  </si>
  <si>
    <t xml:space="preserve">A230098A12Rik</t>
  </si>
  <si>
    <t xml:space="preserve">BB130087</t>
  </si>
  <si>
    <t xml:space="preserve">9 D</t>
  </si>
  <si>
    <t xml:space="preserve">RIKEN cDNA A230098A12 gene</t>
  </si>
  <si>
    <t xml:space="preserve">6941 ; striated muscle contraction ; inferred from electronic annotation ; 7517 ; muscle development ; inferred from electronic annotation ; 7155 ; cell adhesion ; inferred from electronic annotation</t>
  </si>
  <si>
    <t xml:space="preserve">5863 ; striated muscle thick filament ; inferred from electronic annotation ; 16020 ; membrane ; inferred from electronic annotation</t>
  </si>
  <si>
    <t xml:space="preserve">A230055J12Rik</t>
  </si>
  <si>
    <t xml:space="preserve">BB175186</t>
  </si>
  <si>
    <t xml:space="preserve">RIKEN cDNA A230055J12 gene</t>
  </si>
  <si>
    <t xml:space="preserve">9830147J24Rik</t>
  </si>
  <si>
    <t xml:space="preserve">BM241271</t>
  </si>
  <si>
    <t xml:space="preserve">3 H1</t>
  </si>
  <si>
    <t xml:space="preserve">RIKEN cDNA 9830147J24 gene (9830147J24Rik), mRNA</t>
  </si>
  <si>
    <t xml:space="preserve">3924 ; GTPase activity ; Unknown ; 5525 ; GTP binding ; Unknown ; 3924 ; GTPase activity ; inferred from electronic annotation ; 5525 ; GTP binding ; inferred from electronic annotation</t>
  </si>
  <si>
    <t xml:space="preserve">9030418K01Rik</t>
  </si>
  <si>
    <t xml:space="preserve">AK018518</t>
  </si>
  <si>
    <t xml:space="preserve">RIKEN cDNA 9030418K01 gene</t>
  </si>
  <si>
    <t xml:space="preserve">8430439J12Rik</t>
  </si>
  <si>
    <t xml:space="preserve">BB476489</t>
  </si>
  <si>
    <t xml:space="preserve">RIKEN cDNA 8430439J12 gene</t>
  </si>
  <si>
    <t xml:space="preserve">6720477C19Rik</t>
  </si>
  <si>
    <t xml:space="preserve">AK020162</t>
  </si>
  <si>
    <t xml:space="preserve">RIKEN cDNA 6720477C19 gene</t>
  </si>
  <si>
    <t xml:space="preserve">6720416L17Rik</t>
  </si>
  <si>
    <t xml:space="preserve">BB195802</t>
  </si>
  <si>
    <t xml:space="preserve">RIKEN cDNA 6720416L17 gene (6720416L17Rik), mRNA</t>
  </si>
  <si>
    <t xml:space="preserve">6430537K16Rik</t>
  </si>
  <si>
    <t xml:space="preserve">AU067682</t>
  </si>
  <si>
    <t xml:space="preserve">RIKEN cDNA 6430537K16 gene</t>
  </si>
  <si>
    <t xml:space="preserve">6030490I01Rik</t>
  </si>
  <si>
    <t xml:space="preserve">BB044772</t>
  </si>
  <si>
    <t xml:space="preserve">RIKEN cDNA 6030490I01 gene</t>
  </si>
  <si>
    <t xml:space="preserve">6355 ; regulation of transcription, DNA-dependent ; Unknown ; 6355 ; regulation of transcription, DNA-dependent ; inferred from electronic annotation ; 6350 ; transcription ; inferred from electronic annotation</t>
  </si>
  <si>
    <t xml:space="preserve">5622 ; intracellular ; Unknown ; 5634 ; nucleus ; Unknown ; 5622 ; intracellular ; inferred from electronic annotation ; 5634 ; nucleus ; inferred from electronic annotation</t>
  </si>
  <si>
    <t xml:space="preserve">3676 ; nucleic acid binding ; Unknown ; 3676 ; nucleic acid binding ; inferred from electronic annotation ; 8270 ; zinc ion binding ; inferred from electronic annotation ; 46872 ; metal ion binding ; inferred from electronic annotation</t>
  </si>
  <si>
    <t xml:space="preserve">6030458C11Rik</t>
  </si>
  <si>
    <t xml:space="preserve">BB735711</t>
  </si>
  <si>
    <t xml:space="preserve">15 A2</t>
  </si>
  <si>
    <t xml:space="preserve">RIKEN cDNA 6030458C11 gene</t>
  </si>
  <si>
    <t xml:space="preserve">5830443L24Rik</t>
  </si>
  <si>
    <t xml:space="preserve">NM_029509</t>
  </si>
  <si>
    <t xml:space="preserve">RIKEN cDNA 5830443L24 gene</t>
  </si>
  <si>
    <t xml:space="preserve">5830408B19Rik</t>
  </si>
  <si>
    <t xml:space="preserve">BE135996</t>
  </si>
  <si>
    <t xml:space="preserve">RIKEN cDNA 5830408B19 gene</t>
  </si>
  <si>
    <t xml:space="preserve">5031425E22Rik</t>
  </si>
  <si>
    <t xml:space="preserve">AK017143</t>
  </si>
  <si>
    <t xml:space="preserve">RIKEN cDNA 5031425E22 gene</t>
  </si>
  <si>
    <t xml:space="preserve">4931433E08Rik</t>
  </si>
  <si>
    <t xml:space="preserve">BB747705</t>
  </si>
  <si>
    <t xml:space="preserve">RIKEN cDNA 4931433E08 gene</t>
  </si>
  <si>
    <t xml:space="preserve">16740 ; transferase activity ; inferred from electronic annotation ; 8080 ; N-acetyltransferase activity ; inferred from electronic annotation</t>
  </si>
  <si>
    <t xml:space="preserve">4930578F03Rik</t>
  </si>
  <si>
    <t xml:space="preserve">AK016299</t>
  </si>
  <si>
    <t xml:space="preserve">RIKEN cDNA 4930578F03 gene</t>
  </si>
  <si>
    <t xml:space="preserve">6118 ; electron transport ; inferred from electronic annotation ; 9168 ; purine ribonucleoside monophosphate biosynthesis ; inferred from electronic annotation</t>
  </si>
  <si>
    <t xml:space="preserve">8168 ; methyltransferase activity ; inferred from electronic annotation ; 16491 ; oxidoreductase activity ; inferred from electronic annotation ; 16740 ; transferase activity ; inferred from electronic annotation ; 19239 ; deaminase activity ; inferred from electronic annotation</t>
  </si>
  <si>
    <t xml:space="preserve">4930518F03Rik</t>
  </si>
  <si>
    <t xml:space="preserve">AW556894</t>
  </si>
  <si>
    <t xml:space="preserve">RIKEN cDNA 4930518F03 gene</t>
  </si>
  <si>
    <t xml:space="preserve">4930466K18Rik</t>
  </si>
  <si>
    <t xml:space="preserve">AU067642</t>
  </si>
  <si>
    <t xml:space="preserve">RIKEN cDNA 4930466K18 gene</t>
  </si>
  <si>
    <t xml:space="preserve">4930430F08Rik</t>
  </si>
  <si>
    <t xml:space="preserve">BB259151</t>
  </si>
  <si>
    <t xml:space="preserve">10 D1</t>
  </si>
  <si>
    <t xml:space="preserve">RIKEN cDNA 4930430F08 gene</t>
  </si>
  <si>
    <t xml:space="preserve">4921533L14Rik</t>
  </si>
  <si>
    <t xml:space="preserve">AK019549</t>
  </si>
  <si>
    <t xml:space="preserve">1 A5</t>
  </si>
  <si>
    <t xml:space="preserve">RIKEN cDNA 4921533L14 gene</t>
  </si>
  <si>
    <t xml:space="preserve">3824 ; catalytic activity ; Unknown ; 3824 ; catalytic activity ; inferred from electronic annotation</t>
  </si>
  <si>
    <t xml:space="preserve">4832420M10</t>
  </si>
  <si>
    <t xml:space="preserve">BB012037</t>
  </si>
  <si>
    <t xml:space="preserve">1 H4</t>
  </si>
  <si>
    <t xml:space="preserve">hypothetical protein 4832420M10</t>
  </si>
  <si>
    <t xml:space="preserve">5875 ; microtubule associated complex ; inferred from electronic annotation</t>
  </si>
  <si>
    <t xml:space="preserve">3777 ; microtubule motor activity ; inferred from electronic annotation ; 5524 ; ATP binding ; inferred from electronic annotation</t>
  </si>
  <si>
    <t xml:space="preserve">3110005L21Rik</t>
  </si>
  <si>
    <t xml:space="preserve">BM219138</t>
  </si>
  <si>
    <t xml:space="preserve">RIKEN cDNA 3110005L21 gene</t>
  </si>
  <si>
    <t xml:space="preserve">3021401C12Rik</t>
  </si>
  <si>
    <t xml:space="preserve">BI737125</t>
  </si>
  <si>
    <t xml:space="preserve">RIKEN cDNA 3021401C12 gene</t>
  </si>
  <si>
    <t xml:space="preserve">2900073C17Rik</t>
  </si>
  <si>
    <t xml:space="preserve">BB532219</t>
  </si>
  <si>
    <t xml:space="preserve">RIKEN cDNA 2900073C17 gene</t>
  </si>
  <si>
    <t xml:space="preserve">2900064A13Rik</t>
  </si>
  <si>
    <t xml:space="preserve">AI451465</t>
  </si>
  <si>
    <t xml:space="preserve">2 E4</t>
  </si>
  <si>
    <t xml:space="preserve">RIKEN cDNA 2900064A13 gene</t>
  </si>
  <si>
    <t xml:space="preserve">2810455D13Rik</t>
  </si>
  <si>
    <t xml:space="preserve">AK013353</t>
  </si>
  <si>
    <t xml:space="preserve">RIKEN cDNA 2810455D13 gene</t>
  </si>
  <si>
    <t xml:space="preserve">2810441K11Rik</t>
  </si>
  <si>
    <t xml:space="preserve">AK014997</t>
  </si>
  <si>
    <t xml:space="preserve">RIKEN cDNA 2810441K11 gene</t>
  </si>
  <si>
    <t xml:space="preserve">2810004A10Rik</t>
  </si>
  <si>
    <t xml:space="preserve">AK012666</t>
  </si>
  <si>
    <t xml:space="preserve">14 A3</t>
  </si>
  <si>
    <t xml:space="preserve">RIKEN cDNA 2810004A10 gene</t>
  </si>
  <si>
    <t xml:space="preserve">2700094F01Rik</t>
  </si>
  <si>
    <t xml:space="preserve">BB487209</t>
  </si>
  <si>
    <t xml:space="preserve">RIKEN cDNA 2700094F01 gene, mRNA (cDNA clone MGC:73433 IMAGE:6400080)</t>
  </si>
  <si>
    <t xml:space="preserve">2700038G22Rik</t>
  </si>
  <si>
    <t xml:space="preserve">AK012332</t>
  </si>
  <si>
    <t xml:space="preserve">RIKEN cDNA 2700038G22 gene</t>
  </si>
  <si>
    <t xml:space="preserve">2610305D13Rik</t>
  </si>
  <si>
    <t xml:space="preserve">AK011986</t>
  </si>
  <si>
    <t xml:space="preserve">4 E1</t>
  </si>
  <si>
    <t xml:space="preserve">RIKEN cDNA 2610305D13 gene</t>
  </si>
  <si>
    <t xml:space="preserve">2610020H08Rik</t>
  </si>
  <si>
    <t xml:space="preserve">BM250342</t>
  </si>
  <si>
    <t xml:space="preserve">7 F3</t>
  </si>
  <si>
    <t xml:space="preserve">RIKEN cDNA 2610020H08 gene</t>
  </si>
  <si>
    <t xml:space="preserve">4527 ; exonuclease activity ; inferred from electronic annotation ; 166 ; nucleotide binding ; inferred from electronic annotation</t>
  </si>
  <si>
    <t xml:space="preserve">2410118P20Rik</t>
  </si>
  <si>
    <t xml:space="preserve">BB283202</t>
  </si>
  <si>
    <t xml:space="preserve">7 E1</t>
  </si>
  <si>
    <t xml:space="preserve">Premature mRNA for mFLJ00012 protein</t>
  </si>
  <si>
    <t xml:space="preserve">2310036D22Rik</t>
  </si>
  <si>
    <t xml:space="preserve">AK018015</t>
  </si>
  <si>
    <t xml:space="preserve">6 A2</t>
  </si>
  <si>
    <t xml:space="preserve">RIKEN cDNA 2310036D22 gene</t>
  </si>
  <si>
    <t xml:space="preserve">2300008B03Rik</t>
  </si>
  <si>
    <t xml:space="preserve">BI133227</t>
  </si>
  <si>
    <t xml:space="preserve">1 E2.3</t>
  </si>
  <si>
    <t xml:space="preserve">RIKEN cDNA 2300008B03 gene</t>
  </si>
  <si>
    <t xml:space="preserve">1810059G22Rik</t>
  </si>
  <si>
    <t xml:space="preserve">AA940303</t>
  </si>
  <si>
    <t xml:space="preserve">RIKEN cDNA 1810059G22 gene</t>
  </si>
  <si>
    <t xml:space="preserve">1810048J11Rik</t>
  </si>
  <si>
    <t xml:space="preserve">AV273819</t>
  </si>
  <si>
    <t xml:space="preserve">RIKEN cDNA 1810048J11 gene</t>
  </si>
  <si>
    <t xml:space="preserve">1810006K23Rik</t>
  </si>
  <si>
    <t xml:space="preserve">BE994488</t>
  </si>
  <si>
    <t xml:space="preserve">4 D3</t>
  </si>
  <si>
    <t xml:space="preserve">RIKEN cDNA 1810006K23 gene</t>
  </si>
  <si>
    <t xml:space="preserve">1300018I05Rik</t>
  </si>
  <si>
    <t xml:space="preserve">AI480952</t>
  </si>
  <si>
    <t xml:space="preserve">RIKEN cDNA 1300018I05 gene (1300018I05Rik), mRNA</t>
  </si>
  <si>
    <t xml:space="preserve">51301 ; cell division ; inferred from electronic annotation</t>
  </si>
  <si>
    <t xml:space="preserve">3676 ; nucleic acid binding ; Unknown ; 8168 ; methyltransferase activity ; inferred from electronic annotation ; 16740 ; transferase activity ; inferred from electronic annotation ; 3676 ; nucleic acid binding ; inferred from electronic annotation</t>
  </si>
  <si>
    <t xml:space="preserve">3010001K23Rik</t>
  </si>
  <si>
    <t xml:space="preserve">AW123256</t>
  </si>
  <si>
    <t xml:space="preserve">RIKEN cDNA 0710007G10 gene ; RIKEN cDNA 3010001K23 gene</t>
  </si>
  <si>
    <t xml:space="preserve">0610039G24Rik</t>
  </si>
  <si>
    <t xml:space="preserve">AK010497</t>
  </si>
  <si>
    <t xml:space="preserve">RIKEN cDNA 0610039G24 gene</t>
  </si>
  <si>
    <t xml:space="preserve">0610037L13Rik</t>
  </si>
  <si>
    <t xml:space="preserve">AK003575</t>
  </si>
  <si>
    <t xml:space="preserve">RIKEN cDNA 0610037L13 gene</t>
  </si>
  <si>
    <t xml:space="preserve">BB756379</t>
  </si>
  <si>
    <t xml:space="preserve">septin 8</t>
  </si>
  <si>
    <t xml:space="preserve">NM_011129</t>
  </si>
  <si>
    <t xml:space="preserve">septin 4</t>
  </si>
  <si>
    <t xml:space="preserve">7049 ; cell cycle ; inferred from electronic annotation ; 7286 ; spermatid development ; inferred from mutant phenotype ; 30382 ; sperm mitochondrion organization and biogenesis ; inferred from mutant phenotype ; 48240 ; sperm capacitation ; inferred from mutant phenotype ; 51301 ; cell division ; inferred from electronic annotation</t>
  </si>
  <si>
    <t xml:space="preserve">9434 ; flagellum (sensu Eukaryota) ; inferred from mutant phenotype</t>
  </si>
  <si>
    <t xml:space="preserve">MC38 Luci</t>
  </si>
  <si>
    <t xml:space="preserve">Armcx2</t>
  </si>
  <si>
    <t xml:space="preserve">BB392869</t>
  </si>
  <si>
    <t xml:space="preserve">armadillo repeat containing, X-linked 2</t>
  </si>
  <si>
    <t xml:space="preserve">15 B2</t>
  </si>
  <si>
    <t xml:space="preserve">15 F3</t>
  </si>
  <si>
    <t xml:space="preserve">2900026A02Rik</t>
  </si>
  <si>
    <t xml:space="preserve">BG063749</t>
  </si>
  <si>
    <t xml:space="preserve">RIKEN cDNA 2900026A02 gene</t>
  </si>
  <si>
    <t xml:space="preserve">AI662791</t>
  </si>
  <si>
    <t xml:space="preserve">BB034567</t>
  </si>
  <si>
    <t xml:space="preserve">expressed sequence AI662791</t>
  </si>
  <si>
    <t xml:space="preserve">C1qtnf3</t>
  </si>
  <si>
    <t xml:space="preserve">NM_030888</t>
  </si>
  <si>
    <t xml:space="preserve">C1q and tumor necrosis factor related protein 3</t>
  </si>
  <si>
    <t xml:space="preserve">5576 ; extracellular region ; inferred from direct assay ; 5615 ; extracellular space ; Unknown ; 5737 ; cytoplasm ; inferred from electronic annotation</t>
  </si>
  <si>
    <t xml:space="preserve">NM_009150</t>
  </si>
  <si>
    <t xml:space="preserve">3 F2.1</t>
  </si>
  <si>
    <t xml:space="preserve">A530047J11Rik</t>
  </si>
  <si>
    <t xml:space="preserve">BB218047</t>
  </si>
  <si>
    <t xml:space="preserve">RIKEN cDNA A530047J11 gene</t>
  </si>
  <si>
    <t xml:space="preserve">Slc22a18</t>
  </si>
  <si>
    <t xml:space="preserve">NM_008767</t>
  </si>
  <si>
    <t xml:space="preserve">7 F5</t>
  </si>
  <si>
    <t xml:space="preserve">solute carrier family 22 (organic cation transporter), member 18</t>
  </si>
  <si>
    <t xml:space="preserve">6820 ; anion transport ; traceable author statement ; 6810 ; transport ; inferred from electronic annotation ; 15904 ; tetracycline transport ; inferred from electronic annotation</t>
  </si>
  <si>
    <t xml:space="preserve">8514 ; organic anion transporter activity ; traceable author statement ; 5215 ; transporter activity ; inferred from electronic annotation ; 15520 ; tetracycline:hydrogen antiporter activity ; inferred from electronic annotation</t>
  </si>
  <si>
    <t xml:space="preserve">Kcnd3</t>
  </si>
  <si>
    <t xml:space="preserve">BE957136</t>
  </si>
  <si>
    <t xml:space="preserve">Potassium voltage-gated channel, Shal-related family, member 3 (Kcnd3), mRNA</t>
  </si>
  <si>
    <t xml:space="preserve">6810 ; transport ; inferred from electronic annotation ; 6811 ; ion transport ; inferred from electronic annotation ; 6812 ; cation transport ; inferred from electronic annotation ; 6813 ; potassium ion transport ; inferred from electronic annotation</t>
  </si>
  <si>
    <t xml:space="preserve">8076 ; voltage-gated potassium channel complex ; inferred from electronic annotation ; 16020 ; membrane ; inferred from electronic annotation ; 16021 ; integral to membrane ; inferred from electronic annotation</t>
  </si>
  <si>
    <t xml:space="preserve">5216 ; ion channel activity ; inferred from electronic annotation ; 5244 ; voltage-gated ion channel activity ; inferred from electronic annotation ; 5249 ; voltage-gated potassium channel activity ; inferred from electronic annotation ; 5261 ; cation channel activity ; inferred from electronic annotation ; 5267 ; potassium channel activity ; inferred from electronic annotation ; 5515 ; protein binding ; Unknown ; 30955 ; potassium ion binding ; inferred from electronic annotation ; 46872 ; metal ion binding ; inferred from electronic annotation ; 5515 ; protein binding ; inferred from electronic annotation ; 8270 ; zinc ion binding ; inferred from electronic annotation</t>
  </si>
  <si>
    <t xml:space="preserve">Il2rg</t>
  </si>
  <si>
    <t xml:space="preserve">L20048</t>
  </si>
  <si>
    <t xml:space="preserve">X C3</t>
  </si>
  <si>
    <t xml:space="preserve">interleukin 2 receptor, gamma chain</t>
  </si>
  <si>
    <t xml:space="preserve">4872 ; receptor activity ; inferred from electronic annotation ; 4896 ; hematopoietin/interferon-class (D200-domain) cytokine receptor activity ; inferred from electronic annotation ; 19976 ; interleukin-2 binding ; inferred from physical interaction ; 5515 ; protein binding ; inferred from physical interaction</t>
  </si>
  <si>
    <t xml:space="preserve">14 B</t>
  </si>
  <si>
    <t xml:space="preserve">10 A3-B1</t>
  </si>
  <si>
    <t xml:space="preserve">9 C</t>
  </si>
  <si>
    <t xml:space="preserve">1600029D21Rik</t>
  </si>
  <si>
    <t xml:space="preserve">BC022950</t>
  </si>
  <si>
    <t xml:space="preserve">RIKEN cDNA 1600029D21 gene</t>
  </si>
  <si>
    <t xml:space="preserve">7 B3</t>
  </si>
  <si>
    <t xml:space="preserve">Clic5</t>
  </si>
  <si>
    <t xml:space="preserve">BB236747</t>
  </si>
  <si>
    <t xml:space="preserve">chloride intracellular channel 5</t>
  </si>
  <si>
    <t xml:space="preserve">6810 ; transport ; inferred from electronic annotation ; 6811 ; ion transport ; inferred from electronic annotation ; 6821 ; chloride transport ; Unknown ; 6821 ; chloride transport ; inferred from electronic annotation</t>
  </si>
  <si>
    <t xml:space="preserve">5216 ; ion channel activity ; inferred from electronic annotation ; 5244 ; voltage-gated ion channel activity ; inferred from electronic annotation ; 5247 ; voltage-gated chloride channel activity ; Unknown ; 5247 ; voltage-gated chloride channel activity ; inferred from electronic annotation</t>
  </si>
  <si>
    <t xml:space="preserve">AV074236</t>
  </si>
  <si>
    <t xml:space="preserve">S100 calcium binding protein A16 (S100a16), mRNA</t>
  </si>
  <si>
    <t xml:space="preserve">4930517K11Rik</t>
  </si>
  <si>
    <t xml:space="preserve">AK005645</t>
  </si>
  <si>
    <t xml:space="preserve">16 A1</t>
  </si>
  <si>
    <t xml:space="preserve">RIKEN cDNA 4930517K11 gene</t>
  </si>
  <si>
    <t xml:space="preserve">6412 ; protein biosynthesis ; Unknown ; 6412 ; protein biosynthesis ; inferred from electronic annotation</t>
  </si>
  <si>
    <t xml:space="preserve">5622 ; intracellular ; Unknown ; 5840 ; ribosome ; Unknown ; 5842 ; cytosolic large ribosomal subunit (sensu Eukaryota) ; Unknown ; 5622 ; intracellular ; inferred from electronic annotation ; 5840 ; ribosome ; inferred from electronic annotation</t>
  </si>
  <si>
    <t xml:space="preserve">3723 ; RNA binding ; Unknown ; 3735 ; structural constituent of ribosome ; Unknown ; 3735 ; structural constituent of ribosome ; inferred from electronic annotation</t>
  </si>
  <si>
    <t xml:space="preserve">AI597013</t>
  </si>
  <si>
    <t xml:space="preserve">BB014626</t>
  </si>
  <si>
    <t xml:space="preserve">4 B3</t>
  </si>
  <si>
    <t xml:space="preserve">expressed sequence AI597013</t>
  </si>
  <si>
    <t xml:space="preserve">Tgfbi</t>
  </si>
  <si>
    <t xml:space="preserve">NM_009369</t>
  </si>
  <si>
    <t xml:space="preserve">13 38.0 cM</t>
  </si>
  <si>
    <t xml:space="preserve">transforming growth factor, beta induced</t>
  </si>
  <si>
    <t xml:space="preserve">7155 ; cell adhesion ; inferred from direct assay ; 7155 ; cell adhesion ; inferred from electronic annotation</t>
  </si>
  <si>
    <t xml:space="preserve">5578 ; extracellular matrix (sensu Metazoa) ; inferred from direct assay ; 5615 ; extracellular space ; inferred from direct assay ; 5615 ; extracellular space ; Unknown ; 5578 ; extracellular matrix (sensu Metazoa) ; inferred from electronic annotation</t>
  </si>
  <si>
    <t xml:space="preserve">Ppib</t>
  </si>
  <si>
    <t xml:space="preserve">AV233043</t>
  </si>
  <si>
    <t xml:space="preserve">Peptidylprolyl isomerase B, mRNA (cDNA clone MGC:6241 IMAGE:3483267)</t>
  </si>
  <si>
    <t xml:space="preserve">6457 ; protein folding ; inferred from electronic annotation ; 7411 ; axon guidance ; inferred from mutant phenotype ; 31069 ; hair follicle morphogenesis ; inferred from mutant phenotype ; 31175 ; neurite morphogenesis ; inferred from mutant phenotype ; 48469 ; cell maturation ; inferred from genetic interaction ; 6355 ; regulation of transcription, DNA-dependent ; inferred from electronic annotation ; 7242 ; intracellular signaling cascade ; inferred from electronic annotation</t>
  </si>
  <si>
    <t xml:space="preserve">5615 ; extracellular space ; Unknown ; 5783 ; endoplasmic reticulum ; inferred from electronic annotation ; 5634 ; nucleus ; inferred from electronic annotation</t>
  </si>
  <si>
    <t xml:space="preserve">3755 ; peptidyl-prolyl cis-trans isomerase activity ; inferred from electronic annotation ; 16853 ; isomerase activity ; inferred from electronic annotation ; 42277 ; peptide binding ; inferred from electronic annotation ; 3677 ; DNA binding ; inferred from direct assay ; 3677 ; DNA binding ; inferred from electronic annotation ; 5524 ; ATP binding ; inferred from electronic annotation</t>
  </si>
  <si>
    <t xml:space="preserve">AW049765</t>
  </si>
  <si>
    <t xml:space="preserve">BC026642</t>
  </si>
  <si>
    <t xml:space="preserve">expressed sequence AW049765</t>
  </si>
  <si>
    <t xml:space="preserve">7242 ; intracellular signaling cascade ; Unknown ; 7242 ; intracellular signaling cascade ; inferred from electronic annotation</t>
  </si>
  <si>
    <t xml:space="preserve">Lum</t>
  </si>
  <si>
    <t xml:space="preserve">AK014312</t>
  </si>
  <si>
    <t xml:space="preserve">10 C3</t>
  </si>
  <si>
    <t xml:space="preserve">lumican</t>
  </si>
  <si>
    <t xml:space="preserve">5578 ; extracellular matrix (sensu Metazoa) ; inferred from direct assay ; 5615 ; extracellular space ; Unknown ; 5578 ; extracellular matrix (sensu Metazoa) ; inferred from electronic annotation</t>
  </si>
  <si>
    <t xml:space="preserve">Sepp1</t>
  </si>
  <si>
    <t xml:space="preserve">BC001991</t>
  </si>
  <si>
    <t xml:space="preserve">selenoprotein P, plasma, 1</t>
  </si>
  <si>
    <t xml:space="preserve">1887 ; selenium metabolism ; inferred from direct assay ; 1887 ; selenium metabolism ; inferred from mutant phenotype ; 7420 ; brain development ; inferred from mutant phenotype ; 7626 ; locomotory behavior ; inferred from mutant phenotype ; 9791 ; post-embryonic development ; inferred from mutant phenotype ; 19953 ; sexual reproduction ; inferred from mutant phenotype ; 40007 ; growth ; inferred from mutant phenotype</t>
  </si>
  <si>
    <t xml:space="preserve">5576 ; extracellular region ; traceable author statement ; 5615 ; extracellular space ; inferred from direct assay ; 5615 ; extracellular space ; inferred from electronic annotation</t>
  </si>
  <si>
    <t xml:space="preserve">8430 ; selenium binding ; inferred from direct assay ; 8430 ; selenium binding ; inferred from electronic annotation</t>
  </si>
  <si>
    <t xml:space="preserve">13 A4-A5</t>
  </si>
  <si>
    <t xml:space="preserve">AU021745</t>
  </si>
  <si>
    <t xml:space="preserve">BG068029</t>
  </si>
  <si>
    <t xml:space="preserve">expressed sequence AU021745</t>
  </si>
  <si>
    <t xml:space="preserve">16 B4</t>
  </si>
  <si>
    <t xml:space="preserve">Irg1</t>
  </si>
  <si>
    <t xml:space="preserve">L38281</t>
  </si>
  <si>
    <t xml:space="preserve">14 E2.3</t>
  </si>
  <si>
    <t xml:space="preserve">immunoresponsive gene 1</t>
  </si>
  <si>
    <t xml:space="preserve">Icam1</t>
  </si>
  <si>
    <t xml:space="preserve">BC008626</t>
  </si>
  <si>
    <t xml:space="preserve">intercellular adhesion molecule</t>
  </si>
  <si>
    <t xml:space="preserve">6952 ; defense response ; inferred from electronic annotation ; 7155 ; cell adhesion ; inferred from direct assay ; 16337 ; cell-cell adhesion ; inferred from electronic annotation ; 30155 ; regulation of cell adhesion ; inferred from direct assay ; 6334 ; nucleosome assembly ; inferred from electronic annotation ; 7001 ; chromosome organization and biogenesis (sensu Eukaryota) ; inferred from electronic annotation ; 7155 ; cell adhesion ; inferred from electronic annotation</t>
  </si>
  <si>
    <t xml:space="preserve">5886 ; plasma membrane ; inferred from electronic annotation ; 16020 ; membrane ; inferred from electronic annotation ; 16021 ; integral to membrane ; inferred from electronic annotation ; 5634 ; nucleus ; inferred from direct assay ; 786 ; nucleosome ; inferred from electronic annotation ; 5634 ; nucleus ; inferred from electronic annotation ; 5694 ; chromosome ; inferred from electronic annotation</t>
  </si>
  <si>
    <t xml:space="preserve">5515 ; protein binding ; inferred from electronic annotation ; 3677 ; DNA binding ; inferred from electronic annotation</t>
  </si>
  <si>
    <t xml:space="preserve">Fyb</t>
  </si>
  <si>
    <t xml:space="preserve">BB157866</t>
  </si>
  <si>
    <t xml:space="preserve">FYN binding protein</t>
  </si>
  <si>
    <t xml:space="preserve">45576 ; mast cell activation ; inferred from mutant phenotype</t>
  </si>
  <si>
    <t xml:space="preserve">5634 ; nucleus ; inferred from electronic annotation ; 5739 ; mitochondrion ; inferred from direct assay ; 5743 ; mitochondrial inner membrane ; inferred from direct assay</t>
  </si>
  <si>
    <t xml:space="preserve">18 D1</t>
  </si>
  <si>
    <t xml:space="preserve">BB332449</t>
  </si>
  <si>
    <t xml:space="preserve">3 D</t>
  </si>
  <si>
    <t xml:space="preserve">Hcn1</t>
  </si>
  <si>
    <t xml:space="preserve">NM_010408</t>
  </si>
  <si>
    <t xml:space="preserve">13 D2.3</t>
  </si>
  <si>
    <t xml:space="preserve">hyperpolarization-activated, cyclic nucleotide-gated K+ 1</t>
  </si>
  <si>
    <t xml:space="preserve">6810 ; transport ; inferred from electronic annotation ; 6811 ; ion transport ; Unknown ; 6812 ; cation transport ; Unknown ; 6813 ; potassium ion transport ; Unknown ; 6814 ; sodium ion transport ; inferred from electronic annotation ; 6811 ; ion transport ; inferred from electronic annotation ; 6812 ; cation transport ; inferred from electronic annotation ; 6813 ; potassium ion transport ; inferred from electronic annotation</t>
  </si>
  <si>
    <t xml:space="preserve">16020 ; membrane ; Unknown ; 16021 ; integral to membrane ; Unknown ; 16020 ; membrane ; inferred from electronic annotation ; 16021 ; integral to membrane ; inferred from electronic annotation</t>
  </si>
  <si>
    <t xml:space="preserve">166 ; nucleotide binding ; inferred from electronic annotation ; 5216 ; ion channel activity ; Unknown ; 5244 ; voltage-gated ion channel activity ; inferred from electronic annotation ; 5249 ; voltage-gated potassium channel activity ; inferred from electronic annotation ; 5261 ; cation channel activity ; Unknown ; 5267 ; potassium channel activity ; Unknown ; 30552 ; 3',5'-cAMP binding ; inferred from electronic annotation ; 30955 ; potassium ion binding ; inferred from electronic annotation ; 31402 ; sodium ion binding ; inferred from electronic annotation ; 5216 ; ion channel activity ; inferred from electronic annotation ; 5261 ; cation channel activity ; inferred from electronic annotation ; 5267 ; potassium channel activity ; inferred from electronic annotation</t>
  </si>
  <si>
    <t xml:space="preserve">Pcdhga12</t>
  </si>
  <si>
    <t xml:space="preserve">BG073332</t>
  </si>
  <si>
    <t xml:space="preserve">18 C</t>
  </si>
  <si>
    <t xml:space="preserve">Protocadherin gamma subfamily A, 10, mRNA (cDNA clone MGC:40648 IMAGE:5400956)</t>
  </si>
  <si>
    <t xml:space="preserve">16339 ; calcium-dependent cell-cell adhesion ; inferred from sequence or structural similarity ; 7156 ; homophilic cell adhesion ; inferred from electronic annotation ; 7156 ; homophilic cell adhesion ; traceable author statement ; 16339 ; calcium-dependent cell-cell adhesion ; traceable author statement</t>
  </si>
  <si>
    <t xml:space="preserve">5624 ; membrane fraction ; inferred from direct assay ; 5886 ; plasma membrane ; inferred from sequence or structural similarity ; 5911 ; intercellular junction ; inferred from direct assay ; 16020 ; membrane ; inferred from electronic annotation ; 30426 ; growth cone ; inferred from direct assay ; 5887 ; integral to plasma membrane ; traceable author statement ; 5911 ; intercellular junction ; traceable author statement</t>
  </si>
  <si>
    <t xml:space="preserve">5509 ; calcium ion binding ; inferred from electronic annotation ; 5515 ; protein binding ; inferred from physical interaction</t>
  </si>
  <si>
    <t xml:space="preserve">Rasgrp3</t>
  </si>
  <si>
    <t xml:space="preserve">BB042252</t>
  </si>
  <si>
    <t xml:space="preserve">17 E2</t>
  </si>
  <si>
    <t xml:space="preserve">RAS, guanyl releasing protein 3</t>
  </si>
  <si>
    <t xml:space="preserve">7265 ; Ras protein signal transduction ; inferred from direct assay ; 43087 ; regulation of GTPase activity ; inferred from direct assay ; 7242 ; intracellular signaling cascade ; inferred from electronic annotation ; 7264 ; small GTPase mediated signal transduction ; inferred from electronic annotation</t>
  </si>
  <si>
    <t xml:space="preserve">5737 ; cytoplasm ; inferred from direct assay</t>
  </si>
  <si>
    <t xml:space="preserve">5088 ; Ras guanyl-nucleotide exchange factor activity ; inferred from direct assay ; 5509 ; calcium ion binding ; inferred from electronic annotation ; 17016 ; Ras GTPase binding ; inferred from direct assay ; 5085 ; guanyl-nucleotide exchange factor activity ; inferred from electronic annotation</t>
  </si>
  <si>
    <t xml:space="preserve">10 C1 ; 13 A4-A5</t>
  </si>
  <si>
    <t xml:space="preserve">Ccnd2</t>
  </si>
  <si>
    <t xml:space="preserve">AV310588</t>
  </si>
  <si>
    <t xml:space="preserve">cyclin D2</t>
  </si>
  <si>
    <t xml:space="preserve">74 ; regulation of progression through cell cycle ; inferred from electronic annotation ; 74 ; regulation of progression through cell cycle ; inferred from mutant phenotype ; 7049 ; cell cycle ; inferred from electronic annotation ; 51301 ; cell division ; inferred from electronic annotation</t>
  </si>
  <si>
    <t xml:space="preserve">5515 ; protein binding ; inferred from physical interaction ; 16538 ; cyclin-dependent protein kinase regulator activity ; inferred from electronic annotation</t>
  </si>
  <si>
    <t xml:space="preserve">X A6-B</t>
  </si>
  <si>
    <t xml:space="preserve">Elovl7</t>
  </si>
  <si>
    <t xml:space="preserve">BB338945</t>
  </si>
  <si>
    <t xml:space="preserve">13 D2.1</t>
  </si>
  <si>
    <t xml:space="preserve">ELOVL family member 7, elongation of long chain fatty acids (yeast)</t>
  </si>
  <si>
    <t xml:space="preserve">AV152288</t>
  </si>
  <si>
    <t xml:space="preserve">Inpp4b</t>
  </si>
  <si>
    <t xml:space="preserve">BB540672</t>
  </si>
  <si>
    <t xml:space="preserve">inositol polyphosphate-4-phosphatase, type II</t>
  </si>
  <si>
    <t xml:space="preserve">48016 ; inositol phosphate-mediated signaling ; inferred from sequence or structural similarity</t>
  </si>
  <si>
    <t xml:space="preserve">4437 ; inositol or phosphatidylinositol phosphatase activity ; inferred from sequence or structural similarity ; 16316 ; phosphatidylinositol-3,4-bisphosphate 4-phosphatase activity ; inferred from electronic annotation ; 16787 ; hydrolase activity ; inferred from electronic annotation</t>
  </si>
  <si>
    <t xml:space="preserve">Il1rl2</t>
  </si>
  <si>
    <t xml:space="preserve">BG073776</t>
  </si>
  <si>
    <t xml:space="preserve">1 B</t>
  </si>
  <si>
    <t xml:space="preserve">interleukin 1 receptor-like 2</t>
  </si>
  <si>
    <t xml:space="preserve">4872 ; receptor activity ; inferred from electronic annotation ; 4888 ; transmembrane receptor activity ; inferred from electronic annotation ; 4907 ; interleukin receptor activity ; inferred from sequence or structural similarity ; 4908 ; interleukin-1 receptor activity ; inferred from electronic annotation ; 4909 ; interleukin-1, Type I, activating receptor activity ; inferred from electronic annotation</t>
  </si>
  <si>
    <t xml:space="preserve">BC028507</t>
  </si>
  <si>
    <t xml:space="preserve">13 A3.3</t>
  </si>
  <si>
    <t xml:space="preserve">15 D3</t>
  </si>
  <si>
    <t xml:space="preserve">7 F3-F5</t>
  </si>
  <si>
    <t xml:space="preserve">3F1</t>
  </si>
  <si>
    <t xml:space="preserve">18 E2</t>
  </si>
  <si>
    <t xml:space="preserve">2 B</t>
  </si>
  <si>
    <t xml:space="preserve">AV224446</t>
  </si>
  <si>
    <t xml:space="preserve">10 A4</t>
  </si>
  <si>
    <t xml:space="preserve">ectonucleotide pyrophosphatase/phosphodiesterase 3</t>
  </si>
  <si>
    <t xml:space="preserve">LOC433377</t>
  </si>
  <si>
    <t xml:space="preserve">BB135602</t>
  </si>
  <si>
    <t xml:space="preserve">1 H3</t>
  </si>
  <si>
    <t xml:space="preserve">similar to Interferon-activatable protein 203 (Ifi-203) (Interferon-inducible protein p203)</t>
  </si>
  <si>
    <t xml:space="preserve">7 A3</t>
  </si>
  <si>
    <t xml:space="preserve">Wnt5b</t>
  </si>
  <si>
    <t xml:space="preserve">AV303043</t>
  </si>
  <si>
    <t xml:space="preserve">wingless-related MMTV integration site 5B</t>
  </si>
  <si>
    <t xml:space="preserve">7165 ; signal transduction ; traceable author statement ; 7223 ; frizzled-2 signaling pathway ; inferred from electronic annotation ; 7267 ; cell-cell signaling ; traceable author statement ; 7275 ; development ; inferred from electronic annotation ; 9887 ; organ morphogenesis ; traceable author statement ; 16055 ; Wnt receptor signaling pathway ; inferred from electronic annotation</t>
  </si>
  <si>
    <t xml:space="preserve">4871 ; signal transducer activity ; inferred from electronic annotation ; 5102 ; receptor binding ; traceable author statement ; 5515 ; protein binding ; inferred from physical interaction</t>
  </si>
  <si>
    <t xml:space="preserve">3 F1-F2</t>
  </si>
  <si>
    <t xml:space="preserve">Pmp22</t>
  </si>
  <si>
    <t xml:space="preserve">NM_008885</t>
  </si>
  <si>
    <t xml:space="preserve">11 B3</t>
  </si>
  <si>
    <t xml:space="preserve">peripheral myelin protein</t>
  </si>
  <si>
    <t xml:space="preserve">Map4k1</t>
  </si>
  <si>
    <t xml:space="preserve">BB546619</t>
  </si>
  <si>
    <t xml:space="preserve">mitogen activated protein kinase kinase kinase kinase 1</t>
  </si>
  <si>
    <t xml:space="preserve">6468 ; protein amino acid phosphorylation ; Unknown ; 6468 ; protein amino acid phosphorylation ; inferred from direct assay ; 6950 ; response to stress ; inferred from direct assay ; 7243 ; protein kinase cascade ; inferred from direct assay ; 45610 ; regulation of hemocyte differentiation ; inferred from expression pattern ; 6468 ; protein amino acid phosphorylation ; inferred from electronic annotation</t>
  </si>
  <si>
    <t xml:space="preserve">166 ; nucleotide binding ; inferred from electronic annotation ; 4672 ; protein kinase activity ; Unknown ; 4674 ; protein serine/threonine kinase activity ; Unknown ; 4713 ; protein-tyrosine kinase activity ; Unknown ; 5083 ; small GTPase regulator activity ; inferred from electronic annotation ; 5515 ; protein binding ; inferred from physical interaction ; 5524 ; ATP binding ; inferred from electronic annotation ; 16301 ; kinase activity ; inferred from electronic annotation ; 16740 ; transferase activity ; inferred from electronic annotation ; 4674 ; protein serine/threonine kinase activity ; inferred from direct assay ; 5524 ; ATP binding ; inferred from direct assay ; 4672 ; protein kinase activity ; inferred from electronic annotation ; 4674 ; protein serine/threonine kinase activity ; inferred from electronic annotation</t>
  </si>
  <si>
    <t xml:space="preserve">13 6.0 cM</t>
  </si>
  <si>
    <t xml:space="preserve">9 E3.3</t>
  </si>
  <si>
    <t xml:space="preserve">9630025C22</t>
  </si>
  <si>
    <t xml:space="preserve">BB667208</t>
  </si>
  <si>
    <t xml:space="preserve">15 B1</t>
  </si>
  <si>
    <t xml:space="preserve">hypothetical protein 9630025C22</t>
  </si>
  <si>
    <t xml:space="preserve">Entpd1</t>
  </si>
  <si>
    <t xml:space="preserve">BI151440</t>
  </si>
  <si>
    <t xml:space="preserve">ectonucleoside triphosphate diphosphohydrolase 1</t>
  </si>
  <si>
    <t xml:space="preserve">6200 ; ATP catabolism ; inferred from direct assay ; 7186 ; G-protein coupled receptor protein signaling pathway ; inferred from direct assay ; 9181 ; purine ribonucleoside diphosphate catabolism ; inferred from direct assay ; 30168 ; platelet activation ; inferred from direct assay</t>
  </si>
  <si>
    <t xml:space="preserve">5605 ; basal lamina ; inferred from direct assay ; 5886 ; plasma membrane ; inferred from electronic annotation ; 16021 ; integral to membrane ; Unknown ; 16021 ; integral to membrane ; inferred from electronic annotation</t>
  </si>
  <si>
    <t xml:space="preserve">287 ; magnesium ion binding ; inferred from electronic annotation ; 5509 ; calcium ion binding ; inferred from electronic annotation ; 16787 ; hydrolase activity ; inferred from electronic annotation ; 17110 ; nucleoside-diphosphatase activity ; inferred from direct assay ; 17111 ; nucleoside-triphosphatase activity ; inferred from direct assay</t>
  </si>
  <si>
    <t xml:space="preserve">Mmp9</t>
  </si>
  <si>
    <t xml:space="preserve">NM_013599</t>
  </si>
  <si>
    <t xml:space="preserve">2 H1-H2</t>
  </si>
  <si>
    <t xml:space="preserve">matrix metallopeptidase 9</t>
  </si>
  <si>
    <t xml:space="preserve">4222 ; metalloendopeptidase activity ; inferred from direct assay ; 4229 ; gelatinase B activity ; inferred from electronic annotation ; 5509 ; calcium ion binding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 ; 4222 ; metalloendopeptidase activity ; inferred from electronic annotation</t>
  </si>
  <si>
    <t xml:space="preserve">4932425I24Rik</t>
  </si>
  <si>
    <t xml:space="preserve">AV275122</t>
  </si>
  <si>
    <t xml:space="preserve">16 B3</t>
  </si>
  <si>
    <t xml:space="preserve">RIKEN cDNA 4932425I24 gene</t>
  </si>
  <si>
    <t xml:space="preserve">6430585N13Rik</t>
  </si>
  <si>
    <t xml:space="preserve">BB355918</t>
  </si>
  <si>
    <t xml:space="preserve">18 E4</t>
  </si>
  <si>
    <t xml:space="preserve">MKIAA1703 protein</t>
  </si>
  <si>
    <t xml:space="preserve">Pld1</t>
  </si>
  <si>
    <t xml:space="preserve">BM228590</t>
  </si>
  <si>
    <t xml:space="preserve">3 A3</t>
  </si>
  <si>
    <t xml:space="preserve">phospholipase D1</t>
  </si>
  <si>
    <t xml:space="preserve">7242 ; intracellular signaling cascade ; inferred from electronic annotation ; 8152 ; metabolism ; inferred from electronic annotation ; 16042 ; lipid catabolism ; inferred from electronic annotation</t>
  </si>
  <si>
    <t xml:space="preserve">5768 ; endosome ; inferred from sequence or structural similarity ; 5783 ; endoplasmic reticulum ; inferred from electronic annotation ; 5794 ; Golgi apparatus ; inferred from sequence or structural similarity ; 5795 ; Golgi stack ; inferred from electronic annotation ; 16020 ; membrane ; inferred from electronic annotation</t>
  </si>
  <si>
    <t xml:space="preserve">3824 ; catalytic activity ; inferred from electronic annotation ; 4630 ; phospholipase D activity ; inferred from electronic annotation ; 16787 ; hydrolase activity ; inferred from electronic annotation</t>
  </si>
  <si>
    <t xml:space="preserve">18 A1</t>
  </si>
  <si>
    <t xml:space="preserve">16 B1</t>
  </si>
  <si>
    <t xml:space="preserve">Centb1</t>
  </si>
  <si>
    <t xml:space="preserve">BB115902</t>
  </si>
  <si>
    <t xml:space="preserve">centaurin, beta 1</t>
  </si>
  <si>
    <t xml:space="preserve">43087 ; regulation of GTPase activity ; inferred from electronic annotation ; 7165 ; signal transduction ; inferred from electronic annotation ; 7242 ; intracellular signaling cascade ; inferred from electronic annotation</t>
  </si>
  <si>
    <t xml:space="preserve">4629 ; phospholipase C activity ; inferred from electronic annotation</t>
  </si>
  <si>
    <t xml:space="preserve">Pdgfc</t>
  </si>
  <si>
    <t xml:space="preserve">NM_019971</t>
  </si>
  <si>
    <t xml:space="preserve">3 E3</t>
  </si>
  <si>
    <t xml:space="preserve">platelet-derived growth factor, C polypeptide</t>
  </si>
  <si>
    <t xml:space="preserve">7171 ; transmembrane receptor protein tyrosine kinase activation (dimerization) ; inferred from direct assay ; 8284 ; positive regulation of cell proliferation ; inferred from direct assay ; 9887 ; organ morphogenesis ; inferred from genetic interaction ; 9887 ; organ morphogenesis ; inferred from mutant phenotype ; 48008 ; platelet-derived growth factor receptor signaling pathway ; inferred from direct assay ; 50730 ; regulation of peptidyl-tyrosine phosphorylation ; inferred from direct assay</t>
  </si>
  <si>
    <t xml:space="preserve">5576 ; extracellular region ; inferred from direct assay ; 5615 ; extracellular space ; Unknown ; 16020 ; membrane ; inferred from electronic annotation</t>
  </si>
  <si>
    <t xml:space="preserve">5161 ; platelet-derived growth factor receptor binding ; inferred from direct assay ; 8083 ; growth factor activity ; inferred from electronic annotation</t>
  </si>
  <si>
    <t xml:space="preserve">13 A2-A3</t>
  </si>
  <si>
    <t xml:space="preserve">Rhced</t>
  </si>
  <si>
    <t xml:space="preserve">AF069311</t>
  </si>
  <si>
    <t xml:space="preserve">Rhesus blood group CE and D</t>
  </si>
  <si>
    <t xml:space="preserve">16020 ; membrane ; Unknown ; 16021 ; integral to membrane ; inferred from sequence or structural similarity ; 16021 ; integral to membrane ; Unknown ; 16020 ; membrane ; inferred from electronic annotation</t>
  </si>
  <si>
    <t xml:space="preserve">8519 ; ammonium transporter activity ; Unknown</t>
  </si>
  <si>
    <t xml:space="preserve">Akr1c18</t>
  </si>
  <si>
    <t xml:space="preserve">NM_134066</t>
  </si>
  <si>
    <t xml:space="preserve">13 A1</t>
  </si>
  <si>
    <t xml:space="preserve">aldo-keto reductase family 1, member C18</t>
  </si>
  <si>
    <t xml:space="preserve">6709 ; progesterone catabolism ; inferred from direct assay ; 6709 ; progesterone catabolism ; inferred from mutant phenotype ; 7567 ; parturition ; inferred from mutant phenotype ; 42448 ; progesterone metabolism ; inferred from sequence or structural similarity</t>
  </si>
  <si>
    <t xml:space="preserve">5625 ; soluble fraction ; inferred from sequence or structural similarity ; 5829 ; cytosol ; inferred from sequence or structural similarity</t>
  </si>
  <si>
    <t xml:space="preserve">16491 ; oxidoreductase activity ; inferred from electronic annotation ; 47006 ; 20-alpha-hydroxysteroid dehydrogenase activity ; inferred from direct assay ; 47006 ; 20-alpha-hydroxysteroid dehydrogenase activity ; inferred from mutant phenotype ; 47006 ; 20-alpha-hydroxysteroid dehydrogenase activity ; inferred from sequence or structural similarity ; 47006 ; 20-alpha-hydroxysteroid dehydrogenase activity ; inferred from electronic annotation</t>
  </si>
  <si>
    <t xml:space="preserve">Ttn</t>
  </si>
  <si>
    <t xml:space="preserve">BC025840</t>
  </si>
  <si>
    <t xml:space="preserve">titin</t>
  </si>
  <si>
    <t xml:space="preserve">6938 ; sarcomere alignment ; traceable author statement ; 7517 ; muscle development ; Unknown ; 7517 ; muscle development ; inferred from electronic annotation ; 6468 ; protein amino acid phosphorylation ; inferred from electronic annotation</t>
  </si>
  <si>
    <t xml:space="preserve">5859 ; muscle myosin ; traceable author statement ; 16021 ; integral to membrane ; inferred from electronic annotation ; 30017 ; sarcomere ; inferred from direct assay ; 30018 ; Z disc ; inferred from direct assay ; 31430 ; M line ; inferred from direct assay</t>
  </si>
  <si>
    <t xml:space="preserve">5200 ; structural constituent of cytoskeleton ; traceable author statement ; 5515 ; protein binding ; inferred from physical interaction ; 8307 ; structural constituent of muscle ; Unknown ; 8307 ; structural constituent of muscle ; inferred from electronic annotation ; 5021 ; vascular endothelial growth factor receptor activity ; inferred from electronic annotation ; 5524 ; ATP binding ; inferred from electronic annotation</t>
  </si>
  <si>
    <t xml:space="preserve">BB532080</t>
  </si>
  <si>
    <t xml:space="preserve">15 F1</t>
  </si>
  <si>
    <t xml:space="preserve">9130416B15</t>
  </si>
  <si>
    <t xml:space="preserve">BM120331</t>
  </si>
  <si>
    <t xml:space="preserve">Hypothetical protein 9130416B15 (9130416B15), mRNA</t>
  </si>
  <si>
    <t xml:space="preserve">Cd302</t>
  </si>
  <si>
    <t xml:space="preserve">NM_025422</t>
  </si>
  <si>
    <t xml:space="preserve">CD302 antigen</t>
  </si>
  <si>
    <t xml:space="preserve">Batf</t>
  </si>
  <si>
    <t xml:space="preserve">NM_016767</t>
  </si>
  <si>
    <t xml:space="preserve">12 D2</t>
  </si>
  <si>
    <t xml:space="preserve">basic leucine zipper transcription factor, ATF-like</t>
  </si>
  <si>
    <t xml:space="preserve">Emp3</t>
  </si>
  <si>
    <t xml:space="preserve">BC001999</t>
  </si>
  <si>
    <t xml:space="preserve">epithelial membrane protein 3</t>
  </si>
  <si>
    <t xml:space="preserve">16049 ; cell growth ; Unknown ; 16049 ; cell growth ; inferred from electronic annotation</t>
  </si>
  <si>
    <t xml:space="preserve">17 E1-E3</t>
  </si>
  <si>
    <t xml:space="preserve">15 D2</t>
  </si>
  <si>
    <t xml:space="preserve">Ass1</t>
  </si>
  <si>
    <t xml:space="preserve">NM_007494</t>
  </si>
  <si>
    <t xml:space="preserve">argininosuccinate synthetase 1</t>
  </si>
  <si>
    <t xml:space="preserve">50 ; urea cycle ; inferred from electronic annotation ; 6526 ; arginine biosynthesis ; inferred from electronic annotation ; 8652 ; amino acid biosynthesis ; inferred from electronic annotation</t>
  </si>
  <si>
    <t xml:space="preserve">166 ; nucleotide binding ; inferred from electronic annotation ; 4055 ; argininosuccinate synthase activity ; inferred from electronic annotation ; 5524 ; ATP binding ; inferred from electronic annotation ; 16874 ; ligase activity ; inferred from electronic annotation</t>
  </si>
  <si>
    <t xml:space="preserve">Ptpn22</t>
  </si>
  <si>
    <t xml:space="preserve">NM_008979</t>
  </si>
  <si>
    <t xml:space="preserve">protein tyrosine phosphatase, non-receptor type 22 (lymphoid)</t>
  </si>
  <si>
    <t xml:space="preserve">6470 ; protein amino acid dephosphorylation ; inferred from electronic annotation</t>
  </si>
  <si>
    <t xml:space="preserve">4721 ; phosphoprotein phosphatase activity ; inferred from electronic annotation ; 4725 ; protein tyrosine phosphatase activity ; inferred from electronic annotation ; 4872 ; receptor activity ; inferred from electronic annotation ; 16787 ; hydrolase activity ; inferred from electronic annotation</t>
  </si>
  <si>
    <t xml:space="preserve">Pbx1</t>
  </si>
  <si>
    <t xml:space="preserve">BM114723</t>
  </si>
  <si>
    <t xml:space="preserve">Pre B-cell leukemia transcription factor 1, mRNA (cDNA clone MGC:7546 IMAGE:3492658)</t>
  </si>
  <si>
    <t xml:space="preserve">1655 ; urogenital system development ; inferred from mutant phenotype ; 1658 ; ureteric bud branching ; inferred from direct assay ; 6350 ; transcription ; inferred from electronic annotation ; 6355 ; regulation of transcription, DNA-dependent ; inferred from electronic annotation ; 6700 ; C21-steroid hormone biosynthesis ; inferred from electronic annotation ; 7548 ; sex differentiation ; inferred from electronic annotation ; 8284 ; positive regulation of cell proliferation ; inferred from mutant phenotype ; 9887 ; organ morphogenesis ; inferred from mutant phenotype ; 30325 ; adrenal gland development ; inferred from mutant phenotype ; 45449 ; regulation of transcription ; inferred from electronic annotation ; 45944 ; positive regulation of transcription from RNA polymerase II promoter ; inferred from direct assay ; 48536 ; spleen development ; inferred from genetic interaction ; 48536 ; spleen development ; inferred from mutant phenotype</t>
  </si>
  <si>
    <t xml:space="preserve">5634 ; nucleus ; inferred from direct assay ; 5667 ; transcription factor complex ; inferred from electronic annotation ; 5737 ; cytoplasm ; inferred from direct assay ; 5737 ; cytoplasm ; traceable author statement ; 5634 ; nucleus ; inferred from electronic annotation</t>
  </si>
  <si>
    <t xml:space="preserve">3677 ; DNA binding ; inferred from direct assay ; 3700 ; transcription factor activity ; inferred from electronic annotation ; 5515 ; protein binding ; inferred from physical interaction ; 46982 ; protein heterodimerization activity ; inferred from physical interaction ; 3677 ; DNA binding ; inferred from electronic annotation</t>
  </si>
  <si>
    <t xml:space="preserve">Gng2</t>
  </si>
  <si>
    <t xml:space="preserve">BB522409</t>
  </si>
  <si>
    <t xml:space="preserve">14 A2</t>
  </si>
  <si>
    <t xml:space="preserve">guanine nucleotide binding protein (G protein), gamma 2 subunit</t>
  </si>
  <si>
    <t xml:space="preserve">7165 ; signal transduction ; inferred from electronic annotation ; 7186 ; G-protein coupled receptor protein signaling pathway ; inferred from direct assay ; 7186 ; G-protein coupled receptor protein signaling pathway ; inferred from sequence or structural similarity ; 8283 ; cell proliferation ; inferred from direct assay ; 7186 ; G-protein coupled receptor protein signaling pathway ; inferred from electronic annotation</t>
  </si>
  <si>
    <t xml:space="preserve">3924 ; GTPase activity ; inferred from sequence or structural similarity ; 4871 ; signal transducer activity ; inferred from electronic annotation</t>
  </si>
  <si>
    <t xml:space="preserve">Gpr149</t>
  </si>
  <si>
    <t xml:space="preserve">BB126999</t>
  </si>
  <si>
    <t xml:space="preserve">3 E1</t>
  </si>
  <si>
    <t xml:space="preserve">G protein-coupled receptor 149</t>
  </si>
  <si>
    <t xml:space="preserve">4872 ; receptor activity ; inferred from electronic annotation ; 1584 ; rhodopsin-like receptor activity ; inferred from electronic annotation</t>
  </si>
  <si>
    <t xml:space="preserve">Crip1</t>
  </si>
  <si>
    <t xml:space="preserve">NM_007763</t>
  </si>
  <si>
    <t xml:space="preserve">cysteine-rich protein 1 (intestinal)</t>
  </si>
  <si>
    <t xml:space="preserve">8270 ; zinc ion binding ; inferred from sequence or structural similarity ; 46872 ; metal ion binding ; inferred from electronic annotation ; 8270 ; zinc ion binding ; inferred from electronic annotation</t>
  </si>
  <si>
    <t xml:space="preserve">Trpv2</t>
  </si>
  <si>
    <t xml:space="preserve">NM_011706</t>
  </si>
  <si>
    <t xml:space="preserve">transient receptor potential cation channel, subfamily V, member 2</t>
  </si>
  <si>
    <t xml:space="preserve">6355 ; regulation of transcription, DNA-dependent ; Unknown ; 6810 ; transport ; inferred from electronic annotation ; 6811 ; ion transport ; Unknown ; 6812 ; cation transport ; Unknown ; 6816 ; calcium ion transport ; inferred from electronic annotation ; 9266 ; response to temperature stimulus ; inferred from direct assay ; 6811 ; ion transport ; inferred from electronic annotation ; 6812 ; cation transport ; inferred from electronic annotation</t>
  </si>
  <si>
    <t xml:space="preserve">5622 ; intracellular ; inferred from direct assay ; 5886 ; plasma membrane ; inferred from direct assay ; 16020 ; membrane ; Unknown ; 16021 ; integral to membrane ; Unknown ; 16020 ; membrane ; inferred from electronic annotation ; 16021 ; integral to membrane ; inferred from electronic annotation</t>
  </si>
  <si>
    <t xml:space="preserve">3677 ; DNA binding ; Unknown ; 3700 ; transcription factor activity ; Unknown ; 5216 ; ion channel activity ; Unknown ; 5261 ; cation channel activity ; inferred from direct assay ; 5261 ; cation channel activity ; Unknown ; 5262 ; calcium channel activity ; inferred from direct assay ; 5509 ; calcium ion binding ; inferred from electronic annotation ; 5216 ; ion channel activity ; inferred from electronic annotation ; 5261 ; cation channel activity ; inferred from electronic annotation ; 5262 ; calcium channel activity ; inferred from electronic annotation</t>
  </si>
  <si>
    <t xml:space="preserve">Serpinf1</t>
  </si>
  <si>
    <t xml:space="preserve">AK012411</t>
  </si>
  <si>
    <t xml:space="preserve">11 B5</t>
  </si>
  <si>
    <t xml:space="preserve">serine (or cysteine) peptidase inhibitor, clade F, member 1</t>
  </si>
  <si>
    <t xml:space="preserve">50769 ; positive regulation of neurogenesis ; inferred from sequence or structural similarity ; 16525 ; negative regulation of angiogenesis ; inferred from direct assay</t>
  </si>
  <si>
    <t xml:space="preserve">5615 ; extracellular space ; inferred from direct assay ; 5615 ; extracellular space ; Unknown ; 5576 ; extracellular region ; inferred from direct assay</t>
  </si>
  <si>
    <t xml:space="preserve">19 C</t>
  </si>
  <si>
    <t xml:space="preserve">P2ry12</t>
  </si>
  <si>
    <t xml:space="preserve">AK013804</t>
  </si>
  <si>
    <t xml:space="preserve">purinergic receptor P2Y, G-protein coupled 12</t>
  </si>
  <si>
    <t xml:space="preserve">7165 ; signal transduction ; inferred from electronic annotation ; 7186 ; G-protein coupled receptor protein signaling pathway ; inferred from electronic annotation ; 7188 ; G-protein signaling, coupled to cAMP nucleotide second messenger ; inferred from mutant phenotype ; 30168 ; platelet activation ; inferred from mutant phenotype</t>
  </si>
  <si>
    <t xml:space="preserve">5887 ; integral to plasma membrane ; Unknown ; 16021 ; integral to membrane ; Unknown ; 16021 ; integral to membrane ; inferred from electronic annotation</t>
  </si>
  <si>
    <t xml:space="preserve">1584 ; rhodopsin-like receptor activity ; inferred from electronic annotation ; 1609 ; adenosine receptor activity, G-protein coupled ; inferred from mutant phenotype ; 1621 ; platelet ADP receptor activity ; inferred from mutant phenotype ; 4871 ; signal transducer activity ; inferred from electronic annotation ; 4872 ; receptor activity ; inferred from electronic annotation ; 4930 ; G-protein coupled receptor activity ; inferred from electronic annotation ; 45028 ; purinergic nucleotide receptor activity, G-protein coupled ; Unknown ; 45028 ; purinergic nucleotide receptor activity, G-protein coupled ; inferred from electronic annotation</t>
  </si>
  <si>
    <t xml:space="preserve">Dcn</t>
  </si>
  <si>
    <t xml:space="preserve">NM_007833</t>
  </si>
  <si>
    <t xml:space="preserve">decorin</t>
  </si>
  <si>
    <t xml:space="preserve">Pde3b</t>
  </si>
  <si>
    <t xml:space="preserve">AV270888</t>
  </si>
  <si>
    <t xml:space="preserve">7 F1</t>
  </si>
  <si>
    <t xml:space="preserve">phosphodiesterase 3B, cGMP-inhibited</t>
  </si>
  <si>
    <t xml:space="preserve">7165 ; signal transduction ; inferred from electronic annotation ; 31018 ; endocrine pancreas development ; inferred from direct assay ; 42593 ; glucose homeostasis ; inferred from direct assay ; 50796 ; regulation of insulin secretion ; inferred from direct assay</t>
  </si>
  <si>
    <t xml:space="preserve">3824 ; catalytic activity ; inferred from electronic annotation ; 4114 ; 3',5'-cyclic-nucleotide phosphodiesterase activity ; inferred from electronic annotation ; 16787 ; hydrolase activity ; inferred from electronic annotation</t>
  </si>
  <si>
    <t xml:space="preserve">Tgm2</t>
  </si>
  <si>
    <t xml:space="preserve">AW321975</t>
  </si>
  <si>
    <t xml:space="preserve">transglutaminase 2, C polypeptide</t>
  </si>
  <si>
    <t xml:space="preserve">6508 ; proteolysis ; Unknown ; 7200 ; G-protein signaling, coupled to IP3 second messenger (phospholipase C activating) ; inferred from sequence or structural similarity ; 18149 ; peptide cross-linking ; inferred from electronic annotation ; 45785 ; positive regulation of cell adhesion ; inferred from mutant phenotype ; 7186 ; G-protein coupled receptor protein signaling pathway ; traceable author statement ; 18149 ; peptide cross-linking ; traceable author statement ; 6508 ; proteolysis ; inferred from electronic annotation</t>
  </si>
  <si>
    <t xml:space="preserve">5737 ; cytoplasm ; inferred from sequence or structural similarity ; 5578 ; extracellular matrix (sensu Metazoa) ; traceable author statement ; 5829 ; cytosol ; traceable author statement ; 16020 ; membrane ; traceable author statement</t>
  </si>
  <si>
    <t xml:space="preserve">3810 ; protein-glutamine gamma-glutamyltransferase activity ; inferred from direct assay ; 4197 ; cysteine-type endopeptidase activity ; Unknown ; 5509 ; calcium ion binding ; inferred from electronic annotation ; 8415 ; acyltransferase activity ; inferred from electronic annotation ; 16740 ; transferase activity ; inferred from electronic annotation ; 46872 ; metal ion binding ; inferred from electronic annotation ; 3810 ; protein-glutamine gamma-glutamyltransferase activity ; inferred from mutant phenotype ; 3810 ; protein-glutamine gamma-glutamyltransferase activity ; inferred from electronic annotation ; 5509 ; calcium ion binding ; non-traceable author statement ; 5525 ; GTP binding ; non-traceable author statement ; 4197 ; cysteine-type endopeptidase activity ; inferred from electronic annotation</t>
  </si>
  <si>
    <t xml:space="preserve">BI556771</t>
  </si>
  <si>
    <t xml:space="preserve">13 6.0 cM ; 13 A3.1</t>
  </si>
  <si>
    <t xml:space="preserve">8 B3.3</t>
  </si>
  <si>
    <t xml:space="preserve">Chrna1</t>
  </si>
  <si>
    <t xml:space="preserve">NM_007389</t>
  </si>
  <si>
    <t xml:space="preserve">cholinergic receptor, nicotinic, alpha polypeptide 1 (muscle)</t>
  </si>
  <si>
    <t xml:space="preserve">6810 ; transport ; inferred from electronic annotation ; 6811 ; ion transport ; inferred from electronic annotation</t>
  </si>
  <si>
    <t xml:space="preserve">5615 ; extracellular space ; Unknown ; 5794 ; Golgi apparatus ; inferred from direct assay ; 5886 ; plasma membrane ; inferred from direct assay ; 16020 ; membrane ; inferred from electronic annotation ; 16021 ; integral to membrane ; Unknown ; 45211 ; postsynaptic membrane ; inferred from electronic annotation ; 16021 ; integral to membrane ; inferred from electronic annotation</t>
  </si>
  <si>
    <t xml:space="preserve">4872 ; receptor activity ; inferred from electronic annotation ; 4889 ; nicotinic acetylcholine-activated cation-selective channel activity ; Unknown ; 5216 ; ion channel activity ; inferred from electronic annotation ; 5230 ; extracellular ligand-gated ion channel activity ; inferred from electronic annotation ; 30594 ; neurotransmitter receptor activity ; inferred from electronic annotation ; 4889 ; nicotinic acetylcholine-activated cation-selective channel activity ; inferred from electronic annotation</t>
  </si>
  <si>
    <t xml:space="preserve">Cxcl16</t>
  </si>
  <si>
    <t xml:space="preserve">BC019961</t>
  </si>
  <si>
    <t xml:space="preserve">11 B4</t>
  </si>
  <si>
    <t xml:space="preserve">chemokine (C-X-C motif) ligand 16</t>
  </si>
  <si>
    <t xml:space="preserve">6935 ; chemotaxis ; inferred from electronic annotation ; 6955 ; immune response ; inferred from electronic annotation ; 7600 ; sensory perception ; inferred from electronic annotation</t>
  </si>
  <si>
    <t xml:space="preserve">5576 ; extracellular region ; inferred from electronic annotation ; 5615 ; extracellular space ; inferred from electronic annotation ; 16021 ; integral to membrane ; inferred from electronic annotation</t>
  </si>
  <si>
    <t xml:space="preserve">5041 ; low-density lipoprotein receptor activity ; inferred from direct assay ; 5044 ; scavenger receptor activity ; inferred from direct assay ; 5125 ; cytokine activity ; inferred from electronic annotation ; 8009 ; chemokine activity ; inferred from direct assay</t>
  </si>
  <si>
    <t xml:space="preserve">9 F1</t>
  </si>
  <si>
    <t xml:space="preserve">Nt5e</t>
  </si>
  <si>
    <t xml:space="preserve">AV273591</t>
  </si>
  <si>
    <t xml:space="preserve">5' nucleotidase, ecto</t>
  </si>
  <si>
    <t xml:space="preserve">9166 ; nucleotide catabolism ; inferred from electronic annotation</t>
  </si>
  <si>
    <t xml:space="preserve">166 ; nucleotide binding ; inferred from electronic annotation ; 8253 ; 5'-nucleotidase activity ; inferred from electronic annotation ; 16787 ; hydrolase activity ; inferred from electronic annotation ; 16788 ; hydrolase activity, acting on ester bonds ; inferred from electronic annotation ; 46872 ; metal ion binding ; inferred from electronic annotation ; 8270 ; zinc ion binding ; inferred from electronic annotation</t>
  </si>
  <si>
    <t xml:space="preserve">Camk1d</t>
  </si>
  <si>
    <t xml:space="preserve">BB230839</t>
  </si>
  <si>
    <t xml:space="preserve">Calcium/calmodulin-dependent protein kinase ID, mRNA (cDNA clone IMAGE:5052777)</t>
  </si>
  <si>
    <t xml:space="preserve">6468 ; protein amino acid phosphorylation ; inferred from electronic annotation ; 42981 ; regulation of apoptosis ; inferred from direct assay</t>
  </si>
  <si>
    <t xml:space="preserve">5634 ; nucleus ; inferred from electronic annotation ; 5737 ; cytoplasm ; inferred from sequence or structural similarity</t>
  </si>
  <si>
    <t xml:space="preserve">166 ; nucleotide binding ; inferred from electronic annotation ; 3824 ; catalytic activity ; inferred from electronic annotation ; 4672 ; protein kinase activity ; inferred from electronic annotation ; 4674 ; protein serine/threonine kinase activity ; inferred from electronic annotation ; 4685 ; calcium- and calmodulin-dependent protein kinase activity ; inferred from sequence or structural similarity ; 4713 ; protein-tyrosine kinase activity ; inferred from electronic annotation ; 5509 ; calcium ion binding ; inferred from electronic annotation ; 5516 ; calmodulin binding ; inferred from electronic annotation ; 5524 ; ATP binding ; inferred from electronic annotation ; 16301 ; kinase activity ; inferred from electronic annotation ; 16740 ; transferase activity ; inferred from electronic annotation ; 4685 ; calcium- and calmodulin-dependent protein kinase activity ; inferred from electronic annotation</t>
  </si>
  <si>
    <t xml:space="preserve">Neurl</t>
  </si>
  <si>
    <t xml:space="preserve">AF401228</t>
  </si>
  <si>
    <t xml:space="preserve">neuralized-like homolog (Drosophila)</t>
  </si>
  <si>
    <t xml:space="preserve">7288 ; sperm axoneme assembly ; inferred from mutant phenotype ; 7595 ; lactation ; inferred from mutant phenotype ; 9605 ; response to external stimulus ; inferred from mutant phenotype ; 16567 ; protein ubiquitination ; inferred from electronic annotation ; 30317 ; sperm motility ; inferred from mutant phenotype</t>
  </si>
  <si>
    <t xml:space="preserve">151 ; ubiquitin ligase complex ; inferred from electronic annotation ; 5634 ; nucleus ; inferred from sequence or structural similarity ; 5737 ; cytoplasm ; inferred from direct assay ; 5737 ; cytoplasm ; inferred from sequence or structural similarity ; 5886 ; plasma membrane ; inferred from direct assay</t>
  </si>
  <si>
    <t xml:space="preserve">4842 ; ubiquitin-protein ligase activity ; inferred from electronic annotation ; 5515 ; protein binding ; inferred from physical interaction ; 8270 ; zinc ion binding ; inferred from electronic annotation ; 46872 ; metal ion binding ; inferred from electronic annotation</t>
  </si>
  <si>
    <t xml:space="preserve">5430421F17Rik</t>
  </si>
  <si>
    <t xml:space="preserve">AK017331</t>
  </si>
  <si>
    <t xml:space="preserve">RIKEN cDNA 5430421F17 gene</t>
  </si>
  <si>
    <t xml:space="preserve">Ccrn4l ; LOC280487 ; LOC432899 ; LOC545889</t>
  </si>
  <si>
    <t xml:space="preserve">NM_010490</t>
  </si>
  <si>
    <t xml:space="preserve">3 B-D ; 13 A3.1 ; 14 E4 ; 6 G2</t>
  </si>
  <si>
    <t xml:space="preserve">CCR4 carbon catabolite repression 4-like (S. cerevisiae) ; pol polyprotein ; similar to hypothetical protein PC403257.00.0 ; similar to hypothetical protein PC403257.00.0</t>
  </si>
  <si>
    <t xml:space="preserve">Ndrg4</t>
  </si>
  <si>
    <t xml:space="preserve">AV006122</t>
  </si>
  <si>
    <t xml:space="preserve">8 D1</t>
  </si>
  <si>
    <t xml:space="preserve">N-myc downstream regulated gene 4</t>
  </si>
  <si>
    <t xml:space="preserve">Ldlr</t>
  </si>
  <si>
    <t xml:space="preserve">AF425607</t>
  </si>
  <si>
    <t xml:space="preserve">low density lipoprotein receptor</t>
  </si>
  <si>
    <t xml:space="preserve">6629 ; lipid metabolism ; inferred from electronic annotation ; 6810 ; transport ; inferred from electronic annotation ; 6869 ; lipid transport ; inferred from electronic annotation ; 6897 ; endocytosis ; inferred from electronic annotation ; 8202 ; steroid metabolism ; inferred from electronic annotation ; 8203 ; cholesterol metabolism ; inferred from electronic annotation ; 42632 ; cholesterol homeostasis ; inferred from mutant phenotype ; 6493 ; protein amino acid O-linked glycosylation ; inferred from sequence or structural similarity ; 6629 ; lipid metabolism ; inferred from sequence or structural similarity ; 6897 ; endocytosis ; inferred from sequence or structural similarity</t>
  </si>
  <si>
    <t xml:space="preserve">5615 ; extracellular space ; Unknown ; 5768 ; endosome ; inferred from direct assay ; 5905 ; coated pit ; inferred from electronic annotation ; 16020 ; membrane ; inferred from electronic annotation ; 16021 ; integral to membrane ; Unknown ; 5886 ; plasma membrane ; inferred from sequence or structural similarity ; 5887 ; integral to plasma membrane ; inferred from sequence or structural similarity ; 16021 ; integral to membrane ; inferred from electronic annotation</t>
  </si>
  <si>
    <t xml:space="preserve">4872 ; receptor activity ; inferred from electronic annotation ; 5041 ; low-density lipoprotein receptor activity ; inferred from direct assay ; 5319 ; lipid transporter activity ; inferred from electronic annotation ; 5509 ; calcium ion binding ; inferred from electronic annotation ; 5515 ; protein binding ; inferred from physical interaction ; 4888 ; transmembrane receptor activity ; inferred from sequence or structural similarity ; 5041 ; low-density lipoprotein receptor activity ; inferred from sequence or structural similarity ; 8034 ; lipoprotein binding ; inferred from sequence or structural similarity</t>
  </si>
  <si>
    <t xml:space="preserve">Stk3</t>
  </si>
  <si>
    <t xml:space="preserve">BB556211</t>
  </si>
  <si>
    <t xml:space="preserve">15 B3.3</t>
  </si>
  <si>
    <t xml:space="preserve">Serine/threonine kinase 3 (Ste20, yeast homolog), mRNA (cDNA clone MGC:46845 IMAGE:3585312)</t>
  </si>
  <si>
    <t xml:space="preserve">6468 ; protein amino acid phosphorylation ; inferred from electronic annotation ; 6915 ; apoptosis ; inferred from electronic annotation ; 7165 ; signal transduction ; inferred from electronic annotation ; 7243 ; protein kinase cascade ; inferred from sequence or structural similarity ; 43065 ; positive regulation of apoptosis ; inferred from sequence or structural similarity</t>
  </si>
  <si>
    <t xml:space="preserve">166 ; nucleotide binding ; inferred from electronic annotation ; 287 ; magnesium ion binding ; inferred from electronic annotation ; 4672 ; protein kinase activity ; inferred from electronic annotation ; 4674 ; protein serine/threonine kinase activity ; inferred from electronic annotation ; 5515 ; protein binding ; inferred from electronic annotation ; 5524 ; ATP binding ; inferred from electronic annotation ; 16301 ; kinase activity ; inferred from electronic annotation ; 16740 ; transferase activity ; inferred from electronic annotation ; 46872 ; metal ion binding ; inferred from electronic annotation ; 287 ; magnesium ion binding ; inferred from sequence or structural similarity ; 5524 ; ATP binding ; inferred from sequence or structural similarity ; 46983 ; protein dimerization activity ; inferred from sequence or structural similarity</t>
  </si>
  <si>
    <t xml:space="preserve">NM_010557</t>
  </si>
  <si>
    <t xml:space="preserve">Sdccag33</t>
  </si>
  <si>
    <t xml:space="preserve">AU042873</t>
  </si>
  <si>
    <t xml:space="preserve">Serologically defined colon cancer antigen 33, mRNA (cDNA clone IMAGE:4909842)</t>
  </si>
  <si>
    <t xml:space="preserve">6355 ; regulation of transcription, DNA-dependent ; Unknown ; 6355 ; regulation of transcription, DNA-dependent ; inferred from electronic annotation ; 45449 ; regulation of transcription ; inferred from electronic annotation</t>
  </si>
  <si>
    <t xml:space="preserve">3677 ; DNA binding ; inferred from electronic annotation ; 3700 ; transcription factor activity ; Unknown ; 46872 ; metal ion binding ; inferred from electronic annotation ; 3676 ; nucleic acid binding ; inferred from electronic annotation ; 3700 ; transcription factor activity ; inferred from electronic annotation ; 8270 ; zinc ion binding ; inferred from electronic annotation</t>
  </si>
  <si>
    <t xml:space="preserve">Map3k6</t>
  </si>
  <si>
    <t xml:space="preserve">NM_016693</t>
  </si>
  <si>
    <t xml:space="preserve">4 D2.3</t>
  </si>
  <si>
    <t xml:space="preserve">mitogen-activated protein kinase kinase kinase 6</t>
  </si>
  <si>
    <t xml:space="preserve">6468 ; protein amino acid phosphorylation ; Unknown ; 7165 ; signal transduction ; Unknown ; 7257 ; activation of JNK activity ; Unknown ; 6468 ; protein amino acid phosphorylation ; inferred from electronic annotation</t>
  </si>
  <si>
    <t xml:space="preserve">4672 ; protein kinase activity ; Unknown ; 4709 ; MAP kinase kinase kinase activity ; Unknown ; 4713 ; protein-tyrosine kinase activity ; Unknown ; 16301 ; kinase activity ; inferred from electronic annotation ; 4672 ; protein kinase activity ; inferred from electronic annotation ; 4674 ; protein serine/threonine kinase activity ; inferred from electronic annotation ; 5488 ; binding ; inferred from electronic annotation ; 5524 ; ATP binding ; inferred from electronic annotation</t>
  </si>
  <si>
    <t xml:space="preserve">10 C1</t>
  </si>
  <si>
    <t xml:space="preserve">Ltbp4</t>
  </si>
  <si>
    <t xml:space="preserve">BB554226</t>
  </si>
  <si>
    <t xml:space="preserve">latent transforming growth factor beta binding protein 4</t>
  </si>
  <si>
    <t xml:space="preserve">7179 ; transforming growth factor beta receptor signaling pathway ; inferred from mutant phenotype ; 46879 ; hormone secretion ; inferred from mutant phenotype ; 1558 ; regulation of cell growth ; inferred from sequence or structural similarity ; 6457 ; protein folding ; inferred from sequence or structural similarity ; 7275 ; development ; inferred from sequence or structural similarity ; 17015 ; regulation of transforming growth factor beta receptor signaling pathway ; inferred from sequence or structural similarity ; 30162 ; regulation of proteolysis ; inferred from sequence or structural similarity ; 30252 ; growth hormone secretion ; inferred from sequence or structural similarity ; 45595 ; regulation of cell differentiation ; inferred from sequence or structural similarity</t>
  </si>
  <si>
    <t xml:space="preserve">5578 ; extracellular matrix (sensu Metazoa) ; inferred from direct assay ; 5578 ; extracellular matrix (sensu Metazoa) ; inferred from sequence or structural similarity</t>
  </si>
  <si>
    <t xml:space="preserve">5509 ; calcium ion binding ; inferred from electronic annotation ; 5515 ; protein binding ; traceable author statement ; 19838 ; growth factor binding ; inferred from electronic annotation ; 5178 ; integrin binding ; inferred from sequence or structural similarity ; 5509 ; calcium ion binding ; inferred from sequence or structural similarity ; 5539 ; glycosaminoglycan binding ; inferred from sequence or structural similarity</t>
  </si>
  <si>
    <t xml:space="preserve">Nes</t>
  </si>
  <si>
    <t xml:space="preserve">AK012622</t>
  </si>
  <si>
    <t xml:space="preserve">nestin</t>
  </si>
  <si>
    <t xml:space="preserve">7399 ; nervous system development ; inferred from direct assay</t>
  </si>
  <si>
    <t xml:space="preserve">5737 ; cytoplasm ; inferred from direct assay ; 5882 ; intermediate filament ; inferred from electronic annotation</t>
  </si>
  <si>
    <t xml:space="preserve">5 E3</t>
  </si>
  <si>
    <t xml:space="preserve">18 B2</t>
  </si>
  <si>
    <t xml:space="preserve">Enpp2</t>
  </si>
  <si>
    <t xml:space="preserve">BC003264</t>
  </si>
  <si>
    <t xml:space="preserve">ectonucleotide pyrophosphatase/phosphodiesterase 2</t>
  </si>
  <si>
    <t xml:space="preserve">5615 ; extracellular space ; Unknown ; 5887 ; integral to plasma membrane ; inferred from sequence or structural similarity ; 16021 ; integral to membrane ; inferred from electronic annotation</t>
  </si>
  <si>
    <t xml:space="preserve">3676 ; nucleic acid binding ; inferred from electronic annotation ; 3824 ; catalytic activity ; inferred from electronic annotation ; 4519 ; endonuclease activity ; inferred from electronic annotation ; 4528 ; phosphodiesterase I activity ; inferred from sequence or structural similarity ; 4551 ; nucleotide diphosphatase activity ; inferred from sequence or structural similarity ; 16787 ; hydrolase activity ; inferred from electronic annotation ; 4551 ; nucleotide diphosphatase activity ; inferred from electronic annotation</t>
  </si>
  <si>
    <t xml:space="preserve">Pax3</t>
  </si>
  <si>
    <t xml:space="preserve">AK012493</t>
  </si>
  <si>
    <t xml:space="preserve">1 C4</t>
  </si>
  <si>
    <t xml:space="preserve">paired box gene 3</t>
  </si>
  <si>
    <t xml:space="preserve">122 ; negative regulation of transcription from RNA polymerase II promoter ; inferred from genetic interaction ; 1755 ; neural crest cell migration ; inferred from mutant phenotype ; 1843 ; neural tube closure ; inferred from mutant phenotype ; 6350 ; transcription ; inferred from electronic annotation ; 6355 ; regulation of transcription, DNA-dependent ; inferred from electronic annotation ; 7275 ; development ; inferred from electronic annotation ; 7507 ; heart development ; inferred from mutant phenotype ; 7517 ; muscle development ; inferred from mutant phenotype ; 8283 ; cell proliferation ; inferred from mutant phenotype ; 9887 ; organ morphogenesis ; traceable author statement ; 16477 ; cell migration ; inferred from mutant phenotype ; 45449 ; regulation of transcription ; inferred from electronic annotation ; 45944 ; positive regulation of transcription from RNA polymerase II promoter ; inferred from direct assay ; 48066 ; pigmentation during development ; inferred from mutant phenotype</t>
  </si>
  <si>
    <t xml:space="preserve">5634 ; nucleus ; inferred from electronic annotation ; 5667 ; transcription factor complex ; traceable author statement</t>
  </si>
  <si>
    <t xml:space="preserve">3677 ; DNA binding ; inferred from electronic annotation ; 3682 ; chromatin binding ; inferred from direct assay ; 3700 ; transcription factor activity ; traceable author statement ; 3705 ; RNA polymerase II transcription factor activity, enhancer binding ; inferred from direct assay ; 3705 ; RNA polymerase II transcription factor activity, enhancer binding ; inferred from genetic interaction ; 5515 ; protein binding ; inferred from physical interaction ; 16563 ; transcriptional activator activity ; inferred from direct assay ; 16566 ; specific transcriptional repressor activity ; inferred from direct assay ; 3700 ; transcription factor activity ; inferred from electronic annotation</t>
  </si>
  <si>
    <t xml:space="preserve">Ctsk</t>
  </si>
  <si>
    <t xml:space="preserve">NM_007802</t>
  </si>
  <si>
    <t xml:space="preserve">cathepsin K</t>
  </si>
  <si>
    <t xml:space="preserve">6508 ; proteolysis ; inferred from electronic annotation ; 6508 ; proteolysis ; inferred from sequence or structural similarity</t>
  </si>
  <si>
    <t xml:space="preserve">4197 ; cysteine-type endopeptidase activity ; inferred from electronic annotation ; 4216 ; cathepsin K activity ; inferred from electronic annotation ; 8233 ; peptidase activity ; inferred from electronic annotation ; 8234 ; cysteine-type peptidase activity ; inferred from electronic annotation ; 16787 ; hydrolase activity ; inferred from electronic annotation ; 4216 ; cathepsin K activity ; inferred from sequence or structural similarity ; 8234 ; cysteine-type peptidase activity ; inferred from sequence or structural similarity</t>
  </si>
  <si>
    <t xml:space="preserve">14 2.5 cM</t>
  </si>
  <si>
    <t xml:space="preserve">Dock10</t>
  </si>
  <si>
    <t xml:space="preserve">BB763030</t>
  </si>
  <si>
    <t xml:space="preserve">dedicator of cytokinesis 10</t>
  </si>
  <si>
    <t xml:space="preserve">5085 ; guanyl-nucleotide exchange factor activity ; inferred from electronic annotation ; 5089 ; Rho guanyl-nucleotide exchange factor activity ; inferred from direct assay ; 5488 ; binding ; inferred from electronic annotation ; 5525 ; GTP binding ; inferred from electronic annotation ; 17048 ; Rho GTPase binding ; inferred from physical interaction ; 51020 ; GTPase binding ; inferred from electronic annotation</t>
  </si>
  <si>
    <t xml:space="preserve">7 E2-E3</t>
  </si>
  <si>
    <t xml:space="preserve">MGI:2176230</t>
  </si>
  <si>
    <t xml:space="preserve">NM_138310</t>
  </si>
  <si>
    <t xml:space="preserve">apolipoprotein B48 receptor</t>
  </si>
  <si>
    <t xml:space="preserve">4872 ; receptor activity ; inferred from electronic annotation ; 5509 ; calcium ion binding ; Unknown ; 30226 ; apolipoprotein receptor activity ; inferred from direct assay</t>
  </si>
  <si>
    <t xml:space="preserve">13 A3.1</t>
  </si>
  <si>
    <t xml:space="preserve">4933408K01Rik</t>
  </si>
  <si>
    <t xml:space="preserve">AK016740</t>
  </si>
  <si>
    <t xml:space="preserve">RIKEN cDNA 4933408K01 gene</t>
  </si>
  <si>
    <t xml:space="preserve">Ccl5</t>
  </si>
  <si>
    <t xml:space="preserve">NM_013653</t>
  </si>
  <si>
    <t xml:space="preserve">chemokine (C-C motif) ligand 5</t>
  </si>
  <si>
    <t xml:space="preserve">Lxn</t>
  </si>
  <si>
    <t xml:space="preserve">NM_016753</t>
  </si>
  <si>
    <t xml:space="preserve">latexin</t>
  </si>
  <si>
    <t xml:space="preserve">1700021K10Rik</t>
  </si>
  <si>
    <t xml:space="preserve">BB611374</t>
  </si>
  <si>
    <t xml:space="preserve">RIKEN cDNA 1700021K10 gene</t>
  </si>
  <si>
    <t xml:space="preserve">Kdelr3</t>
  </si>
  <si>
    <t xml:space="preserve">NM_134090</t>
  </si>
  <si>
    <t xml:space="preserve">15 E1</t>
  </si>
  <si>
    <t xml:space="preserve">KDEL (Lys-Asp-Glu-Leu) endoplasmic reticulum protein retention receptor 3</t>
  </si>
  <si>
    <t xml:space="preserve">6810 ; transport ; inferred from electronic annotation ; 6886 ; intracellular protein transport ; Unknown ; 6888 ; ER to Golgi transport ; inferred from electronic annotation ; 15031 ; protein transport ; Unknown ; 15031 ; protein transport ; inferred from electronic annotation</t>
  </si>
  <si>
    <t xml:space="preserve">5615 ; extracellular space ; Unknown ; 5783 ; endoplasmic reticulum ; Unknown ; 16021 ; integral to membrane ; Unknown ; 5783 ; endoplasmic reticulum ; inferred from electronic annotation ; 16021 ; integral to membrane ; inferred from electronic annotation</t>
  </si>
  <si>
    <t xml:space="preserve">4872 ; receptor activity ; Unknown ; 8565 ; protein transporter activity ; Unknown ; 4872 ; receptor activity ; inferred from electronic annotation</t>
  </si>
  <si>
    <t xml:space="preserve">Arhgap9</t>
  </si>
  <si>
    <t xml:space="preserve">BC024535</t>
  </si>
  <si>
    <t xml:space="preserve">10 D3</t>
  </si>
  <si>
    <t xml:space="preserve">Rho GTPase activating protein 9</t>
  </si>
  <si>
    <t xml:space="preserve">5096 ; GTPase activator activity ; inferred from sequence or structural similarity ; 5096 ; GTPase activator activity ; inferred from electronic annotation</t>
  </si>
  <si>
    <t xml:space="preserve">6430704M03Rik</t>
  </si>
  <si>
    <t xml:space="preserve">BB258560</t>
  </si>
  <si>
    <t xml:space="preserve">RIKEN cDNA 6430704M03 gene</t>
  </si>
  <si>
    <t xml:space="preserve">6548 ; histidine catabolism ; inferred from electronic annotation ; 6584 ; catecholamine metabolism ; inferred from electronic annotation</t>
  </si>
  <si>
    <t xml:space="preserve">4500 ; dopamine beta-monooxygenase activity ; inferred from electronic annotation</t>
  </si>
  <si>
    <t xml:space="preserve">Cdgap</t>
  </si>
  <si>
    <t xml:space="preserve">AV308092</t>
  </si>
  <si>
    <t xml:space="preserve">Cdc42 GTPase-activating protein</t>
  </si>
  <si>
    <t xml:space="preserve">7264 ; small GTPase mediated signal transduction ; inferred from direct assay</t>
  </si>
  <si>
    <t xml:space="preserve">30027 ; lamellipodium ; inferred from direct assay</t>
  </si>
  <si>
    <t xml:space="preserve">5096 ; GTPase activator activity ; inferred from direct assay ; 5515 ; protein binding ; inferred from physical interaction ; 17124 ; SH3 domain binding ; inferred from direct assay</t>
  </si>
  <si>
    <t xml:space="preserve">Fgfr3</t>
  </si>
  <si>
    <t xml:space="preserve">NM_008010</t>
  </si>
  <si>
    <t xml:space="preserve">5 B</t>
  </si>
  <si>
    <t xml:space="preserve">fibroblast growth factor receptor 3</t>
  </si>
  <si>
    <t xml:space="preserve">165 ; MAPKKK cascade ; inferred from direct assay ; 6468 ; protein amino acid phosphorylation ; inferred from electronic annotation ; 8285 ; negative regulation of cell proliferation ; inferred from mutant phenotype ; 8543 ; fibroblast growth factor receptor signaling pathway ; inferred from direct assay ; 30900 ; forebrain development ; inferred from mutant phenotype ; 43065 ; positive regulation of apoptosis ; inferred from mutant phenotype ; 45597 ; positive regulation of cell differentiation ; inferred from mutant phenotype ; 50731 ; positive regulation of peptidyl-tyrosine phosphorylation ; inferred from direct assay</t>
  </si>
  <si>
    <t xml:space="preserve">5764 ; lysosome ; inferred from direct assay ; 9898 ; internal side of plasma membrane ; inferred from direct assay ; 16021 ; integral to membrane ; Unknown ; 48471 ; perinuclear region ; inferred from direct assay ; 16021 ; integral to membrane ; inferred from electronic annotation</t>
  </si>
  <si>
    <t xml:space="preserve">166 ; nucleotide binding ; inferred from electronic annotation ; 4672 ; protein kinase activity ; inferred from electronic annotation ; 4713 ; protein-tyrosine kinase activity ; inferred from electronic annotation ; 4872 ; receptor activity ; inferred from electronic annotation ; 5007 ; fibroblast growth factor receptor activity ; inferred from direct assay ; 5524 ; ATP binding ; inferred from electronic annotation ; 16301 ; kinase activity ; inferred from electronic annotation ; 16740 ; transferase activity ; inferred from electronic annotation ; 4908 ; interleukin-1 receptor activity ; inferred from electronic annotation</t>
  </si>
  <si>
    <t xml:space="preserve">Diap1</t>
  </si>
  <si>
    <t xml:space="preserve">AW554652</t>
  </si>
  <si>
    <t xml:space="preserve">18 B3</t>
  </si>
  <si>
    <t xml:space="preserve">diaphanous homolog 1 (Drosophila)</t>
  </si>
  <si>
    <t xml:space="preserve">16043 ; cell organization and biogenesis ; inferred from electronic annotation ; 30036 ; actin cytoskeleton organization and biogenesis ; inferred from electronic annotation ; 30041 ; actin filament polymerization ; inferred from direct assay</t>
  </si>
  <si>
    <t xml:space="preserve">3779 ; actin binding ; inferred from direct assay ; 5515 ; protein binding ; inferred from physical interaction ; 17048 ; Rho GTPase binding ; inferred from electronic annotation ; 3779 ; actin binding ; inferred from electronic annotation</t>
  </si>
  <si>
    <t xml:space="preserve">Hpse</t>
  </si>
  <si>
    <t xml:space="preserve">BG094050</t>
  </si>
  <si>
    <t xml:space="preserve">Heparanase (Hpse), mRNA</t>
  </si>
  <si>
    <t xml:space="preserve">5578 ; extracellular matrix (sensu Metazoa) ; traceable author statement ; 5764 ; lysosome ; inferred from electronic annotation ; 16020 ; membrane ; inferred from electronic annotation</t>
  </si>
  <si>
    <t xml:space="preserve">287 ; magnesium ion binding ; inferred from electronic annotation ; 5509 ; calcium ion binding ; inferred from electronic annotation ; 16787 ; hydrolase activity ; inferred from electronic annotation ; 30305 ; heparanase activity ; inferred from sequence or structural similarity</t>
  </si>
  <si>
    <t xml:space="preserve">Myo9b</t>
  </si>
  <si>
    <t xml:space="preserve">BM121122</t>
  </si>
  <si>
    <t xml:space="preserve">myosin IXb</t>
  </si>
  <si>
    <t xml:space="preserve">7010 ; cytoskeleton organization and biogenesis ; inferred from electronic annotation ; 7165 ; signal transduction ; inferred from electronic annotation ; 7242 ; intracellular signaling cascade ; inferred from electronic annotation</t>
  </si>
  <si>
    <t xml:space="preserve">5856 ; cytoskeleton ; inferred from electronic annotation ; 16459 ; myosin ; inferred from electronic annotation</t>
  </si>
  <si>
    <t xml:space="preserve">166 ; nucleotide binding ; inferred from electronic annotation ; 3774 ; motor activity ; inferred from electronic annotation ; 3779 ; actin binding ; inferred from electronic annotation ; 5096 ; GTPase activator activity ; inferred from electronic annotation ; 5516 ; calmodulin binding ; inferred from electronic annotation ; 5524 ; ATP binding ; inferred from electronic annotation ; 19992 ; diacylglycerol binding ; inferred from electronic annotation ; 46872 ; metal ion binding ; inferred from electronic annotation ; 8270 ; zinc ion binding ; inferred from electronic annotation</t>
  </si>
  <si>
    <t xml:space="preserve">Cebpd</t>
  </si>
  <si>
    <t xml:space="preserve">BB831146</t>
  </si>
  <si>
    <t xml:space="preserve">CCAAT/enhancer binding protein (C/EBP), delta</t>
  </si>
  <si>
    <t xml:space="preserve">3677 ; DNA binding ; inferred from direct assay ; 42803 ; protein homodimerization activity ; inferred from direct assay ; 3677 ; DNA binding ; inferred from electronic annotation</t>
  </si>
  <si>
    <t xml:space="preserve">C630007B19Rik</t>
  </si>
  <si>
    <t xml:space="preserve">AW121549</t>
  </si>
  <si>
    <t xml:space="preserve">6 D3</t>
  </si>
  <si>
    <t xml:space="preserve">RIKEN cDNA C630007B19 gene</t>
  </si>
  <si>
    <t xml:space="preserve">BC028528</t>
  </si>
  <si>
    <t xml:space="preserve">cDNA sequence BC028528</t>
  </si>
  <si>
    <t xml:space="preserve">Tsc2</t>
  </si>
  <si>
    <t xml:space="preserve">BB759096</t>
  </si>
  <si>
    <t xml:space="preserve">tuberous sclerosis 2</t>
  </si>
  <si>
    <t xml:space="preserve">7049 ; cell cycle ; inferred from electronic annotation ; 45786 ; negative regulation of progression through cell cycle ; inferred from electronic annotation ; 46626 ; regulation of insulin receptor signaling pathway ; inferred from mutant phenotype</t>
  </si>
  <si>
    <t xml:space="preserve">5634 ; nucleus ; inferred from sequence or structural similarity</t>
  </si>
  <si>
    <t xml:space="preserve">5096 ; GTPase activator activity ; inferred from electronic annotation ; 5102 ; receptor binding ; inferred from sequence or structural similarity ; 5488 ; binding ; inferred from electronic annotation</t>
  </si>
  <si>
    <t xml:space="preserve">1700006J14Rik</t>
  </si>
  <si>
    <t xml:space="preserve">BG060698</t>
  </si>
  <si>
    <t xml:space="preserve">10 D2</t>
  </si>
  <si>
    <t xml:space="preserve">RIKEN cDNA 1700006J14 gene (1700006J14Rik), mRNA</t>
  </si>
  <si>
    <t xml:space="preserve">14 C-D</t>
  </si>
  <si>
    <t xml:space="preserve">D330010C22Rik</t>
  </si>
  <si>
    <t xml:space="preserve">BI734893</t>
  </si>
  <si>
    <t xml:space="preserve">RIKEN cDNA 330010C22 gene</t>
  </si>
  <si>
    <t xml:space="preserve">Tubb2 ; 2410129E14Rik ; LOC544939</t>
  </si>
  <si>
    <t xml:space="preserve">BC003475</t>
  </si>
  <si>
    <t xml:space="preserve">tubulin, beta 2 ; RIKEN cDNA 2410129E14 gene ; similar to TUBULIN BETA CHAIN (T BETA-15)</t>
  </si>
  <si>
    <t xml:space="preserve">7017 ; microtubule-based process ; inferred from electronic annotation ; 7018 ; microtubule-based movement ; inferred from electronic annotation ; 51258 ; protein polymerization ; inferred from electronic annotation</t>
  </si>
  <si>
    <t xml:space="preserve">5874 ; microtubule ; inferred from electronic annotation ; 43234 ; protein complex ; inferred from electronic annotation ; 5737 ; cytoplasm ; inferred from electronic annotation</t>
  </si>
  <si>
    <t xml:space="preserve">166 ; nucleotide binding ; inferred from electronic annotation ; 5200 ; structural constituent of cytoskeleton ; inferred from electronic annotation ; 5525 ; GTP binding ; inferred from electronic annotation ; 3924 ; GTPase activity ; inferred from electronic annotation ; 5198 ; structural molecule activity ; inferred from electronic annotation</t>
  </si>
  <si>
    <t xml:space="preserve">9930033D15Rik</t>
  </si>
  <si>
    <t xml:space="preserve">BB660772</t>
  </si>
  <si>
    <t xml:space="preserve">RIKEN cDNA 9930033D15 gene</t>
  </si>
  <si>
    <t xml:space="preserve">Arntl</t>
  </si>
  <si>
    <t xml:space="preserve">BB199284</t>
  </si>
  <si>
    <t xml:space="preserve">7 F2-F3</t>
  </si>
  <si>
    <t xml:space="preserve">aryl hydrocarbon receptor nuclear translocator-like</t>
  </si>
  <si>
    <t xml:space="preserve">60 ; protein import into nucleus, translocation ; inferred from direct assay ; 160 ; two-component signal transduction system (phosphorelay) ; inferred from electronic annotation ; 6350 ; transcription ; inferred from electronic annotation ; 6355 ; regulation of transcription, DNA-dependent ; inferred from direct assay ; 6355 ; regulation of transcription, DNA-dependent ; Unknown ; 7165 ; signal transduction ; Unknown ; 7623 ; circadian rhythm ; inferred from direct assay ; 7623 ; circadian rhythm ; inferred from mutant phenotype ; 7623 ; circadian rhythm ; Unknown ; 42176 ; regulation of protein catabolism ; inferred from direct assay ; 45449 ; regulation of transcription ; inferred from electronic annotation ; 6355 ; regulation of transcription, DNA-dependent ; inferred from electronic annotation ; 7165 ; signal transduction ; inferred from electronic annotation</t>
  </si>
  <si>
    <t xml:space="preserve">5634 ; nucleus ; inferred from direct assay ; 5634 ; nucleus ; Unknown ; 5634 ; nucleus ; inferred from electronic annotation</t>
  </si>
  <si>
    <t xml:space="preserve">155 ; two-component sensor molecule activity ; inferred from electronic annotation ; 3677 ; DNA binding ; inferred from physical interaction ; 3677 ; DNA binding ; Unknown ; 3700 ; transcription factor activity ; inferred from direct assay ; 3700 ; transcription factor activity ; Unknown ; 4871 ; signal transducer activity ; Unknown ; 4872 ; receptor activity ; inferred from electronic annotation ; 5515 ; protein binding ; inferred from physical interaction ; 30528 ; transcription regulator activity ; inferred from electronic annotation ; 3677 ; DNA binding ; inferred from electronic annotation ; 3700 ; transcription factor activity ; inferred from electronic annotation ; 4871 ; signal transducer activity ; inferred from electronic annotation</t>
  </si>
  <si>
    <t xml:space="preserve">Hmga2</t>
  </si>
  <si>
    <t xml:space="preserve">BB105328</t>
  </si>
  <si>
    <t xml:space="preserve">high mobility group AT-hook 2</t>
  </si>
  <si>
    <t xml:space="preserve">6323 ; DNA packaging ; inferred from electronic annotation ; 6350 ; transcription ; inferred from electronic annotation ; 6355 ; regulation of transcription, DNA-dependent ; inferred from electronic annotation ; 7001 ; chromosome organization and biogenesis (sensu Eukaryota) ; inferred from electronic annotation</t>
  </si>
  <si>
    <t xml:space="preserve">228 ; nuclear chromosome ; inferred from direct assay ; 785 ; chromatin ; inferred from electronic annotation ; 5634 ; nucleus ; inferred from electronic annotation ; 5694 ; chromosome ; inferred from electronic annotation</t>
  </si>
  <si>
    <t xml:space="preserve">Adarb1</t>
  </si>
  <si>
    <t xml:space="preserve">NM_130895</t>
  </si>
  <si>
    <t xml:space="preserve">10 41.4 cM</t>
  </si>
  <si>
    <t xml:space="preserve">adenosine deaminase, RNA-specific, B1</t>
  </si>
  <si>
    <t xml:space="preserve">6396 ; RNA processing ; inferred from electronic annotation ; 6397 ; mRNA processing ; inferred from electronic annotation</t>
  </si>
  <si>
    <t xml:space="preserve">3723 ; RNA binding ; inferred from electronic annotation ; 3725 ; double-stranded RNA binding ; inferred from electronic annotation ; 3726 ; double-stranded RNA adenosine deaminase activity ; inferred from sequence or structural similarity ; 4000 ; adenosine deaminase activity ; inferred from electronic annotation ; 16787 ; hydrolase activity ; inferred from electronic annotation ; 46872 ; metal ion binding ; inferred from electronic annotation ; 8270 ; zinc ion binding ; inferred from electronic annotation</t>
  </si>
  <si>
    <t xml:space="preserve">Kctd15</t>
  </si>
  <si>
    <t xml:space="preserve">BB091366</t>
  </si>
  <si>
    <t xml:space="preserve">7 B1</t>
  </si>
  <si>
    <t xml:space="preserve">potassium channel tetramerisation domain containing 15</t>
  </si>
  <si>
    <t xml:space="preserve">6813 ; potassium ion transport ; inferred from electronic annotation</t>
  </si>
  <si>
    <t xml:space="preserve">8076 ; voltage-gated potassium channel complex ; inferred from electronic annotation ; 16020 ; membrane ; inferred from electronic annotation</t>
  </si>
  <si>
    <t xml:space="preserve">5216 ; ion channel activity ; inferred from electronic annotation ; 5249 ; voltage-gated potassium channel activity ; inferred from electronic annotation ; 5515 ; protein binding ; inferred from electronic annotation</t>
  </si>
  <si>
    <t xml:space="preserve">Syce2</t>
  </si>
  <si>
    <t xml:space="preserve">AK005954</t>
  </si>
  <si>
    <t xml:space="preserve">8 C3</t>
  </si>
  <si>
    <t xml:space="preserve">synaptonemal complex central element protein 2</t>
  </si>
  <si>
    <t xml:space="preserve">801 ; central element ; inferred from direct assay</t>
  </si>
  <si>
    <t xml:space="preserve">16301 ; kinase activity ; inferred from electronic annotation ; 5515 ; protein binding ; inferred from physical interaction</t>
  </si>
  <si>
    <t xml:space="preserve">Gpsm3</t>
  </si>
  <si>
    <t xml:space="preserve">NM_134116</t>
  </si>
  <si>
    <t xml:space="preserve">G-protein signalling modulator 3 (AGS3-like, C. elegans)</t>
  </si>
  <si>
    <t xml:space="preserve">7165 ; signal transduction ; Unknown ; 7165 ; signal transduction ; inferred from electronic annotation</t>
  </si>
  <si>
    <t xml:space="preserve">5096 ; GTPase activator activity ; Unknown ; 5096 ; GTPase activator activity ; inferred from electronic annotation</t>
  </si>
  <si>
    <t xml:space="preserve">Ccl7</t>
  </si>
  <si>
    <t xml:space="preserve">AF128193</t>
  </si>
  <si>
    <t xml:space="preserve">chemokine (C-C motif) ligand 7</t>
  </si>
  <si>
    <t xml:space="preserve">6810 ; transport ; Unknown ; 6935 ; chemotaxis ; inferred from electronic annotation ; 6954 ; inflammatory response ; inferred from electronic annotation ; 6955 ; immune response ; inferred from electronic annotation ; 7165 ; signal transduction ; inferred from electronic annotation ; 7600 ; sensory perception ; inferred from electronic annotation</t>
  </si>
  <si>
    <t xml:space="preserve">5576 ; extracellular region ; inferred from electronic annotation ; 5615 ; extracellular space ; Unknown ; 16020 ; membrane ; Unknown ; 5615 ; extracellular space ; inferred from electronic annotation</t>
  </si>
  <si>
    <t xml:space="preserve">4872 ; receptor activity ; Unknown ; 5125 ; cytokine activity ; inferred from electronic annotation ; 5215 ; transporter activity ; Unknown ; 8009 ; chemokine activity ; inferred from electronic annotation ; 8201 ; heparin binding ; inferred from electronic annotation</t>
  </si>
  <si>
    <t xml:space="preserve">Stom</t>
  </si>
  <si>
    <t xml:space="preserve">AF093620</t>
  </si>
  <si>
    <t xml:space="preserve">2 B-C1</t>
  </si>
  <si>
    <t xml:space="preserve">stomatin</t>
  </si>
  <si>
    <t xml:space="preserve">Diap3</t>
  </si>
  <si>
    <t xml:space="preserve">BB133363</t>
  </si>
  <si>
    <t xml:space="preserve">Diaphanous homolog 3 (Drosophila), mRNA (cDNA clone MGC:30844 IMAGE:4008236)</t>
  </si>
  <si>
    <t xml:space="preserve">16043 ; cell organization and biogenesis ; inferred from electronic annotation ; 30036 ; actin cytoskeleton organization and biogenesis ; inferred from electronic annotation</t>
  </si>
  <si>
    <t xml:space="preserve">3676 ; nucleic acid binding ; Unknown ; 3779 ; actin binding ; inferred from electronic annotation ; 4522 ; pancreatic ribonuclease activity ; Unknown ; 17048 ; Rho GTPase binding ; inferred from electronic annotation</t>
  </si>
  <si>
    <t xml:space="preserve">Clec1a</t>
  </si>
  <si>
    <t xml:space="preserve">BB035924</t>
  </si>
  <si>
    <t xml:space="preserve">C-type lectin domain family 1, member a</t>
  </si>
  <si>
    <t xml:space="preserve">Fcgrt</t>
  </si>
  <si>
    <t xml:space="preserve">NM_010189</t>
  </si>
  <si>
    <t xml:space="preserve">Fc receptor, IgG, alpha chain transporter</t>
  </si>
  <si>
    <t xml:space="preserve">19882 ; antigen presentation ; inferred from electronic annotation</t>
  </si>
  <si>
    <t xml:space="preserve">5615 ; extracellular space ; Unknown ; 16021 ; integral to membrane ; Unknown ; 42612 ; MHC class I protein complex ; inferred from electronic annotation ; 16021 ; integral to membrane ; inferred from electronic annotation</t>
  </si>
  <si>
    <t xml:space="preserve">4872 ; receptor activity ; inferred from electronic annotation ; 19864 ; IgG binding ; inferred from electronic annotation ; 30106 ; MHC class I receptor activity ; inferred from electronic annotation</t>
  </si>
  <si>
    <t xml:space="preserve">Gdnf</t>
  </si>
  <si>
    <t xml:space="preserve">NM_010275</t>
  </si>
  <si>
    <t xml:space="preserve">glial cell line derived neurotrophic factor</t>
  </si>
  <si>
    <t xml:space="preserve">1656 ; metanephros development ; inferred from genetic interaction ; 1657 ; ureteric bud development ; inferred from direct assay ; 1657 ; ureteric bud development ; inferred from genetic interaction ; 1759 ; induction of an organ ; inferred from genetic interaction ; 1941 ; postsynaptic membrane organization ; inferred from direct assay ; 6916 ; anti-apoptosis ; inferred from mutant phenotype ; 7169 ; transmembrane receptor protein tyrosine kinase signaling pathway ; traceable author statement ; 7179 ; transforming growth factor beta receptor signaling pathway ; traceable author statement ; 7399 ; nervous system development ; inferred from mutant phenotype ; 7422 ; peripheral nervous system development ; inferred from mutant phenotype ; 30432 ; peristalsis ; inferred from mutant phenotype</t>
  </si>
  <si>
    <t xml:space="preserve">5160 ; transforming growth factor beta receptor binding ; traceable author statement ; 8083 ; growth factor activity ; inferred from electronic annotation</t>
  </si>
  <si>
    <t xml:space="preserve">B930025B16Rik</t>
  </si>
  <si>
    <t xml:space="preserve">BE648536</t>
  </si>
  <si>
    <t xml:space="preserve">RIKEN cDNA B930025B16 gene</t>
  </si>
  <si>
    <t xml:space="preserve">Rap2a</t>
  </si>
  <si>
    <t xml:space="preserve">NM_029519</t>
  </si>
  <si>
    <t xml:space="preserve">14 E4</t>
  </si>
  <si>
    <t xml:space="preserve">RAS related protein 2a</t>
  </si>
  <si>
    <t xml:space="preserve">7264 ; small GTPase mediated signal transduction ; inferred from electronic annotation</t>
  </si>
  <si>
    <t xml:space="preserve">LOC245350</t>
  </si>
  <si>
    <t xml:space="preserve">AW550321</t>
  </si>
  <si>
    <t xml:space="preserve">X A1.1</t>
  </si>
  <si>
    <t xml:space="preserve">hypothetical LOC245350</t>
  </si>
  <si>
    <t xml:space="preserve">Pdgfra</t>
  </si>
  <si>
    <t xml:space="preserve">AW537708</t>
  </si>
  <si>
    <t xml:space="preserve">5 C3.3</t>
  </si>
  <si>
    <t xml:space="preserve">platelet derived growth factor receptor, alpha polypeptide</t>
  </si>
  <si>
    <t xml:space="preserve">6468 ; protein amino acid phosphorylation ; inferred from electronic annotation ; 7169 ; transmembrane receptor protein tyrosine kinase signaling pathway ; inferred from electronic annotation ; 9653 ; morphogenesis ; inferred from mutant phenotype ; 9887 ; organ morphogenesis ; inferred from mutant phenotype ; 30198 ; extracellular matrix organization and biogenesis ; inferred from mutant phenotype ; 30539 ; male genitalia morphogenesis ; inferred from mutant phenotype ; 42475 ; odontogenesis (sensu Vertebrata) ; inferred from mutant phenotype</t>
  </si>
  <si>
    <t xml:space="preserve">166 ; nucleotide binding ; inferred from electronic annotation ; 4672 ; protein kinase activity ; inferred from electronic annotation ; 4674 ; protein serine/threonine kinase activity ; Unknown ; 4713 ; protein-tyrosine kinase activity ; inferred from electronic annotation ; 4714 ; transmembrane receptor protein tyrosine kinase activity ; inferred from electronic annotation ; 4872 ; receptor activity ; inferred from electronic annotation ; 5021 ; vascular endothelial growth factor receptor activity ; inferred from electronic annotation ; 5524 ; ATP binding ; inferred from electronic annotation ; 16301 ; kinase activity ; inferred from electronic annotation ; 16740 ; transferase activity ; inferred from electronic annotation ; 48407 ; platelet-derived growth factor binding ; inferred from direct assay</t>
  </si>
  <si>
    <t xml:space="preserve">Galntl4</t>
  </si>
  <si>
    <t xml:space="preserve">AV238718</t>
  </si>
  <si>
    <t xml:space="preserve">UDP-N-acetyl-alpha-D-galactosamine:polypeptide N-acetylgalactosaminyltransferase-like 4</t>
  </si>
  <si>
    <t xml:space="preserve">Csrp1</t>
  </si>
  <si>
    <t xml:space="preserve">BF124540</t>
  </si>
  <si>
    <t xml:space="preserve">1 E4</t>
  </si>
  <si>
    <t xml:space="preserve">cysteine and glycine-rich protein 1</t>
  </si>
  <si>
    <t xml:space="preserve">30036 ; actin cytoskeleton organization and biogenesis ; traceable author statement</t>
  </si>
  <si>
    <t xml:space="preserve">5634 ; nucleus ; Unknown ; 15629 ; actin cytoskeleton ; traceable author statement ; 5634 ; nucleus ; inferred from electronic annotation</t>
  </si>
  <si>
    <t xml:space="preserve">5515 ; protein binding ; inferred from physical interaction ; 8270 ; zinc ion binding ; Unknown ; 46872 ; metal ion binding ; inferred from electronic annotation ; 8270 ; zinc ion binding ; inferred from electronic annotation</t>
  </si>
  <si>
    <t xml:space="preserve">Lpp</t>
  </si>
  <si>
    <t xml:space="preserve">BC005613</t>
  </si>
  <si>
    <t xml:space="preserve">LIM domain containing preferred translocation partner in lipoma</t>
  </si>
  <si>
    <t xml:space="preserve">7155 ; cell adhesion ; inferred from electronic annotation ; 8283 ; cell proliferation ; inferred from mutant phenotype ; 1558 ; regulation of cell growth ; inferred from electronic annotation ; 6350 ; transcription ; inferred from electronic annotation ; 6355 ; regulation of transcription, DNA-dependent ; inferred from electronic annotation ; 16568 ; chromatin modification ; inferred from electronic annotation ; 6338 ; chromatin remodeling ; traceable author statement ; 6333 ; chromatin assembly or disassembly ; inferred from electronic annotation</t>
  </si>
  <si>
    <t xml:space="preserve">5634 ; nucleus ; inferred from electronic annotation ; 16585 ; chromatin remodeling complex ; traceable author statement ; 785 ; chromatin ; inferred from electronic annotation</t>
  </si>
  <si>
    <t xml:space="preserve">46872 ; metal ion binding ; inferred from electronic annotation ; 5515 ; protein binding ; inferred from electronic annotation ; 8270 ; zinc ion binding ; inferred from electronic annotation ; 5515 ; protein binding ; inferred from physical interaction ; 3682 ; chromatin binding ; inferred from direct assay ; 3682 ; chromatin binding ; inferred from electronic annotation</t>
  </si>
  <si>
    <t xml:space="preserve">Glrx1</t>
  </si>
  <si>
    <t xml:space="preserve">AF276917</t>
  </si>
  <si>
    <t xml:space="preserve">13 C1</t>
  </si>
  <si>
    <t xml:space="preserve">glutaredoxin 1 (thioltransferase)</t>
  </si>
  <si>
    <t xml:space="preserve">6118 ; electron transport ; inferred from electronic annotation ; 6810 ; transport ; inferred from electronic annotation ; 45454 ; cell redox homeostasis ; inferred from electronic annotation</t>
  </si>
  <si>
    <t xml:space="preserve">5489 ; electron transporter activity ; inferred from electronic annotation ; 16740 ; transferase activity ; inferred from electronic annotation ; 19153 ; protein-disulfide reductase (glutathione) activity ; traceable author statement</t>
  </si>
  <si>
    <t xml:space="preserve">2810439F02Rik</t>
  </si>
  <si>
    <t xml:space="preserve">BC020021</t>
  </si>
  <si>
    <t xml:space="preserve">RIKEN cDNA 2810439F02 gene</t>
  </si>
  <si>
    <t xml:space="preserve">Fbxo2</t>
  </si>
  <si>
    <t xml:space="preserve">BB311718</t>
  </si>
  <si>
    <t xml:space="preserve">F-box only protein 2</t>
  </si>
  <si>
    <t xml:space="preserve">6512 ; ubiquitin cycle ; inferred from electronic annotation ; 6516 ; glycoprotein catabolism ; inferred from direct assay ; 30163 ; protein catabolism ; inferred from electronic annotation ; 30433 ; ER-associated protein catabolism ; inferred from direct assay</t>
  </si>
  <si>
    <t xml:space="preserve">5829 ; cytosol ; traceable author statement</t>
  </si>
  <si>
    <t xml:space="preserve">1948 ; glycoprotein binding ; inferred from direct assay ; 5515 ; protein binding ; inferred from physical interaction ; 30246 ; carbohydrate binding ; inferred from direct assay ; 5515 ; protein binding ; inferred from electronic annotation</t>
  </si>
  <si>
    <t xml:space="preserve">Pftk1</t>
  </si>
  <si>
    <t xml:space="preserve">BB027193</t>
  </si>
  <si>
    <t xml:space="preserve">PFTAIRE protein kinase 1 (Pftk1), mRNA</t>
  </si>
  <si>
    <t xml:space="preserve">166 ; nucleotide binding ; inferred from electronic annotation ; 4672 ; protein kinase activity ; inferred from electronic annotation ; 4674 ; protein serine/threonine kinase activity ; inferred from sequence or structural similarity ; 4713 ; protein-tyrosine kinase activity ; Unknown ; 5524 ; ATP binding ; inferred from electronic annotation ; 16301 ; kinase activity ; inferred from electronic annotation ; 16740 ; transferase activity ; inferred from electronic annotation ; 4674 ; protein serine/threonine kinase activity ; inferred from electronic annotation</t>
  </si>
  <si>
    <t xml:space="preserve">16 C1.2-C1.3</t>
  </si>
  <si>
    <t xml:space="preserve">Kbtbd7</t>
  </si>
  <si>
    <t xml:space="preserve">AK003597</t>
  </si>
  <si>
    <t xml:space="preserve">kelch repeat and BTB (POZ) domain containing 7</t>
  </si>
  <si>
    <t xml:space="preserve">Dlx4</t>
  </si>
  <si>
    <t xml:space="preserve">NM_007867</t>
  </si>
  <si>
    <t xml:space="preserve">11 D</t>
  </si>
  <si>
    <t xml:space="preserve">distal-less homeobox 4</t>
  </si>
  <si>
    <t xml:space="preserve">6355 ; regulation of transcription, DNA-dependent ; inferred from electronic annotation ; 7275 ; development ; inferred from electronic annotation ; 45449 ; regulation of transcription ; inferred from electronic annotation</t>
  </si>
  <si>
    <t xml:space="preserve">Foxo3</t>
  </si>
  <si>
    <t xml:space="preserve">BM245920</t>
  </si>
  <si>
    <t xml:space="preserve">Forkhead box O3a (Foxo3a), mRNA</t>
  </si>
  <si>
    <t xml:space="preserve">1542 ; ovulation (sensu Mammalia) ; inferred from mutant phenotype ; 1544 ; initiation of primordial ovarian follicle growth ; inferred from mutant phenotype ; 1547 ; antral ovarian follicle growth ; inferred from mutant phenotype ; 1556 ; oocyte maturation ; inferred from mutant phenotype ; 6350 ; transcription ; inferred from electronic annotation ; 6355 ; regulation of transcription, DNA-dependent ; inferred from direct assay ; 6355 ; regulation of transcription, DNA-dependent ; Unknown ; 6810 ; transport ; Unknown ; 6917 ; induction of apoptosis ; inferred from mutant phenotype ; 6974 ; response to DNA damage stimulus ; inferred from direct assay ; 42593 ; glucose homeostasis ; inferred from mutant phenotype ; 45648 ; positive regulation of erythrocyte differentiation ; inferred from sequence or structural similarity ; 45944 ; positive regulation of transcription from RNA polymerase II promoter ; inferred from sequence or structural similarity ; 6355 ; regulation of transcription, DNA-dependent ; inferred from electronic annotation</t>
  </si>
  <si>
    <t xml:space="preserve">5624 ; membrane fraction ; inferred from direct assay ; 5634 ; nucleus ; inferred from direct assay ; 5737 ; cytoplasm ; inferred from direct assay ; 16020 ; membrane ; Unknown ; 5634 ; nucleus ; inferred from electronic annotation</t>
  </si>
  <si>
    <t xml:space="preserve">3677 ; DNA binding ; inferred from direct assay ; 3700 ; transcription factor activity ; inferred from direct assay ; 3700 ; transcription factor activity ; inferred from sequence or structural similarity ; 3700 ; transcription factor activity ; Unknown ; 5351 ; sugar porter activity ; inferred from electronic annotation ; 5355 ; glucose transporter activity ; Unknown ; 16563 ; transcriptional activator activity ; inferred from direct assay ; 3677 ; DNA binding ; inferred from electronic annotation ; 3700 ; transcription factor activity ; inferred from electronic annotation</t>
  </si>
  <si>
    <t xml:space="preserve">Syne2</t>
  </si>
  <si>
    <t xml:space="preserve">BF582734</t>
  </si>
  <si>
    <t xml:space="preserve">synaptic nuclear envelope 2</t>
  </si>
  <si>
    <t xml:space="preserve">5635 ; nuclear membrane ; inferred from sequence or structural similarity ; 16021 ; integral to membrane ; inferred from electronic annotation</t>
  </si>
  <si>
    <t xml:space="preserve">3779 ; actin binding ; inferred from electronic annotation</t>
  </si>
  <si>
    <t xml:space="preserve">Ptpn6</t>
  </si>
  <si>
    <t xml:space="preserve">NM_013545</t>
  </si>
  <si>
    <t xml:space="preserve">6 F2</t>
  </si>
  <si>
    <t xml:space="preserve">protein tyrosine phosphatase, non-receptor type 6</t>
  </si>
  <si>
    <t xml:space="preserve">6470 ; protein amino acid dephosphorylation ; Unknown ; 7242 ; intracellular signaling cascade ; inferred from direct assay ; 19221 ; cytokine and chemokine mediated signaling pathway ; traceable author statement ; 6470 ; protein amino acid dephosphorylation ; inferred from electronic annotation ; 7242 ; intracellular signaling cascade ; inferred from electronic annotation</t>
  </si>
  <si>
    <t xml:space="preserve">1784 ; phosphotyrosine binding ; inferred from physical interaction ; 4721 ; phosphoprotein phosphatase activity ; Unknown ; 4725 ; protein tyrosine phosphatase activity ; inferred from direct assay ; 4727 ; prenylated protein tyrosine phosphatase activity ; Unknown ; 5515 ; protein binding ; inferred from physical interaction ; 16787 ; hydrolase activity ; Unknown ; 4721 ; phosphoprotein phosphatase activity ; inferred from electronic annotation ; 4725 ; protein tyrosine phosphatase activity ; inferred from electronic annotation ; 16787 ; hydrolase activity ; inferred from electronic annotation</t>
  </si>
  <si>
    <t xml:space="preserve">Tmepai</t>
  </si>
  <si>
    <t xml:space="preserve">AV370981</t>
  </si>
  <si>
    <t xml:space="preserve">transmembrane, prostate androgen induced RNA</t>
  </si>
  <si>
    <t xml:space="preserve">30521 ; androgen receptor signaling pathway ; inferred from sequence or structural similarity</t>
  </si>
  <si>
    <t xml:space="preserve">16021 ; integral to membrane ; Unknown ; 16021 ; integral to membrane ; traceable author statement ; 16021 ; integral to membrane ; inferred from sequence or structural similarity ; 16021 ; integral to membrane ; inferred from electronic annotation</t>
  </si>
  <si>
    <t xml:space="preserve">AA986082</t>
  </si>
  <si>
    <t xml:space="preserve">13 A4</t>
  </si>
  <si>
    <t xml:space="preserve">NM_022554</t>
  </si>
  <si>
    <t xml:space="preserve">Dbn1</t>
  </si>
  <si>
    <t xml:space="preserve">AF187147</t>
  </si>
  <si>
    <t xml:space="preserve">13 B1</t>
  </si>
  <si>
    <t xml:space="preserve">drebrin 1</t>
  </si>
  <si>
    <t xml:space="preserve">7015 ; actin filament organization ; inferred from direct assay ; 7275 ; development ; inferred from electronic annotation ; 7399 ; nervous system development ; inferred from electronic annotation ; 30154 ; cell differentiation ; inferred from electronic annotation</t>
  </si>
  <si>
    <t xml:space="preserve">15629 ; actin cytoskeleton ; inferred from direct assay ; 5622 ; intracellular ; inferred from electronic annotation</t>
  </si>
  <si>
    <t xml:space="preserve">3779 ; actin binding ; inferred from electronic annotation ; 5515 ; protein binding ; inferred from physical interaction ; 5522 ; profilin binding ; inferred from sequence or structural similarity</t>
  </si>
  <si>
    <t xml:space="preserve">Dock9</t>
  </si>
  <si>
    <t xml:space="preserve">AA410148</t>
  </si>
  <si>
    <t xml:space="preserve">14 E5</t>
  </si>
  <si>
    <t xml:space="preserve">dedicator of cytokinesis 9</t>
  </si>
  <si>
    <t xml:space="preserve">6260 ; DNA replication ; inferred from electronic annotation</t>
  </si>
  <si>
    <t xml:space="preserve">5085 ; guanyl-nucleotide exchange factor activity ; inferred from electronic annotation ; 5089 ; Rho guanyl-nucleotide exchange factor activity ; inferred from direct assay ; 5525 ; GTP binding ; inferred from electronic annotation ; 17048 ; Rho GTPase binding ; inferred from physical interaction ; 51020 ; GTPase binding ; inferred from electronic annotation ; 3678 ; DNA helicase activity ; inferred from electronic annotation ; 5524 ; ATP binding ; inferred from electronic annotation</t>
  </si>
  <si>
    <t xml:space="preserve">Ets2</t>
  </si>
  <si>
    <t xml:space="preserve">BC005486</t>
  </si>
  <si>
    <t xml:space="preserve">16 C3-qter</t>
  </si>
  <si>
    <t xml:space="preserve">E26 avian leukemia oncogene 2, 3' domain</t>
  </si>
  <si>
    <t xml:space="preserve">74 ; regulation of progression through cell cycle ; inferred from electronic annotation ; 6355 ; regulation of transcription, DNA-dependent ; inferred from electronic annotation ; 50875 ; cellular physiological process ; inferred from electronic annotation</t>
  </si>
  <si>
    <t xml:space="preserve">AK009736</t>
  </si>
  <si>
    <t xml:space="preserve">Clic4</t>
  </si>
  <si>
    <t xml:space="preserve">BB398988</t>
  </si>
  <si>
    <t xml:space="preserve">chloride intracellular channel 4 (mitochondrial)</t>
  </si>
  <si>
    <t xml:space="preserve">6810 ; transport ; inferred from electronic annotation ; 6811 ; ion transport ; inferred from electronic annotation ; 6821 ; chloride transport ; inferred from sequence or structural similarity ; 6821 ; chloride transport ; inferred from electronic annotation</t>
  </si>
  <si>
    <t xml:space="preserve">5739 ; mitochondrion ; inferred from direct assay ; 16020 ; membrane ; inferred from electronic annotation ; 16021 ; integral to membrane ; inferred from sequence or structural similarity ; 5739 ; mitochondrion ; inferred from electronic annotation</t>
  </si>
  <si>
    <t xml:space="preserve">5216 ; ion channel activity ; inferred from electronic annotation ; 5244 ; voltage-gated ion channel activity ; inferred from electronic annotation ; 5247 ; voltage-gated chloride channel activity ; inferred from electronic annotation ; 5254 ; chloride channel activity ; inferred from sequence or structural similarity ; 5515 ; protein binding ; inferred from physical interaction</t>
  </si>
  <si>
    <t xml:space="preserve">7 A3-B2</t>
  </si>
  <si>
    <t xml:space="preserve">Plk2</t>
  </si>
  <si>
    <t xml:space="preserve">BM234765</t>
  </si>
  <si>
    <t xml:space="preserve">polo-like kinase 2 (Drosophila)</t>
  </si>
  <si>
    <t xml:space="preserve">278 ; mitotic cell cycle ; inferred from mutant phenotype ; 6468 ; protein amino acid phosphorylation ; inferred from electronic annotation</t>
  </si>
  <si>
    <t xml:space="preserve">166 ; nucleotide binding ; inferred from electronic annotation ; 4672 ; protein kinase activity ; inferred from electronic annotation ; 4674 ; protein serine/threonine kinase activity ; inferred from electronic annotation ; 4713 ; protein-tyrosine kinase activity ; Unknown ; 5515 ; protein binding ; inferred from electronic annotation ; 5524 ; ATP binding ; inferred from electronic annotation ; 16301 ; kinase activity ; inferred from electronic annotation ; 16740 ; transferase activity ; inferred from electronic annotation</t>
  </si>
  <si>
    <t xml:space="preserve">Zfpm2</t>
  </si>
  <si>
    <t xml:space="preserve">BB248611</t>
  </si>
  <si>
    <t xml:space="preserve">15 C</t>
  </si>
  <si>
    <t xml:space="preserve">Zinc-finger factor FOG2 (Fog2)</t>
  </si>
  <si>
    <t xml:space="preserve">122 ; negative regulation of transcription from RNA polymerase II promoter ; inferred from direct assay ; 6350 ; transcription ; inferred from electronic annotation ; 6355 ; regulation of transcription, DNA-dependent ; inferred from electronic annotation ; 45944 ; positive regulation of transcription from RNA polymerase II promoter ; inferred from genetic interaction</t>
  </si>
  <si>
    <t xml:space="preserve">3676 ; nucleic acid binding ; inferred from electronic annotation ; 3677 ; DNA binding ; inferred from electronic annotation ; 3714 ; transcription corepressor activity ; inferred from direct assay ; 8270 ; zinc ion binding ; inferred from electronic annotation ; 46872 ; metal ion binding ; inferred from electronic annotation</t>
  </si>
  <si>
    <t xml:space="preserve">Impa2</t>
  </si>
  <si>
    <t xml:space="preserve">AI115397</t>
  </si>
  <si>
    <t xml:space="preserve">inositol (myo)-1(or 4)-monophosphatase 2</t>
  </si>
  <si>
    <t xml:space="preserve">6020 ; myo-inositol metabolism ; traceable author statement ; 6796 ; phosphate metabolism ; Unknown ; 7165 ; signal transduction ; Unknown</t>
  </si>
  <si>
    <t xml:space="preserve">287 ; magnesium ion binding ; inferred from electronic annotation ; 4437 ; inositol or phosphatidylinositol phosphatase activity ; Unknown ; 8934 ; inositol-1(or 4)-monophosphatase activity ; inferred from sequence or structural similarity ; 16787 ; hydrolase activity ; Unknown ; 46872 ; metal ion binding ; inferred from electronic annotation ; 4437 ; inositol or phosphatidylinositol phosphatase activity ; inferred from electronic annotation ; 8934 ; inositol-1(or 4)-monophosphatase activity ; inferred from electronic annotation ; 16787 ; hydrolase activity ; inferred from electronic annotation ; 31403 ; lithium ion binding ; inferred from electronic annotation</t>
  </si>
  <si>
    <t xml:space="preserve">AY078069</t>
  </si>
  <si>
    <t xml:space="preserve">AW495632</t>
  </si>
  <si>
    <t xml:space="preserve">cDNA sequence AY078069</t>
  </si>
  <si>
    <t xml:space="preserve">AA409316</t>
  </si>
  <si>
    <t xml:space="preserve">BB021559</t>
  </si>
  <si>
    <t xml:space="preserve">expressed sequence AA409316</t>
  </si>
  <si>
    <t xml:space="preserve">9630023C09Rik</t>
  </si>
  <si>
    <t xml:space="preserve">AI049170</t>
  </si>
  <si>
    <t xml:space="preserve">RIKEN cDNA 9630023C09 gene</t>
  </si>
  <si>
    <t xml:space="preserve">9130022K13Rik</t>
  </si>
  <si>
    <t xml:space="preserve">AK018646</t>
  </si>
  <si>
    <t xml:space="preserve">RIKEN cDNA 9130022K13 gene</t>
  </si>
  <si>
    <t xml:space="preserve">6869 ; lipid transport ; inferred from electronic annotation ; 42157 ; lipoprotein metabolism ; inferred from electronic annotation</t>
  </si>
  <si>
    <t xml:space="preserve">8289 ; lipid binding ; inferred from electronic annotation</t>
  </si>
  <si>
    <t xml:space="preserve">Blvrb</t>
  </si>
  <si>
    <t xml:space="preserve">BC027279</t>
  </si>
  <si>
    <t xml:space="preserve">biliverdin reductase B (flavin reductase (NADPH))</t>
  </si>
  <si>
    <t xml:space="preserve">9225 ; nucleotide-sugar metabolism ; inferred from electronic annotation</t>
  </si>
  <si>
    <t xml:space="preserve">3824 ; catalytic activity ; Unknown ; 3959 ; NADPH dehydrogenase activity ; Unknown ; 4074 ; biliverdin reductase activity ; Unknown ; 16491 ; oxidoreductase activity ; Unknown ; 42602 ; flavin reductase activity ; inferred from electronic annotation ; 3824 ; catalytic activity ; inferred from electronic annotation ; 4074 ; biliverdin reductase activity ; inferred from electronic annotation ; 16491 ; oxidoreductase activity ; inferred from electronic annotation ; 51287 ; NAD binding ; inferred from electronic annotation</t>
  </si>
  <si>
    <t xml:space="preserve">Psmd14</t>
  </si>
  <si>
    <t xml:space="preserve">BM230572</t>
  </si>
  <si>
    <t xml:space="preserve">2 C1.3</t>
  </si>
  <si>
    <t xml:space="preserve">Proteasome (prosome, macropain) 26S subunit, non-ATPase, 14, mRNA (cDNA clone MGC:5840 IMAGE:3599671)</t>
  </si>
  <si>
    <t xml:space="preserve">502 ; proteasome complex (sensu Eukaryota) ; inferred from sequence or structural similarity ; 5829 ; cytosol ; inferred from electronic annotation ; 43234 ; protein complex ; inferred from electronic annotation</t>
  </si>
  <si>
    <t xml:space="preserve">4175 ; endopeptidase activity ; inferred from sequence or structural similarity</t>
  </si>
  <si>
    <t xml:space="preserve">Utrn</t>
  </si>
  <si>
    <t xml:space="preserve">AI661876</t>
  </si>
  <si>
    <t xml:space="preserve">Utrophin</t>
  </si>
  <si>
    <t xml:space="preserve">6935 ; chemotaxis ; Unknown ; 6936 ; muscle contraction ; Unknown ; 7165 ; signal transduction ; Unknown ; 7517 ; muscle development ; Unknown ; 7527 ; adult somatic muscle development ; traceable author statement</t>
  </si>
  <si>
    <t xml:space="preserve">5624 ; membrane fraction ; Unknown ; 5856 ; cytoskeleton ; Unknown ; 5886 ; plasma membrane ; Unknown ; 16020 ; membrane ; Unknown ; 30054 ; cell junction ; inferred from direct assay ; 45202 ; synapse ; inferred from direct assay ; 5856 ; cytoskeleton ; inferred from electronic annotation</t>
  </si>
  <si>
    <t xml:space="preserve">3779 ; actin binding ; Unknown ; 4888 ; transmembrane receptor activity ; Unknown ; 5198 ; structural molecule activity ; Unknown ; 5509 ; calcium ion binding ; Unknown ; 5515 ; protein binding ; inferred from physical interaction ; 46872 ; metal ion binding ; inferred from electronic annotation ; 3779 ; actin binding ; inferred from electronic annotation ; 5198 ; structural molecule activity ; inferred from electronic annotation ; 5509 ; calcium ion binding ; inferred from electronic annotation ; 8270 ; zinc ion binding ; inferred from electronic annotation</t>
  </si>
  <si>
    <t xml:space="preserve">Sdfr1</t>
  </si>
  <si>
    <t xml:space="preserve">BB183534</t>
  </si>
  <si>
    <t xml:space="preserve">Stromal cell derived factor receptor 1 (Sdfr1), mRNA</t>
  </si>
  <si>
    <t xml:space="preserve">4872 ; receptor activity ; inferred from electronic annotation ; 5529 ; sugar binding ; inferred from electronic annotation ; 5537 ; mannose binding ; inferred from electronic annotation</t>
  </si>
  <si>
    <t xml:space="preserve">Procr</t>
  </si>
  <si>
    <t xml:space="preserve">NM_011171</t>
  </si>
  <si>
    <t xml:space="preserve">2 H1-3</t>
  </si>
  <si>
    <t xml:space="preserve">protein C receptor, endothelial</t>
  </si>
  <si>
    <t xml:space="preserve">7596 ; blood coagulation ; inferred from electronic annotation ; 50819 ; negative regulation of coagulation ; traceable author statement</t>
  </si>
  <si>
    <t xml:space="preserve">5813 ; centrosome ; inferred from direct assay ; 16021 ; integral to membrane ; Unknown ; 16021 ; integral to membrane ; inferred from electronic annotation</t>
  </si>
  <si>
    <t xml:space="preserve">4872 ; receptor activity ; inferred from electronic annotation ; 8022 ; protein C-terminus binding ; inferred from sequence or structural similarity</t>
  </si>
  <si>
    <t xml:space="preserve">Tubb2</t>
  </si>
  <si>
    <t xml:space="preserve">M28739</t>
  </si>
  <si>
    <t xml:space="preserve">tubulin, beta 2</t>
  </si>
  <si>
    <t xml:space="preserve">Parp6</t>
  </si>
  <si>
    <t xml:space="preserve">BB501793</t>
  </si>
  <si>
    <t xml:space="preserve">Poly (ADP-ribose) polymerase family, member 6, mRNA (cDNA clone MGC:29384 IMAGE:5054077)</t>
  </si>
  <si>
    <t xml:space="preserve">6471 ; protein amino acid ADP-ribosylation ; inferred from electronic annotation</t>
  </si>
  <si>
    <t xml:space="preserve">3950 ; NAD+ ADP-ribosyltransferase activity ; inferred from electronic annotation</t>
  </si>
  <si>
    <t xml:space="preserve">Mod1</t>
  </si>
  <si>
    <t xml:space="preserve">BC011081</t>
  </si>
  <si>
    <t xml:space="preserve">9 E3.1</t>
  </si>
  <si>
    <t xml:space="preserve">malic enzyme, supernatant</t>
  </si>
  <si>
    <t xml:space="preserve">6108 ; malate metabolism ; inferred from electronic annotation</t>
  </si>
  <si>
    <t xml:space="preserve">5625 ; soluble fraction ; inferred from direct assay</t>
  </si>
  <si>
    <t xml:space="preserve">4470 ; malic enzyme activity ; inferred from electronic annotation ; 4471 ; malate dehydrogenase (decarboxylating) activity ; inferred from electronic annotation ; 4473 ; malate dehydrogenase (oxaloacetate-decarboxylating) (NADP+) activity ; inferred from electronic annotation ; 16491 ; oxidoreductase activity ; inferred from electronic annotation ; 46872 ; metal ion binding ; inferred from electronic annotation ; 16616 ; oxidoreductase activity, acting on the CH-OH group of donors, NAD or NADP as acceptor ; inferred from electronic annotation ; 51287 ; NAD binding ; inferred from electronic annotation</t>
  </si>
  <si>
    <t xml:space="preserve">Map3k5</t>
  </si>
  <si>
    <t xml:space="preserve">AV377656</t>
  </si>
  <si>
    <t xml:space="preserve">10 A3</t>
  </si>
  <si>
    <t xml:space="preserve">mitogen activated protein kinase kinase kinase 5</t>
  </si>
  <si>
    <t xml:space="preserve">187 ; activation of MAPK activity ; inferred from direct assay ; 6468 ; protein amino acid phosphorylation ; inferred from electronic annotation ; 6915 ; apoptosis ; inferred from electronic annotation</t>
  </si>
  <si>
    <t xml:space="preserve">166 ; nucleotide binding ; inferred from electronic annotation ; 287 ; magnesium ion binding ; inferred from electronic annotation ; 4672 ; protein kinase activity ; inferred from electronic annotation ; 4674 ; protein serine/threonine kinase activity ; inferred from electronic annotation ; 5515 ; protein binding ; inferred from physical interaction ; 5524 ; ATP binding ; inferred from electronic annotation ; 16301 ; kinase activity ; inferred from electronic annotation ; 16740 ; transferase activity ; inferred from electronic annotation ; 46872 ; metal ion binding ; inferred from electronic annotation</t>
  </si>
  <si>
    <t xml:space="preserve">2410089E03Rik</t>
  </si>
  <si>
    <t xml:space="preserve">BE982367</t>
  </si>
  <si>
    <t xml:space="preserve">RIKEN cDNA 2410089E03 gene, mRNA (cDNA clone MGC:67280 IMAGE:6824838)</t>
  </si>
  <si>
    <t xml:space="preserve">AI425999</t>
  </si>
  <si>
    <t xml:space="preserve">BQ174439</t>
  </si>
  <si>
    <t xml:space="preserve">expressed sequence AI425999</t>
  </si>
  <si>
    <t xml:space="preserve">App</t>
  </si>
  <si>
    <t xml:space="preserve">NM_007471</t>
  </si>
  <si>
    <t xml:space="preserve">amyloid beta (A4) precursor protein</t>
  </si>
  <si>
    <t xml:space="preserve">6897 ; endocytosis ; inferred from electronic annotation ; 6915 ; apoptosis ; inferred from electronic annotation ; 7155 ; cell adhesion ; inferred from electronic annotation ; 7219 ; Notch signaling pathway ; inferred from electronic annotation ; 8088 ; axon cargo transport ; inferred from mutant phenotype ; 8542 ; visual learning ; inferred from mutant phenotype ; 30198 ; extracellular matrix organization and biogenesis ; inferred from genetic interaction ; 30900 ; forebrain development ; inferred from mutant phenotype ; 6118 ; electron transport ; inferred from electronic annotation</t>
  </si>
  <si>
    <t xml:space="preserve">5905 ; coated pit ; inferred from electronic annotation ; 16020 ; membrane ; traceable author statement ; 16021 ; integral to membrane ; inferred from direct assay ; 30424 ; axon ; inferred from direct assay ; 31410 ; cytoplasmic vesicle ; inferred from direct assay ; 16021 ; integral to membrane ; inferred from electronic annotation</t>
  </si>
  <si>
    <t xml:space="preserve">4866 ; endopeptidase inhibitor activity ; inferred from electronic annotation ; 4867 ; serine-type endopeptidase inhibitor activity ; inferred from electronic annotation ; 5488 ; binding ; inferred from electronic annotation ; 5506 ; iron ion binding ; inferred from electronic annotation ; 5507 ; copper ion binding ; inferred from electronic annotation ; 5515 ; protein binding ; inferred from physical interaction ; 8201 ; heparin binding ; inferred from electronic annotation ; 46872 ; metal ion binding ; inferred from electronic annotation ; 5515 ; protein binding ; inferred from electronic annotation ; 8270 ; zinc ion binding ; inferred from electronic annotation ; 20037 ; heme binding ; inferred from electronic annotation</t>
  </si>
  <si>
    <t xml:space="preserve">Thbs2</t>
  </si>
  <si>
    <t xml:space="preserve">NM_011581</t>
  </si>
  <si>
    <t xml:space="preserve">17 8.1 cM</t>
  </si>
  <si>
    <t xml:space="preserve">thrombospondin 2</t>
  </si>
  <si>
    <t xml:space="preserve">5198 ; structural molecule activity ; inferred from electronic annotation ; 5509 ; calcium ion binding ; inferred from electronic annotation ; 5515 ; protein binding ; inferred from electronic annotation ; 8201 ; heparin binding ; inferred from electronic annotation</t>
  </si>
  <si>
    <t xml:space="preserve">Anpep</t>
  </si>
  <si>
    <t xml:space="preserve">NM_008486</t>
  </si>
  <si>
    <t xml:space="preserve">7 D1</t>
  </si>
  <si>
    <t xml:space="preserve">alanyl (membrane) aminopeptidase</t>
  </si>
  <si>
    <t xml:space="preserve">1525 ; angiogenesis ; inferred from electronic annotation ; 6508 ; proteolysis ; inferred from electronic annotation ; 7275 ; development ; inferred from electronic annotation ; 30154 ; cell differentiation ; inferred from electronic annotation</t>
  </si>
  <si>
    <t xml:space="preserve">4177 ; aminopeptidase activity ; inferred from electronic annotation ; 4179 ; membrane alanyl aminopeptidase activity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t>
  </si>
  <si>
    <t xml:space="preserve">5830407P18Rik</t>
  </si>
  <si>
    <t xml:space="preserve">AK020000</t>
  </si>
  <si>
    <t xml:space="preserve">RIKEN cDNA 5830407P18 gene</t>
  </si>
  <si>
    <t xml:space="preserve">Has2</t>
  </si>
  <si>
    <t xml:space="preserve">NM_008216</t>
  </si>
  <si>
    <t xml:space="preserve">15 D1</t>
  </si>
  <si>
    <t xml:space="preserve">hyaluronan synthase 2</t>
  </si>
  <si>
    <t xml:space="preserve">16740 ; transferase activity ; inferred from electronic annotation ; 16757 ; transferase activity, transferring glycosyl groups ; inferred from electronic annotation ; 50501 ; hyaluronan synthase activity ; inferred from electronic annotation</t>
  </si>
  <si>
    <t xml:space="preserve">Plcd1</t>
  </si>
  <si>
    <t xml:space="preserve">NM_019676</t>
  </si>
  <si>
    <t xml:space="preserve">9 F3</t>
  </si>
  <si>
    <t xml:space="preserve">phospholipase C, delta 1</t>
  </si>
  <si>
    <t xml:space="preserve">6629 ; lipid metabolism ; Unknown ; 7165 ; signal transduction ; Unknown ; 7242 ; intracellular signaling cascade ; Unknown ; 16042 ; lipid catabolism ; Unknown ; 6629 ; lipid metabolism ; inferred from electronic annotation ; 7165 ; signal transduction ; inferred from electronic annotation ; 7242 ; intracellular signaling cascade ; inferred from electronic annotation ; 16042 ; lipid catabolism ; inferred from electronic annotation</t>
  </si>
  <si>
    <t xml:space="preserve">4435 ; phosphoinositide phospholipase C activity ; Unknown ; 4629 ; phospholipase C activity ; Unknown ; 4871 ; signal transducer activity ; Unknown ; 5509 ; calcium ion binding ; Unknown ; 16787 ; hydrolase activity ; Unknown ; 46872 ; metal ion binding ; inferred from electronic annotation ; 4435 ; phosphoinositide phospholipase C activity ; inferred from electronic annotation ; 4629 ; phospholipase C activity ; inferred from electronic annotation ; 4871 ; signal transducer activity ; inferred from electronic annotation ; 5509 ; calcium ion binding ; inferred from electronic annotation ; 16787 ; hydrolase activity ; inferred from electronic annotation</t>
  </si>
  <si>
    <t xml:space="preserve">Fyn</t>
  </si>
  <si>
    <t xml:space="preserve">NM_008054</t>
  </si>
  <si>
    <t xml:space="preserve">Fyn proto-oncogene</t>
  </si>
  <si>
    <t xml:space="preserve">6468 ; protein amino acid phosphorylation ; inferred from electronic annotation ; 7242 ; intracellular signaling cascade ; inferred from electronic annotation ; 8360 ; regulation of cell shape ; inferred from direct assay ; 18108 ; peptidyl-tyrosine phosphorylation ; inferred from direct assay ; 42552 ; myelination ; traceable author statement</t>
  </si>
  <si>
    <t xml:space="preserve">166 ; nucleotide binding ; inferred from electronic annotation ; 4672 ; protein kinase activity ; inferred from direct assay ; 4713 ; protein-tyrosine kinase activity ; inferred from direct assay ; 5515 ; protein binding ; inferred from physical interaction ; 5524 ; ATP binding ; inferred from electronic annotation ; 15631 ; tubulin binding ; inferred from direct assay ; 16301 ; kinase activity ; inferred from electronic annotation ; 16740 ; transferase activity ; inferred from electronic annotation ; 4672 ; protein kinase activity ; inferred from electronic annotation ; 4713 ; protein-tyrosine kinase activity ; inferred from electronic annotation</t>
  </si>
  <si>
    <t xml:space="preserve">Mapk6</t>
  </si>
  <si>
    <t xml:space="preserve">BB282686</t>
  </si>
  <si>
    <t xml:space="preserve">mitogen-activated protein kinase 6</t>
  </si>
  <si>
    <t xml:space="preserve">6468 ; protein amino acid phosphorylation ; inferred from electronic annotation ; 7049 ; cell cycle ; inferred from electronic annotation</t>
  </si>
  <si>
    <t xml:space="preserve">166 ; nucleotide binding ; inferred from electronic annotation ; 4672 ; protein kinase activity ; inferred from electronic annotation ; 4674 ; protein serine/threonine kinase activity ; inferred from electronic annotation ; 4707 ; MAP kinase activity ; inferred from electronic annotation ; 5515 ; protein binding ; inferred from physical interaction ; 5524 ; ATP binding ; inferred from electronic annotation ; 16301 ; kinase activity ; inferred from electronic annotation ; 16740 ; transferase activity ; inferred from electronic annotation</t>
  </si>
  <si>
    <t xml:space="preserve">1200002N14Rik</t>
  </si>
  <si>
    <t xml:space="preserve">BC021433</t>
  </si>
  <si>
    <t xml:space="preserve">RIKEN cDNA 1200002N14 gene</t>
  </si>
  <si>
    <t xml:space="preserve">3676 ; nucleic acid binding ; Unknown</t>
  </si>
  <si>
    <t xml:space="preserve">Ext1</t>
  </si>
  <si>
    <t xml:space="preserve">BB497623</t>
  </si>
  <si>
    <t xml:space="preserve">Exostoses (multiple) 1, mRNA (cDNA clone MGC:5903 IMAGE:3499743)</t>
  </si>
  <si>
    <t xml:space="preserve">7369 ; gastrulation ; inferred from mutant phenotype ; 7492 ; endoderm development ; inferred from mutant phenotype ; 7498 ; mesoderm development ; inferred from mutant phenotype ; 15012 ; heparan sulfate proteoglycan biosynthesis ; inferred from direct assay</t>
  </si>
  <si>
    <t xml:space="preserve">5615 ; extracellular space ; Unknown ; 5783 ; endoplasmic reticulum ; inferred from electronic annotation ; 5795 ; Golgi stack ; inferred from electronic annotation ; 16020 ; membrane ; inferred from electronic annotation ; 16021 ; integral to membrane ; inferred from electronic annotation ; 30176 ; integral to endoplasmic reticulum membrane ; inferred from direct assay</t>
  </si>
  <si>
    <t xml:space="preserve">16740 ; transferase activity ; inferred from electronic annotation ; 16757 ; transferase activity, transferring glycosyl groups ; inferred from electronic annotation ; 50508 ; glucuronosyl-N-acetylglucosaminyl-proteoglycan 4-alpha-N-acetylglucosaminyltransferase activity ; inferred from electronic annotation ; 50509 ; N-acetylglucosaminyl-proteoglycan 4-beta-glucuronosyltransferase activity ; inferred from electronic annotation ; 50508 ; glucuronosyl-N-acetylglucosaminyl-proteoglycan 4-alpha-N-acetylglucosaminyltransferase activity ; inferred from direct assay ; 50509 ; N-acetylglucosaminyl-proteoglycan 4-beta-glucuronosyltransferase activity ; inferred from direct assay</t>
  </si>
  <si>
    <t xml:space="preserve">Dio2</t>
  </si>
  <si>
    <t xml:space="preserve">AF177196</t>
  </si>
  <si>
    <t xml:space="preserve">deiodinase, iodothyronine, type II</t>
  </si>
  <si>
    <t xml:space="preserve">42404 ; thyroid hormone catabolism ; inferred from mutant phenotype ; 42446 ; hormone biosynthesis ; inferred from electronic annotation</t>
  </si>
  <si>
    <t xml:space="preserve">5615 ; extracellular space ; Unknown ; 16021 ; integral to membrane ; inferred from electronic annotation</t>
  </si>
  <si>
    <t xml:space="preserve">4800 ; thyroxine 5'-deiodinase activity ; inferred from mutant phenotype ; 8430 ; selenium binding ; inferred from electronic annotation ; 16491 ; oxidoreductase activity ; inferred from electronic annotation ; 4800 ; thyroxine 5'-deiodinase activity ; inferred from electronic annotation</t>
  </si>
  <si>
    <t xml:space="preserve">4933407C03Rik</t>
  </si>
  <si>
    <t xml:space="preserve">BB324697</t>
  </si>
  <si>
    <t xml:space="preserve">8 E1</t>
  </si>
  <si>
    <t xml:space="preserve">RIKEN cDNA 4933407C03 gene</t>
  </si>
  <si>
    <t xml:space="preserve">Creb5</t>
  </si>
  <si>
    <t xml:space="preserve">AI118522</t>
  </si>
  <si>
    <t xml:space="preserve">6 B3</t>
  </si>
  <si>
    <t xml:space="preserve">CAMP responsive element binding protein 5, mRNA (cDNA clone MGC:32277 IMAGE:5012117)</t>
  </si>
  <si>
    <t xml:space="preserve">6350 ; transcription ; inferred from electronic annotation ; 6355 ; regulation of transcription, DNA-dependent ; inferred from electronic annotation ; 45893 ; positive regulation of transcription, DNA-dependent ; inferred from sequence or structural similarity</t>
  </si>
  <si>
    <t xml:space="preserve">3677 ; DNA binding ; inferred from electronic annotation ; 3700 ; transcription factor activity ; inferred from sequence or structural similarity ; 5515 ; protein binding ; inferred from sequence or structural similarity ; 3676 ; nucleic acid binding ; inferred from electronic annotation ; 8270 ; zinc ion binding ; inferred from electronic annotation</t>
  </si>
  <si>
    <t xml:space="preserve">Matn2</t>
  </si>
  <si>
    <t xml:space="preserve">BC005429</t>
  </si>
  <si>
    <t xml:space="preserve">matrilin 2</t>
  </si>
  <si>
    <t xml:space="preserve">Mmp13</t>
  </si>
  <si>
    <t xml:space="preserve">NM_008607</t>
  </si>
  <si>
    <t xml:space="preserve">9 A1-A2</t>
  </si>
  <si>
    <t xml:space="preserve">matrix metallopeptidase 13</t>
  </si>
  <si>
    <t xml:space="preserve">270 ; peptidoglycan metabolism ; inferred from electronic annotation ; 6508 ; proteolysis ; inferred from electronic annotation ; 30282 ; bone mineralization ; inferred from mutant phenotype ; 30574 ; collagen catabolism ; inferred from direct assay ; 51216 ; cartilage development ; inferred from mutant phenotype ; 30574 ; collagen catabolism ; inferred from electronic annotation</t>
  </si>
  <si>
    <t xml:space="preserve">4222 ; metalloendopeptidase activity ; inferred from direct assay ; 4232 ; interstitial collagenase activity ; inferred from electronic annotation ; 5509 ; calcium ion binding ; inferred from electronic annotation ; 8133 ; collagenase activity ; inferred from direct assay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 ; 4222 ; metalloendopeptidase activity ; inferred from electronic annotation</t>
  </si>
  <si>
    <t xml:space="preserve">9130227C08Rik</t>
  </si>
  <si>
    <t xml:space="preserve">BB424872</t>
  </si>
  <si>
    <t xml:space="preserve">RIKEN cDNA 9130227C08 gene</t>
  </si>
  <si>
    <t xml:space="preserve">3824 ; catalytic activity ; inferred from electronic annotation ; 51287 ; NAD binding ; inferred from electronic annotation</t>
  </si>
  <si>
    <t xml:space="preserve">Slfn9</t>
  </si>
  <si>
    <t xml:space="preserve">BI647893</t>
  </si>
  <si>
    <t xml:space="preserve">schlafen 9</t>
  </si>
  <si>
    <t xml:space="preserve">Zfp148</t>
  </si>
  <si>
    <t xml:space="preserve">BM216716</t>
  </si>
  <si>
    <t xml:space="preserve">Zinc finger protein 148, mRNA (cDNA clone MGC:13942 IMAGE:3991738)</t>
  </si>
  <si>
    <t xml:space="preserve">6350 ; transcription ; inferred from electronic annotation ; 6355 ; regulation of transcription, DNA-dependent ; inferred from electronic annotation ; 7276 ; gametogenesis ; inferred from mutant phenotype</t>
  </si>
  <si>
    <t xml:space="preserve">9130022K13Rik ; 2210421G13Rik ; LOC193676</t>
  </si>
  <si>
    <t xml:space="preserve">RIKEN cDNA 9130022K13 gene ; RIKEN cDNA 2210421G13 gene ; hypothetical protein LOC193676</t>
  </si>
  <si>
    <t xml:space="preserve">Itgb7</t>
  </si>
  <si>
    <t xml:space="preserve">NM_013566</t>
  </si>
  <si>
    <t xml:space="preserve">integrin beta 7</t>
  </si>
  <si>
    <t xml:space="preserve">7155 ; cell adhesion ; inferred from electronic annotation ; 7160 ; cell-matrix adhesion ; inferred from electronic annotation ; 7229 ; integrin-mediated signaling pathway ; inferred from electronic annotation ; 7275 ; development ; inferred from electronic annotation</t>
  </si>
  <si>
    <t xml:space="preserve">8305 ; integrin complex ; inferred from electronic annotation ; 16021 ; integral to membrane ; Unknown ; 16021 ; integral to membrane ; inferred from electronic annotation</t>
  </si>
  <si>
    <t xml:space="preserve">Fbn1</t>
  </si>
  <si>
    <t xml:space="preserve">AF007248</t>
  </si>
  <si>
    <t xml:space="preserve">2 F</t>
  </si>
  <si>
    <t xml:space="preserve">fibrillin 1</t>
  </si>
  <si>
    <t xml:space="preserve">6030 ; chitin metabolism ; inferred from electronic annotation</t>
  </si>
  <si>
    <t xml:space="preserve">1527 ; microfibril ; traceable author statement ; 5578 ; extracellular matrix (sensu Metazoa) ; inferred from electronic annotation ; 5576 ; extracellular region ; inferred from electronic annotation</t>
  </si>
  <si>
    <t xml:space="preserve">5201 ; extracellular matrix structural constituent ; inferred from electronic annotation ; 5509 ; calcium ion binding ; inferred from electronic annotation ; 8061 ; chitin binding ; inferred from electronic annotation ; 19838 ; growth factor binding ; inferred from electronic annotation</t>
  </si>
  <si>
    <t xml:space="preserve">Gsr</t>
  </si>
  <si>
    <t xml:space="preserve">AK019177</t>
  </si>
  <si>
    <t xml:space="preserve">8 A3</t>
  </si>
  <si>
    <t xml:space="preserve">glutathione reductase 1</t>
  </si>
  <si>
    <t xml:space="preserve">6118 ; electron transport ; inferred from electronic annotation ; 6749 ; glutathione metabolism ; inferred from electronic annotation</t>
  </si>
  <si>
    <t xml:space="preserve">5615 ; extracellular space ; Unknown ; 5737 ; cytoplasm ; inferred from electronic annotation ; 5739 ; mitochondrion ; inferred from electronic annotation</t>
  </si>
  <si>
    <t xml:space="preserve">4362 ; glutathione-disulfide reductase activity ; inferred from electronic annotation ; 15036 ; disulfide oxidoreductase activity ; inferred from electronic annotation ; 16491 ; oxidoreductase activity ; inferred from electronic annotation ; 50660 ; FAD binding ; inferred from electronic annotation</t>
  </si>
  <si>
    <t xml:space="preserve">Armc7</t>
  </si>
  <si>
    <t xml:space="preserve">BC023126</t>
  </si>
  <si>
    <t xml:space="preserve">armadillo repeat containing 7</t>
  </si>
  <si>
    <t xml:space="preserve">Hist3h2a</t>
  </si>
  <si>
    <t xml:space="preserve">AV297651</t>
  </si>
  <si>
    <t xml:space="preserve">histone 3, H2a</t>
  </si>
  <si>
    <t xml:space="preserve">786 ; nucleosome ; inferred from electronic annotation ; 5634 ; nucleus ; inferred from electronic annotation</t>
  </si>
  <si>
    <t xml:space="preserve">Brdt</t>
  </si>
  <si>
    <t xml:space="preserve">NM_054054</t>
  </si>
  <si>
    <t xml:space="preserve">bromodomain, testis-specific</t>
  </si>
  <si>
    <t xml:space="preserve">6338 ; chromatin remodeling ; inferred from direct assay ; 6869 ; lipid transport ; inferred from electronic annotation</t>
  </si>
  <si>
    <t xml:space="preserve">42393 ; histone binding ; inferred from direct assay ; 5319 ; lipid transporter activity ; inferred from electronic annotation</t>
  </si>
  <si>
    <t xml:space="preserve">Dcbld2</t>
  </si>
  <si>
    <t xml:space="preserve">NM_028523</t>
  </si>
  <si>
    <t xml:space="preserve">16 C1.1</t>
  </si>
  <si>
    <t xml:space="preserve">discoidin, CUB and LCCL domain containing 2</t>
  </si>
  <si>
    <t xml:space="preserve">7155 ; cell adhesion ; inferred from electronic annotation ; 30308 ; negative regulation of cell growth ; inferred from sequence or structural similarity ; 30522 ; intracellular receptor-mediated signaling pathway ; inferred from sequence or structural similarity ; 42060 ; wound healing ; inferred from sequence or structural similarity</t>
  </si>
  <si>
    <t xml:space="preserve">16021 ; integral to membrane ; inferred from electronic annotation ; 5887 ; integral to plasma membrane ; inferred from sequence or structural similarity ; 9986 ; cell surface ; inferred from sequence or structural similarity</t>
  </si>
  <si>
    <t xml:space="preserve">Plekhf2</t>
  </si>
  <si>
    <t xml:space="preserve">BE986504</t>
  </si>
  <si>
    <t xml:space="preserve">4 A1</t>
  </si>
  <si>
    <t xml:space="preserve">pleckstrin homology domain containing, family F (with FYVE domain) member 2</t>
  </si>
  <si>
    <t xml:space="preserve">8270 ; zinc ion binding ; Unknown ; 8270 ; zinc ion binding ; inferred from electronic annotation</t>
  </si>
  <si>
    <t xml:space="preserve">Fgf7</t>
  </si>
  <si>
    <t xml:space="preserve">NM_008008</t>
  </si>
  <si>
    <t xml:space="preserve">2 F-G</t>
  </si>
  <si>
    <t xml:space="preserve">fibroblast growth factor 7</t>
  </si>
  <si>
    <t xml:space="preserve">74 ; regulation of progression through cell cycle ; inferred from electronic annotation ; 7165 ; signal transduction ; inferred from electronic annotation ; 8283 ; cell proliferation ; inferred from electronic annotation ; 8284 ; positive regulation of cell proliferation ; inferred from direct assay</t>
  </si>
  <si>
    <t xml:space="preserve">5576 ; extracellular region ; inferred from direct assay ; 5615 ; extracellular space ; Unknown ; 5794 ; Golgi apparatus ; inferred from direct assay</t>
  </si>
  <si>
    <t xml:space="preserve">5104 ; fibroblast growth factor receptor binding ; inferred from electronic annotation ; 8083 ; growth factor activity ; inferred from electronic annotation</t>
  </si>
  <si>
    <t xml:space="preserve">Myo1b</t>
  </si>
  <si>
    <t xml:space="preserve">AA406997</t>
  </si>
  <si>
    <t xml:space="preserve">1 C1.1</t>
  </si>
  <si>
    <t xml:space="preserve">myosin IB</t>
  </si>
  <si>
    <t xml:space="preserve">166 ; nucleotide binding ; inferred from electronic annotation ; 3774 ; motor activity ; inferred from electronic annotation ; 3779 ; actin binding ; inferred from electronic annotation ; 5516 ; calmodulin binding ; inferred from electronic annotation ; 5524 ; ATP binding ; inferred from electronic annotation</t>
  </si>
  <si>
    <t xml:space="preserve">Nedd4l</t>
  </si>
  <si>
    <t xml:space="preserve">BB360028</t>
  </si>
  <si>
    <t xml:space="preserve">Neural precursor cell expressed, developmentally down-regulated gene 4-like, mRNA (cDNA clone MGC:49433 IMAGE:3157137)</t>
  </si>
  <si>
    <t xml:space="preserve">6464 ; protein modification ; Unknown ; 6512 ; ubiquitin cycle ; Unknown ; 6464 ; protein modification ; inferred from electronic annotation ; 6512 ; ubiquitin cycle ; inferred from electronic annotation</t>
  </si>
  <si>
    <t xml:space="preserve">4842 ; ubiquitin-protein ligase activity ; Unknown ; 16874 ; ligase activity ; inferred from electronic annotation ; 4842 ; ubiquitin-protein ligase activity ; inferred from electronic annotation</t>
  </si>
  <si>
    <t xml:space="preserve">Prkcn</t>
  </si>
  <si>
    <t xml:space="preserve">NM_029239</t>
  </si>
  <si>
    <t xml:space="preserve">17 E3</t>
  </si>
  <si>
    <t xml:space="preserve">protein kinase C, nu</t>
  </si>
  <si>
    <t xml:space="preserve">6468 ; protein amino acid phosphorylation ; inferred from electronic annotation ; 7242 ; intracellular signaling cascade ; inferred from electronic annotation</t>
  </si>
  <si>
    <t xml:space="preserve">166 ; nucleotide binding ; inferred from electronic annotation ; 4672 ; protein kinase activity ; inferred from electronic annotation ; 4674 ; protein serine/threonine kinase activity ; inferred from electronic annotation ; 5524 ; ATP binding ; inferred from electronic annotation ; 16301 ; kinase activity ; inferred from electronic annotation ; 16740 ; transferase activity ; inferred from electronic annotation ; 19992 ; diacylglycerol binding ; inferred from electronic annotation ; 46872 ; metal ion binding ; inferred from electronic annotation ; 8270 ; zinc ion binding ; inferred from electronic annotation</t>
  </si>
  <si>
    <t xml:space="preserve">Socs3</t>
  </si>
  <si>
    <t xml:space="preserve">NM_007707</t>
  </si>
  <si>
    <t xml:space="preserve">suppressor of cytokine signaling 3</t>
  </si>
  <si>
    <t xml:space="preserve">1558 ; regulation of cell growth ; inferred from electronic annotation ; 1932 ; regulation of protein amino acid phosphorylation ; inferred from direct assay ; 7242 ; intracellular signaling cascade ; inferred from electronic annotation ; 9968 ; negative regulation of signal transduction ; inferred from electronic annotation ; 46627 ; negative regulation of insulin receptor signaling pathway ; inferred from direct assay</t>
  </si>
  <si>
    <t xml:space="preserve">Neto2</t>
  </si>
  <si>
    <t xml:space="preserve">BB348893</t>
  </si>
  <si>
    <t xml:space="preserve">8 C4</t>
  </si>
  <si>
    <t xml:space="preserve">neuropilin (NRP) and tolloid (TLL)-like 2</t>
  </si>
  <si>
    <t xml:space="preserve">6330406I15Rik</t>
  </si>
  <si>
    <t xml:space="preserve">AK018128</t>
  </si>
  <si>
    <t xml:space="preserve">5 G3</t>
  </si>
  <si>
    <t xml:space="preserve">RIKEN cDNA 6330406I15 gene</t>
  </si>
  <si>
    <t xml:space="preserve">Gas7</t>
  </si>
  <si>
    <t xml:space="preserve">NM_008088</t>
  </si>
  <si>
    <t xml:space="preserve">growth arrest specific 7</t>
  </si>
  <si>
    <t xml:space="preserve">7275 ; development ; inferred from electronic annotation ; 7399 ; nervous system development ; inferred from electronic annotation ; 8360 ; regulation of cell shape ; inferred from direct assay ; 30041 ; actin filament polymerization ; inferred from direct assay ; 30154 ; cell differentiation ; inferred from electronic annotation ; 51017 ; actin filament bundle formation ; inferred from direct assay</t>
  </si>
  <si>
    <t xml:space="preserve">1726 ; ruffle ; inferred from direct assay ; 5884 ; actin filament ; inferred from direct assay</t>
  </si>
  <si>
    <t xml:space="preserve">51015 ; actin filament binding ; inferred from direct assay</t>
  </si>
  <si>
    <t xml:space="preserve">14 C2-3</t>
  </si>
  <si>
    <t xml:space="preserve">Nupr1</t>
  </si>
  <si>
    <t xml:space="preserve">NM_019738</t>
  </si>
  <si>
    <t xml:space="preserve">nuclear protein 1</t>
  </si>
  <si>
    <t xml:space="preserve">Vav2</t>
  </si>
  <si>
    <t xml:space="preserve">BF535947</t>
  </si>
  <si>
    <t xml:space="preserve">2 A3</t>
  </si>
  <si>
    <t xml:space="preserve">Vav2 oncogene</t>
  </si>
  <si>
    <t xml:space="preserve">74 ; regulation of progression through cell cycle ; inferred from electronic annotation ; 7242 ; intracellular signaling cascade ; inferred from electronic annotation ; 50875 ; cellular physiological process ; inferred from electronic annotation</t>
  </si>
  <si>
    <t xml:space="preserve">5085 ; guanyl-nucleotide exchange factor activity ; inferred from electronic annotation ; 19992 ; diacylglycerol binding ; inferred from electronic annotation ; 46872 ; metal ion binding ; inferred from electronic annotation ; 8270 ; zinc ion binding ; inferred from electronic annotation</t>
  </si>
  <si>
    <t xml:space="preserve">5730557B15Rik</t>
  </si>
  <si>
    <t xml:space="preserve">AK012871</t>
  </si>
  <si>
    <t xml:space="preserve">15 B3.2</t>
  </si>
  <si>
    <t xml:space="preserve">RIKEN cDNA 5730557B15 gene</t>
  </si>
  <si>
    <t xml:space="preserve">Bbs5</t>
  </si>
  <si>
    <t xml:space="preserve">AV260123</t>
  </si>
  <si>
    <t xml:space="preserve">Bardet-Biedl syndrome 5 (human)</t>
  </si>
  <si>
    <t xml:space="preserve">BG069460</t>
  </si>
  <si>
    <t xml:space="preserve">RNA binding protein gene with multiple splicing</t>
  </si>
  <si>
    <t xml:space="preserve">Zranb3</t>
  </si>
  <si>
    <t xml:space="preserve">BM228797</t>
  </si>
  <si>
    <t xml:space="preserve">1 E3</t>
  </si>
  <si>
    <t xml:space="preserve">zinc finger, RAN-binding domain containing 3</t>
  </si>
  <si>
    <t xml:space="preserve">6281 ; DNA repair ; inferred from electronic annotation ; 6974 ; response to DNA damage stimulus ; inferred from electronic annotation ; 6915 ; apoptosis ; inferred from electronic annotation ; 43065 ; positive regulation of apoptosis ; inferred from electronic annotation</t>
  </si>
  <si>
    <t xml:space="preserve">5634 ; nucleus ; inferred from electronic annotation ; 5739 ; mitochondrion ; inferred from electronic annotation ; 5740 ; mitochondrial membrane ; inferred from electronic annotation ; 16021 ; integral to membrane ; inferred from electronic annotation</t>
  </si>
  <si>
    <t xml:space="preserve">3676 ; nucleic acid binding ; Unknown ; 3677 ; DNA binding ; Unknown ; 4386 ; helicase activity ; Unknown ; 4519 ; endonuclease activity ; Unknown ; 5524 ; ATP binding ; Unknown ; 8026 ; ATP-dependent helicase activity ; Unknown ; 16787 ; hydrolase activity ; inferred from electronic annotation ; 166 ; nucleotide binding ; inferred from electronic annotation ; 3676 ; nucleic acid binding ; inferred from electronic annotation ; 3677 ; DNA binding ; inferred from electronic annotation ; 4386 ; helicase activity ; inferred from electronic annotation ; 5524 ; ATP binding ; inferred from electronic annotation ; 4519 ; endonuclease activity ; inferred from electronic annotation</t>
  </si>
  <si>
    <t xml:space="preserve">Zfp106</t>
  </si>
  <si>
    <t xml:space="preserve">BC025424</t>
  </si>
  <si>
    <t xml:space="preserve">zinc finger protein 106</t>
  </si>
  <si>
    <t xml:space="preserve">6118 ; electron transport ; inferred from electronic annotation ; 8286 ; insulin receptor signaling pathway ; inferred from direct assay</t>
  </si>
  <si>
    <t xml:space="preserve">5624 ; membrane fraction ; inferred from direct assay ; 5634 ; nucleus ; inferred from electronic annotation ; 5829 ; cytosol ; inferred from direct assay</t>
  </si>
  <si>
    <t xml:space="preserve">1515 ; opioid peptide activity ; inferred from physical interaction ; 3676 ; nucleic acid binding ; inferred from electronic annotation ; 8270 ; zinc ion binding ; inferred from electronic annotation ; 17124 ; SH3 domain binding ; inferred from direct assay ; 46872 ; metal ion binding ; inferred from electronic annotation</t>
  </si>
  <si>
    <t xml:space="preserve">Zcchc8</t>
  </si>
  <si>
    <t xml:space="preserve">BB258225</t>
  </si>
  <si>
    <t xml:space="preserve">zinc finger, CCHC domain containing 8</t>
  </si>
  <si>
    <t xml:space="preserve">3676 ; nucleic acid binding ; Unknown ; 46872 ; metal ion binding ; inferred from electronic annotation ; 3676 ; nucleic acid binding ; inferred from electronic annotation ; 8270 ; zinc ion binding ; inferred from electronic annotation</t>
  </si>
  <si>
    <t xml:space="preserve">Yes1</t>
  </si>
  <si>
    <t xml:space="preserve">NM_009535</t>
  </si>
  <si>
    <t xml:space="preserve">Yamaguchi sarcoma viral (v-yes) oncogene homolog 1</t>
  </si>
  <si>
    <t xml:space="preserve">Vcam1</t>
  </si>
  <si>
    <t xml:space="preserve">L08431</t>
  </si>
  <si>
    <t xml:space="preserve">vascular cell adhesion molecule 1</t>
  </si>
  <si>
    <t xml:space="preserve">7155 ; cell adhesion ; inferred from direct assay ; 16337 ; cell-cell adhesion ; inferred from electronic annotation ; 7155 ; cell adhesion ; inferred from electronic annotation</t>
  </si>
  <si>
    <t xml:space="preserve">Vars2l</t>
  </si>
  <si>
    <t xml:space="preserve">AV258022</t>
  </si>
  <si>
    <t xml:space="preserve">valyl-tRNA synthetase 2-like</t>
  </si>
  <si>
    <t xml:space="preserve">6412 ; protein biosynthesis ; inferred from electronic annotation ; 6418 ; tRNA aminoacylation for protein translation ; Unknown ; 6438 ; valyl-tRNA aminoacylation ; Unknown ; 6418 ; tRNA aminoacylation for protein translation ; inferred from electronic annotation ; 6438 ; valyl-tRNA aminoacylation ; inferred from electronic annotation</t>
  </si>
  <si>
    <t xml:space="preserve">166 ; nucleotide binding ; inferred from electronic annotation ; 4812 ; tRNA ligase activity ; Unknown ; 4832 ; valine-tRNA ligase activity ; inferred from electronic annotation ; 5524 ; ATP binding ; Unknown ; 16874 ; ligase activity ; inferred from electronic annotation ; 4812 ; tRNA ligase activity ; inferred from electronic annotation ; 5524 ; ATP binding ; inferred from electronic annotation</t>
  </si>
  <si>
    <t xml:space="preserve">Ubxd4 ; LOC432749</t>
  </si>
  <si>
    <t xml:space="preserve">AV174556</t>
  </si>
  <si>
    <t xml:space="preserve">12 A1.1 ; 13 A4</t>
  </si>
  <si>
    <t xml:space="preserve">UBX domain containing 4 ; similar to Ubxd4 protein</t>
  </si>
  <si>
    <t xml:space="preserve">Ube3c</t>
  </si>
  <si>
    <t xml:space="preserve">BE690666</t>
  </si>
  <si>
    <t xml:space="preserve">Ubiquitin protein ligase E3C, mRNA (cDNA clone IMAGE:5353408)</t>
  </si>
  <si>
    <t xml:space="preserve">5622 ; intracellular ; Unknown ; 5634 ; nucleus ; inferred from electronic annotation ; 5622 ; intracellular ; inferred from electronic annotation</t>
  </si>
  <si>
    <t xml:space="preserve">Tspan2</t>
  </si>
  <si>
    <t xml:space="preserve">BC007185</t>
  </si>
  <si>
    <t xml:space="preserve">tetraspan 2</t>
  </si>
  <si>
    <t xml:space="preserve">Tsc22d4</t>
  </si>
  <si>
    <t xml:space="preserve">BB224620</t>
  </si>
  <si>
    <t xml:space="preserve">5 G2</t>
  </si>
  <si>
    <t xml:space="preserve">TSC22 domain family 4</t>
  </si>
  <si>
    <t xml:space="preserve">3700 ; transcription factor activity ; inferred from electronic annotation</t>
  </si>
  <si>
    <t xml:space="preserve">Tomm7</t>
  </si>
  <si>
    <t xml:space="preserve">AV044898</t>
  </si>
  <si>
    <t xml:space="preserve">Translocase of outer mitochondrial membrane 7 homolog (yeast) (Tomm7), mRNA</t>
  </si>
  <si>
    <t xml:space="preserve">6810 ; transport ; Unknown ; 6886 ; intracellular protein transport ; Unknown ; 15031 ; protein transport ; Unknown ; 6810 ; transport ; inferred from electronic annotation ; 15031 ; protein transport ; inferred from electronic annotation</t>
  </si>
  <si>
    <t xml:space="preserve">5739 ; mitochondrion ; Unknown ; 16020 ; membrane ; inferred from electronic annotation ; 16021 ; integral to membrane ; Unknown ; 19867 ; outer membrane ; Unknown ; 5739 ; mitochondrion ; inferred from electronic annotation ; 16021 ; integral to membrane ; inferred from electronic annotation ; 19867 ; outer membrane ; inferred from electronic annotation</t>
  </si>
  <si>
    <t xml:space="preserve">8565 ; protein transporter activity ; Unknown</t>
  </si>
  <si>
    <t xml:space="preserve">Tjp2</t>
  </si>
  <si>
    <t xml:space="preserve">NM_011597</t>
  </si>
  <si>
    <t xml:space="preserve">tight junction protein 2</t>
  </si>
  <si>
    <t xml:space="preserve">5634 ; nucleus ; inferred from electronic annotation ; 5886 ; plasma membrane ; inferred from direct assay ; 5923 ; tight junction ; Unknown ; 16020 ; membrane ; inferred from electronic annotation ; 5923 ; tight junction ; inferred from electronic annotation</t>
  </si>
  <si>
    <t xml:space="preserve">5515 ; protein binding ; inferred from electronic annotation ; 5515 ; protein binding ; inferred from physical interaction</t>
  </si>
  <si>
    <t xml:space="preserve">Tigd2</t>
  </si>
  <si>
    <t xml:space="preserve">BB373351</t>
  </si>
  <si>
    <t xml:space="preserve">tigger transposable element derived 2</t>
  </si>
  <si>
    <t xml:space="preserve">Tfb1m</t>
  </si>
  <si>
    <t xml:space="preserve">AW551319</t>
  </si>
  <si>
    <t xml:space="preserve">17 A1</t>
  </si>
  <si>
    <t xml:space="preserve">transcription factor B1, mitochondrial</t>
  </si>
  <si>
    <t xml:space="preserve">154 ; rRNA modification ; inferred from electronic annotation ; 6364 ; rRNA processing ; inferred from electronic annotation</t>
  </si>
  <si>
    <t xml:space="preserve">179 ; rRNA (adenine-N6,N6-)-dimethyltransferase activity ; inferred from electronic annotation ; 8649 ; rRNA methyltransferase activity ; inferred from electronic annotation ; 16433 ; rRNA (adenine) methyltransferase activity ; inferred from electronic annotation</t>
  </si>
  <si>
    <t xml:space="preserve">Tdrkh</t>
  </si>
  <si>
    <t xml:space="preserve">AK012596</t>
  </si>
  <si>
    <t xml:space="preserve">3 F2</t>
  </si>
  <si>
    <t xml:space="preserve">tudor and KH domain containing protein</t>
  </si>
  <si>
    <t xml:space="preserve">3676 ; nucleic acid binding ; inferred from electronic annotation ; 3723 ; RNA binding ; inferred from electronic annotation</t>
  </si>
  <si>
    <t xml:space="preserve">Tcea3</t>
  </si>
  <si>
    <t xml:space="preserve">BC010807</t>
  </si>
  <si>
    <t xml:space="preserve">transcription elongation factor A (SII), 3</t>
  </si>
  <si>
    <t xml:space="preserve">6350 ; transcription ; inferred from electronic annotation ; 6354 ; RNA elongation ; inferred from electronic annotation ; 6355 ; regulation of transcription, DNA-dependent ; inferred from electronic annotation ; 6952 ; defense response ; inferred from electronic annotation</t>
  </si>
  <si>
    <t xml:space="preserve">3677 ; DNA binding ; inferred from electronic annotation ; 3700 ; transcription factor activity ; inferred from electronic annotation ; 46872 ; metal ion binding ; inferred from electronic annotation ; 8270 ; zinc ion binding ; inferred from electronic annotation</t>
  </si>
  <si>
    <t xml:space="preserve">Syde2</t>
  </si>
  <si>
    <t xml:space="preserve">BG069296</t>
  </si>
  <si>
    <t xml:space="preserve">3 H2</t>
  </si>
  <si>
    <t xml:space="preserve">synapse defective 1, Rho GTPase, homolog 2 (C. elegans)</t>
  </si>
  <si>
    <t xml:space="preserve">Sumf1</t>
  </si>
  <si>
    <t xml:space="preserve">BC026981</t>
  </si>
  <si>
    <t xml:space="preserve">6 E1</t>
  </si>
  <si>
    <t xml:space="preserve">sulfatase modifying factor 1</t>
  </si>
  <si>
    <t xml:space="preserve">5509 ; calcium ion binding ; inferred from electronic annotation ; 46872 ; metal ion binding ; inferred from electronic annotation</t>
  </si>
  <si>
    <t xml:space="preserve">Stx18</t>
  </si>
  <si>
    <t xml:space="preserve">AK016910</t>
  </si>
  <si>
    <t xml:space="preserve">syntaxin 18</t>
  </si>
  <si>
    <t xml:space="preserve">6810 ; transport ; Unknown ; 6886 ; intracellular protein transport ; Unknown ; 6888 ; ER to Golgi transport ; Unknown ; 6904 ; vesicle docking during exocytosis ; Unknown ; 15031 ; protein transport ; Unknown ; 6810 ; transport ; inferred from electronic annotation ; 6886 ; intracellular protein transport ; inferred from electronic annotation ; 6888 ; ER to Golgi transport ; inferred from electronic annotation ; 15031 ; protein transport ; inferred from electronic annotation</t>
  </si>
  <si>
    <t xml:space="preserve">5783 ; endoplasmic reticulum ; Unknown ; 5794 ; Golgi apparatus ; Unknown ; 5795 ; Golgi stack ; inferred from electronic annotation ; 16020 ; membrane ; inferred from electronic annotation ; 16021 ; integral to membrane ; Unknown ; 5783 ; endoplasmic reticulum ; inferred from electronic annotation ; 16021 ; integral to membrane ; inferred from electronic annotation</t>
  </si>
  <si>
    <t xml:space="preserve">8565 ; protein transporter activity ; Unknown ; 8565 ; protein transporter activity ; inferred from electronic annotation</t>
  </si>
  <si>
    <t xml:space="preserve">Spry1</t>
  </si>
  <si>
    <t xml:space="preserve">NM_011896</t>
  </si>
  <si>
    <t xml:space="preserve">3 B</t>
  </si>
  <si>
    <t xml:space="preserve">sprouty homolog 1 (Drosophila)</t>
  </si>
  <si>
    <t xml:space="preserve">1657 ; ureteric bud development ; inferred from genetic interaction ; 1657 ; ureteric bud development ; inferred from mutant phenotype ; 1759 ; induction of an organ ; inferred from mutant phenotype ; 7275 ; development ; inferred from electronic annotation ; 9966 ; regulation of signal transduction ; inferred from electronic annotation</t>
  </si>
  <si>
    <t xml:space="preserve">Spdy1</t>
  </si>
  <si>
    <t xml:space="preserve">AV032349</t>
  </si>
  <si>
    <t xml:space="preserve">17 E1.3</t>
  </si>
  <si>
    <t xml:space="preserve">speedy homolog 1 (Drosophila)</t>
  </si>
  <si>
    <t xml:space="preserve">Slc16a6</t>
  </si>
  <si>
    <t xml:space="preserve">NM_134038</t>
  </si>
  <si>
    <t xml:space="preserve">solute carrier family 16 (monocarboxylic acid transporters), member 6</t>
  </si>
  <si>
    <t xml:space="preserve">5215 ; transporter activity ; inferred from electronic annotation</t>
  </si>
  <si>
    <t xml:space="preserve">AI893638</t>
  </si>
  <si>
    <t xml:space="preserve">Sema3d</t>
  </si>
  <si>
    <t xml:space="preserve">BB499147</t>
  </si>
  <si>
    <t xml:space="preserve">5 A2</t>
  </si>
  <si>
    <t xml:space="preserve">sema domain, immunoglobulin domain (Ig), short basic domain, secreted, (semaphorin) 3D</t>
  </si>
  <si>
    <t xml:space="preserve">7275 ; development ; Unknown ; 7399 ; nervous system development ; Unknown ; 30154 ; cell differentiation ; inferred from electronic annotation ; 7275 ; development ; inferred from electronic annotation ; 7399 ; nervous system development ; inferred from electronic annotation</t>
  </si>
  <si>
    <t xml:space="preserve">Saps3</t>
  </si>
  <si>
    <t xml:space="preserve">AK015925</t>
  </si>
  <si>
    <t xml:space="preserve">SAPS domain family, member 3</t>
  </si>
  <si>
    <t xml:space="preserve">Rps20</t>
  </si>
  <si>
    <t xml:space="preserve">BG070206</t>
  </si>
  <si>
    <t xml:space="preserve">ribosomal protein S20</t>
  </si>
  <si>
    <t xml:space="preserve">5622 ; intracellular ; Unknown ; 5840 ; ribosome ; Unknown ; 5843 ; cytosolic small ribosomal subunit (sensu Eukaryota) ; Unknown ; 15935 ; small ribosomal subunit ; inferred from electronic annotation ; 30529 ; ribonucleoprotein complex ; inferred from electronic annotation ; 5622 ; intracellular ; inferred from electronic annotation ; 5840 ; ribosome ; inferred from electronic annotation</t>
  </si>
  <si>
    <t xml:space="preserve">Rnf157</t>
  </si>
  <si>
    <t xml:space="preserve">BB246182</t>
  </si>
  <si>
    <t xml:space="preserve">ring finger protein 157</t>
  </si>
  <si>
    <t xml:space="preserve">Rnf128</t>
  </si>
  <si>
    <t xml:space="preserve">AK004847</t>
  </si>
  <si>
    <t xml:space="preserve">ring finger protein 128</t>
  </si>
  <si>
    <t xml:space="preserve">6508 ; proteolysis ; Unknown ; 42036 ; negative regulation of cytokine biosynthesis ; inferred from direct assay ; 6508 ; proteolysis ; inferred from electronic annotation ; 16567 ; protein ubiquitination ; inferred from electronic annotation</t>
  </si>
  <si>
    <t xml:space="preserve">5615 ; extracellular space ; Unknown ; 5770 ; late endosome ; inferred from direct assay ; 5783 ; endoplasmic reticulum ; inferred from direct assay ; 5794 ; Golgi apparatus ; inferred from direct assay ; 16021 ; integral to membrane ; Unknown ; 151 ; ubiquitin ligase complex ; inferred from electronic annotation</t>
  </si>
  <si>
    <t xml:space="preserve">4842 ; ubiquitin-protein ligase activity ; inferred from direct assay ; 4842 ; ubiquitin-protein ligase activity ; inferred from sequence or structural similarity ; 8233 ; peptidase activity ; Unknown ; 16874 ; ligase activity ; inferred from electronic annotation ; 4842 ; ubiquitin-protein ligase activity ; inferred from electronic annotation ; 8233 ; peptidase activity ; inferred from electronic annotation ; 8270 ; zinc ion binding ; inferred from electronic annotation</t>
  </si>
  <si>
    <t xml:space="preserve">Recql</t>
  </si>
  <si>
    <t xml:space="preserve">NM_023042</t>
  </si>
  <si>
    <t xml:space="preserve">6 G2</t>
  </si>
  <si>
    <t xml:space="preserve">RecQ protein-like</t>
  </si>
  <si>
    <t xml:space="preserve">6259 ; DNA metabolism ; inferred from electronic annotation</t>
  </si>
  <si>
    <t xml:space="preserve">166 ; nucleotide binding ; inferred from electronic annotation ; 3676 ; nucleic acid binding ; inferred from electronic annotation ; 3677 ; DNA binding ; inferred from electronic annotation ; 4386 ; helicase activity ; inferred from electronic annotation ; 5524 ; ATP binding ; inferred from electronic annotation ; 8026 ; ATP-dependent helicase activity ; inferred from electronic annotation ; 16787 ; hydrolase activity ; inferred from electronic annotation</t>
  </si>
  <si>
    <t xml:space="preserve">Rassf8</t>
  </si>
  <si>
    <t xml:space="preserve">BC004678</t>
  </si>
  <si>
    <t xml:space="preserve">6 G3</t>
  </si>
  <si>
    <t xml:space="preserve">Ras association (RalGDS/AF-6) domain family 8</t>
  </si>
  <si>
    <t xml:space="preserve">Rapgef3</t>
  </si>
  <si>
    <t xml:space="preserve">BB226235</t>
  </si>
  <si>
    <t xml:space="preserve">Rap guanine nucleotide exchange factor (GEF) 3</t>
  </si>
  <si>
    <t xml:space="preserve">6468 ; protein amino acid phosphorylation ; inferred from electronic annotation ; 7242 ; intracellular signaling cascade ; Unknown ; 7264 ; small GTPase mediated signal transduction ; Unknown ; 7242 ; intracellular signaling cascade ; inferred from electronic annotation ; 7264 ; small GTPase mediated signal transduction ; inferred from electronic annotation</t>
  </si>
  <si>
    <t xml:space="preserve">5952 ; cAMP-dependent protein kinase complex ; inferred from electronic annotation</t>
  </si>
  <si>
    <t xml:space="preserve">166 ; nucleotide binding ; inferred from electronic annotation ; 5085 ; guanyl-nucleotide exchange factor activity ; inferred from direct assay ; 5085 ; guanyl-nucleotide exchange factor activity ; Unknown ; 8603 ; cAMP-dependent protein kinase regulator activity ; inferred from electronic annotation ; 30552 ; 3',5'-cAMP binding ; inferred from electronic annotation ; 5085 ; guanyl-nucleotide exchange factor activity ; inferred from electronic annotation</t>
  </si>
  <si>
    <t xml:space="preserve">BC020532</t>
  </si>
  <si>
    <t xml:space="preserve">Ranbp6</t>
  </si>
  <si>
    <t xml:space="preserve">AW108431</t>
  </si>
  <si>
    <t xml:space="preserve">RAN binding protein 6</t>
  </si>
  <si>
    <t xml:space="preserve">6810 ; transport ; inferred from electronic annotation ; 15031 ; protein transport ; inferred from electronic annotation</t>
  </si>
  <si>
    <t xml:space="preserve">NM_023884</t>
  </si>
  <si>
    <t xml:space="preserve">Rabif</t>
  </si>
  <si>
    <t xml:space="preserve">AI482417</t>
  </si>
  <si>
    <t xml:space="preserve">RAB interacting factor (Rabif), mRNA</t>
  </si>
  <si>
    <t xml:space="preserve">6810 ; transport ; inferred from electronic annotation ; 7264 ; small GTPase mediated signal transduction ; inferred from electronic annotation ; 15031 ; protein transport ; inferred from electronic annotation</t>
  </si>
  <si>
    <t xml:space="preserve">5085 ; guanyl-nucleotide exchange factor activity ; inferred from electronic annotation ; 46872 ; metal ion binding ; inferred from electronic annotation ; 5085 ; guanyl-nucleotide exchange factor activity ; inferred from sequence or structural similarity ; 8270 ; zinc ion binding ; inferred from sequence or structural similarity ; 8270 ; zinc ion binding ; inferred from electronic annotation</t>
  </si>
  <si>
    <t xml:space="preserve">Prss23</t>
  </si>
  <si>
    <t xml:space="preserve">BB378796</t>
  </si>
  <si>
    <t xml:space="preserve">7 D3</t>
  </si>
  <si>
    <t xml:space="preserve">protease, serine, 23</t>
  </si>
  <si>
    <t xml:space="preserve">Prss22</t>
  </si>
  <si>
    <t xml:space="preserve">NM_133731</t>
  </si>
  <si>
    <t xml:space="preserve">protease, serine, 22</t>
  </si>
  <si>
    <t xml:space="preserve">Prkaa2</t>
  </si>
  <si>
    <t xml:space="preserve">BQ175911</t>
  </si>
  <si>
    <t xml:space="preserve">4 C6</t>
  </si>
  <si>
    <t xml:space="preserve">Protein kinase, AMP-activated, alpha 2 catalytic subunit (Prkaa2), mRNA</t>
  </si>
  <si>
    <t xml:space="preserve">6950 ; response to stress ; traceable author statement ; 6468 ; protein amino acid phosphorylation ; inferred from electronic annotation</t>
  </si>
  <si>
    <t xml:space="preserve">166 ; nucleotide binding ; inferred from electronic annotation ; 4674 ; protein serine/threonine kinase activity ; inferred from electronic annotation ; 4679 ; AMP-activated protein kinase activity ; traceable author statement ; 5524 ; ATP binding ; inferred from electronic annotation ; 16301 ; kinase activity ; inferred from electronic annotation ; 16740 ; transferase activity ; inferred from electronic annotation ; 4672 ; protein kinase activity ; inferred from electronic annotation</t>
  </si>
  <si>
    <t xml:space="preserve">Ppp1r9a</t>
  </si>
  <si>
    <t xml:space="preserve">AU067663</t>
  </si>
  <si>
    <t xml:space="preserve">protein phosphatase 1, regulatory (inhibitor) subunit 9A</t>
  </si>
  <si>
    <t xml:space="preserve">Ppp1cb</t>
  </si>
  <si>
    <t xml:space="preserve">AW823525</t>
  </si>
  <si>
    <t xml:space="preserve">protein phosphatase 1, catalytic subunit, beta isoform</t>
  </si>
  <si>
    <t xml:space="preserve">910 ; cytokinesis ; Unknown ; 5975 ; carbohydrate metabolism ; inferred from electronic annotation ; 5977 ; glycogen metabolism ; Unknown ; 6470 ; protein amino acid dephosphorylation ; inferred from direct assay ; 7049 ; cell cycle ; inferred from electronic annotation ; 51301 ; cell division ; inferred from electronic annotation ; 5977 ; glycogen metabolism ; inferred from electronic annotation</t>
  </si>
  <si>
    <t xml:space="preserve">163 ; protein phosphatase type 1 activity ; inferred from direct assay ; 4721 ; phosphoprotein phosphatase activity ; inferred from electronic annotation ; 5506 ; iron ion binding ; inferred from electronic annotation ; 5515 ; protein binding ; inferred from physical interaction ; 16787 ; hydrolase activity ; Unknown ; 30145 ; manganese ion binding ; inferred from electronic annotation ; 46872 ; metal ion binding ; inferred from electronic annotation ; 16787 ; hydrolase activity ; inferred from electronic annotation</t>
  </si>
  <si>
    <t xml:space="preserve">Ppargc1a</t>
  </si>
  <si>
    <t xml:space="preserve">AV337619</t>
  </si>
  <si>
    <t xml:space="preserve">5 C1</t>
  </si>
  <si>
    <t xml:space="preserve">peroxisome proliferative activated receptor, gamma, coactivator 1 alpha</t>
  </si>
  <si>
    <t xml:space="preserve">6118 ; electron transport ; inferred from direct assay ; 6350 ; transcription ; inferred from electronic annotation ; 6355 ; regulation of transcription, DNA-dependent ; inferred from electronic annotation ; 45941 ; positive regulation of transcription ; inferred from direct assay ; 1659 ; thermoregulation ; inferred from sequence or structural similarity ; 1678 ; cell glucose homeostasis ; inferred from sequence or structural similarity ; 6094 ; gluconeogenesis ; inferred from sequence or structural similarity ; 6367 ; transcription initiation from RNA polymerase II promoter ; inferred from sequence or structural similarity ; 6397 ; mRNA processing ; inferred from sequence or structural similarity ; 6461 ; protein complex assembly ; inferred from sequence or structural similarity ; 7005 ; mitochondrion organization and biogenesis ; inferred from sequence or structural similarity ; 7586 ; digestion ; inferred from sequence or structural similarity ; 8380 ; RNA splicing ; inferred from sequence or structural similarity ; 19395 ; fatty acid oxidation ; inferred from sequence or structural similarity ; 35066 ; positive regulation of histone acetylation ; inferred from sequence or structural similarity ; 42594 ; response to starvation ; inferred from sequence or structural similarity ; 45333 ; cellular respiration ; inferred from sequence or structural similarity ; 45722 ; positive regulation of gluconeogenesis ; inferred from sequence or structural similarity ; 46321 ; positive regulation of fatty acid oxidation ; inferred from sequence or structural similarity ; 50821 ; protein stabilization ; inferred from sequence or structural similarity ; 50873 ; brown fat cell differentiation ; inferred from sequence or structural similarity</t>
  </si>
  <si>
    <t xml:space="preserve">5634 ; nucleus ; Unknown ; 5634 ; nucleus ; inferred from sequence or structural similarity ; 5665 ; DNA-directed RNA polymerase II, core complex ; inferred from sequence or structural similarity ; 5634 ; nucleus ; inferred from electronic annotation</t>
  </si>
  <si>
    <t xml:space="preserve">166 ; nucleotide binding ; inferred from electronic annotation ; 3676 ; nucleic acid binding ; Unknown ; 3677 ; DNA binding ; inferred from direct assay ; 3713 ; transcription coactivator activity ; inferred from direct assay ; 3713 ; transcription coactivator activity ; inferred from physical interaction ; 3723 ; RNA binding ; inferred from electronic annotation ; 4872 ; receptor activity ; inferred from electronic annotation ; 5515 ; protein binding ; inferred from physical interaction ; 16563 ; transcriptional activator activity ; inferred from direct assay ; 3677 ; DNA binding ; inferred from sequence or structural similarity ; 3713 ; transcription coactivator activity ; inferred from sequence or structural similarity ; 3723 ; RNA binding ; inferred from sequence or structural similarity ; 5515 ; protein binding ; inferred from sequence or structural similarity ; 8134 ; transcription factor binding ; inferred from sequence or structural similarity ; 16455 ; RNA polymerase II transcription mediator activity ; inferred from sequence or structural similarity ; 30374 ; ligand-dependent nuclear receptor transcription coactivator activity ; inferred from sequence or structural similarity ; 3676 ; nucleic acid binding ; inferred from electronic annotation</t>
  </si>
  <si>
    <t xml:space="preserve">Pparbp</t>
  </si>
  <si>
    <t xml:space="preserve">BB760479</t>
  </si>
  <si>
    <t xml:space="preserve">peroxisome proliferator activated receptor binding protein</t>
  </si>
  <si>
    <t xml:space="preserve">1701 ; embryonic development (sensu Mammalia) ; inferred from mutant phenotype ; 1747 ; eye development (sensu Mammalia) ; inferred from mutant phenotype ; 1889 ; liver development ; inferred from mutant phenotype ; 1892 ; embryonic placenta development ; inferred from mutant phenotype ; 6260 ; DNA replication ; inferred from mutant phenotype ; 6355 ; regulation of transcription, DNA-dependent ; inferred from direct assay ; 6355 ; regulation of transcription, DNA-dependent ; inferred from mutant phenotype ; 6355 ; regulation of transcription, DNA-dependent ; Unknown ; 6355 ; regulation of transcription, DNA-dependent ; traceable author statement ; 6366 ; transcription from RNA polymerase II promoter ; Unknown ; 6590 ; thyroid hormone generation ; inferred from mutant phenotype ; 7275 ; development ; inferred from mutant phenotype ; 7420 ; brain development ; inferred from mutant phenotype ; 7507 ; heart development ; inferred from mutant phenotype ; 9887 ; organ morphogenesis ; inferred from mutant phenotype ; 35050 ; embryonic heart tube development ; inferred from mutant phenotype ; 35116 ; embryonic hindlimb morphogenesis ; inferred from mutant phenotype ; 35162 ; embryonic hemopoiesis ; inferred from mutant phenotype ; 45444 ; fat cell differentiation ; inferred from mutant phenotype ; 45444 ; fat cell differentiation ; inferred from sequence or structural similarity ; 45944 ; positive regulation of transcription from RNA polymerase II promoter ; inferred from direct assay ; 45944 ; positive regulation of transcription from RNA polymerase II promoter ; inferred from sequence or structural similarity</t>
  </si>
  <si>
    <t xml:space="preserve">119 ; mediator complex ; inferred from direct assay ; 119 ; mediator complex ; inferred from sequence or structural similarity ; 5634 ; nucleus ; Unknown</t>
  </si>
  <si>
    <t xml:space="preserve">3677 ; DNA binding ; inferred from direct assay ; 3677 ; DNA binding ; Unknown ; 3682 ; chromatin binding ; inferred from direct assay ; 3713 ; transcription coactivator activity ; inferred from direct assay ; 3713 ; transcription coactivator activity ; inferred from sequence or structural similarity ; 3713 ; transcription coactivator activity ; Unknown ; 3713 ; transcription coactivator activity ; traceable author statement ; 4872 ; receptor activity ; inferred from electronic annotation ; 5515 ; protein binding ; inferred from physical interaction ; 35257 ; nuclear hormone receptor binding ; inferred from physical interaction</t>
  </si>
  <si>
    <t xml:space="preserve">Plscr2</t>
  </si>
  <si>
    <t xml:space="preserve">NM_008880</t>
  </si>
  <si>
    <t xml:space="preserve">phospholipid scramblase 2</t>
  </si>
  <si>
    <t xml:space="preserve">Pknox2</t>
  </si>
  <si>
    <t xml:space="preserve">BQ175824</t>
  </si>
  <si>
    <t xml:space="preserve">Pbx/knotted 1 homeobox 2</t>
  </si>
  <si>
    <t xml:space="preserve">5634 ; nucleus ; inferred from direct assay ; 5737 ; cytoplasm ; inferred from direct assay ; 15629 ; actin cytoskeleton ; inferred from direct assay ; 15630 ; microtubule cytoskeleton ; inferred from direct assay ; 5634 ; nucleus ; inferred from electronic annotation</t>
  </si>
  <si>
    <t xml:space="preserve">3677 ; DNA binding ; inferred from sequence or structural similarity ; 3785 ; actin monomer binding ; inferred from direct assay ; 51015 ; actin filament binding ; inferred from direct assay ; 3677 ; DNA binding ; inferred from electronic annotation ; 3700 ; transcription factor activity ; inferred from electronic annotation</t>
  </si>
  <si>
    <t xml:space="preserve">Pigh</t>
  </si>
  <si>
    <t xml:space="preserve">BB732183</t>
  </si>
  <si>
    <t xml:space="preserve">phosphatidylinositol glycan, class H</t>
  </si>
  <si>
    <t xml:space="preserve">Phex</t>
  </si>
  <si>
    <t xml:space="preserve">U73910</t>
  </si>
  <si>
    <t xml:space="preserve">X F4</t>
  </si>
  <si>
    <t xml:space="preserve">phosphate regulating gene with homologies to endopeptidases on the X chromosome (hypophosphatemia, vitamin D resistant rickets)</t>
  </si>
  <si>
    <t xml:space="preserve">1503 ; ossification ; inferred from electronic annotation ; 6508 ; proteolysis ; inferred from electronic annotation</t>
  </si>
  <si>
    <t xml:space="preserve">4245 ; neprilysin activity ; inferred from electronic annotation ; 8233 ; peptidase activity ; inferred from electronic annotation ; 8237 ; metallopeptidase activity ; inferred from electronic annotation ; 8270 ; zinc ion binding ; inferred from electronic annotation ; 16787 ; hydrolase activity ; inferred from electronic annotation ; 46872 ; metal ion binding ; inferred from electronic annotation</t>
  </si>
  <si>
    <t xml:space="preserve">Pex11a</t>
  </si>
  <si>
    <t xml:space="preserve">NM_011068</t>
  </si>
  <si>
    <t xml:space="preserve">7 D2</t>
  </si>
  <si>
    <t xml:space="preserve">peroxisomal biogenesis factor 11a</t>
  </si>
  <si>
    <t xml:space="preserve">7031 ; peroxisome organization and biogenesis ; inferred from electronic annotation ; 16559 ; peroxisome fission ; inferred from electronic annotation</t>
  </si>
  <si>
    <t xml:space="preserve">5777 ; peroxisome ; inferred from electronic annotation ; 5778 ; peroxisomal membrane ; inferred from electronic annotation ; 16021 ; integral to membrane ; Unknown ; 16021 ; integral to membrane ; inferred from electronic annotation</t>
  </si>
  <si>
    <t xml:space="preserve">Pdzk8</t>
  </si>
  <si>
    <t xml:space="preserve">BB102308</t>
  </si>
  <si>
    <t xml:space="preserve">PDZ domain containing 8</t>
  </si>
  <si>
    <t xml:space="preserve">Pdia6</t>
  </si>
  <si>
    <t xml:space="preserve">AK005989</t>
  </si>
  <si>
    <t xml:space="preserve">protein disulfide isomerase associated 6</t>
  </si>
  <si>
    <t xml:space="preserve">3756 ; protein disulfide isomerase activity ; inferred from electronic annotation ; 5489 ; electron transporter activity ; inferred from electronic annotation ; 16853 ; isomerase activity ; Unknown ; 16853 ; isomerase activity ; inferred from electronic annotation</t>
  </si>
  <si>
    <t xml:space="preserve">Pdgfb</t>
  </si>
  <si>
    <t xml:space="preserve">BC023427</t>
  </si>
  <si>
    <t xml:space="preserve">platelet derived growth factor, B polypeptide</t>
  </si>
  <si>
    <t xml:space="preserve">74 ; regulation of progression through cell cycle ; inferred from electronic annotation ; 6929 ; substrate-bound cell migration ; inferred from direct assay ; 8283 ; cell proliferation ; inferred from electronic annotation ; 30031 ; cell projection biogenesis ; inferred from direct assay ; 30036 ; actin cytoskeleton organization and biogenesis ; inferred from direct assay ; 50730 ; regulation of peptidyl-tyrosine phosphorylation ; inferred from direct assay ; 50875 ; cellular physiological process ; inferred from electronic annotation</t>
  </si>
  <si>
    <t xml:space="preserve">Paxip1</t>
  </si>
  <si>
    <t xml:space="preserve">BM935413</t>
  </si>
  <si>
    <t xml:space="preserve">5 11.0 cM</t>
  </si>
  <si>
    <t xml:space="preserve">PAX interacting (with transcription-activation domain) protein 1</t>
  </si>
  <si>
    <t xml:space="preserve">5622 ; intracellular ; Unknown ; 5634 ; nucleus ; inferred from direct assay ; 5622 ; intracellular ; inferred from electronic annotation</t>
  </si>
  <si>
    <t xml:space="preserve">Pak3</t>
  </si>
  <si>
    <t xml:space="preserve">BQ175796</t>
  </si>
  <si>
    <t xml:space="preserve">X F2</t>
  </si>
  <si>
    <t xml:space="preserve">P21-activated kinase 3 (pak3 gene)</t>
  </si>
  <si>
    <t xml:space="preserve">6468 ; protein amino acid phosphorylation ; inferred from electronic annotation ; 7275 ; development ; inferred from electronic annotation</t>
  </si>
  <si>
    <t xml:space="preserve">166 ; nucleotide binding ; inferred from electronic annotation ; 287 ; magnesium ion binding ; inferred from electronic annotation ; 4672 ; protein kinase activity ; inferred from electronic annotation ; 4674 ; protein serine/threonine kinase activity ; inferred from electronic annotation ; 4713 ; protein-tyrosine kinase activity ; Unknown ; 5524 ; ATP binding ; inferred from electronic annotation ; 16301 ; kinase activity ; inferred from electronic annotation ; 16740 ; transferase activity ; inferred from electronic annotation ; 46872 ; metal ion binding ; inferred from electronic annotation ; 5515 ; protein binding ; inferred from physical interaction</t>
  </si>
  <si>
    <t xml:space="preserve">Ott ; LOC382243 ; LOC434863 ; LOC434864 ; LOC434865 ; LOC546386</t>
  </si>
  <si>
    <t xml:space="preserve">X96606</t>
  </si>
  <si>
    <t xml:space="preserve">X F1-F3</t>
  </si>
  <si>
    <t xml:space="preserve">ovary testis transcribed ; similar to Ott protein ; similar to Ott protein ; similar to Ott protein ; similar to Ott protein ; similar to Ott protein</t>
  </si>
  <si>
    <t xml:space="preserve">Ogfrl1</t>
  </si>
  <si>
    <t xml:space="preserve">AI427540</t>
  </si>
  <si>
    <t xml:space="preserve">Opioid growth factor receptor-like 1, mRNA (cDNA clone MGC:30347 IMAGE:4485439)</t>
  </si>
  <si>
    <t xml:space="preserve">Obfc1</t>
  </si>
  <si>
    <t xml:space="preserve">BB103818</t>
  </si>
  <si>
    <t xml:space="preserve">Oligonucleotide/oligosaccharide-binding fold containing 1, mRNA (cDNA clone MGC:36235 IMAGE:5012064)</t>
  </si>
  <si>
    <t xml:space="preserve">Nudt12</t>
  </si>
  <si>
    <t xml:space="preserve">AK018117</t>
  </si>
  <si>
    <t xml:space="preserve">nudix (nucleoside diphosphate linked moiety X)-type motif 12</t>
  </si>
  <si>
    <t xml:space="preserve">8299 ; isoprenoid biosynthesis ; Unknown</t>
  </si>
  <si>
    <t xml:space="preserve">5777 ; peroxisome ; inferred from electronic annotation</t>
  </si>
  <si>
    <t xml:space="preserve">210 ; NAD+ diphosphatase activity ; inferred from electronic annotation ; 287 ; magnesium ion binding ; inferred from electronic annotation ; 4452 ; isopentenyl-diphosphate delta-isomerase activity ; Unknown ; 16787 ; hydrolase activity ; inferred from electronic annotation ; 30145 ; manganese ion binding ; inferred from electronic annotation ; 46872 ; metal ion binding ; inferred from electronic annotation</t>
  </si>
  <si>
    <t xml:space="preserve">Ntn4</t>
  </si>
  <si>
    <t xml:space="preserve">BQ086474</t>
  </si>
  <si>
    <t xml:space="preserve">Netrin 4 (Ntn4), mRNA</t>
  </si>
  <si>
    <t xml:space="preserve">16322 ; neuron remodeling ; inferred from direct assay</t>
  </si>
  <si>
    <t xml:space="preserve">5578 ; extracellular matrix (sensu Metazoa) ; Unknown ; 5604 ; basement membrane ; inferred from direct assay ; 5604 ; basement membrane ; inferred from sequence or structural similarity ; 5615 ; extracellular space ; Unknown ; 5578 ; extracellular matrix (sensu Metazoa) ; inferred from electronic annotation ; 5604 ; basement membrane ; inferred from electronic annotation</t>
  </si>
  <si>
    <t xml:space="preserve">5198 ; structural molecule activity ; Unknown ; 5198 ; structural molecule activity ; inferred from electronic annotation</t>
  </si>
  <si>
    <t xml:space="preserve">Nr2f2</t>
  </si>
  <si>
    <t xml:space="preserve">AI463873</t>
  </si>
  <si>
    <t xml:space="preserve">7 C</t>
  </si>
  <si>
    <t xml:space="preserve">nuclear receptor subfamily 2, group F, member 2</t>
  </si>
  <si>
    <t xml:space="preserve">1764 ; neuron migration ; inferred from direct assay ; 6350 ; transcription ; inferred from electronic annotation ; 6355 ; regulation of transcription, DNA-dependent ; inferred from electronic annotation ; 9952 ; anterior/posterior pattern formation ; inferred from mutant phenotype ; 9956 ; radial pattern formation ; inferred from mutant phenotype ; 30900 ; forebrain development ; inferred from direct assay</t>
  </si>
  <si>
    <t xml:space="preserve">3677 ; DNA binding ; inferred from electronic annotation ; 3700 ; transcription factor activity ; inferred from electronic annotation ; 3707 ; steroid hormone receptor activity ; inferred from electronic annotation ; 4872 ; receptor activity ; inferred from electronic annotation ; 4879 ; ligand-dependent nuclear receptor activity ; inferred from electronic annotation ; 46872 ; metal ion binding ; inferred from electronic annotation ; 8270 ; zinc ion binding ; inferred from electronic annotation</t>
  </si>
  <si>
    <t xml:space="preserve">Ncoa1</t>
  </si>
  <si>
    <t xml:space="preserve">NM_010881</t>
  </si>
  <si>
    <t xml:space="preserve">nuclear receptor coactivator 1</t>
  </si>
  <si>
    <t xml:space="preserve">6350 ; transcription ; inferred from electronic annotation ; 6355 ; regulation of transcription, DNA-dependent ; inferred from electronic annotation ; 7165 ; signal transduction ; Unknown ; 45449 ; regulation of transcription ; inferred from electronic annotation ; 45941 ; positive regulation of transcription ; inferred from sequence or structural similarity ; 7165 ; signal transduction ; inferred from electronic annotation</t>
  </si>
  <si>
    <t xml:space="preserve">3677 ; DNA binding ; inferred from direct assay ; 3682 ; chromatin binding ; inferred from direct assay ; 3713 ; transcription coactivator activity ; inferred from electronic annotation ; 4402 ; histone acetyltransferase activity ; inferred from electronic annotation ; 4871 ; signal transducer activity ; Unknown ; 4872 ; receptor activity ; inferred from electronic annotation ; 5515 ; protein binding ; inferred from physical interaction ; 8415 ; acyltransferase activity ; inferred from electronic annotation ; 16740 ; transferase activity ; inferred from electronic annotation ; 30528 ; transcription regulator activity ; inferred from electronic annotation ; 4871 ; signal transducer activity ; inferred from electronic annotation</t>
  </si>
  <si>
    <t xml:space="preserve">BB698413</t>
  </si>
  <si>
    <t xml:space="preserve">Napb</t>
  </si>
  <si>
    <t xml:space="preserve">BB147418</t>
  </si>
  <si>
    <t xml:space="preserve">2 G3</t>
  </si>
  <si>
    <t xml:space="preserve">N-ethylmaleimide sensitive fusion protein attachment protein beta</t>
  </si>
  <si>
    <t xml:space="preserve">5478 ; intracellular transporter activity ; inferred from electronic annotation ; 5488 ; binding ; inferred from electronic annotation ; 19905 ; syntaxin binding ; inferred from direct assay</t>
  </si>
  <si>
    <t xml:space="preserve">Myo1c</t>
  </si>
  <si>
    <t xml:space="preserve">NM_008659</t>
  </si>
  <si>
    <t xml:space="preserve">11 C-E1</t>
  </si>
  <si>
    <t xml:space="preserve">myosin IC</t>
  </si>
  <si>
    <t xml:space="preserve">6810 ; transport ; inferred from direct assay ; 7010 ; cytoskeleton organization and biogenesis ; inferred from electronic annotation</t>
  </si>
  <si>
    <t xml:space="preserve">16459 ; myosin ; inferred from electronic annotation ; 45160 ; myosin I ; inferred from direct assay</t>
  </si>
  <si>
    <t xml:space="preserve">Mus81</t>
  </si>
  <si>
    <t xml:space="preserve">AK004647</t>
  </si>
  <si>
    <t xml:space="preserve">MUS81 endonuclease homolog (yeast)</t>
  </si>
  <si>
    <t xml:space="preserve">6259 ; DNA metabolism ; inferred from electronic annotation ; 6281 ; DNA repair ; inferred from sequence or structural similarity ; 6310 ; DNA recombination ; inferred from electronic annotation ; 6974 ; response to DNA damage stimulus ; inferred from electronic annotation ; 6281 ; DNA repair ; inferred from electronic annotation</t>
  </si>
  <si>
    <t xml:space="preserve">287 ; magnesium ion binding ; inferred from electronic annotation ; 3676 ; nucleic acid binding ; inferred from electronic annotation ; 4518 ; nuclease activity ; inferred from electronic annotation ; 4519 ; endonuclease activity ; inferred from electronic annotation ; 5515 ; protein binding ; inferred from sequence or structural similarity ; 8821 ; crossover junction endodeoxyribonuclease activity ; inferred from electronic annotation ; 16787 ; hydrolase activity ; inferred from electronic annotation ; 46872 ; metal ion binding ; inferred from electronic annotation</t>
  </si>
  <si>
    <t xml:space="preserve">Mrpl16</t>
  </si>
  <si>
    <t xml:space="preserve">AK004034</t>
  </si>
  <si>
    <t xml:space="preserve">mitochondrial ribosomal protein L16</t>
  </si>
  <si>
    <t xml:space="preserve">6412 ; protein biosynthesis ; inferred from direct assay ; 6886 ; intracellular protein transport ; inferred from electronic annotation ; 6412 ; protein biosynthesis ; inferred from electronic annotation</t>
  </si>
  <si>
    <t xml:space="preserve">5762 ; mitochondrial large ribosomal subunit ; inferred from direct assay ; 16020 ; membrane ; inferred from electronic annotation ; 5622 ; intracellular ; inferred from electronic annotation ; 5840 ; ribosome ; inferred from electronic annotation</t>
  </si>
  <si>
    <t xml:space="preserve">3735 ; structural constituent of ribosome ; inferred from direct assay ; 8565 ; protein transporter activity ; inferred from electronic annotation ; 3735 ; structural constituent of ribosome ; inferred from electronic annotation</t>
  </si>
  <si>
    <t xml:space="preserve">Mrpl13</t>
  </si>
  <si>
    <t xml:space="preserve">BB444619</t>
  </si>
  <si>
    <t xml:space="preserve">Mitochondrial ribosomal protein L13 (Mrpl13), mRNA</t>
  </si>
  <si>
    <t xml:space="preserve">6412 ; protein biosynthesis ; traceable author statement ; 6412 ; protein biosynthesis ; inferred from electronic annotation</t>
  </si>
  <si>
    <t xml:space="preserve">5622 ; intracellular ; inferred from electronic annotation ; 5739 ; mitochondrion ; inferred from electronic annotation ; 5762 ; mitochondrial large ribosomal subunit ; inferred from direct assay ; 5840 ; ribosome ; inferred from electronic annotation ; 30529 ; ribonucleoprotein complex ; inferred from electronic annotation</t>
  </si>
  <si>
    <t xml:space="preserve">Mrpl11</t>
  </si>
  <si>
    <t xml:space="preserve">AV209741</t>
  </si>
  <si>
    <t xml:space="preserve">mitochondrial ribosomal protein L11</t>
  </si>
  <si>
    <t xml:space="preserve">3723 ; RNA binding ; inferred from sequence or structural similarity ; 3735 ; structural constituent of ribosome ; inferred from electronic annotation</t>
  </si>
  <si>
    <t xml:space="preserve">Mmab</t>
  </si>
  <si>
    <t xml:space="preserve">BB772682</t>
  </si>
  <si>
    <t xml:space="preserve">methylmalonic aciduria (cobalamin deficiency) type B homolog (human)</t>
  </si>
  <si>
    <t xml:space="preserve">8817 ; cob(I)yrinic acid a,c-diamide adenosyltransferase activity ; inferred from electronic annotation ; 16740 ; transferase activity ; inferred from electronic annotation</t>
  </si>
  <si>
    <t xml:space="preserve">Minpp1</t>
  </si>
  <si>
    <t xml:space="preserve">AV339366</t>
  </si>
  <si>
    <t xml:space="preserve">multiple inositol polyphosphate histidine phosphatase 1</t>
  </si>
  <si>
    <t xml:space="preserve">3993 ; acid phosphatase activity ; Unknown ; 4446 ; multiple inositol-polyphosphate phosphatase activity ; inferred from electronic annotation ; 16787 ; hydrolase activity ; inferred from electronic annotation ; 3993 ; acid phosphatase activity ; inferred from electronic annotation</t>
  </si>
  <si>
    <t xml:space="preserve">MGI:1930773</t>
  </si>
  <si>
    <t xml:space="preserve">BC008274</t>
  </si>
  <si>
    <t xml:space="preserve">1 C3</t>
  </si>
  <si>
    <t xml:space="preserve">brain protein 17</t>
  </si>
  <si>
    <t xml:space="preserve">Mfap3l</t>
  </si>
  <si>
    <t xml:space="preserve">AK017269</t>
  </si>
  <si>
    <t xml:space="preserve">8 B3.2</t>
  </si>
  <si>
    <t xml:space="preserve">microfibrillar-associated protein 3-like</t>
  </si>
  <si>
    <t xml:space="preserve">Mcpt8</t>
  </si>
  <si>
    <t xml:space="preserve">NM_008572</t>
  </si>
  <si>
    <t xml:space="preserve">mast cell protease 8</t>
  </si>
  <si>
    <t xml:space="preserve">Masp1</t>
  </si>
  <si>
    <t xml:space="preserve">AB049755</t>
  </si>
  <si>
    <t xml:space="preserve">16 B2-B3</t>
  </si>
  <si>
    <t xml:space="preserve">mannan-binding lectin serine peptidase 1</t>
  </si>
  <si>
    <t xml:space="preserve">4252 ; serine-type endopeptidase activity ; inferred from electronic annotation ; 4263 ; chymotrypsin activity ; inferred from electronic annotation ; 4295 ; trypsin activity ; inferred from electronic annotation ; 5509 ; calcium ion binding ; inferred from electronic annotation ; 5529 ; sugar binding ; inferred from electronic annotation ; 8233 ; peptidase activity ; inferred from electronic annotation ; 16787 ; hydrolase activity ; inferred from electronic annotation</t>
  </si>
  <si>
    <t xml:space="preserve">Myristoylated alanine rich protein kinase C substrate (Marcks), mRNA</t>
  </si>
  <si>
    <t xml:space="preserve">Ly6c</t>
  </si>
  <si>
    <t xml:space="preserve">NM_010741</t>
  </si>
  <si>
    <t xml:space="preserve">lymphocyte antigen 6 complex, locus C</t>
  </si>
  <si>
    <t xml:space="preserve">5615 ; extracellular space ; Unknown ; 9897 ; external side of plasma membrane ; inferred from direct assay ; 16020 ; membrane ; inferred from electronic annotation</t>
  </si>
  <si>
    <t xml:space="preserve">Ly6a</t>
  </si>
  <si>
    <t xml:space="preserve">BC002070</t>
  </si>
  <si>
    <t xml:space="preserve">lymphocyte antigen 6 complex, locus A</t>
  </si>
  <si>
    <t xml:space="preserve">Lrrn3</t>
  </si>
  <si>
    <t xml:space="preserve">AI852420</t>
  </si>
  <si>
    <t xml:space="preserve">12 B3</t>
  </si>
  <si>
    <t xml:space="preserve">leucine rich repeat protein 3, neuronal</t>
  </si>
  <si>
    <t xml:space="preserve">5615 ; extracellular space ; Unknown ; 16021 ; integral to membrane ; inferred from electronic annotation ; 16020 ; membrane ; inferred from electronic annotation</t>
  </si>
  <si>
    <t xml:space="preserve">Lpxn</t>
  </si>
  <si>
    <t xml:space="preserve">BC026563</t>
  </si>
  <si>
    <t xml:space="preserve">leupaxin</t>
  </si>
  <si>
    <t xml:space="preserve">6461 ; protein complex assembly ; Unknown ; 7155 ; cell adhesion ; Unknown ; 7165 ; signal transduction ; Unknown</t>
  </si>
  <si>
    <t xml:space="preserve">5737 ; cytoplasm ; Unknown</t>
  </si>
  <si>
    <t xml:space="preserve">8270 ; zinc ion binding ; inferred from electronic annotation ; 46872 ; metal ion binding ; inferred from electronic annotation</t>
  </si>
  <si>
    <t xml:space="preserve">LOC546142</t>
  </si>
  <si>
    <t xml:space="preserve">BG063148</t>
  </si>
  <si>
    <t xml:space="preserve">similar to LOC363091 protein</t>
  </si>
  <si>
    <t xml:space="preserve">Lgals7</t>
  </si>
  <si>
    <t xml:space="preserve">AF038562</t>
  </si>
  <si>
    <t xml:space="preserve">lectin, galactose binding, soluble 7</t>
  </si>
  <si>
    <t xml:space="preserve">5529 ; sugar binding ; inferred from electronic annotation</t>
  </si>
  <si>
    <t xml:space="preserve">Ldh2</t>
  </si>
  <si>
    <t xml:space="preserve">AV219418</t>
  </si>
  <si>
    <t xml:space="preserve">lactate dehydrogenase 2, B chain</t>
  </si>
  <si>
    <t xml:space="preserve">6096 ; glycolysis ; inferred from electronic annotation ; 6100 ; tricarboxylic acid cycle intermediate metabolism ; inferred from electronic annotation ; 19642 ; anaerobic glycolysis ; inferred from electronic annotation</t>
  </si>
  <si>
    <t xml:space="preserve">4459 ; L-lactate dehydrogenase activity ; inferred from electronic annotation ; 16491 ; oxidoreductase activity ; inferred from electronic annotation</t>
  </si>
  <si>
    <t xml:space="preserve">Itgb2</t>
  </si>
  <si>
    <t xml:space="preserve">NM_008404</t>
  </si>
  <si>
    <t xml:space="preserve">integrin beta 2</t>
  </si>
  <si>
    <t xml:space="preserve">7155 ; cell adhesion ; inferred from mutant phenotype ; 7160 ; cell-matrix adhesion ; inferred from electronic annotation ; 7229 ; integrin-mediated signaling pathway ; inferred from direct assay ; 7275 ; development ; inferred from electronic annotation ; 30593 ; neutrophil chemotaxis ; inferred from mutant phenotype ; 45123 ; cellular extravasation ; inferred from mutant phenotype ; 7155 ; cell adhesion ; inferred from electronic annotation ; 7229 ; integrin-mediated signaling pathway ; inferred from electronic annotation</t>
  </si>
  <si>
    <t xml:space="preserve">Irf8</t>
  </si>
  <si>
    <t xml:space="preserve">BG069095</t>
  </si>
  <si>
    <t xml:space="preserve">interferon regulatory factor 8</t>
  </si>
  <si>
    <t xml:space="preserve">6350 ; transcription ; inferred from electronic annotation ; 6355 ; regulation of transcription, DNA-dependent ; traceable author statement ; 6955 ; immune response ; inferred from mutant phenotype ; 30099 ; myeloid cell differentiation ; inferred from mutant phenotype ; 6355 ; regulation of transcription, DNA-dependent ; inferred from electronic annotation ; 6955 ; immune response ; inferred from electronic annotation</t>
  </si>
  <si>
    <t xml:space="preserve">3677 ; DNA binding ; inferred from electronic annotation ; 3700 ; transcription factor activity ; traceable author statement ; 3700 ; transcription factor activity ; inferred from electronic annotation</t>
  </si>
  <si>
    <t xml:space="preserve">Il7</t>
  </si>
  <si>
    <t xml:space="preserve">BG069762</t>
  </si>
  <si>
    <t xml:space="preserve">interleukin 7</t>
  </si>
  <si>
    <t xml:space="preserve">6955 ; immune response ; inferred from electronic annotation ; 30890 ; positive regulation of B cell proliferation ; inferred from direct assay ; 43066 ; negative regulation of apoptosis ; inferred from direct assay ; 45453 ; bone resorption ; inferred from direct assay ; 45582 ; positive regulation of T cell differentiation ; inferred from direct assay</t>
  </si>
  <si>
    <t xml:space="preserve">5125 ; cytokine activity ; inferred from direct assay ; 5126 ; hematopoietin/interferon-class (D200-domain) cytokine receptor binding ; inferred from electronic annotation ; 5139 ; interleukin-7 receptor binding ; inferred from electronic annotation ; 8083 ; growth factor activity ; inferred from direct assay ; 5125 ; cytokine activity ; inferred from electronic annotation ; 8083 ; growth factor activity ; inferred from electronic annotation</t>
  </si>
  <si>
    <t xml:space="preserve">ICRFP703B1614Q5.6</t>
  </si>
  <si>
    <t xml:space="preserve">BB523428</t>
  </si>
  <si>
    <t xml:space="preserve">ICRFP703B1614Q5.6 gene</t>
  </si>
  <si>
    <t xml:space="preserve">Hipk2</t>
  </si>
  <si>
    <t xml:space="preserve">AK003718</t>
  </si>
  <si>
    <t xml:space="preserve">6 B</t>
  </si>
  <si>
    <t xml:space="preserve">homeodomain interacting protein kinase 2</t>
  </si>
  <si>
    <t xml:space="preserve">122 ; negative regulation of transcription from RNA polymerase II promoter ; inferred from direct assay ; 6350 ; transcription ; inferred from electronic annotation ; 6355 ; regulation of transcription, DNA-dependent ; inferred from electronic annotation ; 6468 ; protein amino acid phosphorylation ; inferred from electronic annotation ; 6915 ; apoptosis ; inferred from electronic annotation ; 7049 ; cell cycle ; inferred from electronic annotation ; 43065 ; positive regulation of apoptosis ; inferred from direct assay ; 43065 ; positive regulation of apoptosis ; inferred from genetic interaction ; 45786 ; negative regulation of progression through cell cycle ; inferred from electronic annotation ; 74 ; regulation of progression through cell cycle ; inferred from sequence or structural similarity ; 8629 ; induction of apoptosis by intracellular signals ; inferred from sequence or structural similarity ; 19048 ; virus-host interaction ; inferred from sequence or structural similarity ; 30511 ; positive regulation of transforming growth factor beta receptor signaling pathway ; inferred from sequence or structural similarity ; 46330 ; positive regulation of JNK cascade ; inferred from sequence or structural similarity ; 6468 ; protein amino acid phosphorylation ; inferred from direct assay ; 43388 ; positive regulation of DNA binding ; inferred from direct assay ; 43065 ; positive regulation of apoptosis ; non-traceable author statement</t>
  </si>
  <si>
    <t xml:space="preserve">5634 ; nucleus ; inferred from direct assay ; 5737 ; cytoplasm ; inferred from direct assay ; 16605 ; PML body ; traceable author statement ; 5634 ; nucleus ; inferred from sequence or structural similarity ; 16604 ; nuclear body ; inferred from sequence or structural similarity ; 5634 ; nucleus ; inferred from electronic annotation</t>
  </si>
  <si>
    <t xml:space="preserve">166 ; nucleotide binding ; inferred from electronic annotation ; 3714 ; transcription corepressor activity ; traceable author statement ; 4672 ; protein kinase activity ; inferred from electronic annotation ; 4674 ; protein serine/threonine kinase activity ; inferred from sequence or structural similarity ; 5515 ; protein binding ; inferred from physical interaction ; 5524 ; ATP binding ; inferred from electronic annotation ; 16301 ; kinase activity ; inferred from electronic annotation ; 16740 ; transferase activity ; inferred from electronic annotation ; 3714 ; transcription corepressor activity ; inferred from sequence or structural similarity ; 4672 ; protein kinase activity ; inferred from sequence or structural similarity ; 5515 ; protein binding ; inferred from sequence or structural similarity ; 46790 ; virion binding ; inferred from sequence or structural similarity ; 3677 ; DNA binding ; inferred from direct assay ; 3714 ; transcription corepressor activity ; inferred from direct assay ; 4672 ; protein kinase activity ; inferred from direct assay ; 4674 ; protein serine/threonine kinase activity ; inferred from electronic annotation</t>
  </si>
  <si>
    <t xml:space="preserve">Hadhb</t>
  </si>
  <si>
    <t xml:space="preserve">AV150884</t>
  </si>
  <si>
    <t xml:space="preserve">hydroxyacyl-Coenzyme A dehydrogenase/3-ketoacyl-Coenzyme A thiolase/enoyl-Coenzyme A hydratase (trifunctional protein), beta subunit</t>
  </si>
  <si>
    <t xml:space="preserve">6629 ; lipid metabolism ; inferred from electronic annotation ; 6631 ; fatty acid metabolism ; Unknown ; 6635 ; fatty acid beta-oxidation ; traceable author statement ; 6631 ; fatty acid metabolism ; inferred from electronic annotation</t>
  </si>
  <si>
    <t xml:space="preserve">5739 ; mitochondrion ; inferred from direct assay ; 5739 ; mitochondrion ; Unknown ; 5739 ; mitochondrion ; traceable author statement ; 5743 ; mitochondrial inner membrane ; inferred from direct assay ; 5739 ; mitochondrion ; inferred from electronic annotation</t>
  </si>
  <si>
    <t xml:space="preserve">3985 ; acetyl-CoA C-acetyltransferase activity ; traceable author statement ; 3988 ; acetyl-CoA C-acyltransferase activity ; Unknown ; 8415 ; acyltransferase activity ; Unknown ; 16740 ; transferase activity ; Unknown ; 3988 ; acetyl-CoA C-acyltransferase activity ; inferred from electronic annotation ; 8415 ; acyltransferase activity ; inferred from electronic annotation ; 16740 ; transferase activity ; inferred from electronic annotation</t>
  </si>
  <si>
    <t xml:space="preserve">H2-M3</t>
  </si>
  <si>
    <t xml:space="preserve">NM_013819</t>
  </si>
  <si>
    <t xml:space="preserve">histocompatibility 2, M region locus 3</t>
  </si>
  <si>
    <t xml:space="preserve">6952 ; defense response ; inferred from electronic annotation ; 6955 ; immune response ; Unknown ; 19882 ; antigen presentation ; inferred from electronic annotation</t>
  </si>
  <si>
    <t xml:space="preserve">5615 ; extracellular space ; Unknown ; 16020 ; membrane ; Unknown ; 16021 ; integral to membrane ; Unknown ; 42612 ; MHC class I protein complex ; inferred from electronic annotation</t>
  </si>
  <si>
    <t xml:space="preserve">Gsto2</t>
  </si>
  <si>
    <t xml:space="preserve">AK019582</t>
  </si>
  <si>
    <t xml:space="preserve">glutathione S-transferase omega 2</t>
  </si>
  <si>
    <t xml:space="preserve">16740 ; transferase activity ; inferred from electronic annotation ; 4364 ; glutathione transferase activity ; inferred from electronic annotation</t>
  </si>
  <si>
    <t xml:space="preserve">Gphn</t>
  </si>
  <si>
    <t xml:space="preserve">AK017831</t>
  </si>
  <si>
    <t xml:space="preserve">gephyrin</t>
  </si>
  <si>
    <t xml:space="preserve">6605 ; protein targeting ; Unknown ; 6777 ; Mo-molybdopterin cofactor biosynthesis ; Unknown ; 7529 ; establishment of synaptic specificity at neuromuscular junction ; inferred from mutant phenotype ; 6777 ; Mo-molybdopterin cofactor biosynthesis ; inferred from electronic annotation</t>
  </si>
  <si>
    <t xml:space="preserve">5856 ; cytoskeleton ; Unknown ; 19897 ; extrinsic to plasma membrane ; traceable author statement</t>
  </si>
  <si>
    <t xml:space="preserve">3824 ; catalytic activity ; Unknown ; 8092 ; cytoskeletal protein binding ; traceable author statement</t>
  </si>
  <si>
    <t xml:space="preserve">Gm1313</t>
  </si>
  <si>
    <t xml:space="preserve">BE685969</t>
  </si>
  <si>
    <t xml:space="preserve">gene model 1313, (NCBI)</t>
  </si>
  <si>
    <t xml:space="preserve">Gfra1</t>
  </si>
  <si>
    <t xml:space="preserve">AV221299</t>
  </si>
  <si>
    <t xml:space="preserve">19 D2-D3</t>
  </si>
  <si>
    <t xml:space="preserve">glial cell line derived neurotrophic factor family receptor alpha 1</t>
  </si>
  <si>
    <t xml:space="preserve">7169 ; transmembrane receptor protein tyrosine kinase signaling pathway ; traceable author statement ; 7399 ; nervous system development ; inferred from mutant phenotype ; 9653 ; morphogenesis ; traceable author statement</t>
  </si>
  <si>
    <t xml:space="preserve">5615 ; extracellular space ; Unknown ; 16020 ; membrane ; inferred from electronic annotation ; 19898 ; extrinsic to membrane ; traceable author statement</t>
  </si>
  <si>
    <t xml:space="preserve">4872 ; receptor activity ; traceable author statement ; 4872 ; receptor activity ; inferred from electronic annotation</t>
  </si>
  <si>
    <t xml:space="preserve">Gatm</t>
  </si>
  <si>
    <t xml:space="preserve">AW108522</t>
  </si>
  <si>
    <t xml:space="preserve">glycine amidinotransferase (L-arginine:glycine amidinotransferase)</t>
  </si>
  <si>
    <t xml:space="preserve">6601 ; creatine biosynthesis ; inferred from sequence or structural similarity ; 6810 ; transport ; Unknown</t>
  </si>
  <si>
    <t xml:space="preserve">5739 ; mitochondrion ; inferred from direct assay ; 5758 ; mitochondrial intermembrane space ; inferred from sequence or structural similarity ; 16020 ; membrane ; Unknown ; 5739 ; mitochondrion ; inferred from electronic annotation</t>
  </si>
  <si>
    <t xml:space="preserve">4872 ; receptor activity ; Unknown ; 5215 ; transporter activity ; Unknown ; 15068 ; glycine amidinotransferase activity ; inferred from sequence or structural similarity ; 16740 ; transferase activity ; inferred from electronic annotation ; 15068 ; glycine amidinotransferase activity ; inferred from electronic annotation</t>
  </si>
  <si>
    <t xml:space="preserve">AK013203</t>
  </si>
  <si>
    <t xml:space="preserve">Fahd1</t>
  </si>
  <si>
    <t xml:space="preserve">BC026949</t>
  </si>
  <si>
    <t xml:space="preserve">fumarylacetoacetate hydrolase domain containing 1</t>
  </si>
  <si>
    <t xml:space="preserve">287 ; magnesium ion binding ; inferred from electronic annotation ; 3824 ; catalytic activity ; Unknown ; 5509 ; calcium ion binding ; inferred from electronic annotation ; 16787 ; hydrolase activity ; inferred from electronic annotation ; 16853 ; isomerase activity ; inferred from electronic annotation ; 46872 ; metal ion binding ; inferred from electronic annotation ; 3824 ; catalytic activity ; inferred from electronic annotation</t>
  </si>
  <si>
    <t xml:space="preserve">BC002148</t>
  </si>
  <si>
    <t xml:space="preserve">Eya1</t>
  </si>
  <si>
    <t xml:space="preserve">BB760085</t>
  </si>
  <si>
    <t xml:space="preserve">eyes absent 1 homolog (Drosophila)</t>
  </si>
  <si>
    <t xml:space="preserve">6350 ; transcription ; inferred from electronic annotation ; 6355 ; regulation of transcription, DNA-dependent ; inferred from electronic annotation ; 6470 ; protein amino acid dephosphorylation ; inferred from direct assay ; 7275 ; development ; inferred from electronic annotation ; 8152 ; metabolism ; inferred from electronic annotation ; 9887 ; organ morphogenesis ; inferred from mutant phenotype ; 42472 ; inner ear morphogenesis ; inferred from mutant phenotype ; 43066 ; negative regulation of apoptosis ; inferred from mutant phenotype ; 45165 ; cell fate commitment ; inferred from mutant phenotype ; 45664 ; regulation of neuron differentiation ; inferred from mutant phenotype</t>
  </si>
  <si>
    <t xml:space="preserve">287 ; magnesium ion binding ; inferred from electronic annotation ; 3824 ; catalytic activity ; inferred from electronic annotation ; 4721 ; phosphoprotein phosphatase activity ; inferred from electronic annotation ; 4725 ; protein tyrosine phosphatase activity ; inferred from direct assay ; 16787 ; hydrolase activity ; inferred from electronic annotation ; 4725 ; protein tyrosine phosphatase activity ; inferred from electronic annotation</t>
  </si>
  <si>
    <t xml:space="preserve">Evc2</t>
  </si>
  <si>
    <t xml:space="preserve">AK003753</t>
  </si>
  <si>
    <t xml:space="preserve">Ellis van Creveld syndrome 2 homolog (human)</t>
  </si>
  <si>
    <t xml:space="preserve">BQ044016</t>
  </si>
  <si>
    <t xml:space="preserve">Elovl4</t>
  </si>
  <si>
    <t xml:space="preserve">BB829575</t>
  </si>
  <si>
    <t xml:space="preserve">elongation of very long chain fatty acids (FEN1/Elo2, SUR4/Elo3, yeast)-like 4</t>
  </si>
  <si>
    <t xml:space="preserve">6633 ; fatty acid biosynthesis ; inferred from electronic annotation ; 8610 ; lipid biosynthesis ; inferred from electronic annotation</t>
  </si>
  <si>
    <t xml:space="preserve">E2f6</t>
  </si>
  <si>
    <t xml:space="preserve">NM_033270</t>
  </si>
  <si>
    <t xml:space="preserve">E2F transcription factor 6</t>
  </si>
  <si>
    <t xml:space="preserve">74 ; regulation of progression through cell cycle ; inferred from electronic annotation ; 83 ; G1/S-specific transcription in mitotic cell cycle ; inferred from genetic interaction ; 6350 ; transcription ; inferred from electronic annotation ; 6355 ; regulation of transcription, DNA-dependent ; inferred from electronic annotation ; 7049 ; cell cycle ; inferred from electronic annotation</t>
  </si>
  <si>
    <t xml:space="preserve">5634 ; nucleus ; inferred from electronic annotation ; 5662 ; DNA replication factor A complex ; Unknown ; 5667 ; transcription factor complex ; inferred from electronic annotation</t>
  </si>
  <si>
    <t xml:space="preserve">BB355121</t>
  </si>
  <si>
    <t xml:space="preserve">Dnajc2</t>
  </si>
  <si>
    <t xml:space="preserve">AK013295</t>
  </si>
  <si>
    <t xml:space="preserve">DnaJ (Hsp40) homolog, subfamily C, member 2</t>
  </si>
  <si>
    <t xml:space="preserve">85 ; G2 phase of mitotic cell cycle ; inferred from mutant phenotype ; 6260 ; DNA replication ; inferred from mutant phenotype ; 6457 ; protein folding ; inferred from electronic annotation ; 45449 ; regulation of transcription ; inferred from electronic annotation</t>
  </si>
  <si>
    <t xml:space="preserve">3677 ; DNA binding ; inferred from electronic annotation ; 5515 ; protein binding ; inferred from physical interaction ; 31072 ; heat shock protein binding ; inferred from electronic annotation ; 51082 ; unfolded protein binding ; inferred from electronic annotation</t>
  </si>
  <si>
    <t xml:space="preserve">Dmxl2</t>
  </si>
  <si>
    <t xml:space="preserve">AK018275</t>
  </si>
  <si>
    <t xml:space="preserve">Dmx-like 2</t>
  </si>
  <si>
    <t xml:space="preserve">16079 ; synaptic vesicle exocytosis ; Unknown ; 17156 ; calcium ion-dependent exocytosis ; Unknown</t>
  </si>
  <si>
    <t xml:space="preserve">5856 ; cytoskeleton ; inferred from electronic annotation ; 8021 ; synaptic vesicle ; inferred from sequence or structural similarity</t>
  </si>
  <si>
    <t xml:space="preserve">17137 ; Rab GTPase binding ; inferred from sequence or structural similarity</t>
  </si>
  <si>
    <t xml:space="preserve">Dennd2a</t>
  </si>
  <si>
    <t xml:space="preserve">AV260555</t>
  </si>
  <si>
    <t xml:space="preserve">DENN/MADD domain containing 2A</t>
  </si>
  <si>
    <t xml:space="preserve">4497 ; monooxygenase activity ; inferred from electronic annotation ; 5506 ; iron ion binding ; inferred from electronic annotation ; 20037 ; heme binding ; inferred from electronic annotation</t>
  </si>
  <si>
    <t xml:space="preserve">D5Wsu178e</t>
  </si>
  <si>
    <t xml:space="preserve">BB024620</t>
  </si>
  <si>
    <t xml:space="preserve">DNA segment, Chr 5, Wayne State University 178, expressed (D5Wsu178e), mRNA</t>
  </si>
  <si>
    <t xml:space="preserve">8654 ; phospholipid biosynthesis ; inferred from electronic annotation</t>
  </si>
  <si>
    <t xml:space="preserve">8430 ; selenium binding ; inferred from electronic annotation ; 16740 ; transferase activity ; inferred from electronic annotation</t>
  </si>
  <si>
    <t xml:space="preserve">D19Ertd737e</t>
  </si>
  <si>
    <t xml:space="preserve">AI117684</t>
  </si>
  <si>
    <t xml:space="preserve">DNA segment, Chr 19, ERATO Doi 737, expressed</t>
  </si>
  <si>
    <t xml:space="preserve">BB369191</t>
  </si>
  <si>
    <t xml:space="preserve">D030022P06Rik</t>
  </si>
  <si>
    <t xml:space="preserve">AK005774</t>
  </si>
  <si>
    <t xml:space="preserve">RIKEN cDNA D030022P06 gene</t>
  </si>
  <si>
    <t xml:space="preserve">Cxxc5</t>
  </si>
  <si>
    <t xml:space="preserve">AK015150</t>
  </si>
  <si>
    <t xml:space="preserve">CXXC finger 5</t>
  </si>
  <si>
    <t xml:space="preserve">3677 ; DNA binding ; Unknown ; 8270 ; zinc ion binding ; Unknown ; 3677 ; DNA binding ; inferred from electronic annotation ; 8270 ; zinc ion binding ; inferred from electronic annotation</t>
  </si>
  <si>
    <t xml:space="preserve">Cox15</t>
  </si>
  <si>
    <t xml:space="preserve">BC021498</t>
  </si>
  <si>
    <t xml:space="preserve">COX15 homolog, cytochrome c oxidase assembly protein (yeast)</t>
  </si>
  <si>
    <t xml:space="preserve">6461 ; protein complex assembly ; Unknown ; 6461 ; protein complex assembly ; inferred from electronic annotation</t>
  </si>
  <si>
    <t xml:space="preserve">5739 ; mitochondrion ; inferred from electronic annotation ; 16020 ; membrane ; Unknown ; 16021 ; integral to membrane ; inferred from electronic annotation ; 5743 ; mitochondrial inner membrane ; inferred from direct assay ; 16020 ; membrane ; inferred from electronic annotation</t>
  </si>
  <si>
    <t xml:space="preserve">Cno</t>
  </si>
  <si>
    <t xml:space="preserve">AV218165</t>
  </si>
  <si>
    <t xml:space="preserve">cappuccino</t>
  </si>
  <si>
    <t xml:space="preserve">Cflar</t>
  </si>
  <si>
    <t xml:space="preserve">NM_009805</t>
  </si>
  <si>
    <t xml:space="preserve">1 C1.3</t>
  </si>
  <si>
    <t xml:space="preserve">CASP8 and FADD-like apoptosis regulator</t>
  </si>
  <si>
    <t xml:space="preserve">6508 ; proteolysis ; inferred from electronic annotation ; 6915 ; apoptosis ; inferred from electronic annotation ; 6915 ; apoptosis ; Unknown ; 6917 ; induction of apoptosis ; inferred from electronic annotation ; 42981 ; regulation of apoptosis ; Unknown ; 42981 ; regulation of apoptosis ; inferred from electronic annotation</t>
  </si>
  <si>
    <t xml:space="preserve">5515 ; protein binding ; inferred from electronic annotation ; 30693 ; caspase activity ; inferred from electronic annotation</t>
  </si>
  <si>
    <t xml:space="preserve">Centd1</t>
  </si>
  <si>
    <t xml:space="preserve">AV375176</t>
  </si>
  <si>
    <t xml:space="preserve">centaurin, delta 1</t>
  </si>
  <si>
    <t xml:space="preserve">7165 ; signal transduction ; inferred from electronic annotation ; 43087 ; regulation of GTPase activity ; inferred from electronic annotation</t>
  </si>
  <si>
    <t xml:space="preserve">5096 ; GTPase activator activity ; inferred from electronic annotation ; 46872 ; metal ion binding ; inferred from electronic annotation ; 8270 ; zinc ion binding ; inferred from electronic annotation</t>
  </si>
  <si>
    <t xml:space="preserve">Cenpa</t>
  </si>
  <si>
    <t xml:space="preserve">BI649935</t>
  </si>
  <si>
    <t xml:space="preserve">Centromere autoantigen A, mRNA (cDNA clone MGC:13888 IMAGE:4018429)</t>
  </si>
  <si>
    <t xml:space="preserve">775 ; chromosome, pericentric region ; inferred from sequence or structural similarity ; 786 ; nucleosome ; inferred from electronic annotation ; 939 ; inner kinetochore of condensed chromosome ; inferred from direct assay ; 5634 ; nucleus ; inferred from electronic annotation ; 5694 ; chromosome ; inferred from electronic annotation ; 775 ; chromosome, pericentric region ; inferred from electronic annotation</t>
  </si>
  <si>
    <t xml:space="preserve">Cd1d1</t>
  </si>
  <si>
    <t xml:space="preserve">NM_007639</t>
  </si>
  <si>
    <t xml:space="preserve">CD1d1 antigen</t>
  </si>
  <si>
    <t xml:space="preserve">1916 ; positive regulation of T cell mediated cytotoxicity ; inferred from direct assay ; 19882 ; antigen presentation ; inferred from direct assay ; 45059 ; positive thymic T cell selection ; inferred from mutant phenotype ; 45078 ; positive regulation of interferon-gamma biosynthesis ; inferred from mutant phenotype ; 45086 ; positive regulation of interleukin-2 biosynthesis ; inferred from direct assay ; 45404 ; positive regulation of interleukin-4 biosynthesis ; inferred from direct assay ; 45404 ; positive regulation of interleukin-4 biosynthesis ; inferred from mutant phenotype ; 48007 ; antigen presentation, exogenous lipid antigen ; inferred from direct assay ; 50776 ; regulation of immune response ; inferred from mutant phenotype ; 51135 ; positive regulation of NK T cell activation ; inferred from direct assay ; 51138 ; positive regulation of NK T cell differentiation ; inferred from mutant phenotype ; 16045 ; detection of bacteria ; inferred from sequence or structural similarity ; 45058 ; T cell selection ; inferred from sequence or structural similarity ; 45089 ; positive regulation of innate immune response ; inferred from sequence or structural similarity ; 48004 ; antigen presentation, endogenous peptide antigen ; inferred from sequence or structural similarity ; 48006 ; antigen presentation, endogenous lipid antigen ; inferred from sequence or structural similarity</t>
  </si>
  <si>
    <t xml:space="preserve">5764 ; lysosome ; inferred from direct assay ; 5769 ; early endosome ; inferred from direct assay ; 5770 ; late endosome ; inferred from direct assay ; 9897 ; external side of plasma membrane ; inferred from direct assay ; 16021 ; integral to membrane ; Unknown ; 5887 ; integral to plasma membrane ; inferred from sequence or structural similarity ; 16021 ; integral to membrane ; inferred from electronic annotation</t>
  </si>
  <si>
    <t xml:space="preserve">5515 ; protein binding ; inferred from physical interaction ; 30883 ; endogenous lipid antigen binding ; inferred from direct assay ; 4872 ; receptor activity ; inferred from sequence or structural similarity ; 46982 ; protein heterodimerization activity ; inferred from sequence or structural similarity ; 30881 ; beta-2-microglobulin binding ; inferred from sequence or structural similarity</t>
  </si>
  <si>
    <t xml:space="preserve">Ccl9</t>
  </si>
  <si>
    <t xml:space="preserve">AF128196</t>
  </si>
  <si>
    <t xml:space="preserve">chemokine (C-C motif) ligand 9</t>
  </si>
  <si>
    <t xml:space="preserve">Casp7</t>
  </si>
  <si>
    <t xml:space="preserve">BB752393</t>
  </si>
  <si>
    <t xml:space="preserve">Caspase 7, mRNA (cDNA clone MGC:5872 IMAGE:3600155)</t>
  </si>
  <si>
    <t xml:space="preserve">6508 ; proteolysis ; Unknown ; 6915 ; apoptosis ; inferred from electronic annotation ; 6917 ; induction of apoptosis ; inferred from electronic annotation ; 6917 ; induction of apoptosis ; Unknown ; 42981 ; regulation of apoptosis ; Unknown ; 6508 ; proteolysis ; inferred from electronic annotation</t>
  </si>
  <si>
    <t xml:space="preserve">8233 ; peptidase activity ; inferred from electronic annotation ; 8234 ; cysteine-type peptidase activity ; inferred from electronic annotation ; 16787 ; hydrolase activity ; inferred from electronic annotation ; 30693 ; caspase activity ; Unknown ; 30693 ; caspase activity ; inferred from electronic annotation</t>
  </si>
  <si>
    <t xml:space="preserve">C030003D03Rik</t>
  </si>
  <si>
    <t xml:space="preserve">BB025239</t>
  </si>
  <si>
    <t xml:space="preserve">RIKEN cDNA C030003D03 gene</t>
  </si>
  <si>
    <t xml:space="preserve">BC022623</t>
  </si>
  <si>
    <t xml:space="preserve">BB008324</t>
  </si>
  <si>
    <t xml:space="preserve">16 B2</t>
  </si>
  <si>
    <t xml:space="preserve">cDNA sequence BC022623</t>
  </si>
  <si>
    <t xml:space="preserve">BB164513</t>
  </si>
  <si>
    <t xml:space="preserve">expressed sequence BB164513</t>
  </si>
  <si>
    <t xml:space="preserve">Baalc</t>
  </si>
  <si>
    <t xml:space="preserve">AF371320</t>
  </si>
  <si>
    <t xml:space="preserve">brain and acute leukemia, cytoplasmic</t>
  </si>
  <si>
    <t xml:space="preserve">5737 ; cytoplasm ; inferred from direct assay ; 5737 ; cytoplasm ; inferred from sequence or structural similarity</t>
  </si>
  <si>
    <t xml:space="preserve">B3galt3</t>
  </si>
  <si>
    <t xml:space="preserve">BC003835</t>
  </si>
  <si>
    <t xml:space="preserve">UDP-Gal:betaGlcNAc beta 1,3-galactosyltransferase, polypeptide 3</t>
  </si>
  <si>
    <t xml:space="preserve">6486 ; protein amino acid glycosylation ; Unknown ; 9312 ; oligosaccharide biosynthesis ; inferred from direct assay ; 6486 ; protein amino acid glycosylation ; inferred from electronic annotation</t>
  </si>
  <si>
    <t xml:space="preserve">5615 ; extracellular space ; Unknown ; 5795 ; Golgi stack ; inferred from electronic annotation ; 16020 ; membrane ; Unknown ; 16021 ; integral to membrane ; Unknown ; 16020 ; membrane ; inferred from electronic annotation ; 16021 ; integral to membrane ; inferred from electronic annotation</t>
  </si>
  <si>
    <t xml:space="preserve">287 ; magnesium ion binding ; inferred from electronic annotation ; 8378 ; galactosyltransferase activity ; Unknown ; 8499 ; UDP-galactose beta-N-acetylglucosamine beta-1,3-galactosyltransferase activity ; inferred from direct assay ; 16740 ; transferase activity ; inferred from electronic annotation ; 16757 ; transferase activity, transferring glycosyl groups ; inferred from electronic annotation ; 47273 ; galactosylgalactosylglucosylceramide beta-D-acetylgalactosaminyltransferase activity ; inferred from electronic annotation ; 8378 ; galactosyltransferase activity ; inferred from electronic annotation</t>
  </si>
  <si>
    <t xml:space="preserve">Axin2</t>
  </si>
  <si>
    <t xml:space="preserve">BB398993</t>
  </si>
  <si>
    <t xml:space="preserve">axin2</t>
  </si>
  <si>
    <t xml:space="preserve">1756 ; somitogenesis ; inferred from direct assay ; 1957 ; intramembranous ossification ; inferred from mutant phenotype ; 7049 ; cell cycle ; inferred from electronic annotation ; 7222 ; frizzled signaling pathway ; inferred from electronic annotation ; 7275 ; development ; inferred from electronic annotation ; 8285 ; negative regulation of cell proliferation ; inferred from mutant phenotype ; 16055 ; Wnt receptor signaling pathway ; inferred from electronic annotation ; 30111 ; regulation of Wnt receptor signaling pathway ; inferred from direct assay ; 45668 ; negative regulation of osteoblast differentiation ; inferred from mutant phenotype ; 45786 ; negative regulation of progression through cell cycle ; inferred from electronic annotation</t>
  </si>
  <si>
    <t xml:space="preserve">5622 ; intracellular ; inferred from electronic annotation ; 5634 ; nucleus ; inferred from sequence or structural similarity</t>
  </si>
  <si>
    <t xml:space="preserve">4871 ; signal transducer activity ; inferred from electronic annotation ; 5515 ; protein binding ; inferred from physical interaction</t>
  </si>
  <si>
    <t xml:space="preserve">AW061234</t>
  </si>
  <si>
    <t xml:space="preserve">AV246615</t>
  </si>
  <si>
    <t xml:space="preserve">expressed sequence AW061234</t>
  </si>
  <si>
    <t xml:space="preserve">Arhgap29</t>
  </si>
  <si>
    <t xml:space="preserve">BG065709</t>
  </si>
  <si>
    <t xml:space="preserve">Rho GTPase activating protein 29</t>
  </si>
  <si>
    <t xml:space="preserve">AK220484</t>
  </si>
  <si>
    <t xml:space="preserve">BB203252</t>
  </si>
  <si>
    <t xml:space="preserve">cDNA sequence AK220484</t>
  </si>
  <si>
    <t xml:space="preserve">AI847670</t>
  </si>
  <si>
    <t xml:space="preserve">expressed sequence AI847670</t>
  </si>
  <si>
    <t xml:space="preserve">AI415730</t>
  </si>
  <si>
    <t xml:space="preserve">expressed sequence AI415730</t>
  </si>
  <si>
    <t xml:space="preserve">Add2</t>
  </si>
  <si>
    <t xml:space="preserve">AV298858</t>
  </si>
  <si>
    <t xml:space="preserve">adducin 2 (beta)</t>
  </si>
  <si>
    <t xml:space="preserve">30097 ; hemopoiesis ; inferred from mutant phenotype</t>
  </si>
  <si>
    <t xml:space="preserve">5856 ; cytoskeleton ; inferred from electronic annotation ; 16020 ; membrane ; inferred from direct assay ; 16020 ; membrane ; inferred from electronic annotation</t>
  </si>
  <si>
    <t xml:space="preserve">Acp1</t>
  </si>
  <si>
    <t xml:space="preserve">AW554436</t>
  </si>
  <si>
    <t xml:space="preserve">12 A2</t>
  </si>
  <si>
    <t xml:space="preserve">acid phosphatase 1, soluble</t>
  </si>
  <si>
    <t xml:space="preserve">6470 ; protein amino acid dephosphorylation ; Unknown ; 6468 ; protein amino acid phosphorylation ; inferred from direct assay ; 6816 ; calcium ion transport ; inferred from direct assay ; 6874 ; calcium ion homeostasis ; inferred from direct assay ; 6468 ; protein amino acid phosphorylation ; inferred from electronic annotation ; 7242 ; intracellular signaling cascade ; inferred from electronic annotation ; 6470 ; protein amino acid dephosphorylation ; inferred from electronic annotation</t>
  </si>
  <si>
    <t xml:space="preserve">5634 ; nucleus ; inferred from direct assay ; 5737 ; cytoplasm ; inferred from direct assay ; 16020 ; membrane ; inferred from electronic annotation</t>
  </si>
  <si>
    <t xml:space="preserve">3993 ; acid phosphatase activity ; inferred from electronic annotation ; 4721 ; phosphoprotein phosphatase activity ; inferred from electronic annotation ; 4725 ; protein tyrosine phosphatase activity ; Unknown ; 4726 ; non-membrane spanning protein tyrosine phosphatase activity ; Unknown ; 16787 ; hydrolase activity ; inferred from electronic annotation ; 5515 ; protein binding ; inferred from physical interaction ; 4697 ; protein kinase C activity ; inferred from direct assay ; 5246 ; calcium channel regulator activity ; inferred from direct assay ; 166 ; nucleotide binding ; inferred from electronic annotation ; 4672 ; protein kinase activity ; inferred from electronic annotation ; 4674 ; protein serine/threonine kinase activity ; inferred from electronic annotation ; 5509 ; calcium ion binding ; inferred from electronic annotation ; 5524 ; ATP binding ; inferred from electronic annotation ; 8270 ; zinc ion binding ; inferred from electronic annotation ; 16301 ; kinase activity ; inferred from electronic annotation ; 16740 ; transferase activity ; inferred from electronic annotation ; 19992 ; diacylglycerol binding ; inferred from electronic annotation ; 46872 ; metal ion binding ; inferred from electronic annotation ; 4725 ; protein tyrosine phosphatase activity ; inferred from electronic annotation ; 4726 ; non-membrane spanning protein tyrosine phosphatase activity ; inferred from electronic annotation</t>
  </si>
  <si>
    <t xml:space="preserve">Acn9</t>
  </si>
  <si>
    <t xml:space="preserve">BF122715</t>
  </si>
  <si>
    <t xml:space="preserve">ACN9 homolog (S. cerevisiae)</t>
  </si>
  <si>
    <t xml:space="preserve">AA408556</t>
  </si>
  <si>
    <t xml:space="preserve">AW554921</t>
  </si>
  <si>
    <t xml:space="preserve">expressed sequence AA408556</t>
  </si>
  <si>
    <t xml:space="preserve">5634 ; nucleus ; inferred from electronic annotation ; 16021 ; integral to membrane ; inferred from electronic annotation</t>
  </si>
  <si>
    <t xml:space="preserve">AA408420</t>
  </si>
  <si>
    <t xml:space="preserve">BM952039</t>
  </si>
  <si>
    <t xml:space="preserve">expressed sequence AA408420</t>
  </si>
  <si>
    <t xml:space="preserve">A830039H10Rik</t>
  </si>
  <si>
    <t xml:space="preserve">AV231984</t>
  </si>
  <si>
    <t xml:space="preserve">RIKEN cDNA A830039H10 gene</t>
  </si>
  <si>
    <t xml:space="preserve">6366 ; transcription from RNA polymerase II promoter ; inferred from direct assay</t>
  </si>
  <si>
    <t xml:space="preserve">3702 ; RNA polymerase II transcription factor activity ; inferred from direct assay ; 3677 ; DNA binding ; inferred from electronic annotation</t>
  </si>
  <si>
    <t xml:space="preserve">A630065K24Rik</t>
  </si>
  <si>
    <t xml:space="preserve">BC011135</t>
  </si>
  <si>
    <t xml:space="preserve">RIKEN cDNA A630065K24 gene</t>
  </si>
  <si>
    <t xml:space="preserve">A230062G08Rik</t>
  </si>
  <si>
    <t xml:space="preserve">BB760971</t>
  </si>
  <si>
    <t xml:space="preserve">RIKEN cDNA A230062G08 gene</t>
  </si>
  <si>
    <t xml:space="preserve">8152 ; metabolism ; inferred from electronic annotation ; 6118 ; electron transport ; inferred from electronic annotation</t>
  </si>
  <si>
    <t xml:space="preserve">4043 ; L-aminoadipate-semialdehyde dehydrogenase activity ; inferred from electronic annotation ; 16491 ; oxidoreductase activity ; inferred from electronic annotation ; 3824 ; catalytic activity ; inferred from electronic annotation ; 48037 ; cofactor binding ; inferred from electronic annotation</t>
  </si>
  <si>
    <t xml:space="preserve">9530033F24Rik</t>
  </si>
  <si>
    <t xml:space="preserve">BF320240</t>
  </si>
  <si>
    <t xml:space="preserve">RIKEN cDNA 9530033F24 gene</t>
  </si>
  <si>
    <t xml:space="preserve">9530018I07Rik</t>
  </si>
  <si>
    <t xml:space="preserve">BB109391</t>
  </si>
  <si>
    <t xml:space="preserve">RIKEN cDNA 9530018I07 gene</t>
  </si>
  <si>
    <t xml:space="preserve">9030611N15Rik</t>
  </si>
  <si>
    <t xml:space="preserve">NM_134072</t>
  </si>
  <si>
    <t xml:space="preserve">RIKEN cDNA 9030611N15 gene</t>
  </si>
  <si>
    <t xml:space="preserve">16491 ; oxidoreductase activity ; Unknown ; 47042 ; 3-alpha-hydroxysteroid dehydrogenase (B-specific) activity ; inferred from electronic annotation ; 16491 ; oxidoreductase activity ; inferred from electronic annotation</t>
  </si>
  <si>
    <t xml:space="preserve">8430436O14Rik</t>
  </si>
  <si>
    <t xml:space="preserve">AK018466</t>
  </si>
  <si>
    <t xml:space="preserve">RIKEN cDNA 8430436O14 gene</t>
  </si>
  <si>
    <t xml:space="preserve">8430436F23Rik</t>
  </si>
  <si>
    <t xml:space="preserve">BB248684</t>
  </si>
  <si>
    <t xml:space="preserve">RIKEN cDNA 8430436F23 gene</t>
  </si>
  <si>
    <t xml:space="preserve">5830483C08Rik</t>
  </si>
  <si>
    <t xml:space="preserve">BB466955</t>
  </si>
  <si>
    <t xml:space="preserve">RIKEN cDNA 5830483C08 gene, mRNA (cDNA clone MGC:115970 IMAGE:30659763)</t>
  </si>
  <si>
    <t xml:space="preserve">6281 ; DNA repair ; Unknown ; 6281 ; DNA repair ; inferred from electronic annotation</t>
  </si>
  <si>
    <t xml:space="preserve">3677 ; DNA binding ; Unknown ; 4518 ; nuclease activity ; Unknown ; 4527 ; exonuclease activity ; inferred from electronic annotation ; 3677 ; DNA binding ; inferred from electronic annotation ; 4518 ; nuclease activity ; inferred from electronic annotation</t>
  </si>
  <si>
    <t xml:space="preserve">5830411E10Rik</t>
  </si>
  <si>
    <t xml:space="preserve">AK015312</t>
  </si>
  <si>
    <t xml:space="preserve">RIKEN cDNA 5830411E10 gene</t>
  </si>
  <si>
    <t xml:space="preserve">5730469M10Rik</t>
  </si>
  <si>
    <t xml:space="preserve">AV332575</t>
  </si>
  <si>
    <t xml:space="preserve">RIKEN cDNA 5730469M10 gene</t>
  </si>
  <si>
    <t xml:space="preserve">5730455O13Rik</t>
  </si>
  <si>
    <t xml:space="preserve">AK017666</t>
  </si>
  <si>
    <t xml:space="preserve">RIKEN cDNA 5730455O13 gene</t>
  </si>
  <si>
    <t xml:space="preserve">4932443D16Rik</t>
  </si>
  <si>
    <t xml:space="preserve">BB229589</t>
  </si>
  <si>
    <t xml:space="preserve">RIKEN cDNA 4932443D16 gene</t>
  </si>
  <si>
    <t xml:space="preserve">3993 ; acid phosphatase activity ; Unknown</t>
  </si>
  <si>
    <t xml:space="preserve">4930553F24Rik</t>
  </si>
  <si>
    <t xml:space="preserve">AK006007</t>
  </si>
  <si>
    <t xml:space="preserve">RIKEN cDNA 493055F24Rik</t>
  </si>
  <si>
    <t xml:space="preserve">6810 ; transport ; inferred from electronic annotation ; 7368 ; determination of left/right symmetry ; inferred from mutant phenotype ; 9953 ; dorsal/ventral pattern formation ; inferred from mutant phenotype ; 15671 ; oxygen transport ; inferred from electronic annotation</t>
  </si>
  <si>
    <t xml:space="preserve">19861 ; flagellum ; inferred from electronic annotation</t>
  </si>
  <si>
    <t xml:space="preserve">5344 ; oxygen transporter activity ; inferred from electronic annotation ; 5488 ; binding ; inferred from electronic annotation ; 20037 ; heme binding ; inferred from electronic annotation</t>
  </si>
  <si>
    <t xml:space="preserve">4930469P12Rik</t>
  </si>
  <si>
    <t xml:space="preserve">BC021522</t>
  </si>
  <si>
    <t xml:space="preserve">RIKEN cDNA 4930469P12 gene</t>
  </si>
  <si>
    <t xml:space="preserve">4930422N03Rik</t>
  </si>
  <si>
    <t xml:space="preserve">BB071620</t>
  </si>
  <si>
    <t xml:space="preserve">RIKEN cDNA 4930422N03 gene</t>
  </si>
  <si>
    <t xml:space="preserve">4732486I23Rik</t>
  </si>
  <si>
    <t xml:space="preserve">BC021511</t>
  </si>
  <si>
    <t xml:space="preserve">RIKEN cDNA 4732486I23 gene</t>
  </si>
  <si>
    <t xml:space="preserve">4633402D15Rik</t>
  </si>
  <si>
    <t xml:space="preserve">AK020306</t>
  </si>
  <si>
    <t xml:space="preserve">1 E2</t>
  </si>
  <si>
    <t xml:space="preserve">RIKEN cDNA 4633402D15 gene</t>
  </si>
  <si>
    <t xml:space="preserve">3300001H21Rik ; MGI:3026615</t>
  </si>
  <si>
    <t xml:space="preserve">AV171622</t>
  </si>
  <si>
    <t xml:space="preserve">15 F3 ; 15 F1</t>
  </si>
  <si>
    <t xml:space="preserve">RIKEN cDNA 3300001H21 gene ; UbiE-YGHL1 fusion protein</t>
  </si>
  <si>
    <t xml:space="preserve">16021 ; integral to membrane ; inferred from electronic annotation ; 5634 ; nucleus ; inferred from electronic annotation</t>
  </si>
  <si>
    <t xml:space="preserve">8168 ; methyltransferase activity ; inferred from electronic annotation ; 16740 ; transferase activity ; inferred from electronic annotation ; 8757 ; S-adenosylmethionine-dependent methyltransferase activity ; inferred from electronic annotation</t>
  </si>
  <si>
    <t xml:space="preserve">3110021A11Rik</t>
  </si>
  <si>
    <t xml:space="preserve">AV158652</t>
  </si>
  <si>
    <t xml:space="preserve">RIKEN cDNA 3110021A11 gene</t>
  </si>
  <si>
    <t xml:space="preserve">3110005L24Rik</t>
  </si>
  <si>
    <t xml:space="preserve">AA611589</t>
  </si>
  <si>
    <t xml:space="preserve">RIKEN cDNA 3110005L24 gene</t>
  </si>
  <si>
    <t xml:space="preserve">2900054C01Rik</t>
  </si>
  <si>
    <t xml:space="preserve">BM202541</t>
  </si>
  <si>
    <t xml:space="preserve">RIKEN cDNA 2900054C01 gene</t>
  </si>
  <si>
    <t xml:space="preserve">2810021G02Rik</t>
  </si>
  <si>
    <t xml:space="preserve">AK012776</t>
  </si>
  <si>
    <t xml:space="preserve">RIKEN cDNA 2810021G02 gene</t>
  </si>
  <si>
    <t xml:space="preserve">2810002D19Rik</t>
  </si>
  <si>
    <t xml:space="preserve">BC022909</t>
  </si>
  <si>
    <t xml:space="preserve">RIKEN cDNA 2810002D19 gene</t>
  </si>
  <si>
    <t xml:space="preserve">2700008B19Rik</t>
  </si>
  <si>
    <t xml:space="preserve">BB076670</t>
  </si>
  <si>
    <t xml:space="preserve">RIKEN cDNA 2700008B19 gene</t>
  </si>
  <si>
    <t xml:space="preserve">2310037P21Rik</t>
  </si>
  <si>
    <t xml:space="preserve">BI133257</t>
  </si>
  <si>
    <t xml:space="preserve">9 F4</t>
  </si>
  <si>
    <t xml:space="preserve">RIKEN cDNA 2310037P21 gene (2310037P21Rik), mRNA</t>
  </si>
  <si>
    <t xml:space="preserve">1810054O13Rik</t>
  </si>
  <si>
    <t xml:space="preserve">AK007864</t>
  </si>
  <si>
    <t xml:space="preserve">RIKEN cDNA 1810054O13 gene</t>
  </si>
  <si>
    <t xml:space="preserve">1700065D16Rik</t>
  </si>
  <si>
    <t xml:space="preserve">BM197239</t>
  </si>
  <si>
    <t xml:space="preserve">Protein kinase ATR (Atr)</t>
  </si>
  <si>
    <t xml:space="preserve">77 ; DNA damage checkpoint ; inferred from mutant phenotype ; 6281 ; DNA repair ; inferred from direct assay ; 6468 ; protein amino acid phosphorylation ; inferred from direct assay ; 6281 ; DNA repair ; inferred from electronic annotation ; 6974 ; response to DNA damage stimulus ; inferred from electronic annotation</t>
  </si>
  <si>
    <t xml:space="preserve">5634 ; nucleus ; inferred from electronic annotation ; 5694 ; chromosome ; inferred from electronic annotation ; 5634 ; nucleus ; traceable author statement</t>
  </si>
  <si>
    <t xml:space="preserve">4672 ; protein kinase activity ; inferred from direct assay ; 3677 ; DNA binding ; inferred from electronic annotation ; 4672 ; protein kinase activity ; inferred from electronic annotation ; 4674 ; protein serine/threonine kinase activity ; inferred from electronic annotation ; 5488 ; binding ; inferred from electronic annotation ; 16301 ; kinase activity ; inferred from electronic annotation ; 16740 ; transferase activity ; inferred from electronic annotation ; 16773 ; phosphotransferase activity, alcohol group as acceptor ; inferred from electronic annotation ; 30145 ; manganese ion binding ; inferred from electronic annotation ; 4672 ; protein kinase activity ; traceable author statement</t>
  </si>
  <si>
    <t xml:space="preserve">1700013G20Rik</t>
  </si>
  <si>
    <t xml:space="preserve">AK005950</t>
  </si>
  <si>
    <t xml:space="preserve">12 A1.3</t>
  </si>
  <si>
    <t xml:space="preserve">RIKEN cDNA 1700013G20 gene</t>
  </si>
  <si>
    <t xml:space="preserve">1500005K14Rik</t>
  </si>
  <si>
    <t xml:space="preserve">BG070087</t>
  </si>
  <si>
    <t xml:space="preserve">RIKEN cDNA 1500005K14 gene</t>
  </si>
  <si>
    <t xml:space="preserve">1110067D22Rik</t>
  </si>
  <si>
    <t xml:space="preserve">BC019131</t>
  </si>
  <si>
    <t xml:space="preserve">11 A3.1</t>
  </si>
  <si>
    <t xml:space="preserve">RIKEN cDNA 1110067D22 gene</t>
  </si>
  <si>
    <t xml:space="preserve">0610006I08Rik</t>
  </si>
  <si>
    <t xml:space="preserve">NM_025791</t>
  </si>
  <si>
    <t xml:space="preserve">RIKEN cDNA 0610006I08 gene</t>
  </si>
</sst>
</file>

<file path=xl/styles.xml><?xml version="1.0" encoding="utf-8"?>
<styleSheet xmlns="http://schemas.openxmlformats.org/spreadsheetml/2006/main">
  <numFmts count="3">
    <numFmt numFmtId="164" formatCode="General"/>
    <numFmt numFmtId="165" formatCode="[$-409]d\-mmm"/>
    <numFmt numFmtId="166" formatCode="[$-409]m/d/yyyy\ h:mm"/>
  </numFmts>
  <fonts count="5">
    <font>
      <sz val="10"/>
      <name val="Arial"/>
      <family val="2"/>
    </font>
    <font>
      <sz val="10"/>
      <name val="Arial"/>
      <family val="0"/>
    </font>
    <font>
      <sz val="10"/>
      <name val="Arial"/>
      <family val="0"/>
    </font>
    <font>
      <sz val="10"/>
      <name val="Arial"/>
      <family val="0"/>
    </font>
    <font>
      <sz val="12"/>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75" defaultRowHeight="13.2" zeroHeight="false" outlineLevelRow="0" outlineLevelCol="0"/>
  <cols>
    <col collapsed="false" customWidth="true" hidden="false" outlineLevel="0" max="1" min="1" style="1" width="67.43"/>
    <col collapsed="false" customWidth="false" hidden="false" outlineLevel="0" max="257" min="2" style="1" width="8.87"/>
  </cols>
  <sheetData>
    <row r="1" customFormat="false" ht="228" hidden="false" customHeight="true" outlineLevel="0" collapsed="false">
      <c r="A1" s="2" t="s">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548" activePane="bottomLeft" state="frozen"/>
      <selection pane="topLeft" activeCell="A1" activeCellId="0" sqref="A1"/>
      <selection pane="bottomLeft" activeCell="A599" activeCellId="0" sqref="A599:IV599"/>
    </sheetView>
  </sheetViews>
  <sheetFormatPr defaultColWidth="9.0546875" defaultRowHeight="13.2" zeroHeight="false" outlineLevelRow="0" outlineLevelCol="0"/>
  <cols>
    <col collapsed="false" customWidth="true" hidden="false" outlineLevel="0" max="1" min="1" style="3" width="28.21"/>
    <col collapsed="false" customWidth="true" hidden="false" outlineLevel="0" max="2" min="2" style="0" width="7.55"/>
    <col collapsed="false" customWidth="true" hidden="false" outlineLevel="0" max="3" min="3" style="0" width="11.55"/>
    <col collapsed="false" customWidth="true" hidden="false" outlineLevel="0" max="4" min="4" style="0" width="12.76"/>
    <col collapsed="false" customWidth="true" hidden="false" outlineLevel="0" max="5" min="5" style="0" width="11.32"/>
    <col collapsed="false" customWidth="true" hidden="false" outlineLevel="0" max="6" min="6" style="0" width="12.55"/>
    <col collapsed="false" customWidth="true" hidden="false" outlineLevel="0" max="10" min="7" style="0" width="255.77"/>
  </cols>
  <sheetData>
    <row r="1" customFormat="false" ht="13.2" hidden="false" customHeight="false" outlineLevel="0" collapsed="false">
      <c r="A1" s="3" t="s">
        <v>1</v>
      </c>
      <c r="B1" s="0" t="s">
        <v>2</v>
      </c>
      <c r="C1" s="0" t="s">
        <v>3</v>
      </c>
      <c r="D1" s="0" t="s">
        <v>4</v>
      </c>
      <c r="E1" s="0" t="s">
        <v>5</v>
      </c>
      <c r="F1" s="0" t="s">
        <v>6</v>
      </c>
      <c r="G1" s="0" t="s">
        <v>7</v>
      </c>
      <c r="H1" s="0" t="s">
        <v>8</v>
      </c>
      <c r="I1" s="0" t="s">
        <v>9</v>
      </c>
      <c r="J1" s="0" t="s">
        <v>10</v>
      </c>
    </row>
    <row r="2" customFormat="false" ht="13.2" hidden="false" customHeight="false" outlineLevel="0" collapsed="false">
      <c r="A2" s="3" t="s">
        <v>11</v>
      </c>
      <c r="B2" s="0" t="n">
        <v>53.7</v>
      </c>
      <c r="C2" s="0" t="n">
        <v>222.5</v>
      </c>
      <c r="D2" s="0" t="n">
        <f aca="false">C2/B2</f>
        <v>4.14338919925512</v>
      </c>
      <c r="E2" s="0" t="s">
        <v>12</v>
      </c>
      <c r="F2" s="0" t="n">
        <v>0</v>
      </c>
      <c r="G2" s="0" t="s">
        <v>13</v>
      </c>
      <c r="H2" s="4" t="s">
        <v>14</v>
      </c>
      <c r="I2" s="0" t="s">
        <v>15</v>
      </c>
      <c r="J2" s="4" t="s">
        <v>16</v>
      </c>
    </row>
    <row r="3" customFormat="false" ht="13.2" hidden="false" customHeight="false" outlineLevel="0" collapsed="false">
      <c r="A3" s="3" t="s">
        <v>17</v>
      </c>
      <c r="B3" s="0" t="n">
        <v>349.1</v>
      </c>
      <c r="C3" s="0" t="n">
        <v>817.5</v>
      </c>
      <c r="D3" s="0" t="n">
        <f aca="false">C3/B3</f>
        <v>2.34173589229447</v>
      </c>
      <c r="E3" s="0" t="s">
        <v>18</v>
      </c>
      <c r="F3" s="0" t="n">
        <v>20</v>
      </c>
      <c r="G3" s="0" t="s">
        <v>19</v>
      </c>
    </row>
    <row r="4" customFormat="false" ht="13.2" hidden="false" customHeight="false" outlineLevel="0" collapsed="false">
      <c r="A4" s="3" t="s">
        <v>20</v>
      </c>
      <c r="B4" s="0" t="n">
        <v>191.8</v>
      </c>
      <c r="C4" s="0" t="n">
        <v>784.8</v>
      </c>
      <c r="D4" s="0" t="n">
        <f aca="false">C4/B4</f>
        <v>4.09176225234619</v>
      </c>
      <c r="E4" s="0" t="s">
        <v>21</v>
      </c>
      <c r="F4" s="0" t="n">
        <v>7</v>
      </c>
      <c r="G4" s="0" t="s">
        <v>22</v>
      </c>
      <c r="H4" s="0" t="s">
        <v>23</v>
      </c>
      <c r="I4" s="0" t="s">
        <v>24</v>
      </c>
      <c r="J4" s="4" t="s">
        <v>25</v>
      </c>
    </row>
    <row r="5" customFormat="false" ht="13.2" hidden="false" customHeight="false" outlineLevel="0" collapsed="false">
      <c r="A5" s="3" t="s">
        <v>26</v>
      </c>
      <c r="B5" s="0" t="n">
        <v>4712.5</v>
      </c>
      <c r="C5" s="0" t="n">
        <v>10945.5</v>
      </c>
      <c r="D5" s="0" t="n">
        <f aca="false">C5/B5</f>
        <v>2.3226525198939</v>
      </c>
      <c r="E5" s="0" t="s">
        <v>27</v>
      </c>
      <c r="F5" s="0" t="n">
        <v>0</v>
      </c>
      <c r="G5" s="0" t="s">
        <v>28</v>
      </c>
    </row>
    <row r="6" customFormat="false" ht="13.2" hidden="false" customHeight="false" outlineLevel="0" collapsed="false">
      <c r="A6" s="3" t="s">
        <v>29</v>
      </c>
      <c r="B6" s="0" t="n">
        <v>24.2</v>
      </c>
      <c r="C6" s="0" t="n">
        <v>133.8</v>
      </c>
      <c r="D6" s="0" t="n">
        <f aca="false">C6/B6</f>
        <v>5.52892561983471</v>
      </c>
      <c r="E6" s="0" t="s">
        <v>30</v>
      </c>
      <c r="F6" s="0" t="n">
        <v>2</v>
      </c>
      <c r="G6" s="0" t="s">
        <v>31</v>
      </c>
      <c r="H6" s="4" t="s">
        <v>32</v>
      </c>
      <c r="I6" s="0" t="s">
        <v>33</v>
      </c>
      <c r="J6" s="4" t="s">
        <v>34</v>
      </c>
    </row>
    <row r="7" customFormat="false" ht="13.2" hidden="false" customHeight="false" outlineLevel="0" collapsed="false">
      <c r="A7" s="3" t="s">
        <v>35</v>
      </c>
      <c r="B7" s="0" t="n">
        <v>1554.8</v>
      </c>
      <c r="C7" s="0" t="n">
        <v>3784.8</v>
      </c>
      <c r="D7" s="0" t="n">
        <f aca="false">C7/B7</f>
        <v>2.43426807306406</v>
      </c>
      <c r="E7" s="0" t="s">
        <v>36</v>
      </c>
      <c r="F7" s="0" t="n">
        <v>11</v>
      </c>
      <c r="G7" s="0" t="s">
        <v>37</v>
      </c>
      <c r="H7" s="0" t="s">
        <v>38</v>
      </c>
      <c r="I7" s="0" t="s">
        <v>39</v>
      </c>
      <c r="J7" s="0" t="s">
        <v>40</v>
      </c>
    </row>
    <row r="8" customFormat="false" ht="13.2" hidden="false" customHeight="false" outlineLevel="0" collapsed="false">
      <c r="A8" s="3" t="s">
        <v>41</v>
      </c>
      <c r="B8" s="0" t="n">
        <v>160.4</v>
      </c>
      <c r="C8" s="0" t="n">
        <v>409.2</v>
      </c>
      <c r="D8" s="0" t="n">
        <f aca="false">C8/B8</f>
        <v>2.55112219451372</v>
      </c>
      <c r="E8" s="0" t="s">
        <v>42</v>
      </c>
      <c r="F8" s="0" t="n">
        <v>17</v>
      </c>
      <c r="G8" s="0" t="s">
        <v>43</v>
      </c>
      <c r="H8" s="4" t="s">
        <v>44</v>
      </c>
      <c r="I8" s="0" t="s">
        <v>45</v>
      </c>
      <c r="J8" s="0" t="s">
        <v>46</v>
      </c>
    </row>
    <row r="9" customFormat="false" ht="13.2" hidden="false" customHeight="false" outlineLevel="0" collapsed="false">
      <c r="A9" s="3" t="s">
        <v>47</v>
      </c>
      <c r="B9" s="0" t="n">
        <v>113</v>
      </c>
      <c r="C9" s="0" t="n">
        <v>145.3</v>
      </c>
      <c r="D9" s="0" t="n">
        <f aca="false">C9/B9</f>
        <v>1.2858407079646</v>
      </c>
      <c r="E9" s="0" t="s">
        <v>48</v>
      </c>
      <c r="F9" s="0" t="n">
        <v>0</v>
      </c>
      <c r="G9" s="0" t="s">
        <v>49</v>
      </c>
      <c r="H9" s="4" t="s">
        <v>50</v>
      </c>
      <c r="I9" s="4" t="s">
        <v>51</v>
      </c>
      <c r="J9" s="4" t="s">
        <v>52</v>
      </c>
    </row>
    <row r="10" customFormat="false" ht="13.2" hidden="false" customHeight="false" outlineLevel="0" collapsed="false">
      <c r="A10" s="3" t="s">
        <v>53</v>
      </c>
      <c r="B10" s="0" t="n">
        <v>223.2</v>
      </c>
      <c r="C10" s="0" t="n">
        <v>563.5</v>
      </c>
      <c r="D10" s="0" t="n">
        <f aca="false">C10/B10</f>
        <v>2.52464157706093</v>
      </c>
      <c r="E10" s="0" t="s">
        <v>54</v>
      </c>
      <c r="F10" s="0" t="n">
        <v>2</v>
      </c>
      <c r="G10" s="0" t="s">
        <v>55</v>
      </c>
      <c r="H10" s="0" t="s">
        <v>56</v>
      </c>
      <c r="J10" s="4" t="s">
        <v>57</v>
      </c>
    </row>
    <row r="11" customFormat="false" ht="13.2" hidden="false" customHeight="false" outlineLevel="0" collapsed="false">
      <c r="A11" s="3" t="s">
        <v>58</v>
      </c>
      <c r="B11" s="0" t="n">
        <v>65.9</v>
      </c>
      <c r="C11" s="0" t="n">
        <v>329.8</v>
      </c>
      <c r="D11" s="0" t="n">
        <f aca="false">C11/B11</f>
        <v>5.00455235204856</v>
      </c>
      <c r="E11" s="0" t="s">
        <v>59</v>
      </c>
      <c r="F11" s="0" t="n">
        <v>6</v>
      </c>
      <c r="G11" s="0" t="s">
        <v>60</v>
      </c>
      <c r="H11" s="0" t="s">
        <v>61</v>
      </c>
      <c r="J11" s="0" t="s">
        <v>62</v>
      </c>
    </row>
    <row r="12" customFormat="false" ht="13.2" hidden="false" customHeight="false" outlineLevel="0" collapsed="false">
      <c r="A12" s="3" t="s">
        <v>63</v>
      </c>
      <c r="B12" s="0" t="n">
        <v>1056.9</v>
      </c>
      <c r="C12" s="0" t="n">
        <v>2529.2</v>
      </c>
      <c r="D12" s="0" t="n">
        <f aca="false">C12/B12</f>
        <v>2.39303623805469</v>
      </c>
      <c r="E12" s="0" t="s">
        <v>64</v>
      </c>
      <c r="F12" s="0" t="n">
        <v>0</v>
      </c>
      <c r="G12" s="0" t="s">
        <v>65</v>
      </c>
      <c r="H12" s="0" t="s">
        <v>66</v>
      </c>
      <c r="I12" s="0" t="s">
        <v>67</v>
      </c>
      <c r="J12" s="4" t="s">
        <v>68</v>
      </c>
    </row>
    <row r="13" customFormat="false" ht="13.2" hidden="false" customHeight="false" outlineLevel="0" collapsed="false">
      <c r="A13" s="3" t="s">
        <v>69</v>
      </c>
      <c r="B13" s="0" t="n">
        <v>28.1</v>
      </c>
      <c r="C13" s="0" t="n">
        <v>204.9</v>
      </c>
      <c r="D13" s="0" t="n">
        <f aca="false">C13/B13</f>
        <v>7.29181494661922</v>
      </c>
      <c r="E13" s="0" t="s">
        <v>70</v>
      </c>
      <c r="F13" s="0" t="n">
        <v>16</v>
      </c>
      <c r="G13" s="0" t="s">
        <v>71</v>
      </c>
      <c r="I13" s="0" t="s">
        <v>72</v>
      </c>
    </row>
    <row r="14" customFormat="false" ht="13.2" hidden="false" customHeight="false" outlineLevel="0" collapsed="false">
      <c r="A14" s="3" t="s">
        <v>73</v>
      </c>
      <c r="B14" s="0" t="n">
        <v>441.9</v>
      </c>
      <c r="C14" s="0" t="n">
        <v>2303.9</v>
      </c>
      <c r="D14" s="0" t="n">
        <f aca="false">C14/B14</f>
        <v>5.21362299162707</v>
      </c>
      <c r="E14" s="0" t="s">
        <v>74</v>
      </c>
      <c r="F14" s="0" t="n">
        <v>4</v>
      </c>
      <c r="G14" s="0" t="s">
        <v>75</v>
      </c>
      <c r="H14" s="0" t="s">
        <v>76</v>
      </c>
      <c r="I14" s="0" t="s">
        <v>77</v>
      </c>
      <c r="J14" s="0" t="s">
        <v>78</v>
      </c>
    </row>
    <row r="15" customFormat="false" ht="13.2" hidden="false" customHeight="false" outlineLevel="0" collapsed="false">
      <c r="A15" s="3" t="s">
        <v>79</v>
      </c>
      <c r="B15" s="0" t="n">
        <v>56.1</v>
      </c>
      <c r="C15" s="0" t="n">
        <v>188.4</v>
      </c>
      <c r="D15" s="0" t="n">
        <f aca="false">C15/B15</f>
        <v>3.35828877005348</v>
      </c>
      <c r="E15" s="0" t="s">
        <v>80</v>
      </c>
      <c r="F15" s="0" t="n">
        <v>12</v>
      </c>
      <c r="G15" s="0" t="s">
        <v>81</v>
      </c>
      <c r="J15" s="0" t="s">
        <v>82</v>
      </c>
    </row>
    <row r="16" customFormat="false" ht="13.2" hidden="false" customHeight="false" outlineLevel="0" collapsed="false">
      <c r="A16" s="3" t="s">
        <v>83</v>
      </c>
      <c r="B16" s="0" t="n">
        <v>454</v>
      </c>
      <c r="C16" s="0" t="n">
        <v>1472.7</v>
      </c>
      <c r="D16" s="0" t="n">
        <f aca="false">C16/B16</f>
        <v>3.24383259911894</v>
      </c>
      <c r="E16" s="0" t="s">
        <v>84</v>
      </c>
      <c r="F16" s="0" t="n">
        <v>2</v>
      </c>
      <c r="G16" s="0" t="s">
        <v>85</v>
      </c>
      <c r="H16" s="4" t="s">
        <v>86</v>
      </c>
      <c r="I16" s="0" t="s">
        <v>87</v>
      </c>
      <c r="J16" s="4" t="s">
        <v>88</v>
      </c>
    </row>
    <row r="17" customFormat="false" ht="13.2" hidden="false" customHeight="false" outlineLevel="0" collapsed="false">
      <c r="A17" s="3" t="s">
        <v>89</v>
      </c>
      <c r="B17" s="0" t="n">
        <v>255.4</v>
      </c>
      <c r="C17" s="0" t="n">
        <v>695.7</v>
      </c>
      <c r="D17" s="0" t="n">
        <f aca="false">C17/B17</f>
        <v>2.7239624119029</v>
      </c>
      <c r="E17" s="0" t="s">
        <v>90</v>
      </c>
      <c r="F17" s="0" t="n">
        <v>5</v>
      </c>
      <c r="G17" s="0" t="s">
        <v>91</v>
      </c>
      <c r="H17" s="0" t="s">
        <v>92</v>
      </c>
      <c r="I17" s="0" t="s">
        <v>93</v>
      </c>
      <c r="J17" s="0" t="s">
        <v>94</v>
      </c>
    </row>
    <row r="18" customFormat="false" ht="13.2" hidden="false" customHeight="false" outlineLevel="0" collapsed="false">
      <c r="A18" s="3" t="s">
        <v>95</v>
      </c>
      <c r="B18" s="0" t="n">
        <v>99.1</v>
      </c>
      <c r="C18" s="0" t="n">
        <v>295.1</v>
      </c>
      <c r="D18" s="0" t="n">
        <f aca="false">C18/B18</f>
        <v>2.97780020181635</v>
      </c>
      <c r="E18" s="0" t="s">
        <v>96</v>
      </c>
      <c r="F18" s="0" t="n">
        <v>0</v>
      </c>
      <c r="G18" s="0" t="s">
        <v>97</v>
      </c>
      <c r="H18" s="4" t="s">
        <v>98</v>
      </c>
      <c r="I18" s="4" t="s">
        <v>99</v>
      </c>
      <c r="J18" s="0" t="s">
        <v>100</v>
      </c>
    </row>
    <row r="19" customFormat="false" ht="13.2" hidden="false" customHeight="false" outlineLevel="0" collapsed="false">
      <c r="A19" s="3" t="s">
        <v>101</v>
      </c>
      <c r="B19" s="0" t="n">
        <v>254.1</v>
      </c>
      <c r="C19" s="0" t="n">
        <v>439.2</v>
      </c>
      <c r="D19" s="0" t="n">
        <f aca="false">C19/B19</f>
        <v>1.728453364817</v>
      </c>
      <c r="E19" s="0" t="s">
        <v>102</v>
      </c>
      <c r="F19" s="0" t="n">
        <v>17</v>
      </c>
      <c r="G19" s="0" t="s">
        <v>103</v>
      </c>
      <c r="I19" s="0" t="s">
        <v>104</v>
      </c>
      <c r="J19" s="0" t="s">
        <v>105</v>
      </c>
    </row>
    <row r="20" customFormat="false" ht="13.2" hidden="false" customHeight="false" outlineLevel="0" collapsed="false">
      <c r="A20" s="3" t="s">
        <v>106</v>
      </c>
      <c r="B20" s="0" t="n">
        <v>284.8</v>
      </c>
      <c r="C20" s="0" t="n">
        <v>569.3</v>
      </c>
      <c r="D20" s="0" t="n">
        <f aca="false">C20/B20</f>
        <v>1.99894662921348</v>
      </c>
      <c r="E20" s="0" t="s">
        <v>107</v>
      </c>
      <c r="F20" s="0" t="n">
        <v>4</v>
      </c>
      <c r="G20" s="0" t="s">
        <v>108</v>
      </c>
      <c r="H20" s="0" t="s">
        <v>109</v>
      </c>
      <c r="I20" s="0" t="s">
        <v>110</v>
      </c>
      <c r="J20" s="0" t="s">
        <v>111</v>
      </c>
    </row>
    <row r="21" customFormat="false" ht="13.2" hidden="false" customHeight="false" outlineLevel="0" collapsed="false">
      <c r="A21" s="3" t="s">
        <v>112</v>
      </c>
      <c r="B21" s="0" t="n">
        <v>123.5</v>
      </c>
      <c r="C21" s="0" t="n">
        <v>290.1</v>
      </c>
      <c r="D21" s="0" t="n">
        <f aca="false">C21/B21</f>
        <v>2.34898785425101</v>
      </c>
      <c r="E21" s="0" t="s">
        <v>113</v>
      </c>
      <c r="F21" s="0" t="n">
        <v>20</v>
      </c>
      <c r="G21" s="0" t="s">
        <v>114</v>
      </c>
      <c r="H21" s="0" t="s">
        <v>115</v>
      </c>
      <c r="I21" s="0" t="s">
        <v>116</v>
      </c>
      <c r="J21" s="4" t="s">
        <v>117</v>
      </c>
    </row>
    <row r="22" customFormat="false" ht="13.2" hidden="false" customHeight="false" outlineLevel="0" collapsed="false">
      <c r="A22" s="3" t="s">
        <v>118</v>
      </c>
      <c r="B22" s="0" t="n">
        <v>123.9</v>
      </c>
      <c r="C22" s="0" t="n">
        <v>336.2</v>
      </c>
      <c r="D22" s="0" t="n">
        <f aca="false">C22/B22</f>
        <v>2.7134786117837</v>
      </c>
      <c r="E22" s="0" t="s">
        <v>119</v>
      </c>
      <c r="F22" s="0" t="n">
        <v>3</v>
      </c>
      <c r="G22" s="0" t="s">
        <v>120</v>
      </c>
      <c r="I22" s="0" t="s">
        <v>72</v>
      </c>
    </row>
    <row r="23" customFormat="false" ht="13.2" hidden="false" customHeight="false" outlineLevel="0" collapsed="false">
      <c r="A23" s="3" t="s">
        <v>121</v>
      </c>
      <c r="B23" s="0" t="n">
        <v>23.8</v>
      </c>
      <c r="C23" s="0" t="n">
        <v>70.7</v>
      </c>
      <c r="D23" s="0" t="n">
        <f aca="false">C23/B23</f>
        <v>2.97058823529412</v>
      </c>
      <c r="E23" s="0" t="s">
        <v>122</v>
      </c>
      <c r="F23" s="0" t="n">
        <v>20</v>
      </c>
      <c r="G23" s="0" t="s">
        <v>123</v>
      </c>
      <c r="I23" s="0" t="s">
        <v>72</v>
      </c>
    </row>
    <row r="24" customFormat="false" ht="13.2" hidden="false" customHeight="false" outlineLevel="0" collapsed="false">
      <c r="A24" s="3" t="s">
        <v>124</v>
      </c>
      <c r="B24" s="0" t="n">
        <v>53.3</v>
      </c>
      <c r="C24" s="0" t="n">
        <v>125.2</v>
      </c>
      <c r="D24" s="0" t="n">
        <f aca="false">C24/B24</f>
        <v>2.34896810506567</v>
      </c>
      <c r="E24" s="0" t="s">
        <v>125</v>
      </c>
      <c r="F24" s="0" t="n">
        <v>12</v>
      </c>
      <c r="G24" s="0" t="s">
        <v>126</v>
      </c>
      <c r="I24" s="0" t="s">
        <v>127</v>
      </c>
    </row>
    <row r="25" customFormat="false" ht="13.2" hidden="false" customHeight="false" outlineLevel="0" collapsed="false">
      <c r="A25" s="3" t="s">
        <v>128</v>
      </c>
      <c r="B25" s="0" t="n">
        <v>134.8</v>
      </c>
      <c r="C25" s="0" t="n">
        <v>407.4</v>
      </c>
      <c r="D25" s="0" t="n">
        <f aca="false">C25/B25</f>
        <v>3.02225519287834</v>
      </c>
      <c r="E25" s="0" t="s">
        <v>129</v>
      </c>
      <c r="F25" s="0" t="n">
        <v>13</v>
      </c>
      <c r="G25" s="0" t="s">
        <v>130</v>
      </c>
      <c r="I25" s="0" t="s">
        <v>131</v>
      </c>
    </row>
    <row r="26" customFormat="false" ht="13.2" hidden="false" customHeight="false" outlineLevel="0" collapsed="false">
      <c r="A26" s="3" t="s">
        <v>132</v>
      </c>
      <c r="B26" s="0" t="n">
        <v>364.9</v>
      </c>
      <c r="C26" s="0" t="n">
        <v>767.2</v>
      </c>
      <c r="D26" s="0" t="n">
        <f aca="false">C26/B26</f>
        <v>2.1024938339271</v>
      </c>
      <c r="E26" s="0" t="s">
        <v>133</v>
      </c>
      <c r="F26" s="0" t="n">
        <v>3</v>
      </c>
      <c r="G26" s="0" t="s">
        <v>134</v>
      </c>
      <c r="I26" s="0" t="s">
        <v>72</v>
      </c>
    </row>
    <row r="27" customFormat="false" ht="13.2" hidden="false" customHeight="false" outlineLevel="0" collapsed="false">
      <c r="A27" s="3" t="s">
        <v>135</v>
      </c>
      <c r="B27" s="0" t="n">
        <v>82.1</v>
      </c>
      <c r="C27" s="0" t="n">
        <v>171.7</v>
      </c>
      <c r="D27" s="0" t="n">
        <f aca="false">C27/B27</f>
        <v>2.09135200974421</v>
      </c>
      <c r="E27" s="0" t="s">
        <v>136</v>
      </c>
      <c r="F27" s="0" t="n">
        <v>3</v>
      </c>
      <c r="G27" s="0" t="s">
        <v>137</v>
      </c>
      <c r="I27" s="0" t="s">
        <v>131</v>
      </c>
    </row>
    <row r="28" customFormat="false" ht="13.2" hidden="false" customHeight="false" outlineLevel="0" collapsed="false">
      <c r="A28" s="3" t="s">
        <v>138</v>
      </c>
      <c r="B28" s="0" t="n">
        <v>236.3</v>
      </c>
      <c r="C28" s="0" t="n">
        <v>569.1</v>
      </c>
      <c r="D28" s="0" t="n">
        <f aca="false">C28/B28</f>
        <v>2.40837917900973</v>
      </c>
      <c r="E28" s="0" t="s">
        <v>139</v>
      </c>
      <c r="F28" s="0" t="n">
        <v>10</v>
      </c>
      <c r="G28" s="0" t="s">
        <v>140</v>
      </c>
      <c r="H28" s="0" t="s">
        <v>141</v>
      </c>
      <c r="I28" s="0" t="s">
        <v>142</v>
      </c>
      <c r="J28" s="0" t="s">
        <v>143</v>
      </c>
    </row>
    <row r="29" customFormat="false" ht="13.2" hidden="false" customHeight="false" outlineLevel="0" collapsed="false">
      <c r="A29" s="3" t="s">
        <v>144</v>
      </c>
      <c r="B29" s="0" t="n">
        <v>2243.8</v>
      </c>
      <c r="C29" s="0" t="n">
        <v>4835.1</v>
      </c>
      <c r="D29" s="0" t="n">
        <f aca="false">C29/B29</f>
        <v>2.15487120064177</v>
      </c>
      <c r="E29" s="0" t="s">
        <v>145</v>
      </c>
      <c r="F29" s="0" t="n">
        <v>20</v>
      </c>
      <c r="G29" s="0" t="s">
        <v>146</v>
      </c>
      <c r="H29" s="0" t="s">
        <v>147</v>
      </c>
      <c r="I29" s="0" t="s">
        <v>148</v>
      </c>
      <c r="J29" s="0" t="s">
        <v>143</v>
      </c>
    </row>
    <row r="30" customFormat="false" ht="13.2" hidden="false" customHeight="false" outlineLevel="0" collapsed="false">
      <c r="A30" s="3" t="s">
        <v>149</v>
      </c>
      <c r="B30" s="0" t="n">
        <v>16.5</v>
      </c>
      <c r="C30" s="0" t="n">
        <v>72.9</v>
      </c>
      <c r="D30" s="0" t="n">
        <f aca="false">C30/B30</f>
        <v>4.41818181818182</v>
      </c>
      <c r="E30" s="0" t="s">
        <v>150</v>
      </c>
      <c r="F30" s="0" t="n">
        <v>0</v>
      </c>
      <c r="G30" s="0" t="s">
        <v>151</v>
      </c>
      <c r="H30" s="4" t="s">
        <v>152</v>
      </c>
      <c r="I30" s="0" t="s">
        <v>24</v>
      </c>
      <c r="J30" s="4" t="s">
        <v>153</v>
      </c>
    </row>
    <row r="31" customFormat="false" ht="13.2" hidden="false" customHeight="false" outlineLevel="0" collapsed="false">
      <c r="A31" s="3" t="s">
        <v>154</v>
      </c>
      <c r="B31" s="0" t="n">
        <v>205.2</v>
      </c>
      <c r="C31" s="0" t="n">
        <v>431.6</v>
      </c>
      <c r="D31" s="0" t="n">
        <f aca="false">C31/B31</f>
        <v>2.10331384015595</v>
      </c>
      <c r="E31" s="0" t="s">
        <v>155</v>
      </c>
      <c r="F31" s="0" t="n">
        <v>6</v>
      </c>
      <c r="G31" s="0" t="s">
        <v>156</v>
      </c>
      <c r="H31" s="0" t="s">
        <v>157</v>
      </c>
      <c r="I31" s="0" t="s">
        <v>158</v>
      </c>
      <c r="J31" s="0" t="s">
        <v>159</v>
      </c>
    </row>
    <row r="32" customFormat="false" ht="13.2" hidden="false" customHeight="false" outlineLevel="0" collapsed="false">
      <c r="A32" s="3" t="s">
        <v>160</v>
      </c>
      <c r="B32" s="0" t="n">
        <v>386.6</v>
      </c>
      <c r="C32" s="0" t="n">
        <v>1250.3</v>
      </c>
      <c r="D32" s="0" t="n">
        <f aca="false">C32/B32</f>
        <v>3.23409208484221</v>
      </c>
      <c r="E32" s="0" t="s">
        <v>161</v>
      </c>
      <c r="F32" s="0" t="n">
        <v>3</v>
      </c>
      <c r="G32" s="0" t="s">
        <v>162</v>
      </c>
      <c r="H32" s="0" t="s">
        <v>163</v>
      </c>
      <c r="J32" s="4" t="s">
        <v>164</v>
      </c>
    </row>
    <row r="33" customFormat="false" ht="13.2" hidden="false" customHeight="false" outlineLevel="0" collapsed="false">
      <c r="A33" s="3" t="s">
        <v>165</v>
      </c>
      <c r="B33" s="0" t="n">
        <v>161.3</v>
      </c>
      <c r="C33" s="0" t="n">
        <v>1174.1</v>
      </c>
      <c r="D33" s="0" t="n">
        <f aca="false">C33/B33</f>
        <v>7.27898326100434</v>
      </c>
      <c r="E33" s="0" t="s">
        <v>166</v>
      </c>
      <c r="F33" s="0" t="n">
        <v>8</v>
      </c>
      <c r="G33" s="0" t="s">
        <v>167</v>
      </c>
      <c r="H33" s="4" t="s">
        <v>168</v>
      </c>
      <c r="I33" s="0" t="s">
        <v>169</v>
      </c>
      <c r="J33" s="4" t="s">
        <v>170</v>
      </c>
    </row>
    <row r="34" customFormat="false" ht="13.2" hidden="false" customHeight="false" outlineLevel="0" collapsed="false">
      <c r="A34" s="3" t="s">
        <v>171</v>
      </c>
      <c r="B34" s="0" t="n">
        <v>900.2</v>
      </c>
      <c r="C34" s="0" t="n">
        <v>2021.4</v>
      </c>
      <c r="D34" s="0" t="n">
        <f aca="false">C34/B34</f>
        <v>2.24550099977783</v>
      </c>
      <c r="E34" s="0" t="s">
        <v>172</v>
      </c>
      <c r="F34" s="0" t="n">
        <v>9</v>
      </c>
      <c r="G34" s="0" t="s">
        <v>173</v>
      </c>
      <c r="H34" s="0" t="s">
        <v>174</v>
      </c>
    </row>
    <row r="35" customFormat="false" ht="13.2" hidden="false" customHeight="false" outlineLevel="0" collapsed="false">
      <c r="A35" s="3" t="s">
        <v>175</v>
      </c>
      <c r="B35" s="0" t="n">
        <v>27.4</v>
      </c>
      <c r="C35" s="0" t="n">
        <v>179.6</v>
      </c>
      <c r="D35" s="0" t="n">
        <f aca="false">C35/B35</f>
        <v>6.55474452554745</v>
      </c>
      <c r="E35" s="0" t="s">
        <v>176</v>
      </c>
      <c r="F35" s="0" t="n">
        <v>5</v>
      </c>
      <c r="G35" s="0" t="s">
        <v>177</v>
      </c>
      <c r="H35" s="0" t="s">
        <v>178</v>
      </c>
      <c r="J35" s="4" t="s">
        <v>179</v>
      </c>
    </row>
    <row r="36" customFormat="false" ht="13.2" hidden="false" customHeight="false" outlineLevel="0" collapsed="false">
      <c r="A36" s="3" t="s">
        <v>180</v>
      </c>
      <c r="B36" s="0" t="n">
        <v>178.6</v>
      </c>
      <c r="C36" s="0" t="n">
        <v>452.1</v>
      </c>
      <c r="D36" s="0" t="n">
        <f aca="false">C36/B36</f>
        <v>2.53135498320269</v>
      </c>
      <c r="E36" s="0" t="s">
        <v>181</v>
      </c>
      <c r="F36" s="0" t="n">
        <v>5</v>
      </c>
      <c r="G36" s="0" t="s">
        <v>182</v>
      </c>
      <c r="H36" s="0" t="s">
        <v>183</v>
      </c>
      <c r="J36" s="4" t="s">
        <v>184</v>
      </c>
    </row>
    <row r="37" customFormat="false" ht="13.2" hidden="false" customHeight="false" outlineLevel="0" collapsed="false">
      <c r="A37" s="3" t="s">
        <v>185</v>
      </c>
      <c r="B37" s="0" t="n">
        <v>23.3</v>
      </c>
      <c r="C37" s="0" t="n">
        <v>122.7</v>
      </c>
      <c r="D37" s="0" t="n">
        <f aca="false">C37/B37</f>
        <v>5.26609442060086</v>
      </c>
      <c r="E37" s="0" t="s">
        <v>186</v>
      </c>
      <c r="F37" s="0" t="n">
        <v>3</v>
      </c>
      <c r="G37" s="0" t="s">
        <v>187</v>
      </c>
      <c r="H37" s="0" t="s">
        <v>188</v>
      </c>
      <c r="I37" s="0" t="s">
        <v>189</v>
      </c>
      <c r="J37" s="0" t="s">
        <v>190</v>
      </c>
    </row>
    <row r="38" customFormat="false" ht="13.2" hidden="false" customHeight="false" outlineLevel="0" collapsed="false">
      <c r="A38" s="3" t="s">
        <v>191</v>
      </c>
      <c r="B38" s="0" t="n">
        <v>312.2</v>
      </c>
      <c r="C38" s="0" t="n">
        <v>597.3</v>
      </c>
      <c r="D38" s="0" t="n">
        <f aca="false">C38/B38</f>
        <v>1.91319666880205</v>
      </c>
      <c r="E38" s="0" t="s">
        <v>192</v>
      </c>
      <c r="F38" s="0" t="n">
        <v>5</v>
      </c>
      <c r="G38" s="0" t="s">
        <v>193</v>
      </c>
      <c r="H38" s="0" t="s">
        <v>194</v>
      </c>
      <c r="I38" s="4" t="s">
        <v>195</v>
      </c>
    </row>
    <row r="39" customFormat="false" ht="13.2" hidden="false" customHeight="false" outlineLevel="0" collapsed="false">
      <c r="A39" s="3" t="s">
        <v>196</v>
      </c>
      <c r="B39" s="0" t="n">
        <v>992.4</v>
      </c>
      <c r="C39" s="0" t="n">
        <v>2103.5</v>
      </c>
      <c r="D39" s="0" t="n">
        <f aca="false">C39/B39</f>
        <v>2.11960902861749</v>
      </c>
      <c r="E39" s="0" t="s">
        <v>197</v>
      </c>
      <c r="F39" s="0" t="n">
        <v>5</v>
      </c>
      <c r="G39" s="0" t="s">
        <v>198</v>
      </c>
      <c r="I39" s="0" t="s">
        <v>72</v>
      </c>
    </row>
    <row r="40" customFormat="false" ht="13.2" hidden="false" customHeight="false" outlineLevel="0" collapsed="false">
      <c r="A40" s="3" t="s">
        <v>199</v>
      </c>
      <c r="B40" s="0" t="n">
        <v>731.1</v>
      </c>
      <c r="C40" s="0" t="n">
        <v>1626.7</v>
      </c>
      <c r="D40" s="0" t="n">
        <f aca="false">C40/B40</f>
        <v>2.22500341950486</v>
      </c>
      <c r="E40" s="0" t="s">
        <v>200</v>
      </c>
      <c r="F40" s="0" t="n">
        <v>7</v>
      </c>
      <c r="G40" s="0" t="s">
        <v>201</v>
      </c>
    </row>
    <row r="41" customFormat="false" ht="13.2" hidden="false" customHeight="false" outlineLevel="0" collapsed="false">
      <c r="A41" s="3" t="s">
        <v>202</v>
      </c>
      <c r="B41" s="0" t="n">
        <v>98.6</v>
      </c>
      <c r="C41" s="0" t="n">
        <v>231.6</v>
      </c>
      <c r="D41" s="0" t="n">
        <f aca="false">C41/B41</f>
        <v>2.34888438133874</v>
      </c>
      <c r="E41" s="0" t="s">
        <v>203</v>
      </c>
      <c r="F41" s="0" t="n">
        <v>10</v>
      </c>
      <c r="G41" s="0" t="s">
        <v>204</v>
      </c>
      <c r="H41" s="0" t="s">
        <v>205</v>
      </c>
      <c r="I41" s="0" t="s">
        <v>206</v>
      </c>
      <c r="J41" s="4" t="s">
        <v>207</v>
      </c>
    </row>
    <row r="42" customFormat="false" ht="13.2" hidden="false" customHeight="false" outlineLevel="0" collapsed="false">
      <c r="A42" s="3" t="s">
        <v>208</v>
      </c>
      <c r="B42" s="0" t="n">
        <v>48.9</v>
      </c>
      <c r="C42" s="0" t="n">
        <v>118.2</v>
      </c>
      <c r="D42" s="0" t="n">
        <f aca="false">C42/B42</f>
        <v>2.41717791411043</v>
      </c>
      <c r="E42" s="0" t="s">
        <v>209</v>
      </c>
      <c r="F42" s="0" t="n">
        <v>20</v>
      </c>
      <c r="G42" s="0" t="s">
        <v>210</v>
      </c>
      <c r="I42" s="0" t="s">
        <v>211</v>
      </c>
    </row>
    <row r="43" customFormat="false" ht="13.2" hidden="false" customHeight="false" outlineLevel="0" collapsed="false">
      <c r="A43" s="3" t="s">
        <v>212</v>
      </c>
      <c r="B43" s="0" t="n">
        <v>145.2</v>
      </c>
      <c r="C43" s="0" t="n">
        <v>317.4</v>
      </c>
      <c r="D43" s="0" t="n">
        <f aca="false">C43/B43</f>
        <v>2.18595041322314</v>
      </c>
      <c r="E43" s="0" t="s">
        <v>213</v>
      </c>
      <c r="F43" s="0" t="n">
        <v>11</v>
      </c>
      <c r="G43" s="0" t="s">
        <v>214</v>
      </c>
      <c r="H43" s="4" t="s">
        <v>215</v>
      </c>
      <c r="I43" s="0" t="s">
        <v>216</v>
      </c>
      <c r="J43" s="4" t="s">
        <v>217</v>
      </c>
    </row>
    <row r="44" customFormat="false" ht="13.2" hidden="false" customHeight="false" outlineLevel="0" collapsed="false">
      <c r="A44" s="3" t="s">
        <v>218</v>
      </c>
      <c r="B44" s="0" t="n">
        <v>232.7</v>
      </c>
      <c r="C44" s="0" t="n">
        <v>494.5</v>
      </c>
      <c r="D44" s="0" t="n">
        <f aca="false">C44/B44</f>
        <v>2.12505371723249</v>
      </c>
      <c r="E44" s="0" t="s">
        <v>219</v>
      </c>
      <c r="F44" s="0" t="n">
        <v>7</v>
      </c>
      <c r="G44" s="0" t="s">
        <v>220</v>
      </c>
      <c r="H44" s="4" t="s">
        <v>221</v>
      </c>
      <c r="I44" s="4" t="s">
        <v>222</v>
      </c>
      <c r="J44" s="0" t="s">
        <v>223</v>
      </c>
    </row>
    <row r="45" customFormat="false" ht="13.2" hidden="false" customHeight="false" outlineLevel="0" collapsed="false">
      <c r="A45" s="3" t="s">
        <v>224</v>
      </c>
      <c r="B45" s="0" t="n">
        <v>52.9</v>
      </c>
      <c r="C45" s="0" t="n">
        <v>154.1</v>
      </c>
      <c r="D45" s="0" t="n">
        <f aca="false">C45/B45</f>
        <v>2.91304347826087</v>
      </c>
      <c r="E45" s="0" t="s">
        <v>225</v>
      </c>
      <c r="F45" s="0" t="n">
        <v>0</v>
      </c>
      <c r="G45" s="0" t="s">
        <v>226</v>
      </c>
      <c r="H45" s="0" t="s">
        <v>188</v>
      </c>
      <c r="J45" s="0" t="s">
        <v>227</v>
      </c>
    </row>
    <row r="46" customFormat="false" ht="13.2" hidden="false" customHeight="false" outlineLevel="0" collapsed="false">
      <c r="A46" s="3" t="s">
        <v>228</v>
      </c>
      <c r="B46" s="0" t="n">
        <v>139.2</v>
      </c>
      <c r="C46" s="0" t="n">
        <v>304.5</v>
      </c>
      <c r="D46" s="0" t="n">
        <f aca="false">C46/B46</f>
        <v>2.1875</v>
      </c>
      <c r="E46" s="0" t="s">
        <v>229</v>
      </c>
      <c r="F46" s="0" t="n">
        <v>15</v>
      </c>
      <c r="G46" s="0" t="s">
        <v>230</v>
      </c>
      <c r="H46" s="0" t="s">
        <v>231</v>
      </c>
      <c r="I46" s="0" t="s">
        <v>232</v>
      </c>
      <c r="J46" s="4" t="s">
        <v>233</v>
      </c>
    </row>
    <row r="47" customFormat="false" ht="13.2" hidden="false" customHeight="false" outlineLevel="0" collapsed="false">
      <c r="A47" s="3" t="s">
        <v>234</v>
      </c>
      <c r="B47" s="0" t="n">
        <v>147.2</v>
      </c>
      <c r="C47" s="0" t="n">
        <v>252.6</v>
      </c>
      <c r="D47" s="0" t="n">
        <f aca="false">C47/B47</f>
        <v>1.71603260869565</v>
      </c>
      <c r="E47" s="0" t="s">
        <v>235</v>
      </c>
      <c r="F47" s="0" t="n">
        <v>5</v>
      </c>
      <c r="G47" s="0" t="s">
        <v>236</v>
      </c>
      <c r="H47" s="4" t="s">
        <v>237</v>
      </c>
      <c r="I47" s="0" t="s">
        <v>238</v>
      </c>
      <c r="J47" s="0" t="s">
        <v>239</v>
      </c>
    </row>
    <row r="48" customFormat="false" ht="13.2" hidden="false" customHeight="false" outlineLevel="0" collapsed="false">
      <c r="A48" s="3" t="s">
        <v>240</v>
      </c>
      <c r="B48" s="0" t="n">
        <v>94.1</v>
      </c>
      <c r="C48" s="0" t="n">
        <v>187.6</v>
      </c>
      <c r="D48" s="0" t="n">
        <f aca="false">C48/B48</f>
        <v>1.99362380446334</v>
      </c>
      <c r="E48" s="0" t="s">
        <v>241</v>
      </c>
      <c r="F48" s="0" t="n">
        <v>8</v>
      </c>
      <c r="G48" s="0" t="s">
        <v>242</v>
      </c>
      <c r="H48" s="4" t="s">
        <v>243</v>
      </c>
      <c r="I48" s="0" t="s">
        <v>244</v>
      </c>
      <c r="J48" s="4" t="s">
        <v>245</v>
      </c>
    </row>
    <row r="49" customFormat="false" ht="13.2" hidden="false" customHeight="false" outlineLevel="0" collapsed="false">
      <c r="A49" s="3" t="s">
        <v>246</v>
      </c>
      <c r="B49" s="0" t="n">
        <v>86.8</v>
      </c>
      <c r="C49" s="0" t="n">
        <v>245.4</v>
      </c>
      <c r="D49" s="0" t="n">
        <f aca="false">C49/B49</f>
        <v>2.82718894009217</v>
      </c>
      <c r="E49" s="0" t="s">
        <v>247</v>
      </c>
      <c r="F49" s="0" t="n">
        <v>0</v>
      </c>
      <c r="G49" s="0" t="s">
        <v>248</v>
      </c>
      <c r="I49" s="0" t="s">
        <v>249</v>
      </c>
      <c r="J49" s="0" t="s">
        <v>250</v>
      </c>
    </row>
    <row r="50" customFormat="false" ht="13.2" hidden="false" customHeight="false" outlineLevel="0" collapsed="false">
      <c r="A50" s="3" t="s">
        <v>251</v>
      </c>
      <c r="B50" s="0" t="n">
        <v>276.1</v>
      </c>
      <c r="C50" s="0" t="n">
        <v>1719.7</v>
      </c>
      <c r="D50" s="0" t="n">
        <f aca="false">C50/B50</f>
        <v>6.22854038391887</v>
      </c>
      <c r="E50" s="0" t="s">
        <v>252</v>
      </c>
      <c r="F50" s="0" t="n">
        <v>0</v>
      </c>
      <c r="G50" s="0" t="s">
        <v>253</v>
      </c>
      <c r="I50" s="0" t="s">
        <v>211</v>
      </c>
      <c r="J50" s="0" t="s">
        <v>254</v>
      </c>
    </row>
    <row r="51" customFormat="false" ht="13.2" hidden="false" customHeight="false" outlineLevel="0" collapsed="false">
      <c r="A51" s="3" t="s">
        <v>255</v>
      </c>
      <c r="B51" s="0" t="n">
        <v>1286.1</v>
      </c>
      <c r="C51" s="0" t="n">
        <v>2749.4</v>
      </c>
      <c r="D51" s="0" t="n">
        <f aca="false">C51/B51</f>
        <v>2.13778088795584</v>
      </c>
      <c r="E51" s="0" t="s">
        <v>256</v>
      </c>
      <c r="F51" s="0" t="n">
        <v>11</v>
      </c>
      <c r="G51" s="0" t="s">
        <v>257</v>
      </c>
    </row>
    <row r="52" customFormat="false" ht="13.2" hidden="false" customHeight="false" outlineLevel="0" collapsed="false">
      <c r="A52" s="3" t="s">
        <v>258</v>
      </c>
      <c r="B52" s="0" t="n">
        <v>149.2</v>
      </c>
      <c r="C52" s="0" t="n">
        <v>180.1</v>
      </c>
      <c r="D52" s="0" t="n">
        <f aca="false">C52/B52</f>
        <v>1.20710455764075</v>
      </c>
      <c r="E52" s="0" t="s">
        <v>259</v>
      </c>
      <c r="F52" s="0" t="n">
        <v>11</v>
      </c>
      <c r="G52" s="0" t="s">
        <v>260</v>
      </c>
      <c r="H52" s="0" t="s">
        <v>261</v>
      </c>
    </row>
    <row r="53" customFormat="false" ht="13.2" hidden="false" customHeight="false" outlineLevel="0" collapsed="false">
      <c r="A53" s="3" t="s">
        <v>262</v>
      </c>
      <c r="B53" s="0" t="n">
        <v>57.6</v>
      </c>
      <c r="C53" s="0" t="n">
        <v>94.2</v>
      </c>
      <c r="D53" s="0" t="n">
        <f aca="false">C53/B53</f>
        <v>1.63541666666667</v>
      </c>
      <c r="E53" s="0" t="s">
        <v>263</v>
      </c>
      <c r="F53" s="0" t="n">
        <v>8</v>
      </c>
      <c r="G53" s="0" t="s">
        <v>264</v>
      </c>
      <c r="H53" s="0" t="s">
        <v>265</v>
      </c>
      <c r="I53" s="0" t="s">
        <v>266</v>
      </c>
      <c r="J53" s="4" t="s">
        <v>267</v>
      </c>
    </row>
    <row r="54" customFormat="false" ht="13.2" hidden="false" customHeight="false" outlineLevel="0" collapsed="false">
      <c r="A54" s="3" t="s">
        <v>268</v>
      </c>
      <c r="B54" s="0" t="n">
        <v>20.5</v>
      </c>
      <c r="C54" s="0" t="n">
        <v>109.7</v>
      </c>
      <c r="D54" s="0" t="n">
        <f aca="false">C54/B54</f>
        <v>5.35121951219512</v>
      </c>
      <c r="E54" s="0" t="s">
        <v>269</v>
      </c>
      <c r="F54" s="0" t="n">
        <v>3</v>
      </c>
      <c r="G54" s="0" t="s">
        <v>270</v>
      </c>
      <c r="H54" s="0" t="s">
        <v>271</v>
      </c>
      <c r="I54" s="0" t="s">
        <v>266</v>
      </c>
      <c r="J54" s="0" t="s">
        <v>272</v>
      </c>
    </row>
    <row r="55" customFormat="false" ht="13.2" hidden="false" customHeight="false" outlineLevel="0" collapsed="false">
      <c r="A55" s="3" t="s">
        <v>273</v>
      </c>
      <c r="B55" s="0" t="n">
        <v>135.4</v>
      </c>
      <c r="C55" s="0" t="n">
        <v>217.5</v>
      </c>
      <c r="D55" s="0" t="n">
        <f aca="false">C55/B55</f>
        <v>1.60635155096012</v>
      </c>
      <c r="E55" s="0" t="s">
        <v>274</v>
      </c>
      <c r="F55" s="0" t="n">
        <v>5</v>
      </c>
      <c r="G55" s="0" t="s">
        <v>275</v>
      </c>
      <c r="H55" s="4" t="s">
        <v>276</v>
      </c>
      <c r="I55" s="4" t="s">
        <v>277</v>
      </c>
      <c r="J55" s="4" t="s">
        <v>278</v>
      </c>
    </row>
    <row r="56" customFormat="false" ht="13.2" hidden="false" customHeight="false" outlineLevel="0" collapsed="false">
      <c r="A56" s="3" t="s">
        <v>279</v>
      </c>
      <c r="B56" s="0" t="n">
        <v>209.6</v>
      </c>
      <c r="C56" s="0" t="n">
        <v>503.2</v>
      </c>
      <c r="D56" s="0" t="n">
        <f aca="false">C56/B56</f>
        <v>2.40076335877863</v>
      </c>
      <c r="E56" s="0" t="s">
        <v>280</v>
      </c>
      <c r="F56" s="0" t="n">
        <v>10</v>
      </c>
      <c r="G56" s="0" t="s">
        <v>281</v>
      </c>
      <c r="H56" s="0" t="s">
        <v>282</v>
      </c>
      <c r="I56" s="0" t="s">
        <v>283</v>
      </c>
      <c r="J56" s="0" t="s">
        <v>284</v>
      </c>
    </row>
    <row r="57" customFormat="false" ht="13.2" hidden="false" customHeight="false" outlineLevel="0" collapsed="false">
      <c r="A57" s="3" t="s">
        <v>285</v>
      </c>
      <c r="B57" s="0" t="n">
        <v>344.8</v>
      </c>
      <c r="C57" s="0" t="n">
        <v>731.7</v>
      </c>
      <c r="D57" s="0" t="n">
        <f aca="false">C57/B57</f>
        <v>2.12209976798144</v>
      </c>
      <c r="E57" s="0" t="s">
        <v>286</v>
      </c>
      <c r="F57" s="0" t="n">
        <v>15</v>
      </c>
      <c r="G57" s="0" t="s">
        <v>287</v>
      </c>
      <c r="H57" s="0" t="s">
        <v>288</v>
      </c>
      <c r="I57" s="0" t="s">
        <v>127</v>
      </c>
      <c r="J57" s="0" t="s">
        <v>289</v>
      </c>
    </row>
    <row r="58" customFormat="false" ht="13.2" hidden="false" customHeight="false" outlineLevel="0" collapsed="false">
      <c r="A58" s="3" t="s">
        <v>290</v>
      </c>
      <c r="B58" s="0" t="n">
        <v>1470.1</v>
      </c>
      <c r="C58" s="0" t="n">
        <v>5208.5</v>
      </c>
      <c r="D58" s="0" t="n">
        <f aca="false">C58/B58</f>
        <v>3.54295626147881</v>
      </c>
      <c r="E58" s="0" t="s">
        <v>291</v>
      </c>
      <c r="F58" s="0" t="n">
        <v>4</v>
      </c>
      <c r="G58" s="0" t="s">
        <v>292</v>
      </c>
      <c r="H58" s="0" t="s">
        <v>293</v>
      </c>
      <c r="I58" s="4" t="s">
        <v>294</v>
      </c>
      <c r="J58" s="4" t="s">
        <v>295</v>
      </c>
    </row>
    <row r="59" customFormat="false" ht="13.2" hidden="false" customHeight="false" outlineLevel="0" collapsed="false">
      <c r="A59" s="3" t="s">
        <v>290</v>
      </c>
      <c r="B59" s="0" t="n">
        <v>683.5</v>
      </c>
      <c r="C59" s="0" t="n">
        <v>2144.7</v>
      </c>
      <c r="D59" s="0" t="n">
        <f aca="false">C59/B59</f>
        <v>3.13782004389173</v>
      </c>
      <c r="E59" s="0" t="s">
        <v>291</v>
      </c>
      <c r="F59" s="0" t="n">
        <v>4</v>
      </c>
      <c r="G59" s="0" t="s">
        <v>292</v>
      </c>
      <c r="H59" s="0" t="s">
        <v>293</v>
      </c>
      <c r="I59" s="4" t="s">
        <v>294</v>
      </c>
      <c r="J59" s="4" t="s">
        <v>295</v>
      </c>
    </row>
    <row r="60" customFormat="false" ht="13.2" hidden="false" customHeight="false" outlineLevel="0" collapsed="false">
      <c r="A60" s="3" t="s">
        <v>296</v>
      </c>
      <c r="B60" s="0" t="n">
        <v>178.1</v>
      </c>
      <c r="C60" s="0" t="n">
        <v>370.7</v>
      </c>
      <c r="D60" s="0" t="n">
        <f aca="false">C60/B60</f>
        <v>2.08141493542953</v>
      </c>
      <c r="E60" s="0" t="s">
        <v>297</v>
      </c>
      <c r="F60" s="0" t="n">
        <v>7</v>
      </c>
      <c r="G60" s="0" t="s">
        <v>298</v>
      </c>
      <c r="H60" s="4" t="s">
        <v>299</v>
      </c>
      <c r="I60" s="0" t="s">
        <v>300</v>
      </c>
      <c r="J60" s="4" t="s">
        <v>301</v>
      </c>
    </row>
    <row r="61" customFormat="false" ht="13.2" hidden="false" customHeight="false" outlineLevel="0" collapsed="false">
      <c r="A61" s="3" t="s">
        <v>302</v>
      </c>
      <c r="B61" s="0" t="n">
        <v>557.8</v>
      </c>
      <c r="C61" s="0" t="n">
        <v>1033.4</v>
      </c>
      <c r="D61" s="0" t="n">
        <f aca="false">C61/B61</f>
        <v>1.85263535317318</v>
      </c>
      <c r="E61" s="0" t="s">
        <v>303</v>
      </c>
      <c r="F61" s="0" t="n">
        <v>14</v>
      </c>
      <c r="G61" s="0" t="s">
        <v>304</v>
      </c>
      <c r="H61" s="0" t="s">
        <v>305</v>
      </c>
      <c r="I61" s="4" t="s">
        <v>306</v>
      </c>
      <c r="J61" s="0" t="s">
        <v>307</v>
      </c>
    </row>
    <row r="62" customFormat="false" ht="13.2" hidden="false" customHeight="false" outlineLevel="0" collapsed="false">
      <c r="A62" s="3" t="s">
        <v>308</v>
      </c>
      <c r="B62" s="0" t="n">
        <v>640.9</v>
      </c>
      <c r="C62" s="0" t="n">
        <v>1330.8</v>
      </c>
      <c r="D62" s="0" t="n">
        <f aca="false">C62/B62</f>
        <v>2.07645498517709</v>
      </c>
      <c r="E62" s="0" t="s">
        <v>309</v>
      </c>
      <c r="F62" s="0" t="n">
        <v>8</v>
      </c>
      <c r="G62" s="0" t="s">
        <v>310</v>
      </c>
      <c r="H62" s="0" t="s">
        <v>311</v>
      </c>
      <c r="I62" s="4" t="s">
        <v>312</v>
      </c>
      <c r="J62" s="0" t="s">
        <v>313</v>
      </c>
    </row>
    <row r="63" customFormat="false" ht="13.2" hidden="false" customHeight="false" outlineLevel="0" collapsed="false">
      <c r="A63" s="3" t="s">
        <v>314</v>
      </c>
      <c r="B63" s="0" t="n">
        <v>371.5</v>
      </c>
      <c r="C63" s="0" t="n">
        <v>1049.3</v>
      </c>
      <c r="D63" s="0" t="n">
        <f aca="false">C63/B63</f>
        <v>2.82449528936743</v>
      </c>
      <c r="E63" s="0" t="s">
        <v>315</v>
      </c>
      <c r="F63" s="0" t="n">
        <v>11</v>
      </c>
      <c r="G63" s="0" t="s">
        <v>316</v>
      </c>
      <c r="H63" s="0" t="s">
        <v>317</v>
      </c>
      <c r="I63" s="0" t="s">
        <v>72</v>
      </c>
      <c r="J63" s="4" t="s">
        <v>318</v>
      </c>
    </row>
    <row r="64" customFormat="false" ht="13.2" hidden="false" customHeight="false" outlineLevel="0" collapsed="false">
      <c r="A64" s="3" t="s">
        <v>319</v>
      </c>
      <c r="B64" s="0" t="n">
        <v>56.1</v>
      </c>
      <c r="C64" s="0" t="n">
        <v>106.8</v>
      </c>
      <c r="D64" s="0" t="n">
        <f aca="false">C64/B64</f>
        <v>1.90374331550802</v>
      </c>
      <c r="E64" s="0" t="s">
        <v>320</v>
      </c>
      <c r="F64" s="0" t="n">
        <v>12</v>
      </c>
      <c r="G64" s="0" t="s">
        <v>321</v>
      </c>
      <c r="H64" s="0" t="s">
        <v>322</v>
      </c>
      <c r="I64" s="0" t="s">
        <v>323</v>
      </c>
      <c r="J64" s="4" t="s">
        <v>324</v>
      </c>
    </row>
    <row r="65" customFormat="false" ht="13.2" hidden="false" customHeight="false" outlineLevel="0" collapsed="false">
      <c r="A65" s="3" t="s">
        <v>325</v>
      </c>
      <c r="B65" s="0" t="n">
        <v>377.8</v>
      </c>
      <c r="C65" s="0" t="n">
        <v>889.1</v>
      </c>
      <c r="D65" s="0" t="n">
        <f aca="false">C65/B65</f>
        <v>2.35336156696665</v>
      </c>
      <c r="E65" s="0" t="s">
        <v>326</v>
      </c>
      <c r="F65" s="0" t="n">
        <v>4</v>
      </c>
      <c r="G65" s="0" t="s">
        <v>327</v>
      </c>
      <c r="H65" s="0" t="s">
        <v>188</v>
      </c>
    </row>
    <row r="66" customFormat="false" ht="13.2" hidden="false" customHeight="false" outlineLevel="0" collapsed="false">
      <c r="A66" s="3" t="s">
        <v>328</v>
      </c>
      <c r="B66" s="0" t="n">
        <v>39.9</v>
      </c>
      <c r="C66" s="0" t="n">
        <v>107.3</v>
      </c>
      <c r="D66" s="0" t="n">
        <f aca="false">C66/B66</f>
        <v>2.68922305764411</v>
      </c>
      <c r="E66" s="0" t="s">
        <v>329</v>
      </c>
      <c r="F66" s="0" t="n">
        <v>3</v>
      </c>
      <c r="G66" s="0" t="s">
        <v>330</v>
      </c>
      <c r="H66" s="0" t="s">
        <v>331</v>
      </c>
      <c r="I66" s="0" t="s">
        <v>332</v>
      </c>
      <c r="J66" s="0" t="s">
        <v>333</v>
      </c>
    </row>
    <row r="67" customFormat="false" ht="13.2" hidden="false" customHeight="false" outlineLevel="0" collapsed="false">
      <c r="A67" s="3" t="s">
        <v>334</v>
      </c>
      <c r="B67" s="0" t="n">
        <v>84.3</v>
      </c>
      <c r="C67" s="0" t="n">
        <v>213.1</v>
      </c>
      <c r="D67" s="0" t="n">
        <f aca="false">C67/B67</f>
        <v>2.52787663107948</v>
      </c>
      <c r="E67" s="0" t="s">
        <v>335</v>
      </c>
      <c r="F67" s="0" t="n">
        <v>8</v>
      </c>
      <c r="G67" s="0" t="s">
        <v>336</v>
      </c>
      <c r="H67" s="0" t="s">
        <v>331</v>
      </c>
      <c r="I67" s="0" t="s">
        <v>337</v>
      </c>
      <c r="J67" s="0" t="s">
        <v>333</v>
      </c>
    </row>
    <row r="68" customFormat="false" ht="13.2" hidden="false" customHeight="false" outlineLevel="0" collapsed="false">
      <c r="A68" s="3" t="s">
        <v>338</v>
      </c>
      <c r="B68" s="0" t="n">
        <v>1349.7</v>
      </c>
      <c r="C68" s="0" t="n">
        <v>3272.4</v>
      </c>
      <c r="D68" s="0" t="n">
        <f aca="false">C68/B68</f>
        <v>2.42453878639698</v>
      </c>
      <c r="E68" s="0" t="s">
        <v>339</v>
      </c>
      <c r="F68" s="0" t="n">
        <v>2</v>
      </c>
      <c r="G68" s="0" t="s">
        <v>340</v>
      </c>
      <c r="H68" s="4" t="s">
        <v>341</v>
      </c>
      <c r="I68" s="0" t="s">
        <v>342</v>
      </c>
      <c r="J68" s="0" t="s">
        <v>343</v>
      </c>
    </row>
    <row r="69" customFormat="false" ht="13.2" hidden="false" customHeight="false" outlineLevel="0" collapsed="false">
      <c r="A69" s="3" t="s">
        <v>344</v>
      </c>
      <c r="B69" s="0" t="n">
        <v>329.6</v>
      </c>
      <c r="C69" s="0" t="n">
        <v>855.3</v>
      </c>
      <c r="D69" s="0" t="n">
        <f aca="false">C69/B69</f>
        <v>2.59496359223301</v>
      </c>
      <c r="E69" s="0" t="s">
        <v>345</v>
      </c>
      <c r="F69" s="0" t="n">
        <v>11</v>
      </c>
      <c r="G69" s="0" t="s">
        <v>346</v>
      </c>
      <c r="H69" s="0" t="s">
        <v>347</v>
      </c>
      <c r="I69" s="0" t="s">
        <v>342</v>
      </c>
      <c r="J69" s="0" t="s">
        <v>343</v>
      </c>
    </row>
    <row r="70" customFormat="false" ht="13.2" hidden="false" customHeight="false" outlineLevel="0" collapsed="false">
      <c r="A70" s="3" t="s">
        <v>348</v>
      </c>
      <c r="B70" s="0" t="n">
        <v>150.5</v>
      </c>
      <c r="C70" s="0" t="n">
        <v>383.4</v>
      </c>
      <c r="D70" s="0" t="n">
        <f aca="false">C70/B70</f>
        <v>2.54750830564784</v>
      </c>
      <c r="E70" s="0" t="s">
        <v>349</v>
      </c>
      <c r="F70" s="0" t="n">
        <v>1</v>
      </c>
      <c r="G70" s="0" t="s">
        <v>350</v>
      </c>
      <c r="H70" s="0" t="s">
        <v>351</v>
      </c>
      <c r="I70" s="0" t="s">
        <v>211</v>
      </c>
      <c r="J70" s="0" t="s">
        <v>352</v>
      </c>
    </row>
    <row r="71" customFormat="false" ht="13.2" hidden="false" customHeight="false" outlineLevel="0" collapsed="false">
      <c r="A71" s="3" t="s">
        <v>353</v>
      </c>
      <c r="B71" s="0" t="n">
        <v>414.1</v>
      </c>
      <c r="C71" s="0" t="n">
        <v>2163</v>
      </c>
      <c r="D71" s="0" t="n">
        <f aca="false">C71/B71</f>
        <v>5.2233759961362</v>
      </c>
      <c r="E71" s="0" t="s">
        <v>354</v>
      </c>
      <c r="F71" s="0" t="n">
        <v>5</v>
      </c>
      <c r="G71" s="0" t="s">
        <v>355</v>
      </c>
      <c r="H71" s="0" t="s">
        <v>356</v>
      </c>
      <c r="I71" s="0" t="s">
        <v>342</v>
      </c>
      <c r="J71" s="4" t="s">
        <v>357</v>
      </c>
    </row>
    <row r="72" customFormat="false" ht="13.2" hidden="false" customHeight="false" outlineLevel="0" collapsed="false">
      <c r="A72" s="3" t="s">
        <v>358</v>
      </c>
      <c r="B72" s="0" t="n">
        <v>1258.9</v>
      </c>
      <c r="C72" s="0" t="n">
        <v>2621.1</v>
      </c>
      <c r="D72" s="0" t="n">
        <f aca="false">C72/B72</f>
        <v>2.08205576296767</v>
      </c>
      <c r="E72" s="0" t="s">
        <v>359</v>
      </c>
      <c r="F72" s="0" t="n">
        <v>1</v>
      </c>
      <c r="G72" s="0" t="s">
        <v>360</v>
      </c>
      <c r="H72" s="0" t="s">
        <v>157</v>
      </c>
      <c r="I72" s="0" t="s">
        <v>342</v>
      </c>
      <c r="J72" s="0" t="s">
        <v>352</v>
      </c>
    </row>
    <row r="73" customFormat="false" ht="13.2" hidden="false" customHeight="false" outlineLevel="0" collapsed="false">
      <c r="A73" s="3" t="s">
        <v>361</v>
      </c>
      <c r="B73" s="0" t="n">
        <v>443.7</v>
      </c>
      <c r="C73" s="0" t="n">
        <v>1004.1</v>
      </c>
      <c r="D73" s="0" t="n">
        <f aca="false">C73/B73</f>
        <v>2.26301555104801</v>
      </c>
      <c r="E73" s="0" t="s">
        <v>362</v>
      </c>
      <c r="F73" s="0" t="n">
        <v>13</v>
      </c>
      <c r="G73" s="0" t="s">
        <v>363</v>
      </c>
      <c r="J73" s="0" t="s">
        <v>364</v>
      </c>
    </row>
    <row r="74" customFormat="false" ht="13.2" hidden="false" customHeight="false" outlineLevel="0" collapsed="false">
      <c r="A74" s="3" t="s">
        <v>365</v>
      </c>
      <c r="B74" s="0" t="n">
        <v>24.8</v>
      </c>
      <c r="C74" s="0" t="n">
        <v>406</v>
      </c>
      <c r="D74" s="0" t="n">
        <f aca="false">C74/B74</f>
        <v>16.3709677419355</v>
      </c>
      <c r="E74" s="0" t="s">
        <v>366</v>
      </c>
      <c r="F74" s="0" t="n">
        <v>1</v>
      </c>
      <c r="G74" s="0" t="s">
        <v>367</v>
      </c>
      <c r="H74" s="0" t="s">
        <v>368</v>
      </c>
      <c r="I74" s="0" t="s">
        <v>369</v>
      </c>
      <c r="J74" s="4" t="s">
        <v>370</v>
      </c>
    </row>
    <row r="75" customFormat="false" ht="13.2" hidden="false" customHeight="false" outlineLevel="0" collapsed="false">
      <c r="A75" s="3" t="s">
        <v>371</v>
      </c>
      <c r="B75" s="0" t="n">
        <v>87.8</v>
      </c>
      <c r="C75" s="0" t="n">
        <v>130.5</v>
      </c>
      <c r="D75" s="0" t="n">
        <f aca="false">C75/B75</f>
        <v>1.48633257403189</v>
      </c>
      <c r="E75" s="0" t="s">
        <v>372</v>
      </c>
      <c r="F75" s="0" t="n">
        <v>13</v>
      </c>
      <c r="G75" s="0" t="s">
        <v>373</v>
      </c>
      <c r="H75" s="0" t="s">
        <v>374</v>
      </c>
      <c r="J75" s="0" t="s">
        <v>375</v>
      </c>
    </row>
    <row r="76" customFormat="false" ht="13.2" hidden="false" customHeight="false" outlineLevel="0" collapsed="false">
      <c r="A76" s="3" t="s">
        <v>376</v>
      </c>
      <c r="B76" s="0" t="n">
        <v>445.3</v>
      </c>
      <c r="C76" s="0" t="n">
        <v>2866.2</v>
      </c>
      <c r="D76" s="0" t="n">
        <f aca="false">C76/B76</f>
        <v>6.43655962272625</v>
      </c>
      <c r="E76" s="0" t="s">
        <v>377</v>
      </c>
      <c r="F76" s="0" t="n">
        <v>12</v>
      </c>
      <c r="G76" s="0" t="s">
        <v>378</v>
      </c>
      <c r="H76" s="0" t="s">
        <v>347</v>
      </c>
      <c r="I76" s="0" t="s">
        <v>211</v>
      </c>
      <c r="J76" s="0" t="s">
        <v>343</v>
      </c>
    </row>
    <row r="77" customFormat="false" ht="13.2" hidden="false" customHeight="false" outlineLevel="0" collapsed="false">
      <c r="A77" s="3" t="s">
        <v>379</v>
      </c>
      <c r="B77" s="0" t="n">
        <v>536.8</v>
      </c>
      <c r="C77" s="0" t="n">
        <v>2963.3</v>
      </c>
      <c r="D77" s="0" t="n">
        <f aca="false">C77/B77</f>
        <v>5.52030551415797</v>
      </c>
      <c r="E77" s="0" t="s">
        <v>380</v>
      </c>
      <c r="F77" s="0" t="n">
        <v>12</v>
      </c>
      <c r="G77" s="0" t="s">
        <v>381</v>
      </c>
      <c r="J77" s="0" t="s">
        <v>343</v>
      </c>
    </row>
    <row r="78" customFormat="false" ht="13.2" hidden="false" customHeight="false" outlineLevel="0" collapsed="false">
      <c r="A78" s="3" t="s">
        <v>382</v>
      </c>
      <c r="B78" s="0" t="n">
        <v>6508</v>
      </c>
      <c r="C78" s="0" t="n">
        <v>18774.6</v>
      </c>
      <c r="D78" s="0" t="n">
        <f aca="false">C78/B78</f>
        <v>2.88484941610326</v>
      </c>
      <c r="E78" s="0" t="s">
        <v>383</v>
      </c>
      <c r="F78" s="0" t="n">
        <v>12</v>
      </c>
      <c r="G78" s="0" t="s">
        <v>384</v>
      </c>
      <c r="I78" s="0" t="s">
        <v>369</v>
      </c>
      <c r="J78" s="0" t="s">
        <v>343</v>
      </c>
    </row>
    <row r="79" customFormat="false" ht="13.2" hidden="false" customHeight="false" outlineLevel="0" collapsed="false">
      <c r="A79" s="3" t="s">
        <v>385</v>
      </c>
      <c r="B79" s="0" t="n">
        <v>4.7</v>
      </c>
      <c r="C79" s="0" t="n">
        <v>37.6</v>
      </c>
      <c r="D79" s="0" t="n">
        <f aca="false">C79/B79</f>
        <v>8</v>
      </c>
      <c r="E79" s="0" t="s">
        <v>386</v>
      </c>
      <c r="F79" s="0" t="n">
        <v>12</v>
      </c>
      <c r="G79" s="0" t="s">
        <v>387</v>
      </c>
      <c r="J79" s="0" t="s">
        <v>343</v>
      </c>
    </row>
    <row r="80" customFormat="false" ht="13.2" hidden="false" customHeight="false" outlineLevel="0" collapsed="false">
      <c r="A80" s="3" t="s">
        <v>388</v>
      </c>
      <c r="B80" s="0" t="n">
        <v>4000.1</v>
      </c>
      <c r="C80" s="0" t="n">
        <v>8628.2</v>
      </c>
      <c r="D80" s="0" t="n">
        <f aca="false">C80/B80</f>
        <v>2.15699607509812</v>
      </c>
      <c r="E80" s="0" t="s">
        <v>389</v>
      </c>
      <c r="F80" s="0" t="n">
        <v>12</v>
      </c>
      <c r="G80" s="0" t="s">
        <v>390</v>
      </c>
      <c r="H80" s="0" t="s">
        <v>347</v>
      </c>
      <c r="J80" s="0" t="s">
        <v>254</v>
      </c>
    </row>
    <row r="81" customFormat="false" ht="13.2" hidden="false" customHeight="false" outlineLevel="0" collapsed="false">
      <c r="A81" s="3" t="s">
        <v>391</v>
      </c>
      <c r="B81" s="0" t="n">
        <v>3593.3</v>
      </c>
      <c r="C81" s="0" t="n">
        <v>7887.1</v>
      </c>
      <c r="D81" s="0" t="n">
        <f aca="false">C81/B81</f>
        <v>2.19494614977876</v>
      </c>
      <c r="E81" s="0" t="s">
        <v>392</v>
      </c>
      <c r="F81" s="0" t="n">
        <v>12</v>
      </c>
      <c r="G81" s="0" t="s">
        <v>393</v>
      </c>
      <c r="H81" s="0" t="s">
        <v>347</v>
      </c>
      <c r="J81" s="0" t="s">
        <v>343</v>
      </c>
    </row>
    <row r="82" customFormat="false" ht="13.2" hidden="false" customHeight="false" outlineLevel="0" collapsed="false">
      <c r="A82" s="3" t="s">
        <v>394</v>
      </c>
      <c r="B82" s="0" t="n">
        <v>173.4</v>
      </c>
      <c r="C82" s="0" t="n">
        <v>505.9</v>
      </c>
      <c r="D82" s="0" t="n">
        <f aca="false">C82/B82</f>
        <v>2.91753171856978</v>
      </c>
      <c r="E82" s="0" t="s">
        <v>395</v>
      </c>
      <c r="F82" s="0" t="n">
        <v>12</v>
      </c>
      <c r="G82" s="4" t="s">
        <v>396</v>
      </c>
      <c r="H82" s="0" t="s">
        <v>347</v>
      </c>
      <c r="J82" s="0" t="s">
        <v>254</v>
      </c>
    </row>
    <row r="83" customFormat="false" ht="13.2" hidden="false" customHeight="false" outlineLevel="0" collapsed="false">
      <c r="A83" s="3" t="s">
        <v>397</v>
      </c>
      <c r="B83" s="0" t="n">
        <v>3803.7</v>
      </c>
      <c r="C83" s="0" t="n">
        <v>8064</v>
      </c>
      <c r="D83" s="0" t="n">
        <f aca="false">C83/B83</f>
        <v>2.12004101269816</v>
      </c>
      <c r="E83" s="0" t="s">
        <v>398</v>
      </c>
      <c r="F83" s="0" t="n">
        <v>12</v>
      </c>
      <c r="G83" s="0" t="s">
        <v>399</v>
      </c>
      <c r="H83" s="0" t="s">
        <v>347</v>
      </c>
      <c r="J83" s="0" t="s">
        <v>343</v>
      </c>
    </row>
    <row r="84" customFormat="false" ht="13.2" hidden="false" customHeight="false" outlineLevel="0" collapsed="false">
      <c r="A84" s="3" t="s">
        <v>400</v>
      </c>
      <c r="B84" s="0" t="n">
        <v>65.2</v>
      </c>
      <c r="C84" s="0" t="n">
        <v>119.3</v>
      </c>
      <c r="D84" s="0" t="n">
        <f aca="false">C84/B84</f>
        <v>1.82975460122699</v>
      </c>
      <c r="E84" s="0" t="s">
        <v>401</v>
      </c>
      <c r="F84" s="0" t="n">
        <v>1</v>
      </c>
      <c r="G84" s="0" t="s">
        <v>402</v>
      </c>
      <c r="H84" s="0" t="s">
        <v>403</v>
      </c>
      <c r="I84" s="4" t="s">
        <v>404</v>
      </c>
      <c r="J84" s="0" t="s">
        <v>405</v>
      </c>
    </row>
    <row r="85" customFormat="false" ht="13.2" hidden="false" customHeight="false" outlineLevel="0" collapsed="false">
      <c r="A85" s="3" t="s">
        <v>406</v>
      </c>
      <c r="B85" s="0" t="n">
        <v>274.3</v>
      </c>
      <c r="C85" s="0" t="n">
        <v>648.6</v>
      </c>
      <c r="D85" s="0" t="n">
        <f aca="false">C85/B85</f>
        <v>2.364564345607</v>
      </c>
      <c r="E85" s="0" t="s">
        <v>407</v>
      </c>
      <c r="F85" s="0" t="n">
        <v>3</v>
      </c>
      <c r="G85" s="0" t="s">
        <v>408</v>
      </c>
      <c r="J85" s="0" t="s">
        <v>409</v>
      </c>
    </row>
    <row r="86" customFormat="false" ht="13.2" hidden="false" customHeight="false" outlineLevel="0" collapsed="false">
      <c r="A86" s="3" t="s">
        <v>410</v>
      </c>
      <c r="B86" s="0" t="n">
        <v>85.4</v>
      </c>
      <c r="C86" s="0" t="n">
        <v>119.5</v>
      </c>
      <c r="D86" s="0" t="n">
        <f aca="false">C86/B86</f>
        <v>1.39929742388759</v>
      </c>
      <c r="E86" s="0" t="s">
        <v>411</v>
      </c>
      <c r="F86" s="0" t="n">
        <v>5</v>
      </c>
      <c r="G86" s="0" t="s">
        <v>412</v>
      </c>
      <c r="H86" s="0" t="s">
        <v>413</v>
      </c>
      <c r="J86" s="0" t="s">
        <v>414</v>
      </c>
    </row>
    <row r="87" customFormat="false" ht="13.2" hidden="false" customHeight="false" outlineLevel="0" collapsed="false">
      <c r="A87" s="3" t="s">
        <v>415</v>
      </c>
      <c r="B87" s="0" t="n">
        <v>47.8</v>
      </c>
      <c r="C87" s="0" t="n">
        <v>208.5</v>
      </c>
      <c r="D87" s="0" t="n">
        <f aca="false">C87/B87</f>
        <v>4.36192468619247</v>
      </c>
      <c r="E87" s="0" t="s">
        <v>416</v>
      </c>
      <c r="F87" s="0" t="n">
        <v>4</v>
      </c>
      <c r="G87" s="0" t="s">
        <v>417</v>
      </c>
      <c r="H87" s="4" t="s">
        <v>418</v>
      </c>
      <c r="I87" s="0" t="s">
        <v>419</v>
      </c>
      <c r="J87" s="0" t="s">
        <v>420</v>
      </c>
    </row>
    <row r="88" customFormat="false" ht="13.2" hidden="false" customHeight="false" outlineLevel="0" collapsed="false">
      <c r="A88" s="3" t="s">
        <v>421</v>
      </c>
      <c r="B88" s="0" t="n">
        <v>124.5</v>
      </c>
      <c r="C88" s="0" t="n">
        <v>236.7</v>
      </c>
      <c r="D88" s="0" t="n">
        <f aca="false">C88/B88</f>
        <v>1.90120481927711</v>
      </c>
      <c r="E88" s="0" t="s">
        <v>422</v>
      </c>
      <c r="F88" s="0" t="n">
        <v>7</v>
      </c>
      <c r="G88" s="0" t="s">
        <v>423</v>
      </c>
      <c r="H88" s="0" t="s">
        <v>347</v>
      </c>
      <c r="I88" s="0" t="s">
        <v>424</v>
      </c>
      <c r="J88" s="0" t="s">
        <v>425</v>
      </c>
    </row>
    <row r="89" customFormat="false" ht="13.2" hidden="false" customHeight="false" outlineLevel="0" collapsed="false">
      <c r="A89" s="3" t="s">
        <v>426</v>
      </c>
      <c r="B89" s="0" t="n">
        <v>345.3</v>
      </c>
      <c r="C89" s="0" t="n">
        <v>1927.7</v>
      </c>
      <c r="D89" s="0" t="n">
        <f aca="false">C89/B89</f>
        <v>5.58268172603533</v>
      </c>
      <c r="E89" s="0" t="s">
        <v>427</v>
      </c>
      <c r="F89" s="0" t="n">
        <v>7</v>
      </c>
      <c r="G89" s="0" t="s">
        <v>428</v>
      </c>
      <c r="H89" s="0" t="s">
        <v>347</v>
      </c>
      <c r="I89" s="0" t="s">
        <v>424</v>
      </c>
      <c r="J89" s="0" t="s">
        <v>425</v>
      </c>
    </row>
    <row r="90" customFormat="false" ht="13.2" hidden="false" customHeight="false" outlineLevel="0" collapsed="false">
      <c r="A90" s="3" t="s">
        <v>429</v>
      </c>
      <c r="B90" s="0" t="n">
        <v>36.4</v>
      </c>
      <c r="C90" s="0" t="n">
        <v>847.8</v>
      </c>
      <c r="D90" s="0" t="n">
        <f aca="false">C90/B90</f>
        <v>23.2912087912088</v>
      </c>
      <c r="E90" s="0" t="s">
        <v>430</v>
      </c>
      <c r="F90" s="0" t="n">
        <v>7</v>
      </c>
      <c r="G90" s="0" t="s">
        <v>431</v>
      </c>
      <c r="H90" s="0" t="s">
        <v>347</v>
      </c>
      <c r="I90" s="0" t="s">
        <v>432</v>
      </c>
      <c r="J90" s="0" t="s">
        <v>433</v>
      </c>
    </row>
    <row r="91" customFormat="false" ht="13.2" hidden="false" customHeight="false" outlineLevel="0" collapsed="false">
      <c r="A91" s="3" t="s">
        <v>434</v>
      </c>
      <c r="B91" s="0" t="n">
        <v>81.5</v>
      </c>
      <c r="C91" s="0" t="n">
        <v>3084</v>
      </c>
      <c r="D91" s="0" t="n">
        <f aca="false">C91/B91</f>
        <v>37.840490797546</v>
      </c>
      <c r="E91" s="0" t="s">
        <v>430</v>
      </c>
      <c r="F91" s="0" t="n">
        <v>7</v>
      </c>
      <c r="G91" s="0" t="s">
        <v>435</v>
      </c>
      <c r="H91" s="0" t="s">
        <v>347</v>
      </c>
      <c r="I91" s="0" t="s">
        <v>432</v>
      </c>
      <c r="J91" s="0" t="s">
        <v>433</v>
      </c>
    </row>
    <row r="92" customFormat="false" ht="13.2" hidden="false" customHeight="false" outlineLevel="0" collapsed="false">
      <c r="A92" s="3" t="s">
        <v>436</v>
      </c>
      <c r="B92" s="0" t="n">
        <v>175.2</v>
      </c>
      <c r="C92" s="0" t="n">
        <v>1857.4</v>
      </c>
      <c r="D92" s="0" t="n">
        <f aca="false">C92/B92</f>
        <v>10.601598173516</v>
      </c>
      <c r="E92" s="0" t="s">
        <v>437</v>
      </c>
      <c r="F92" s="0" t="n">
        <v>3</v>
      </c>
      <c r="G92" s="0" t="s">
        <v>438</v>
      </c>
      <c r="J92" s="0" t="s">
        <v>439</v>
      </c>
    </row>
    <row r="93" customFormat="false" ht="13.2" hidden="false" customHeight="false" outlineLevel="0" collapsed="false">
      <c r="A93" s="3" t="s">
        <v>440</v>
      </c>
      <c r="B93" s="0" t="n">
        <v>569.8</v>
      </c>
      <c r="C93" s="0" t="n">
        <v>3451.8</v>
      </c>
      <c r="D93" s="0" t="n">
        <f aca="false">C93/B93</f>
        <v>6.05791505791506</v>
      </c>
      <c r="E93" s="0" t="s">
        <v>441</v>
      </c>
      <c r="F93" s="0" t="n">
        <v>3</v>
      </c>
      <c r="G93" s="0" t="s">
        <v>442</v>
      </c>
      <c r="H93" s="0" t="s">
        <v>443</v>
      </c>
      <c r="J93" s="0" t="s">
        <v>439</v>
      </c>
    </row>
    <row r="94" customFormat="false" ht="13.2" hidden="false" customHeight="false" outlineLevel="0" collapsed="false">
      <c r="A94" s="3" t="s">
        <v>444</v>
      </c>
      <c r="B94" s="0" t="n">
        <v>696.8</v>
      </c>
      <c r="C94" s="0" t="n">
        <v>3282.9</v>
      </c>
      <c r="D94" s="0" t="n">
        <f aca="false">C94/B94</f>
        <v>4.71139494833525</v>
      </c>
      <c r="E94" s="0" t="s">
        <v>445</v>
      </c>
      <c r="F94" s="0" t="n">
        <v>3</v>
      </c>
      <c r="G94" s="0" t="s">
        <v>446</v>
      </c>
      <c r="J94" s="0" t="s">
        <v>250</v>
      </c>
    </row>
    <row r="95" customFormat="false" ht="13.2" hidden="false" customHeight="false" outlineLevel="0" collapsed="false">
      <c r="A95" s="3" t="s">
        <v>447</v>
      </c>
      <c r="B95" s="0" t="n">
        <v>195.6</v>
      </c>
      <c r="C95" s="0" t="n">
        <v>326.1</v>
      </c>
      <c r="D95" s="0" t="n">
        <f aca="false">C95/B95</f>
        <v>1.66717791411043</v>
      </c>
      <c r="E95" s="0" t="s">
        <v>448</v>
      </c>
      <c r="F95" s="0" t="n">
        <v>3</v>
      </c>
      <c r="G95" s="0" t="s">
        <v>449</v>
      </c>
      <c r="J95" s="0" t="s">
        <v>439</v>
      </c>
    </row>
    <row r="96" customFormat="false" ht="13.2" hidden="false" customHeight="false" outlineLevel="0" collapsed="false">
      <c r="A96" s="3" t="s">
        <v>450</v>
      </c>
      <c r="B96" s="0" t="n">
        <v>134.8</v>
      </c>
      <c r="C96" s="0" t="n">
        <v>257.5</v>
      </c>
      <c r="D96" s="0" t="n">
        <f aca="false">C96/B96</f>
        <v>1.91023738872404</v>
      </c>
      <c r="E96" s="0" t="s">
        <v>451</v>
      </c>
      <c r="F96" s="0" t="n">
        <v>16</v>
      </c>
      <c r="G96" s="0" t="s">
        <v>452</v>
      </c>
      <c r="H96" s="4" t="s">
        <v>453</v>
      </c>
      <c r="I96" s="0" t="s">
        <v>454</v>
      </c>
      <c r="J96" s="4" t="s">
        <v>455</v>
      </c>
    </row>
    <row r="97" customFormat="false" ht="13.2" hidden="false" customHeight="false" outlineLevel="0" collapsed="false">
      <c r="A97" s="3" t="s">
        <v>456</v>
      </c>
      <c r="B97" s="0" t="n">
        <v>29</v>
      </c>
      <c r="C97" s="0" t="n">
        <v>113.3</v>
      </c>
      <c r="D97" s="0" t="n">
        <f aca="false">C97/B97</f>
        <v>3.90689655172414</v>
      </c>
      <c r="E97" s="0" t="s">
        <v>457</v>
      </c>
      <c r="F97" s="0" t="n">
        <v>2</v>
      </c>
      <c r="G97" s="0" t="s">
        <v>458</v>
      </c>
      <c r="J97" s="0" t="s">
        <v>105</v>
      </c>
    </row>
    <row r="98" customFormat="false" ht="13.2" hidden="false" customHeight="false" outlineLevel="0" collapsed="false">
      <c r="A98" s="3" t="s">
        <v>459</v>
      </c>
      <c r="B98" s="0" t="n">
        <v>31.7</v>
      </c>
      <c r="C98" s="0" t="n">
        <v>54.1</v>
      </c>
      <c r="D98" s="0" t="n">
        <f aca="false">C98/B98</f>
        <v>1.70662460567823</v>
      </c>
      <c r="E98" s="0" t="s">
        <v>460</v>
      </c>
      <c r="F98" s="0" t="n">
        <v>17</v>
      </c>
      <c r="G98" s="0" t="s">
        <v>461</v>
      </c>
    </row>
    <row r="99" customFormat="false" ht="13.2" hidden="false" customHeight="false" outlineLevel="0" collapsed="false">
      <c r="A99" s="3" t="s">
        <v>462</v>
      </c>
      <c r="B99" s="0" t="n">
        <v>33.2</v>
      </c>
      <c r="C99" s="0" t="n">
        <v>106.9</v>
      </c>
      <c r="D99" s="0" t="n">
        <f aca="false">C99/B99</f>
        <v>3.21987951807229</v>
      </c>
      <c r="E99" s="0" t="s">
        <v>463</v>
      </c>
      <c r="F99" s="0" t="n">
        <v>9</v>
      </c>
      <c r="G99" s="0" t="s">
        <v>464</v>
      </c>
      <c r="H99" s="0" t="s">
        <v>465</v>
      </c>
      <c r="I99" s="0" t="s">
        <v>454</v>
      </c>
      <c r="J99" s="4" t="s">
        <v>466</v>
      </c>
    </row>
    <row r="100" customFormat="false" ht="13.2" hidden="false" customHeight="false" outlineLevel="0" collapsed="false">
      <c r="A100" s="3" t="s">
        <v>467</v>
      </c>
      <c r="B100" s="0" t="n">
        <v>29.7</v>
      </c>
      <c r="C100" s="0" t="n">
        <v>227.3</v>
      </c>
      <c r="D100" s="0" t="n">
        <f aca="false">C100/B100</f>
        <v>7.65319865319865</v>
      </c>
      <c r="E100" s="0" t="s">
        <v>468</v>
      </c>
      <c r="F100" s="0" t="n">
        <v>0</v>
      </c>
      <c r="G100" s="0" t="s">
        <v>469</v>
      </c>
      <c r="H100" s="0" t="s">
        <v>470</v>
      </c>
      <c r="I100" s="0" t="s">
        <v>471</v>
      </c>
      <c r="J100" s="4" t="s">
        <v>472</v>
      </c>
    </row>
    <row r="101" customFormat="false" ht="13.2" hidden="false" customHeight="false" outlineLevel="0" collapsed="false">
      <c r="A101" s="3" t="s">
        <v>473</v>
      </c>
      <c r="B101" s="0" t="n">
        <v>79.9</v>
      </c>
      <c r="C101" s="0" t="n">
        <v>168.6</v>
      </c>
      <c r="D101" s="0" t="n">
        <f aca="false">C101/B101</f>
        <v>2.11013767209011</v>
      </c>
      <c r="E101" s="0" t="s">
        <v>474</v>
      </c>
      <c r="F101" s="0" t="n">
        <v>4</v>
      </c>
      <c r="G101" s="0" t="s">
        <v>475</v>
      </c>
      <c r="H101" s="0" t="s">
        <v>476</v>
      </c>
      <c r="I101" s="0" t="s">
        <v>477</v>
      </c>
      <c r="J101" s="0" t="s">
        <v>478</v>
      </c>
    </row>
    <row r="102" customFormat="false" ht="13.2" hidden="false" customHeight="false" outlineLevel="0" collapsed="false">
      <c r="A102" s="3" t="s">
        <v>479</v>
      </c>
      <c r="B102" s="0" t="n">
        <v>26.5</v>
      </c>
      <c r="C102" s="0" t="n">
        <v>48</v>
      </c>
      <c r="D102" s="0" t="n">
        <f aca="false">C102/B102</f>
        <v>1.81132075471698</v>
      </c>
      <c r="E102" s="0" t="s">
        <v>480</v>
      </c>
      <c r="F102" s="0" t="n">
        <v>7</v>
      </c>
      <c r="G102" s="0" t="s">
        <v>481</v>
      </c>
      <c r="H102" s="0" t="s">
        <v>482</v>
      </c>
      <c r="I102" s="0" t="s">
        <v>483</v>
      </c>
      <c r="J102" s="0" t="s">
        <v>484</v>
      </c>
    </row>
    <row r="103" customFormat="false" ht="13.2" hidden="false" customHeight="false" outlineLevel="0" collapsed="false">
      <c r="A103" s="3" t="s">
        <v>485</v>
      </c>
      <c r="B103" s="0" t="n">
        <v>131.5</v>
      </c>
      <c r="C103" s="0" t="n">
        <v>436.8</v>
      </c>
      <c r="D103" s="0" t="n">
        <f aca="false">C103/B103</f>
        <v>3.32167300380228</v>
      </c>
      <c r="E103" s="0" t="s">
        <v>486</v>
      </c>
      <c r="F103" s="0" t="n">
        <v>1</v>
      </c>
      <c r="G103" s="0" t="s">
        <v>487</v>
      </c>
      <c r="H103" s="0" t="s">
        <v>488</v>
      </c>
      <c r="I103" s="0" t="s">
        <v>489</v>
      </c>
      <c r="J103" s="0" t="s">
        <v>490</v>
      </c>
    </row>
    <row r="104" customFormat="false" ht="13.2" hidden="false" customHeight="false" outlineLevel="0" collapsed="false">
      <c r="A104" s="3" t="s">
        <v>491</v>
      </c>
      <c r="B104" s="0" t="n">
        <v>341.7</v>
      </c>
      <c r="C104" s="0" t="n">
        <v>687.6</v>
      </c>
      <c r="D104" s="0" t="n">
        <f aca="false">C104/B104</f>
        <v>2.01229148375768</v>
      </c>
      <c r="E104" s="0" t="s">
        <v>492</v>
      </c>
      <c r="F104" s="0" t="n">
        <v>10</v>
      </c>
      <c r="G104" s="0" t="s">
        <v>493</v>
      </c>
      <c r="H104" s="0" t="s">
        <v>494</v>
      </c>
      <c r="J104" s="0" t="s">
        <v>495</v>
      </c>
    </row>
    <row r="105" customFormat="false" ht="13.2" hidden="false" customHeight="false" outlineLevel="0" collapsed="false">
      <c r="A105" s="3" t="s">
        <v>496</v>
      </c>
      <c r="B105" s="0" t="n">
        <v>513.3</v>
      </c>
      <c r="C105" s="0" t="n">
        <v>942.5</v>
      </c>
      <c r="D105" s="0" t="n">
        <f aca="false">C105/B105</f>
        <v>1.8361581920904</v>
      </c>
      <c r="E105" s="0" t="s">
        <v>497</v>
      </c>
      <c r="F105" s="0" t="n">
        <v>10</v>
      </c>
      <c r="G105" s="0" t="s">
        <v>498</v>
      </c>
      <c r="H105" s="0" t="s">
        <v>494</v>
      </c>
      <c r="I105" s="0" t="s">
        <v>499</v>
      </c>
      <c r="J105" s="4" t="s">
        <v>500</v>
      </c>
    </row>
    <row r="106" customFormat="false" ht="13.2" hidden="false" customHeight="false" outlineLevel="0" collapsed="false">
      <c r="A106" s="3" t="s">
        <v>501</v>
      </c>
      <c r="B106" s="0" t="n">
        <v>879.6</v>
      </c>
      <c r="C106" s="0" t="n">
        <v>1551.2</v>
      </c>
      <c r="D106" s="0" t="n">
        <f aca="false">C106/B106</f>
        <v>1.76352887676216</v>
      </c>
      <c r="E106" s="0" t="s">
        <v>502</v>
      </c>
      <c r="F106" s="0" t="n">
        <v>7</v>
      </c>
      <c r="G106" s="0" t="s">
        <v>503</v>
      </c>
      <c r="I106" s="0" t="s">
        <v>504</v>
      </c>
      <c r="J106" s="0" t="s">
        <v>250</v>
      </c>
    </row>
    <row r="107" customFormat="false" ht="13.2" hidden="false" customHeight="false" outlineLevel="0" collapsed="false">
      <c r="A107" s="3" t="s">
        <v>505</v>
      </c>
      <c r="B107" s="0" t="n">
        <v>47.9</v>
      </c>
      <c r="C107" s="0" t="n">
        <v>173</v>
      </c>
      <c r="D107" s="0" t="n">
        <f aca="false">C107/B107</f>
        <v>3.61169102296451</v>
      </c>
      <c r="E107" s="0" t="s">
        <v>506</v>
      </c>
      <c r="F107" s="0" t="n">
        <v>8</v>
      </c>
      <c r="G107" s="0" t="s">
        <v>507</v>
      </c>
      <c r="J107" s="0" t="s">
        <v>508</v>
      </c>
    </row>
    <row r="108" customFormat="false" ht="13.2" hidden="false" customHeight="false" outlineLevel="0" collapsed="false">
      <c r="A108" s="3" t="s">
        <v>509</v>
      </c>
      <c r="B108" s="0" t="n">
        <v>1352.5</v>
      </c>
      <c r="C108" s="0" t="n">
        <v>2812.4</v>
      </c>
      <c r="D108" s="0" t="n">
        <f aca="false">C108/B108</f>
        <v>2.07940850277264</v>
      </c>
      <c r="E108" s="0" t="s">
        <v>510</v>
      </c>
      <c r="F108" s="0" t="n">
        <v>9</v>
      </c>
      <c r="G108" s="0" t="s">
        <v>511</v>
      </c>
      <c r="H108" s="0" t="s">
        <v>512</v>
      </c>
      <c r="J108" s="4" t="s">
        <v>513</v>
      </c>
    </row>
    <row r="109" customFormat="false" ht="13.2" hidden="false" customHeight="false" outlineLevel="0" collapsed="false">
      <c r="A109" s="3" t="s">
        <v>514</v>
      </c>
      <c r="B109" s="0" t="n">
        <v>3.8</v>
      </c>
      <c r="C109" s="0" t="n">
        <v>73</v>
      </c>
      <c r="D109" s="0" t="n">
        <f aca="false">C109/B109</f>
        <v>19.2105263157895</v>
      </c>
      <c r="E109" s="0" t="s">
        <v>515</v>
      </c>
      <c r="F109" s="0" t="n">
        <v>3</v>
      </c>
      <c r="G109" s="0" t="s">
        <v>516</v>
      </c>
      <c r="H109" s="4" t="s">
        <v>517</v>
      </c>
      <c r="I109" s="0" t="s">
        <v>518</v>
      </c>
      <c r="J109" s="4" t="s">
        <v>519</v>
      </c>
    </row>
    <row r="110" customFormat="false" ht="13.2" hidden="false" customHeight="false" outlineLevel="0" collapsed="false">
      <c r="A110" s="3" t="s">
        <v>520</v>
      </c>
      <c r="B110" s="0" t="n">
        <v>62.9</v>
      </c>
      <c r="C110" s="0" t="n">
        <v>163</v>
      </c>
      <c r="D110" s="0" t="n">
        <f aca="false">C110/B110</f>
        <v>2.59141494435612</v>
      </c>
      <c r="E110" s="0" t="s">
        <v>521</v>
      </c>
      <c r="F110" s="0" t="n">
        <v>7</v>
      </c>
      <c r="G110" s="0" t="s">
        <v>522</v>
      </c>
      <c r="H110" s="0" t="s">
        <v>523</v>
      </c>
      <c r="I110" s="0" t="s">
        <v>211</v>
      </c>
      <c r="J110" s="4" t="s">
        <v>524</v>
      </c>
    </row>
    <row r="111" customFormat="false" ht="13.2" hidden="false" customHeight="false" outlineLevel="0" collapsed="false">
      <c r="A111" s="3" t="s">
        <v>525</v>
      </c>
      <c r="B111" s="0" t="n">
        <v>2039.2</v>
      </c>
      <c r="C111" s="0" t="n">
        <v>4689.1</v>
      </c>
      <c r="D111" s="0" t="n">
        <f aca="false">C111/B111</f>
        <v>2.29948018830914</v>
      </c>
      <c r="E111" s="0" t="s">
        <v>526</v>
      </c>
      <c r="F111" s="0" t="n">
        <v>6</v>
      </c>
      <c r="G111" s="0" t="s">
        <v>527</v>
      </c>
      <c r="I111" s="0" t="s">
        <v>528</v>
      </c>
      <c r="J111" s="4" t="s">
        <v>529</v>
      </c>
    </row>
    <row r="112" customFormat="false" ht="13.2" hidden="false" customHeight="false" outlineLevel="0" collapsed="false">
      <c r="A112" s="3" t="s">
        <v>530</v>
      </c>
      <c r="B112" s="0" t="n">
        <v>197.1</v>
      </c>
      <c r="C112" s="0" t="n">
        <v>439.4</v>
      </c>
      <c r="D112" s="0" t="n">
        <f aca="false">C112/B112</f>
        <v>2.22932521562659</v>
      </c>
      <c r="E112" s="0" t="s">
        <v>531</v>
      </c>
      <c r="F112" s="0" t="n">
        <v>7</v>
      </c>
      <c r="G112" s="0" t="s">
        <v>532</v>
      </c>
      <c r="H112" s="0" t="s">
        <v>533</v>
      </c>
      <c r="J112" s="0" t="s">
        <v>534</v>
      </c>
    </row>
    <row r="113" customFormat="false" ht="13.2" hidden="false" customHeight="false" outlineLevel="0" collapsed="false">
      <c r="A113" s="3" t="s">
        <v>535</v>
      </c>
      <c r="B113" s="0" t="n">
        <v>86.4</v>
      </c>
      <c r="C113" s="0" t="n">
        <v>226.3</v>
      </c>
      <c r="D113" s="0" t="n">
        <f aca="false">C113/B113</f>
        <v>2.61921296296296</v>
      </c>
      <c r="E113" s="0" t="s">
        <v>536</v>
      </c>
      <c r="F113" s="0" t="n">
        <v>3</v>
      </c>
      <c r="G113" s="0" t="s">
        <v>537</v>
      </c>
      <c r="H113" s="4" t="s">
        <v>538</v>
      </c>
      <c r="I113" s="0" t="s">
        <v>211</v>
      </c>
      <c r="J113" s="0" t="s">
        <v>539</v>
      </c>
    </row>
    <row r="114" customFormat="false" ht="13.2" hidden="false" customHeight="false" outlineLevel="0" collapsed="false">
      <c r="A114" s="3" t="s">
        <v>540</v>
      </c>
      <c r="B114" s="0" t="n">
        <v>1818.4</v>
      </c>
      <c r="C114" s="0" t="n">
        <v>3755.3</v>
      </c>
      <c r="D114" s="0" t="n">
        <f aca="false">C114/B114</f>
        <v>2.06516717993841</v>
      </c>
      <c r="E114" s="0" t="s">
        <v>541</v>
      </c>
      <c r="F114" s="0" t="n">
        <v>16</v>
      </c>
      <c r="G114" s="0" t="s">
        <v>542</v>
      </c>
      <c r="H114" s="0" t="s">
        <v>543</v>
      </c>
      <c r="J114" s="0" t="s">
        <v>544</v>
      </c>
    </row>
    <row r="115" customFormat="false" ht="13.2" hidden="false" customHeight="false" outlineLevel="0" collapsed="false">
      <c r="A115" s="3" t="s">
        <v>545</v>
      </c>
      <c r="B115" s="0" t="n">
        <v>112.5</v>
      </c>
      <c r="C115" s="0" t="n">
        <v>427.1</v>
      </c>
      <c r="D115" s="0" t="n">
        <f aca="false">C115/B115</f>
        <v>3.79644444444444</v>
      </c>
      <c r="E115" s="0" t="s">
        <v>546</v>
      </c>
      <c r="F115" s="0" t="n">
        <v>1</v>
      </c>
      <c r="G115" s="0" t="s">
        <v>547</v>
      </c>
      <c r="H115" s="4" t="s">
        <v>548</v>
      </c>
      <c r="I115" s="0" t="s">
        <v>549</v>
      </c>
      <c r="J115" s="4" t="s">
        <v>550</v>
      </c>
    </row>
    <row r="116" customFormat="false" ht="13.2" hidden="false" customHeight="false" outlineLevel="0" collapsed="false">
      <c r="A116" s="3" t="s">
        <v>551</v>
      </c>
      <c r="B116" s="0" t="n">
        <v>233.9</v>
      </c>
      <c r="C116" s="0" t="n">
        <v>1001.4</v>
      </c>
      <c r="D116" s="0" t="n">
        <f aca="false">C116/B116</f>
        <v>4.28131680205216</v>
      </c>
      <c r="E116" s="0" t="s">
        <v>552</v>
      </c>
      <c r="F116" s="0" t="n">
        <v>2</v>
      </c>
      <c r="G116" s="0" t="s">
        <v>553</v>
      </c>
      <c r="H116" s="4" t="s">
        <v>554</v>
      </c>
      <c r="I116" s="4" t="s">
        <v>555</v>
      </c>
      <c r="J116" s="4" t="s">
        <v>556</v>
      </c>
    </row>
    <row r="117" customFormat="false" ht="13.2" hidden="false" customHeight="false" outlineLevel="0" collapsed="false">
      <c r="A117" s="3" t="s">
        <v>557</v>
      </c>
      <c r="B117" s="0" t="n">
        <v>46.7</v>
      </c>
      <c r="C117" s="0" t="n">
        <v>163.9</v>
      </c>
      <c r="D117" s="0" t="n">
        <f aca="false">C117/B117</f>
        <v>3.50963597430407</v>
      </c>
      <c r="E117" s="0" t="s">
        <v>558</v>
      </c>
      <c r="F117" s="0" t="n">
        <v>3</v>
      </c>
      <c r="G117" s="0" t="s">
        <v>559</v>
      </c>
      <c r="H117" s="4" t="s">
        <v>560</v>
      </c>
      <c r="I117" s="0" t="s">
        <v>561</v>
      </c>
      <c r="J117" s="4" t="s">
        <v>562</v>
      </c>
    </row>
    <row r="118" customFormat="false" ht="13.2" hidden="false" customHeight="false" outlineLevel="0" collapsed="false">
      <c r="A118" s="3" t="s">
        <v>563</v>
      </c>
      <c r="B118" s="0" t="n">
        <v>3.1</v>
      </c>
      <c r="C118" s="0" t="n">
        <v>50.9</v>
      </c>
      <c r="D118" s="0" t="n">
        <f aca="false">C118/B118</f>
        <v>16.4193548387097</v>
      </c>
      <c r="E118" s="0" t="s">
        <v>564</v>
      </c>
      <c r="F118" s="0" t="n">
        <v>7</v>
      </c>
      <c r="G118" s="0" t="s">
        <v>565</v>
      </c>
      <c r="H118" s="0" t="s">
        <v>566</v>
      </c>
      <c r="I118" s="0" t="s">
        <v>567</v>
      </c>
      <c r="J118" s="4" t="s">
        <v>568</v>
      </c>
    </row>
    <row r="119" customFormat="false" ht="13.2" hidden="false" customHeight="false" outlineLevel="0" collapsed="false">
      <c r="A119" s="3" t="s">
        <v>569</v>
      </c>
      <c r="B119" s="0" t="n">
        <v>40.1</v>
      </c>
      <c r="C119" s="0" t="n">
        <v>85.7</v>
      </c>
      <c r="D119" s="0" t="n">
        <f aca="false">C119/B119</f>
        <v>2.13715710723192</v>
      </c>
      <c r="E119" s="0" t="s">
        <v>570</v>
      </c>
      <c r="F119" s="0" t="n">
        <v>3</v>
      </c>
      <c r="G119" s="0" t="s">
        <v>571</v>
      </c>
      <c r="H119" s="0" t="s">
        <v>572</v>
      </c>
      <c r="I119" s="0" t="s">
        <v>573</v>
      </c>
      <c r="J119" s="0" t="s">
        <v>574</v>
      </c>
    </row>
    <row r="120" customFormat="false" ht="13.2" hidden="false" customHeight="false" outlineLevel="0" collapsed="false">
      <c r="A120" s="3" t="s">
        <v>575</v>
      </c>
      <c r="B120" s="0" t="n">
        <v>4.8</v>
      </c>
      <c r="C120" s="0" t="n">
        <v>90.4</v>
      </c>
      <c r="D120" s="0" t="n">
        <f aca="false">C120/B120</f>
        <v>18.8333333333333</v>
      </c>
      <c r="E120" s="0" t="s">
        <v>576</v>
      </c>
      <c r="F120" s="0" t="n">
        <v>19</v>
      </c>
      <c r="G120" s="0" t="s">
        <v>577</v>
      </c>
      <c r="H120" s="0" t="s">
        <v>578</v>
      </c>
      <c r="I120" s="0" t="s">
        <v>579</v>
      </c>
      <c r="J120" s="4" t="s">
        <v>580</v>
      </c>
    </row>
    <row r="121" customFormat="false" ht="13.2" hidden="false" customHeight="false" outlineLevel="0" collapsed="false">
      <c r="A121" s="3" t="s">
        <v>581</v>
      </c>
      <c r="B121" s="0" t="n">
        <v>131.5</v>
      </c>
      <c r="C121" s="0" t="n">
        <v>329.2</v>
      </c>
      <c r="D121" s="0" t="n">
        <f aca="false">C121/B121</f>
        <v>2.50342205323194</v>
      </c>
      <c r="E121" s="0" t="s">
        <v>582</v>
      </c>
      <c r="F121" s="0" t="n">
        <v>1</v>
      </c>
      <c r="G121" s="0" t="s">
        <v>583</v>
      </c>
      <c r="H121" s="0" t="s">
        <v>584</v>
      </c>
      <c r="I121" s="0" t="s">
        <v>585</v>
      </c>
      <c r="J121" s="0" t="s">
        <v>586</v>
      </c>
    </row>
    <row r="122" customFormat="false" ht="13.2" hidden="false" customHeight="false" outlineLevel="0" collapsed="false">
      <c r="A122" s="3" t="s">
        <v>587</v>
      </c>
      <c r="B122" s="0" t="n">
        <v>4635.6</v>
      </c>
      <c r="C122" s="0" t="n">
        <v>10167.8</v>
      </c>
      <c r="D122" s="0" t="n">
        <f aca="false">C122/B122</f>
        <v>2.19341617050651</v>
      </c>
      <c r="E122" s="0" t="s">
        <v>588</v>
      </c>
      <c r="F122" s="0" t="n">
        <v>10</v>
      </c>
      <c r="G122" s="0" t="s">
        <v>589</v>
      </c>
      <c r="I122" s="0" t="s">
        <v>211</v>
      </c>
    </row>
    <row r="123" customFormat="false" ht="13.2" hidden="false" customHeight="false" outlineLevel="0" collapsed="false">
      <c r="A123" s="3" t="s">
        <v>590</v>
      </c>
      <c r="B123" s="0" t="n">
        <v>107.6</v>
      </c>
      <c r="C123" s="0" t="n">
        <v>231.7</v>
      </c>
      <c r="D123" s="0" t="n">
        <f aca="false">C123/B123</f>
        <v>2.15334572490706</v>
      </c>
      <c r="E123" s="0" t="s">
        <v>591</v>
      </c>
      <c r="F123" s="0" t="n">
        <v>11</v>
      </c>
      <c r="G123" s="0" t="s">
        <v>592</v>
      </c>
      <c r="H123" s="0" t="s">
        <v>593</v>
      </c>
      <c r="I123" s="0" t="s">
        <v>594</v>
      </c>
      <c r="J123" s="0" t="s">
        <v>595</v>
      </c>
    </row>
    <row r="124" customFormat="false" ht="13.2" hidden="false" customHeight="false" outlineLevel="0" collapsed="false">
      <c r="A124" s="3" t="s">
        <v>596</v>
      </c>
      <c r="B124" s="0" t="n">
        <v>987.7</v>
      </c>
      <c r="C124" s="0" t="n">
        <v>1940.9</v>
      </c>
      <c r="D124" s="0" t="n">
        <f aca="false">C124/B124</f>
        <v>1.9650703654956</v>
      </c>
      <c r="E124" s="0" t="s">
        <v>597</v>
      </c>
      <c r="F124" s="0" t="n">
        <v>17</v>
      </c>
      <c r="G124" s="0" t="s">
        <v>598</v>
      </c>
      <c r="H124" s="4" t="s">
        <v>599</v>
      </c>
      <c r="I124" s="0" t="s">
        <v>600</v>
      </c>
      <c r="J124" s="4" t="s">
        <v>601</v>
      </c>
    </row>
    <row r="125" customFormat="false" ht="13.2" hidden="false" customHeight="false" outlineLevel="0" collapsed="false">
      <c r="A125" s="3" t="s">
        <v>602</v>
      </c>
      <c r="B125" s="0" t="n">
        <v>819.2</v>
      </c>
      <c r="C125" s="0" t="n">
        <v>6387.5</v>
      </c>
      <c r="D125" s="0" t="n">
        <f aca="false">C125/B125</f>
        <v>7.7972412109375</v>
      </c>
      <c r="E125" s="0" t="s">
        <v>603</v>
      </c>
      <c r="F125" s="0" t="n">
        <v>0</v>
      </c>
      <c r="G125" s="0" t="s">
        <v>604</v>
      </c>
      <c r="I125" s="0" t="s">
        <v>605</v>
      </c>
      <c r="J125" s="0" t="s">
        <v>606</v>
      </c>
    </row>
    <row r="126" customFormat="false" ht="13.2" hidden="false" customHeight="false" outlineLevel="0" collapsed="false">
      <c r="A126" s="3" t="s">
        <v>607</v>
      </c>
      <c r="B126" s="0" t="n">
        <v>13.2</v>
      </c>
      <c r="C126" s="0" t="n">
        <v>47.9</v>
      </c>
      <c r="D126" s="0" t="n">
        <f aca="false">C126/B126</f>
        <v>3.62878787878788</v>
      </c>
      <c r="E126" s="0" t="s">
        <v>608</v>
      </c>
      <c r="F126" s="0" t="n">
        <v>0</v>
      </c>
      <c r="G126" s="0" t="s">
        <v>609</v>
      </c>
      <c r="I126" s="0" t="s">
        <v>605</v>
      </c>
      <c r="J126" s="0" t="s">
        <v>606</v>
      </c>
    </row>
    <row r="127" customFormat="false" ht="13.2" hidden="false" customHeight="false" outlineLevel="0" collapsed="false">
      <c r="A127" s="3" t="s">
        <v>610</v>
      </c>
      <c r="B127" s="0" t="n">
        <v>61.1</v>
      </c>
      <c r="C127" s="0" t="n">
        <v>226.4</v>
      </c>
      <c r="D127" s="0" t="n">
        <f aca="false">C127/B127</f>
        <v>3.70540098199673</v>
      </c>
      <c r="E127" s="0" t="s">
        <v>611</v>
      </c>
      <c r="F127" s="0" t="n">
        <v>12</v>
      </c>
      <c r="G127" s="0" t="s">
        <v>612</v>
      </c>
      <c r="H127" s="0" t="s">
        <v>613</v>
      </c>
      <c r="I127" s="0" t="s">
        <v>614</v>
      </c>
      <c r="J127" s="0" t="s">
        <v>615</v>
      </c>
    </row>
    <row r="128" customFormat="false" ht="13.2" hidden="false" customHeight="false" outlineLevel="0" collapsed="false">
      <c r="A128" s="3" t="s">
        <v>616</v>
      </c>
      <c r="B128" s="0" t="n">
        <v>524</v>
      </c>
      <c r="C128" s="0" t="n">
        <v>1433.9</v>
      </c>
      <c r="D128" s="0" t="n">
        <f aca="false">C128/B128</f>
        <v>2.73645038167939</v>
      </c>
      <c r="E128" s="0" t="s">
        <v>617</v>
      </c>
      <c r="F128" s="0" t="n">
        <v>7</v>
      </c>
      <c r="G128" s="0" t="s">
        <v>618</v>
      </c>
      <c r="H128" s="0" t="s">
        <v>619</v>
      </c>
      <c r="I128" s="0" t="s">
        <v>620</v>
      </c>
      <c r="J128" s="0" t="s">
        <v>621</v>
      </c>
    </row>
    <row r="129" customFormat="false" ht="13.2" hidden="false" customHeight="false" outlineLevel="0" collapsed="false">
      <c r="A129" s="3" t="s">
        <v>622</v>
      </c>
      <c r="B129" s="0" t="n">
        <v>341.7</v>
      </c>
      <c r="C129" s="0" t="n">
        <v>1853.7</v>
      </c>
      <c r="D129" s="0" t="n">
        <f aca="false">C129/B129</f>
        <v>5.42493415276558</v>
      </c>
      <c r="E129" s="0" t="s">
        <v>623</v>
      </c>
      <c r="F129" s="0" t="n">
        <v>14</v>
      </c>
      <c r="G129" s="0" t="s">
        <v>624</v>
      </c>
    </row>
    <row r="130" customFormat="false" ht="13.2" hidden="false" customHeight="false" outlineLevel="0" collapsed="false">
      <c r="A130" s="3" t="s">
        <v>625</v>
      </c>
      <c r="B130" s="0" t="n">
        <v>3099.4</v>
      </c>
      <c r="C130" s="0" t="n">
        <v>8124.6</v>
      </c>
      <c r="D130" s="0" t="n">
        <f aca="false">C130/B130</f>
        <v>2.62134606698071</v>
      </c>
      <c r="E130" s="0" t="s">
        <v>626</v>
      </c>
      <c r="F130" s="0" t="n">
        <v>5</v>
      </c>
      <c r="G130" s="0" t="s">
        <v>627</v>
      </c>
    </row>
    <row r="131" customFormat="false" ht="13.2" hidden="false" customHeight="false" outlineLevel="0" collapsed="false">
      <c r="A131" s="3" t="s">
        <v>628</v>
      </c>
      <c r="B131" s="0" t="n">
        <v>105.9</v>
      </c>
      <c r="C131" s="0" t="n">
        <v>331.2</v>
      </c>
      <c r="D131" s="0" t="n">
        <f aca="false">C131/B131</f>
        <v>3.12747875354108</v>
      </c>
      <c r="E131" s="0" t="s">
        <v>629</v>
      </c>
      <c r="F131" s="0" t="n">
        <v>16</v>
      </c>
      <c r="G131" s="0" t="s">
        <v>630</v>
      </c>
      <c r="H131" s="0" t="s">
        <v>631</v>
      </c>
      <c r="I131" s="0" t="s">
        <v>632</v>
      </c>
      <c r="J131" s="0" t="s">
        <v>82</v>
      </c>
    </row>
    <row r="132" customFormat="false" ht="13.2" hidden="false" customHeight="false" outlineLevel="0" collapsed="false">
      <c r="A132" s="3" t="s">
        <v>628</v>
      </c>
      <c r="B132" s="0" t="n">
        <v>218.1</v>
      </c>
      <c r="C132" s="0" t="n">
        <v>423.9</v>
      </c>
      <c r="D132" s="0" t="n">
        <f aca="false">C132/B132</f>
        <v>1.94360385144429</v>
      </c>
      <c r="E132" s="0" t="s">
        <v>633</v>
      </c>
      <c r="F132" s="0" t="n">
        <v>16</v>
      </c>
      <c r="G132" s="0" t="s">
        <v>630</v>
      </c>
      <c r="H132" s="0" t="s">
        <v>631</v>
      </c>
      <c r="I132" s="0" t="s">
        <v>632</v>
      </c>
      <c r="J132" s="0" t="s">
        <v>82</v>
      </c>
    </row>
    <row r="133" customFormat="false" ht="13.2" hidden="false" customHeight="false" outlineLevel="0" collapsed="false">
      <c r="A133" s="3" t="s">
        <v>634</v>
      </c>
      <c r="B133" s="0" t="n">
        <v>102.6</v>
      </c>
      <c r="C133" s="0" t="n">
        <v>482.8</v>
      </c>
      <c r="D133" s="0" t="n">
        <f aca="false">C133/B133</f>
        <v>4.7056530214425</v>
      </c>
      <c r="E133" s="0" t="s">
        <v>635</v>
      </c>
      <c r="F133" s="0" t="n">
        <v>7</v>
      </c>
      <c r="G133" s="0" t="s">
        <v>636</v>
      </c>
      <c r="H133" s="0" t="s">
        <v>637</v>
      </c>
      <c r="I133" s="0" t="s">
        <v>638</v>
      </c>
    </row>
    <row r="134" customFormat="false" ht="13.2" hidden="false" customHeight="false" outlineLevel="0" collapsed="false">
      <c r="A134" s="3" t="s">
        <v>639</v>
      </c>
      <c r="B134" s="0" t="n">
        <v>84.9</v>
      </c>
      <c r="C134" s="0" t="n">
        <v>296.8</v>
      </c>
      <c r="D134" s="0" t="n">
        <f aca="false">C134/B134</f>
        <v>3.49587750294464</v>
      </c>
      <c r="E134" s="0" t="s">
        <v>640</v>
      </c>
      <c r="F134" s="0" t="n">
        <v>13</v>
      </c>
      <c r="G134" s="0" t="s">
        <v>641</v>
      </c>
    </row>
    <row r="135" customFormat="false" ht="13.2" hidden="false" customHeight="false" outlineLevel="0" collapsed="false">
      <c r="A135" s="3" t="s">
        <v>642</v>
      </c>
      <c r="B135" s="0" t="n">
        <v>76.5</v>
      </c>
      <c r="C135" s="0" t="n">
        <v>165.2</v>
      </c>
      <c r="D135" s="0" t="n">
        <f aca="false">C135/B135</f>
        <v>2.15947712418301</v>
      </c>
      <c r="E135" s="0" t="s">
        <v>643</v>
      </c>
      <c r="F135" s="0" t="n">
        <v>0</v>
      </c>
      <c r="G135" s="0" t="s">
        <v>644</v>
      </c>
      <c r="H135" s="4" t="s">
        <v>645</v>
      </c>
      <c r="I135" s="0" t="s">
        <v>646</v>
      </c>
      <c r="J135" s="4" t="s">
        <v>647</v>
      </c>
    </row>
    <row r="136" customFormat="false" ht="13.2" hidden="false" customHeight="false" outlineLevel="0" collapsed="false">
      <c r="A136" s="3" t="s">
        <v>648</v>
      </c>
      <c r="B136" s="0" t="n">
        <v>76</v>
      </c>
      <c r="C136" s="0" t="n">
        <v>263.4</v>
      </c>
      <c r="D136" s="0" t="n">
        <f aca="false">C136/B136</f>
        <v>3.46578947368421</v>
      </c>
      <c r="E136" s="0" t="s">
        <v>649</v>
      </c>
      <c r="F136" s="0" t="n">
        <v>10</v>
      </c>
      <c r="G136" s="0" t="s">
        <v>650</v>
      </c>
      <c r="H136" s="0" t="s">
        <v>651</v>
      </c>
      <c r="I136" s="0" t="s">
        <v>652</v>
      </c>
      <c r="J136" s="4" t="s">
        <v>653</v>
      </c>
    </row>
    <row r="137" customFormat="false" ht="13.2" hidden="false" customHeight="false" outlineLevel="0" collapsed="false">
      <c r="A137" s="3" t="s">
        <v>654</v>
      </c>
      <c r="B137" s="0" t="n">
        <v>362.2</v>
      </c>
      <c r="C137" s="0" t="n">
        <v>569.3</v>
      </c>
      <c r="D137" s="0" t="n">
        <f aca="false">C137/B137</f>
        <v>1.57178354500276</v>
      </c>
      <c r="E137" s="0" t="s">
        <v>655</v>
      </c>
      <c r="F137" s="0" t="n">
        <v>6</v>
      </c>
      <c r="G137" s="0" t="s">
        <v>656</v>
      </c>
      <c r="H137" s="0" t="s">
        <v>657</v>
      </c>
      <c r="I137" s="0" t="s">
        <v>477</v>
      </c>
      <c r="J137" s="4" t="s">
        <v>658</v>
      </c>
    </row>
    <row r="138" customFormat="false" ht="13.2" hidden="false" customHeight="false" outlineLevel="0" collapsed="false">
      <c r="A138" s="3" t="s">
        <v>659</v>
      </c>
      <c r="B138" s="0" t="n">
        <v>150.4</v>
      </c>
      <c r="C138" s="0" t="n">
        <v>439.5</v>
      </c>
      <c r="D138" s="0" t="n">
        <f aca="false">C138/B138</f>
        <v>2.92220744680851</v>
      </c>
      <c r="E138" s="0" t="s">
        <v>660</v>
      </c>
      <c r="F138" s="0" t="n">
        <v>3</v>
      </c>
      <c r="G138" s="0" t="s">
        <v>661</v>
      </c>
      <c r="I138" s="0" t="s">
        <v>662</v>
      </c>
      <c r="J138" s="0" t="s">
        <v>663</v>
      </c>
    </row>
    <row r="139" customFormat="false" ht="13.2" hidden="false" customHeight="false" outlineLevel="0" collapsed="false">
      <c r="A139" s="3" t="s">
        <v>664</v>
      </c>
      <c r="B139" s="0" t="n">
        <v>141.9</v>
      </c>
      <c r="C139" s="0" t="n">
        <v>592.3</v>
      </c>
      <c r="D139" s="0" t="n">
        <f aca="false">C139/B139</f>
        <v>4.17406624383369</v>
      </c>
      <c r="E139" s="0" t="s">
        <v>665</v>
      </c>
      <c r="F139" s="0" t="n">
        <v>6</v>
      </c>
      <c r="G139" s="0" t="s">
        <v>666</v>
      </c>
      <c r="H139" s="0" t="s">
        <v>667</v>
      </c>
      <c r="I139" s="0" t="s">
        <v>668</v>
      </c>
      <c r="J139" s="4" t="s">
        <v>669</v>
      </c>
    </row>
    <row r="140" customFormat="false" ht="13.2" hidden="false" customHeight="false" outlineLevel="0" collapsed="false">
      <c r="A140" s="3" t="s">
        <v>670</v>
      </c>
      <c r="B140" s="0" t="n">
        <v>47.2</v>
      </c>
      <c r="C140" s="0" t="n">
        <v>192.3</v>
      </c>
      <c r="D140" s="0" t="n">
        <f aca="false">C140/B140</f>
        <v>4.07415254237288</v>
      </c>
      <c r="E140" s="0" t="s">
        <v>671</v>
      </c>
      <c r="F140" s="0" t="n">
        <v>1</v>
      </c>
      <c r="G140" s="0" t="s">
        <v>672</v>
      </c>
      <c r="H140" s="0" t="s">
        <v>470</v>
      </c>
      <c r="J140" s="4" t="s">
        <v>673</v>
      </c>
    </row>
    <row r="141" customFormat="false" ht="13.2" hidden="false" customHeight="false" outlineLevel="0" collapsed="false">
      <c r="A141" s="3" t="s">
        <v>674</v>
      </c>
      <c r="B141" s="0" t="n">
        <v>40.3</v>
      </c>
      <c r="C141" s="0" t="n">
        <v>264.4</v>
      </c>
      <c r="D141" s="0" t="n">
        <f aca="false">C141/B141</f>
        <v>6.56079404466501</v>
      </c>
      <c r="E141" s="0" t="s">
        <v>675</v>
      </c>
      <c r="F141" s="0" t="n">
        <v>19</v>
      </c>
      <c r="G141" s="0" t="s">
        <v>676</v>
      </c>
      <c r="H141" s="0" t="s">
        <v>677</v>
      </c>
      <c r="I141" s="0" t="s">
        <v>678</v>
      </c>
      <c r="J141" s="4" t="s">
        <v>679</v>
      </c>
    </row>
    <row r="142" customFormat="false" ht="13.2" hidden="false" customHeight="false" outlineLevel="0" collapsed="false">
      <c r="A142" s="3" t="s">
        <v>680</v>
      </c>
      <c r="B142" s="0" t="n">
        <v>24.7</v>
      </c>
      <c r="C142" s="0" t="n">
        <v>121.2</v>
      </c>
      <c r="D142" s="0" t="n">
        <f aca="false">C142/B142</f>
        <v>4.90688259109312</v>
      </c>
      <c r="E142" s="0" t="s">
        <v>681</v>
      </c>
      <c r="F142" s="0" t="n">
        <v>9</v>
      </c>
      <c r="G142" s="0" t="s">
        <v>682</v>
      </c>
      <c r="I142" s="0" t="s">
        <v>211</v>
      </c>
      <c r="J142" s="0" t="s">
        <v>683</v>
      </c>
    </row>
    <row r="143" customFormat="false" ht="13.2" hidden="false" customHeight="false" outlineLevel="0" collapsed="false">
      <c r="A143" s="3" t="s">
        <v>684</v>
      </c>
      <c r="B143" s="0" t="n">
        <v>432.4</v>
      </c>
      <c r="C143" s="0" t="n">
        <v>1104.4</v>
      </c>
      <c r="D143" s="0" t="n">
        <f aca="false">C143/B143</f>
        <v>2.55411655874191</v>
      </c>
      <c r="E143" s="0" t="s">
        <v>685</v>
      </c>
      <c r="F143" s="0" t="n">
        <v>0</v>
      </c>
      <c r="G143" s="0" t="s">
        <v>686</v>
      </c>
      <c r="H143" s="0" t="s">
        <v>687</v>
      </c>
      <c r="J143" s="4" t="s">
        <v>688</v>
      </c>
    </row>
    <row r="144" customFormat="false" ht="13.2" hidden="false" customHeight="false" outlineLevel="0" collapsed="false">
      <c r="A144" s="3" t="s">
        <v>689</v>
      </c>
      <c r="B144" s="0" t="n">
        <v>101</v>
      </c>
      <c r="C144" s="0" t="n">
        <v>205.8</v>
      </c>
      <c r="D144" s="0" t="n">
        <f aca="false">C144/B144</f>
        <v>2.03762376237624</v>
      </c>
      <c r="E144" s="0" t="s">
        <v>690</v>
      </c>
      <c r="F144" s="0" t="n">
        <v>4</v>
      </c>
      <c r="G144" s="0" t="s">
        <v>691</v>
      </c>
      <c r="H144" s="0" t="s">
        <v>692</v>
      </c>
      <c r="J144" s="4" t="s">
        <v>693</v>
      </c>
    </row>
    <row r="145" customFormat="false" ht="13.2" hidden="false" customHeight="false" outlineLevel="0" collapsed="false">
      <c r="A145" s="3" t="s">
        <v>694</v>
      </c>
      <c r="B145" s="0" t="n">
        <v>511.3</v>
      </c>
      <c r="C145" s="0" t="n">
        <v>1311.7</v>
      </c>
      <c r="D145" s="0" t="n">
        <f aca="false">C145/B145</f>
        <v>2.5654214746724</v>
      </c>
      <c r="E145" s="0" t="s">
        <v>695</v>
      </c>
      <c r="F145" s="0" t="n">
        <v>0</v>
      </c>
      <c r="G145" s="0" t="s">
        <v>696</v>
      </c>
      <c r="H145" s="0" t="s">
        <v>697</v>
      </c>
      <c r="I145" s="0" t="s">
        <v>698</v>
      </c>
      <c r="J145" s="4" t="s">
        <v>699</v>
      </c>
    </row>
    <row r="146" customFormat="false" ht="13.2" hidden="false" customHeight="false" outlineLevel="0" collapsed="false">
      <c r="A146" s="3" t="s">
        <v>700</v>
      </c>
      <c r="B146" s="0" t="n">
        <v>350.1</v>
      </c>
      <c r="C146" s="0" t="n">
        <v>1279.7</v>
      </c>
      <c r="D146" s="0" t="n">
        <f aca="false">C146/B146</f>
        <v>3.65524135961154</v>
      </c>
      <c r="E146" s="0" t="s">
        <v>701</v>
      </c>
      <c r="F146" s="0" t="n">
        <v>4</v>
      </c>
      <c r="G146" s="0" t="s">
        <v>702</v>
      </c>
      <c r="H146" s="0" t="s">
        <v>703</v>
      </c>
      <c r="I146" s="0" t="s">
        <v>342</v>
      </c>
      <c r="J146" s="0" t="s">
        <v>313</v>
      </c>
    </row>
    <row r="147" customFormat="false" ht="13.2" hidden="false" customHeight="false" outlineLevel="0" collapsed="false">
      <c r="A147" s="3" t="s">
        <v>704</v>
      </c>
      <c r="B147" s="0" t="n">
        <v>1327</v>
      </c>
      <c r="C147" s="0" t="n">
        <v>7683.6</v>
      </c>
      <c r="D147" s="0" t="n">
        <f aca="false">C147/B147</f>
        <v>5.79020346646571</v>
      </c>
      <c r="E147" s="0" t="s">
        <v>705</v>
      </c>
      <c r="F147" s="0" t="n">
        <v>4</v>
      </c>
      <c r="G147" s="0" t="s">
        <v>706</v>
      </c>
      <c r="H147" s="0" t="s">
        <v>703</v>
      </c>
      <c r="I147" s="0" t="s">
        <v>342</v>
      </c>
      <c r="J147" s="0" t="s">
        <v>313</v>
      </c>
    </row>
    <row r="148" customFormat="false" ht="13.2" hidden="false" customHeight="false" outlineLevel="0" collapsed="false">
      <c r="A148" s="3" t="s">
        <v>707</v>
      </c>
      <c r="B148" s="0" t="n">
        <v>98.5</v>
      </c>
      <c r="C148" s="0" t="n">
        <v>222.1</v>
      </c>
      <c r="D148" s="0" t="n">
        <f aca="false">C148/B148</f>
        <v>2.25482233502538</v>
      </c>
      <c r="E148" s="0" t="s">
        <v>708</v>
      </c>
      <c r="F148" s="0" t="n">
        <v>2</v>
      </c>
      <c r="G148" s="0" t="s">
        <v>709</v>
      </c>
      <c r="I148" s="0" t="s">
        <v>710</v>
      </c>
    </row>
    <row r="149" customFormat="false" ht="13.2" hidden="false" customHeight="false" outlineLevel="0" collapsed="false">
      <c r="A149" s="3" t="s">
        <v>711</v>
      </c>
      <c r="B149" s="0" t="n">
        <v>38.2</v>
      </c>
      <c r="C149" s="0" t="n">
        <v>173.7</v>
      </c>
      <c r="D149" s="0" t="n">
        <f aca="false">C149/B149</f>
        <v>4.54712041884817</v>
      </c>
      <c r="E149" s="0" t="s">
        <v>712</v>
      </c>
      <c r="F149" s="0" t="n">
        <v>15</v>
      </c>
      <c r="G149" s="0" t="s">
        <v>713</v>
      </c>
      <c r="J149" s="0" t="s">
        <v>714</v>
      </c>
    </row>
    <row r="150" customFormat="false" ht="13.2" hidden="false" customHeight="false" outlineLevel="0" collapsed="false">
      <c r="A150" s="3" t="s">
        <v>715</v>
      </c>
      <c r="B150" s="0" t="n">
        <v>875.5</v>
      </c>
      <c r="C150" s="0" t="n">
        <v>1673.2</v>
      </c>
      <c r="D150" s="0" t="n">
        <f aca="false">C150/B150</f>
        <v>1.91113649343232</v>
      </c>
      <c r="E150" s="0" t="s">
        <v>716</v>
      </c>
      <c r="F150" s="0" t="n">
        <v>7</v>
      </c>
      <c r="G150" s="0" t="s">
        <v>717</v>
      </c>
      <c r="H150" s="0" t="s">
        <v>718</v>
      </c>
      <c r="I150" s="4" t="s">
        <v>719</v>
      </c>
      <c r="J150" s="0" t="s">
        <v>720</v>
      </c>
    </row>
    <row r="151" customFormat="false" ht="13.2" hidden="false" customHeight="false" outlineLevel="0" collapsed="false">
      <c r="A151" s="3" t="s">
        <v>721</v>
      </c>
      <c r="B151" s="0" t="n">
        <v>66.8</v>
      </c>
      <c r="C151" s="0" t="n">
        <v>125.5</v>
      </c>
      <c r="D151" s="0" t="n">
        <f aca="false">C151/B151</f>
        <v>1.87874251497006</v>
      </c>
      <c r="E151" s="0" t="s">
        <v>722</v>
      </c>
      <c r="F151" s="0" t="n">
        <v>3</v>
      </c>
      <c r="G151" s="0" t="s">
        <v>723</v>
      </c>
      <c r="H151" s="4" t="s">
        <v>724</v>
      </c>
      <c r="I151" s="0" t="s">
        <v>725</v>
      </c>
      <c r="J151" s="4" t="s">
        <v>726</v>
      </c>
    </row>
    <row r="152" customFormat="false" ht="13.2" hidden="false" customHeight="false" outlineLevel="0" collapsed="false">
      <c r="A152" s="3" t="s">
        <v>727</v>
      </c>
      <c r="B152" s="0" t="n">
        <v>28.2</v>
      </c>
      <c r="C152" s="0" t="n">
        <v>74.8</v>
      </c>
      <c r="D152" s="0" t="n">
        <f aca="false">C152/B152</f>
        <v>2.65248226950355</v>
      </c>
      <c r="E152" s="0" t="s">
        <v>728</v>
      </c>
      <c r="F152" s="0" t="n">
        <v>9</v>
      </c>
      <c r="G152" s="0" t="s">
        <v>729</v>
      </c>
      <c r="I152" s="0" t="s">
        <v>131</v>
      </c>
      <c r="J152" s="0" t="s">
        <v>730</v>
      </c>
    </row>
    <row r="153" customFormat="false" ht="13.2" hidden="false" customHeight="false" outlineLevel="0" collapsed="false">
      <c r="A153" s="3" t="s">
        <v>731</v>
      </c>
      <c r="B153" s="0" t="n">
        <v>703.7</v>
      </c>
      <c r="C153" s="0" t="n">
        <v>1821.3</v>
      </c>
      <c r="D153" s="0" t="n">
        <f aca="false">C153/B153</f>
        <v>2.58817677987779</v>
      </c>
      <c r="E153" s="0" t="s">
        <v>732</v>
      </c>
      <c r="F153" s="0" t="n">
        <v>9</v>
      </c>
      <c r="G153" s="0" t="s">
        <v>733</v>
      </c>
      <c r="J153" s="0" t="s">
        <v>734</v>
      </c>
    </row>
    <row r="154" customFormat="false" ht="13.2" hidden="false" customHeight="false" outlineLevel="0" collapsed="false">
      <c r="A154" s="3" t="s">
        <v>735</v>
      </c>
      <c r="B154" s="0" t="n">
        <v>40.8</v>
      </c>
      <c r="C154" s="0" t="n">
        <v>188.6</v>
      </c>
      <c r="D154" s="0" t="n">
        <f aca="false">C154/B154</f>
        <v>4.62254901960784</v>
      </c>
      <c r="E154" s="0" t="s">
        <v>736</v>
      </c>
      <c r="F154" s="0" t="n">
        <v>9</v>
      </c>
      <c r="G154" s="0" t="s">
        <v>737</v>
      </c>
      <c r="H154" s="0" t="s">
        <v>738</v>
      </c>
      <c r="I154" s="0" t="s">
        <v>739</v>
      </c>
      <c r="J154" s="0" t="s">
        <v>740</v>
      </c>
    </row>
    <row r="155" customFormat="false" ht="13.2" hidden="false" customHeight="false" outlineLevel="0" collapsed="false">
      <c r="A155" s="3" t="s">
        <v>741</v>
      </c>
      <c r="B155" s="0" t="n">
        <v>999.3</v>
      </c>
      <c r="C155" s="0" t="n">
        <v>1843</v>
      </c>
      <c r="D155" s="0" t="n">
        <f aca="false">C155/B155</f>
        <v>1.84429100370259</v>
      </c>
      <c r="E155" s="0" t="s">
        <v>742</v>
      </c>
      <c r="F155" s="0" t="n">
        <v>16</v>
      </c>
      <c r="G155" s="0" t="s">
        <v>743</v>
      </c>
      <c r="H155" s="0" t="s">
        <v>744</v>
      </c>
      <c r="I155" s="0" t="s">
        <v>745</v>
      </c>
      <c r="J155" s="0" t="s">
        <v>746</v>
      </c>
    </row>
    <row r="156" customFormat="false" ht="13.2" hidden="false" customHeight="false" outlineLevel="0" collapsed="false">
      <c r="A156" s="3" t="s">
        <v>741</v>
      </c>
      <c r="B156" s="0" t="n">
        <v>300.9</v>
      </c>
      <c r="C156" s="0" t="n">
        <v>499.1</v>
      </c>
      <c r="D156" s="0" t="n">
        <f aca="false">C156/B156</f>
        <v>1.65869059488202</v>
      </c>
      <c r="E156" s="0" t="s">
        <v>742</v>
      </c>
      <c r="F156" s="0" t="n">
        <v>16</v>
      </c>
      <c r="G156" s="0" t="s">
        <v>743</v>
      </c>
      <c r="H156" s="0" t="s">
        <v>744</v>
      </c>
      <c r="I156" s="0" t="s">
        <v>745</v>
      </c>
      <c r="J156" s="0" t="s">
        <v>746</v>
      </c>
    </row>
    <row r="157" customFormat="false" ht="13.2" hidden="false" customHeight="false" outlineLevel="0" collapsed="false">
      <c r="A157" s="3" t="s">
        <v>747</v>
      </c>
      <c r="B157" s="0" t="n">
        <v>178.6</v>
      </c>
      <c r="C157" s="0" t="n">
        <v>501.8</v>
      </c>
      <c r="D157" s="0" t="n">
        <f aca="false">C157/B157</f>
        <v>2.80963045912654</v>
      </c>
      <c r="E157" s="0" t="s">
        <v>748</v>
      </c>
      <c r="F157" s="0" t="n">
        <v>13</v>
      </c>
      <c r="G157" s="0" t="s">
        <v>749</v>
      </c>
      <c r="H157" s="0" t="s">
        <v>750</v>
      </c>
      <c r="I157" s="0" t="s">
        <v>454</v>
      </c>
      <c r="J157" s="0" t="s">
        <v>586</v>
      </c>
    </row>
    <row r="158" customFormat="false" ht="13.2" hidden="false" customHeight="false" outlineLevel="0" collapsed="false">
      <c r="A158" s="3" t="s">
        <v>751</v>
      </c>
      <c r="B158" s="0" t="n">
        <v>23.8</v>
      </c>
      <c r="C158" s="0" t="n">
        <v>205.1</v>
      </c>
      <c r="D158" s="0" t="n">
        <f aca="false">C158/B158</f>
        <v>8.61764705882353</v>
      </c>
      <c r="E158" s="0" t="s">
        <v>752</v>
      </c>
      <c r="F158" s="0" t="n">
        <v>2</v>
      </c>
      <c r="G158" s="0" t="s">
        <v>753</v>
      </c>
      <c r="H158" s="4" t="s">
        <v>754</v>
      </c>
      <c r="I158" s="0" t="s">
        <v>87</v>
      </c>
      <c r="J158" s="0" t="s">
        <v>755</v>
      </c>
    </row>
    <row r="159" customFormat="false" ht="13.2" hidden="false" customHeight="false" outlineLevel="0" collapsed="false">
      <c r="A159" s="3" t="s">
        <v>756</v>
      </c>
      <c r="B159" s="0" t="n">
        <v>80.5</v>
      </c>
      <c r="C159" s="0" t="n">
        <v>227.3</v>
      </c>
      <c r="D159" s="0" t="n">
        <f aca="false">C159/B159</f>
        <v>2.82360248447205</v>
      </c>
      <c r="E159" s="0" t="s">
        <v>757</v>
      </c>
      <c r="F159" s="0" t="n">
        <v>13</v>
      </c>
      <c r="G159" s="0" t="s">
        <v>758</v>
      </c>
      <c r="H159" s="0" t="s">
        <v>759</v>
      </c>
      <c r="I159" s="0" t="s">
        <v>760</v>
      </c>
      <c r="J159" s="4" t="s">
        <v>761</v>
      </c>
    </row>
    <row r="160" customFormat="false" ht="13.2" hidden="false" customHeight="false" outlineLevel="0" collapsed="false">
      <c r="A160" s="3" t="s">
        <v>762</v>
      </c>
      <c r="B160" s="0" t="n">
        <v>727.9</v>
      </c>
      <c r="C160" s="0" t="n">
        <v>3212.5</v>
      </c>
      <c r="D160" s="0" t="n">
        <f aca="false">C160/B160</f>
        <v>4.41338095892293</v>
      </c>
      <c r="E160" s="0" t="s">
        <v>763</v>
      </c>
      <c r="F160" s="0" t="n">
        <v>15</v>
      </c>
      <c r="G160" s="0" t="s">
        <v>764</v>
      </c>
    </row>
    <row r="161" customFormat="false" ht="13.2" hidden="false" customHeight="false" outlineLevel="0" collapsed="false">
      <c r="A161" s="3" t="s">
        <v>765</v>
      </c>
      <c r="B161" s="0" t="n">
        <v>248.8</v>
      </c>
      <c r="C161" s="0" t="n">
        <v>614.4</v>
      </c>
      <c r="D161" s="0" t="n">
        <f aca="false">C161/B161</f>
        <v>2.46945337620579</v>
      </c>
      <c r="E161" s="0" t="s">
        <v>766</v>
      </c>
      <c r="F161" s="0" t="n">
        <v>14</v>
      </c>
      <c r="G161" s="0" t="s">
        <v>767</v>
      </c>
      <c r="H161" s="0" t="s">
        <v>768</v>
      </c>
    </row>
    <row r="162" customFormat="false" ht="13.2" hidden="false" customHeight="false" outlineLevel="0" collapsed="false">
      <c r="A162" s="3" t="s">
        <v>769</v>
      </c>
      <c r="B162" s="0" t="n">
        <v>254.1</v>
      </c>
      <c r="C162" s="0" t="n">
        <v>851.4</v>
      </c>
      <c r="D162" s="0" t="n">
        <f aca="false">C162/B162</f>
        <v>3.35064935064935</v>
      </c>
      <c r="E162" s="0" t="s">
        <v>770</v>
      </c>
      <c r="F162" s="0" t="n">
        <v>15</v>
      </c>
      <c r="G162" s="0" t="s">
        <v>771</v>
      </c>
      <c r="H162" s="0" t="s">
        <v>772</v>
      </c>
      <c r="I162" s="0" t="s">
        <v>454</v>
      </c>
    </row>
    <row r="163" customFormat="false" ht="13.2" hidden="false" customHeight="false" outlineLevel="0" collapsed="false">
      <c r="A163" s="3" t="s">
        <v>773</v>
      </c>
      <c r="B163" s="0" t="n">
        <v>952.1</v>
      </c>
      <c r="C163" s="0" t="n">
        <v>4954.2</v>
      </c>
      <c r="D163" s="0" t="n">
        <f aca="false">C163/B163</f>
        <v>5.2034450162798</v>
      </c>
      <c r="E163" s="0" t="s">
        <v>774</v>
      </c>
      <c r="F163" s="0" t="n">
        <v>15</v>
      </c>
      <c r="G163" s="0" t="s">
        <v>775</v>
      </c>
      <c r="H163" s="0" t="s">
        <v>772</v>
      </c>
      <c r="I163" s="0" t="s">
        <v>454</v>
      </c>
    </row>
    <row r="164" customFormat="false" ht="13.2" hidden="false" customHeight="false" outlineLevel="0" collapsed="false">
      <c r="A164" s="3" t="s">
        <v>773</v>
      </c>
      <c r="B164" s="0" t="n">
        <v>395</v>
      </c>
      <c r="C164" s="0" t="n">
        <v>1968.6</v>
      </c>
      <c r="D164" s="0" t="n">
        <f aca="false">C164/B164</f>
        <v>4.98379746835443</v>
      </c>
      <c r="E164" s="0" t="s">
        <v>770</v>
      </c>
      <c r="F164" s="0" t="n">
        <v>15</v>
      </c>
      <c r="G164" s="0" t="s">
        <v>775</v>
      </c>
      <c r="H164" s="0" t="s">
        <v>772</v>
      </c>
      <c r="I164" s="0" t="s">
        <v>454</v>
      </c>
    </row>
    <row r="165" customFormat="false" ht="13.2" hidden="false" customHeight="false" outlineLevel="0" collapsed="false">
      <c r="A165" s="3" t="s">
        <v>773</v>
      </c>
      <c r="B165" s="0" t="n">
        <v>323.9</v>
      </c>
      <c r="C165" s="0" t="n">
        <v>1054.7</v>
      </c>
      <c r="D165" s="0" t="n">
        <f aca="false">C165/B165</f>
        <v>3.2562519296079</v>
      </c>
      <c r="E165" s="0" t="s">
        <v>770</v>
      </c>
      <c r="F165" s="0" t="n">
        <v>15</v>
      </c>
      <c r="G165" s="0" t="s">
        <v>775</v>
      </c>
      <c r="H165" s="0" t="s">
        <v>772</v>
      </c>
      <c r="I165" s="0" t="s">
        <v>454</v>
      </c>
    </row>
    <row r="166" customFormat="false" ht="13.2" hidden="false" customHeight="false" outlineLevel="0" collapsed="false">
      <c r="A166" s="3" t="s">
        <v>776</v>
      </c>
      <c r="B166" s="0" t="n">
        <v>44.4</v>
      </c>
      <c r="C166" s="0" t="n">
        <v>120</v>
      </c>
      <c r="D166" s="0" t="n">
        <f aca="false">C166/B166</f>
        <v>2.7027027027027</v>
      </c>
      <c r="E166" s="0" t="s">
        <v>777</v>
      </c>
      <c r="F166" s="0" t="n">
        <v>7</v>
      </c>
      <c r="G166" s="0" t="s">
        <v>778</v>
      </c>
      <c r="H166" s="4" t="s">
        <v>779</v>
      </c>
      <c r="I166" s="0" t="s">
        <v>780</v>
      </c>
      <c r="J166" s="0" t="s">
        <v>781</v>
      </c>
    </row>
    <row r="167" customFormat="false" ht="13.2" hidden="false" customHeight="false" outlineLevel="0" collapsed="false">
      <c r="A167" s="3" t="s">
        <v>776</v>
      </c>
      <c r="B167" s="0" t="n">
        <v>43.2</v>
      </c>
      <c r="C167" s="0" t="n">
        <v>83.6</v>
      </c>
      <c r="D167" s="0" t="n">
        <f aca="false">C167/B167</f>
        <v>1.93518518518519</v>
      </c>
      <c r="E167" s="0" t="s">
        <v>782</v>
      </c>
      <c r="F167" s="0" t="n">
        <v>7</v>
      </c>
      <c r="G167" s="0" t="s">
        <v>778</v>
      </c>
      <c r="H167" s="4" t="s">
        <v>779</v>
      </c>
      <c r="I167" s="0" t="s">
        <v>780</v>
      </c>
      <c r="J167" s="0" t="s">
        <v>781</v>
      </c>
    </row>
    <row r="168" customFormat="false" ht="13.2" hidden="false" customHeight="false" outlineLevel="0" collapsed="false">
      <c r="A168" s="3" t="s">
        <v>783</v>
      </c>
      <c r="B168" s="0" t="n">
        <v>82.2</v>
      </c>
      <c r="C168" s="0" t="n">
        <v>226.4</v>
      </c>
      <c r="D168" s="0" t="n">
        <f aca="false">C168/B168</f>
        <v>2.75425790754258</v>
      </c>
      <c r="E168" s="0" t="s">
        <v>784</v>
      </c>
      <c r="F168" s="0" t="n">
        <v>9</v>
      </c>
      <c r="G168" s="0" t="s">
        <v>785</v>
      </c>
      <c r="H168" s="0" t="s">
        <v>786</v>
      </c>
      <c r="I168" s="0" t="s">
        <v>787</v>
      </c>
      <c r="J168" s="0" t="s">
        <v>788</v>
      </c>
    </row>
    <row r="169" customFormat="false" ht="13.2" hidden="false" customHeight="false" outlineLevel="0" collapsed="false">
      <c r="A169" s="3" t="s">
        <v>789</v>
      </c>
      <c r="B169" s="0" t="n">
        <v>254.1</v>
      </c>
      <c r="C169" s="0" t="n">
        <v>675.7</v>
      </c>
      <c r="D169" s="0" t="n">
        <f aca="false">C169/B169</f>
        <v>2.65918929555293</v>
      </c>
      <c r="E169" s="0" t="s">
        <v>790</v>
      </c>
      <c r="F169" s="0" t="n">
        <v>7</v>
      </c>
      <c r="G169" s="0" t="s">
        <v>791</v>
      </c>
      <c r="H169" s="0" t="s">
        <v>792</v>
      </c>
    </row>
    <row r="170" customFormat="false" ht="13.2" hidden="false" customHeight="false" outlineLevel="0" collapsed="false">
      <c r="A170" s="3" t="s">
        <v>793</v>
      </c>
      <c r="B170" s="0" t="n">
        <v>142.3</v>
      </c>
      <c r="C170" s="0" t="n">
        <v>389.9</v>
      </c>
      <c r="D170" s="0" t="n">
        <f aca="false">C170/B170</f>
        <v>2.73998594518623</v>
      </c>
      <c r="E170" s="0" t="s">
        <v>794</v>
      </c>
      <c r="F170" s="0" t="n">
        <v>4</v>
      </c>
      <c r="G170" s="0" t="s">
        <v>795</v>
      </c>
      <c r="H170" s="0" t="s">
        <v>796</v>
      </c>
      <c r="J170" s="4" t="s">
        <v>797</v>
      </c>
    </row>
    <row r="171" customFormat="false" ht="13.2" hidden="false" customHeight="false" outlineLevel="0" collapsed="false">
      <c r="A171" s="3" t="s">
        <v>798</v>
      </c>
      <c r="B171" s="0" t="n">
        <v>2647.8</v>
      </c>
      <c r="C171" s="0" t="n">
        <v>16356.8</v>
      </c>
      <c r="D171" s="0" t="n">
        <f aca="false">C171/B171</f>
        <v>6.17750585391646</v>
      </c>
      <c r="E171" s="0" t="s">
        <v>799</v>
      </c>
      <c r="F171" s="0" t="n">
        <v>4</v>
      </c>
      <c r="G171" s="0" t="s">
        <v>800</v>
      </c>
      <c r="H171" s="0" t="s">
        <v>801</v>
      </c>
      <c r="J171" s="0" t="s">
        <v>802</v>
      </c>
    </row>
    <row r="172" customFormat="false" ht="13.2" hidden="false" customHeight="false" outlineLevel="0" collapsed="false">
      <c r="A172" s="3" t="s">
        <v>803</v>
      </c>
      <c r="B172" s="0" t="n">
        <v>2826.6</v>
      </c>
      <c r="C172" s="0" t="n">
        <v>15887.8</v>
      </c>
      <c r="D172" s="0" t="n">
        <f aca="false">C172/B172</f>
        <v>5.62081652869171</v>
      </c>
      <c r="E172" s="0" t="s">
        <v>804</v>
      </c>
      <c r="F172" s="0" t="n">
        <v>8</v>
      </c>
      <c r="G172" s="0" t="s">
        <v>805</v>
      </c>
      <c r="H172" s="0" t="s">
        <v>806</v>
      </c>
      <c r="J172" s="0" t="s">
        <v>807</v>
      </c>
    </row>
    <row r="173" customFormat="false" ht="13.2" hidden="false" customHeight="false" outlineLevel="0" collapsed="false">
      <c r="A173" s="3" t="s">
        <v>808</v>
      </c>
      <c r="B173" s="0" t="n">
        <v>1970.6</v>
      </c>
      <c r="C173" s="0" t="n">
        <v>16757.3</v>
      </c>
      <c r="D173" s="0" t="n">
        <f aca="false">C173/B173</f>
        <v>8.50365370953009</v>
      </c>
      <c r="E173" s="0" t="s">
        <v>809</v>
      </c>
      <c r="F173" s="0" t="n">
        <v>8</v>
      </c>
      <c r="G173" s="0" t="s">
        <v>810</v>
      </c>
      <c r="H173" s="0" t="s">
        <v>811</v>
      </c>
      <c r="I173" s="0" t="s">
        <v>812</v>
      </c>
      <c r="J173" s="0" t="s">
        <v>813</v>
      </c>
    </row>
    <row r="174" customFormat="false" ht="13.2" hidden="false" customHeight="false" outlineLevel="0" collapsed="false">
      <c r="A174" s="3" t="s">
        <v>814</v>
      </c>
      <c r="B174" s="0" t="n">
        <v>90.8</v>
      </c>
      <c r="C174" s="0" t="n">
        <v>216.9</v>
      </c>
      <c r="D174" s="0" t="n">
        <f aca="false">C174/B174</f>
        <v>2.38876651982379</v>
      </c>
      <c r="E174" s="0" t="s">
        <v>815</v>
      </c>
      <c r="F174" s="0" t="n">
        <v>9</v>
      </c>
      <c r="G174" s="0" t="s">
        <v>816</v>
      </c>
      <c r="H174" s="0" t="s">
        <v>817</v>
      </c>
      <c r="I174" s="0" t="s">
        <v>211</v>
      </c>
      <c r="J174" s="4" t="s">
        <v>818</v>
      </c>
    </row>
    <row r="175" customFormat="false" ht="13.2" hidden="false" customHeight="false" outlineLevel="0" collapsed="false">
      <c r="A175" s="3" t="s">
        <v>819</v>
      </c>
      <c r="B175" s="0" t="n">
        <v>1974.8</v>
      </c>
      <c r="C175" s="0" t="n">
        <v>4111.3</v>
      </c>
      <c r="D175" s="0" t="n">
        <f aca="false">C175/B175</f>
        <v>2.08188170954021</v>
      </c>
      <c r="E175" s="0" t="s">
        <v>820</v>
      </c>
      <c r="F175" s="0" t="n">
        <v>17</v>
      </c>
      <c r="G175" s="0" t="s">
        <v>821</v>
      </c>
      <c r="I175" s="0" t="s">
        <v>211</v>
      </c>
    </row>
    <row r="176" customFormat="false" ht="13.2" hidden="false" customHeight="false" outlineLevel="0" collapsed="false">
      <c r="A176" s="3" t="s">
        <v>822</v>
      </c>
      <c r="B176" s="0" t="n">
        <v>16.5</v>
      </c>
      <c r="C176" s="0" t="n">
        <v>777</v>
      </c>
      <c r="D176" s="0" t="n">
        <f aca="false">C176/B176</f>
        <v>47.0909090909091</v>
      </c>
      <c r="E176" s="0" t="s">
        <v>823</v>
      </c>
      <c r="F176" s="0" t="n">
        <v>16</v>
      </c>
      <c r="G176" s="0" t="s">
        <v>824</v>
      </c>
      <c r="I176" s="0" t="s">
        <v>825</v>
      </c>
    </row>
    <row r="177" customFormat="false" ht="13.2" hidden="false" customHeight="false" outlineLevel="0" collapsed="false">
      <c r="A177" s="3" t="s">
        <v>826</v>
      </c>
      <c r="B177" s="0" t="n">
        <v>247.8</v>
      </c>
      <c r="C177" s="0" t="n">
        <v>563.8</v>
      </c>
      <c r="D177" s="0" t="n">
        <f aca="false">C177/B177</f>
        <v>2.27522195318805</v>
      </c>
      <c r="E177" s="0" t="s">
        <v>827</v>
      </c>
      <c r="F177" s="0" t="n">
        <v>1</v>
      </c>
      <c r="G177" s="0" t="s">
        <v>828</v>
      </c>
      <c r="I177" s="0" t="s">
        <v>829</v>
      </c>
    </row>
    <row r="178" customFormat="false" ht="13.2" hidden="false" customHeight="false" outlineLevel="0" collapsed="false">
      <c r="A178" s="3" t="s">
        <v>830</v>
      </c>
      <c r="B178" s="0" t="n">
        <v>502.9</v>
      </c>
      <c r="C178" s="0" t="n">
        <v>935.5</v>
      </c>
      <c r="D178" s="0" t="n">
        <f aca="false">C178/B178</f>
        <v>1.86021077749056</v>
      </c>
      <c r="E178" s="0" t="s">
        <v>831</v>
      </c>
      <c r="F178" s="0" t="n">
        <v>9</v>
      </c>
      <c r="G178" s="0" t="s">
        <v>832</v>
      </c>
      <c r="H178" s="0" t="s">
        <v>833</v>
      </c>
      <c r="I178" s="0" t="s">
        <v>249</v>
      </c>
      <c r="J178" s="4" t="s">
        <v>834</v>
      </c>
    </row>
    <row r="179" customFormat="false" ht="13.2" hidden="false" customHeight="false" outlineLevel="0" collapsed="false">
      <c r="A179" s="3" t="s">
        <v>835</v>
      </c>
      <c r="B179" s="0" t="n">
        <v>26.1</v>
      </c>
      <c r="C179" s="0" t="n">
        <v>103.8</v>
      </c>
      <c r="D179" s="0" t="n">
        <f aca="false">C179/B179</f>
        <v>3.97701149425287</v>
      </c>
      <c r="E179" s="0" t="s">
        <v>836</v>
      </c>
      <c r="F179" s="0" t="n">
        <v>10</v>
      </c>
      <c r="G179" s="0" t="s">
        <v>837</v>
      </c>
      <c r="H179" s="4" t="s">
        <v>838</v>
      </c>
      <c r="I179" s="0" t="s">
        <v>839</v>
      </c>
      <c r="J179" s="4" t="s">
        <v>840</v>
      </c>
    </row>
    <row r="180" customFormat="false" ht="13.2" hidden="false" customHeight="false" outlineLevel="0" collapsed="false">
      <c r="A180" s="3" t="s">
        <v>841</v>
      </c>
      <c r="B180" s="0" t="n">
        <v>83.5</v>
      </c>
      <c r="C180" s="0" t="n">
        <v>224.3</v>
      </c>
      <c r="D180" s="0" t="n">
        <f aca="false">C180/B180</f>
        <v>2.68622754491018</v>
      </c>
      <c r="E180" s="0" t="s">
        <v>842</v>
      </c>
      <c r="F180" s="0" t="n">
        <v>9</v>
      </c>
      <c r="G180" s="0" t="s">
        <v>843</v>
      </c>
      <c r="H180" s="0" t="s">
        <v>844</v>
      </c>
      <c r="I180" s="0" t="s">
        <v>249</v>
      </c>
      <c r="J180" s="4" t="s">
        <v>845</v>
      </c>
    </row>
    <row r="181" customFormat="false" ht="13.2" hidden="false" customHeight="false" outlineLevel="0" collapsed="false">
      <c r="A181" s="3" t="s">
        <v>846</v>
      </c>
      <c r="B181" s="0" t="n">
        <v>78.2</v>
      </c>
      <c r="C181" s="0" t="n">
        <v>526.2</v>
      </c>
      <c r="D181" s="0" t="n">
        <f aca="false">C181/B181</f>
        <v>6.72890025575448</v>
      </c>
      <c r="E181" s="0" t="s">
        <v>847</v>
      </c>
      <c r="F181" s="0" t="n">
        <v>9</v>
      </c>
      <c r="G181" s="0" t="s">
        <v>848</v>
      </c>
      <c r="H181" s="0" t="s">
        <v>849</v>
      </c>
      <c r="I181" s="0" t="s">
        <v>249</v>
      </c>
      <c r="J181" s="4" t="s">
        <v>850</v>
      </c>
    </row>
    <row r="182" customFormat="false" ht="13.2" hidden="false" customHeight="false" outlineLevel="0" collapsed="false">
      <c r="A182" s="3" t="s">
        <v>851</v>
      </c>
      <c r="B182" s="0" t="n">
        <v>5102.6</v>
      </c>
      <c r="C182" s="0" t="n">
        <v>10246.1</v>
      </c>
      <c r="D182" s="0" t="n">
        <f aca="false">C182/B182</f>
        <v>2.00801552149884</v>
      </c>
      <c r="E182" s="0" t="s">
        <v>852</v>
      </c>
      <c r="F182" s="0" t="n">
        <v>6</v>
      </c>
      <c r="G182" s="0" t="s">
        <v>853</v>
      </c>
      <c r="H182" s="0" t="s">
        <v>854</v>
      </c>
      <c r="I182" s="4" t="s">
        <v>855</v>
      </c>
      <c r="J182" s="4" t="s">
        <v>856</v>
      </c>
    </row>
    <row r="183" customFormat="false" ht="13.2" hidden="false" customHeight="false" outlineLevel="0" collapsed="false">
      <c r="A183" s="3" t="s">
        <v>857</v>
      </c>
      <c r="B183" s="0" t="n">
        <v>162.2</v>
      </c>
      <c r="C183" s="0" t="n">
        <v>210.4</v>
      </c>
      <c r="D183" s="0" t="n">
        <f aca="false">C183/B183</f>
        <v>1.29716399506782</v>
      </c>
      <c r="E183" s="0" t="s">
        <v>858</v>
      </c>
      <c r="F183" s="0" t="n">
        <v>6</v>
      </c>
      <c r="G183" s="0" t="s">
        <v>859</v>
      </c>
      <c r="H183" s="0" t="s">
        <v>860</v>
      </c>
      <c r="J183" s="4" t="s">
        <v>861</v>
      </c>
    </row>
    <row r="184" customFormat="false" ht="13.2" hidden="false" customHeight="false" outlineLevel="0" collapsed="false">
      <c r="A184" s="3" t="s">
        <v>862</v>
      </c>
      <c r="B184" s="0" t="n">
        <v>6.7</v>
      </c>
      <c r="C184" s="0" t="n">
        <v>128.9</v>
      </c>
      <c r="D184" s="0" t="n">
        <f aca="false">C184/B184</f>
        <v>19.2388059701493</v>
      </c>
      <c r="E184" s="0" t="s">
        <v>863</v>
      </c>
      <c r="F184" s="0" t="n">
        <v>16</v>
      </c>
      <c r="G184" s="0" t="s">
        <v>864</v>
      </c>
      <c r="I184" s="0" t="s">
        <v>865</v>
      </c>
      <c r="J184" s="0" t="s">
        <v>866</v>
      </c>
    </row>
    <row r="185" customFormat="false" ht="13.2" hidden="false" customHeight="false" outlineLevel="0" collapsed="false">
      <c r="A185" s="3" t="s">
        <v>867</v>
      </c>
      <c r="B185" s="0" t="n">
        <v>459.8</v>
      </c>
      <c r="C185" s="0" t="n">
        <v>1031.8</v>
      </c>
      <c r="D185" s="0" t="n">
        <f aca="false">C185/B185</f>
        <v>2.24401913875598</v>
      </c>
      <c r="E185" s="0" t="s">
        <v>868</v>
      </c>
      <c r="F185" s="0" t="n">
        <v>10</v>
      </c>
      <c r="G185" s="0" t="s">
        <v>869</v>
      </c>
      <c r="I185" s="0" t="s">
        <v>169</v>
      </c>
    </row>
    <row r="186" customFormat="false" ht="13.2" hidden="false" customHeight="false" outlineLevel="0" collapsed="false">
      <c r="A186" s="3" t="s">
        <v>870</v>
      </c>
      <c r="B186" s="0" t="n">
        <v>10</v>
      </c>
      <c r="C186" s="0" t="n">
        <v>220.9</v>
      </c>
      <c r="D186" s="0" t="n">
        <f aca="false">C186/B186</f>
        <v>22.09</v>
      </c>
      <c r="E186" s="0" t="s">
        <v>871</v>
      </c>
      <c r="F186" s="0" t="n">
        <v>17</v>
      </c>
      <c r="G186" s="0" t="s">
        <v>872</v>
      </c>
      <c r="I186" s="0" t="s">
        <v>24</v>
      </c>
    </row>
    <row r="187" customFormat="false" ht="13.2" hidden="false" customHeight="false" outlineLevel="0" collapsed="false">
      <c r="A187" s="3" t="s">
        <v>873</v>
      </c>
      <c r="B187" s="0" t="n">
        <v>21</v>
      </c>
      <c r="C187" s="0" t="n">
        <v>135</v>
      </c>
      <c r="D187" s="0" t="n">
        <f aca="false">C187/B187</f>
        <v>6.42857142857143</v>
      </c>
      <c r="E187" s="0" t="s">
        <v>874</v>
      </c>
      <c r="F187" s="0" t="n">
        <v>14</v>
      </c>
      <c r="G187" s="0" t="s">
        <v>875</v>
      </c>
    </row>
    <row r="188" customFormat="false" ht="13.2" hidden="false" customHeight="false" outlineLevel="0" collapsed="false">
      <c r="A188" s="3" t="s">
        <v>876</v>
      </c>
      <c r="B188" s="0" t="n">
        <v>514.7</v>
      </c>
      <c r="C188" s="0" t="n">
        <v>1129.5</v>
      </c>
      <c r="D188" s="0" t="n">
        <f aca="false">C188/B188</f>
        <v>2.19448222265397</v>
      </c>
      <c r="E188" s="0" t="s">
        <v>877</v>
      </c>
      <c r="F188" s="0" t="n">
        <v>9</v>
      </c>
      <c r="G188" s="0" t="s">
        <v>878</v>
      </c>
    </row>
    <row r="189" customFormat="false" ht="13.2" hidden="false" customHeight="false" outlineLevel="0" collapsed="false">
      <c r="A189" s="3" t="s">
        <v>879</v>
      </c>
      <c r="B189" s="0" t="n">
        <v>53</v>
      </c>
      <c r="C189" s="0" t="n">
        <v>450.4</v>
      </c>
      <c r="D189" s="0" t="n">
        <f aca="false">C189/B189</f>
        <v>8.49811320754717</v>
      </c>
      <c r="E189" s="0" t="s">
        <v>880</v>
      </c>
      <c r="F189" s="0" t="n">
        <v>4</v>
      </c>
      <c r="G189" s="0" t="s">
        <v>881</v>
      </c>
      <c r="I189" s="0" t="s">
        <v>283</v>
      </c>
    </row>
    <row r="190" customFormat="false" ht="13.2" hidden="false" customHeight="false" outlineLevel="0" collapsed="false">
      <c r="A190" s="3" t="s">
        <v>882</v>
      </c>
      <c r="B190" s="0" t="n">
        <v>86.8</v>
      </c>
      <c r="C190" s="0" t="n">
        <v>423.4</v>
      </c>
      <c r="D190" s="0" t="n">
        <f aca="false">C190/B190</f>
        <v>4.8778801843318</v>
      </c>
      <c r="E190" s="0" t="s">
        <v>883</v>
      </c>
      <c r="F190" s="0" t="n">
        <v>6</v>
      </c>
      <c r="G190" s="0" t="s">
        <v>884</v>
      </c>
      <c r="I190" s="0" t="s">
        <v>885</v>
      </c>
      <c r="J190" s="0" t="s">
        <v>886</v>
      </c>
    </row>
    <row r="191" customFormat="false" ht="13.2" hidden="false" customHeight="false" outlineLevel="0" collapsed="false">
      <c r="A191" s="3" t="s">
        <v>887</v>
      </c>
      <c r="B191" s="0" t="n">
        <v>78.4</v>
      </c>
      <c r="C191" s="0" t="n">
        <v>192.6</v>
      </c>
      <c r="D191" s="0" t="n">
        <f aca="false">C191/B191</f>
        <v>2.45663265306122</v>
      </c>
      <c r="E191" s="0" t="s">
        <v>888</v>
      </c>
      <c r="F191" s="0" t="n">
        <v>14</v>
      </c>
      <c r="G191" s="0" t="s">
        <v>889</v>
      </c>
      <c r="H191" s="4" t="s">
        <v>890</v>
      </c>
      <c r="I191" s="4" t="s">
        <v>891</v>
      </c>
      <c r="J191" s="0" t="s">
        <v>892</v>
      </c>
    </row>
    <row r="192" customFormat="false" ht="13.2" hidden="false" customHeight="false" outlineLevel="0" collapsed="false">
      <c r="A192" s="3" t="s">
        <v>893</v>
      </c>
      <c r="B192" s="0" t="n">
        <v>54.8</v>
      </c>
      <c r="C192" s="0" t="n">
        <v>117.8</v>
      </c>
      <c r="D192" s="0" t="n">
        <f aca="false">C192/B192</f>
        <v>2.14963503649635</v>
      </c>
      <c r="E192" s="0" t="s">
        <v>894</v>
      </c>
      <c r="F192" s="0" t="n">
        <v>18</v>
      </c>
      <c r="G192" s="0" t="s">
        <v>895</v>
      </c>
      <c r="H192" s="0" t="s">
        <v>896</v>
      </c>
      <c r="I192" s="0" t="s">
        <v>897</v>
      </c>
      <c r="J192" s="4" t="s">
        <v>898</v>
      </c>
    </row>
    <row r="193" customFormat="false" ht="13.2" hidden="false" customHeight="false" outlineLevel="0" collapsed="false">
      <c r="A193" s="3" t="s">
        <v>899</v>
      </c>
      <c r="B193" s="0" t="n">
        <v>243.6</v>
      </c>
      <c r="C193" s="0" t="n">
        <v>3625.2</v>
      </c>
      <c r="D193" s="0" t="n">
        <f aca="false">C193/B193</f>
        <v>14.8817733990148</v>
      </c>
      <c r="E193" s="0" t="s">
        <v>900</v>
      </c>
      <c r="F193" s="0" t="n">
        <v>14</v>
      </c>
      <c r="G193" s="0" t="s">
        <v>901</v>
      </c>
      <c r="H193" s="0" t="s">
        <v>902</v>
      </c>
      <c r="J193" s="4" t="s">
        <v>903</v>
      </c>
    </row>
    <row r="194" customFormat="false" ht="13.2" hidden="false" customHeight="false" outlineLevel="0" collapsed="false">
      <c r="A194" s="3" t="s">
        <v>904</v>
      </c>
      <c r="B194" s="0" t="n">
        <v>82.3</v>
      </c>
      <c r="C194" s="0" t="n">
        <v>906.9</v>
      </c>
      <c r="D194" s="0" t="n">
        <f aca="false">C194/B194</f>
        <v>11.0194410692588</v>
      </c>
      <c r="E194" s="0" t="s">
        <v>905</v>
      </c>
      <c r="F194" s="0" t="n">
        <v>1</v>
      </c>
      <c r="G194" s="0" t="s">
        <v>906</v>
      </c>
      <c r="H194" s="0" t="s">
        <v>907</v>
      </c>
      <c r="I194" s="0" t="s">
        <v>908</v>
      </c>
      <c r="J194" s="0" t="s">
        <v>909</v>
      </c>
    </row>
    <row r="195" customFormat="false" ht="13.2" hidden="false" customHeight="false" outlineLevel="0" collapsed="false">
      <c r="A195" s="3" t="s">
        <v>910</v>
      </c>
      <c r="B195" s="0" t="n">
        <v>97.6</v>
      </c>
      <c r="C195" s="0" t="n">
        <v>167.1</v>
      </c>
      <c r="D195" s="0" t="n">
        <f aca="false">C195/B195</f>
        <v>1.71209016393443</v>
      </c>
      <c r="E195" s="0" t="s">
        <v>911</v>
      </c>
      <c r="F195" s="0" t="n">
        <v>20</v>
      </c>
      <c r="G195" s="0" t="s">
        <v>912</v>
      </c>
      <c r="H195" s="0" t="s">
        <v>913</v>
      </c>
      <c r="I195" s="4" t="s">
        <v>914</v>
      </c>
      <c r="J195" s="0" t="s">
        <v>915</v>
      </c>
    </row>
    <row r="196" customFormat="false" ht="13.2" hidden="false" customHeight="false" outlineLevel="0" collapsed="false">
      <c r="A196" s="3" t="s">
        <v>916</v>
      </c>
      <c r="B196" s="0" t="n">
        <v>82.5</v>
      </c>
      <c r="C196" s="0" t="n">
        <v>149.7</v>
      </c>
      <c r="D196" s="0" t="n">
        <f aca="false">C196/B196</f>
        <v>1.81454545454545</v>
      </c>
      <c r="E196" s="0" t="s">
        <v>917</v>
      </c>
      <c r="F196" s="0" t="n">
        <v>15</v>
      </c>
      <c r="G196" s="0" t="s">
        <v>918</v>
      </c>
      <c r="I196" s="0" t="s">
        <v>919</v>
      </c>
    </row>
    <row r="197" customFormat="false" ht="13.2" hidden="false" customHeight="false" outlineLevel="0" collapsed="false">
      <c r="A197" s="3" t="s">
        <v>920</v>
      </c>
      <c r="B197" s="0" t="n">
        <v>245.8</v>
      </c>
      <c r="C197" s="0" t="n">
        <v>471.4</v>
      </c>
      <c r="D197" s="0" t="n">
        <f aca="false">C197/B197</f>
        <v>1.91781936533767</v>
      </c>
      <c r="E197" s="0" t="s">
        <v>921</v>
      </c>
      <c r="F197" s="0" t="n">
        <v>15</v>
      </c>
      <c r="G197" s="0" t="s">
        <v>922</v>
      </c>
      <c r="H197" s="4" t="s">
        <v>923</v>
      </c>
      <c r="I197" s="0" t="s">
        <v>924</v>
      </c>
      <c r="J197" s="0" t="s">
        <v>586</v>
      </c>
    </row>
    <row r="198" customFormat="false" ht="13.2" hidden="false" customHeight="false" outlineLevel="0" collapsed="false">
      <c r="A198" s="3" t="s">
        <v>925</v>
      </c>
      <c r="B198" s="0" t="n">
        <v>28.2</v>
      </c>
      <c r="C198" s="0" t="n">
        <v>100</v>
      </c>
      <c r="D198" s="0" t="n">
        <f aca="false">C198/B198</f>
        <v>3.54609929078014</v>
      </c>
      <c r="E198" s="0" t="s">
        <v>926</v>
      </c>
      <c r="F198" s="0" t="n">
        <v>0</v>
      </c>
      <c r="G198" s="0" t="s">
        <v>927</v>
      </c>
    </row>
    <row r="199" customFormat="false" ht="13.2" hidden="false" customHeight="false" outlineLevel="0" collapsed="false">
      <c r="A199" s="3" t="s">
        <v>928</v>
      </c>
      <c r="B199" s="0" t="n">
        <v>80.8</v>
      </c>
      <c r="C199" s="0" t="n">
        <v>168.8</v>
      </c>
      <c r="D199" s="0" t="n">
        <f aca="false">C199/B199</f>
        <v>2.08910891089109</v>
      </c>
      <c r="E199" s="0" t="s">
        <v>929</v>
      </c>
      <c r="F199" s="0" t="n">
        <v>15</v>
      </c>
      <c r="G199" s="0" t="s">
        <v>930</v>
      </c>
      <c r="H199" s="0" t="s">
        <v>931</v>
      </c>
      <c r="I199" s="0" t="s">
        <v>932</v>
      </c>
      <c r="J199" s="0" t="s">
        <v>933</v>
      </c>
    </row>
    <row r="200" customFormat="false" ht="13.2" hidden="false" customHeight="false" outlineLevel="0" collapsed="false">
      <c r="A200" s="3" t="s">
        <v>934</v>
      </c>
      <c r="B200" s="0" t="n">
        <v>172.5</v>
      </c>
      <c r="C200" s="0" t="n">
        <v>703.7</v>
      </c>
      <c r="D200" s="0" t="n">
        <f aca="false">C200/B200</f>
        <v>4.07942028985507</v>
      </c>
      <c r="E200" s="0" t="s">
        <v>935</v>
      </c>
      <c r="F200" s="0" t="n">
        <v>15</v>
      </c>
      <c r="G200" s="0" t="s">
        <v>936</v>
      </c>
      <c r="H200" s="0" t="s">
        <v>109</v>
      </c>
      <c r="I200" s="0" t="s">
        <v>937</v>
      </c>
    </row>
    <row r="201" customFormat="false" ht="13.2" hidden="false" customHeight="false" outlineLevel="0" collapsed="false">
      <c r="A201" s="3" t="s">
        <v>938</v>
      </c>
      <c r="B201" s="0" t="n">
        <v>117.1</v>
      </c>
      <c r="C201" s="0" t="n">
        <v>218.7</v>
      </c>
      <c r="D201" s="0" t="n">
        <f aca="false">C201/B201</f>
        <v>1.86763450042699</v>
      </c>
      <c r="E201" s="0" t="s">
        <v>939</v>
      </c>
      <c r="F201" s="0" t="n">
        <v>8</v>
      </c>
      <c r="G201" s="0" t="s">
        <v>940</v>
      </c>
    </row>
    <row r="202" customFormat="false" ht="13.2" hidden="false" customHeight="false" outlineLevel="0" collapsed="false">
      <c r="A202" s="3" t="s">
        <v>941</v>
      </c>
      <c r="B202" s="0" t="n">
        <v>191.3</v>
      </c>
      <c r="C202" s="0" t="n">
        <v>437.5</v>
      </c>
      <c r="D202" s="0" t="n">
        <f aca="false">C202/B202</f>
        <v>2.28698379508625</v>
      </c>
      <c r="E202" s="0" t="s">
        <v>942</v>
      </c>
      <c r="F202" s="0" t="n">
        <v>8</v>
      </c>
      <c r="G202" s="0" t="s">
        <v>943</v>
      </c>
      <c r="I202" s="0" t="s">
        <v>944</v>
      </c>
      <c r="J202" s="0" t="s">
        <v>945</v>
      </c>
    </row>
    <row r="203" customFormat="false" ht="13.2" hidden="false" customHeight="false" outlineLevel="0" collapsed="false">
      <c r="A203" s="3" t="s">
        <v>946</v>
      </c>
      <c r="B203" s="0" t="n">
        <v>1021.5</v>
      </c>
      <c r="C203" s="0" t="n">
        <v>4452.3</v>
      </c>
      <c r="D203" s="0" t="n">
        <f aca="false">C203/B203</f>
        <v>4.35859030837005</v>
      </c>
      <c r="E203" s="0" t="s">
        <v>947</v>
      </c>
      <c r="F203" s="0" t="n">
        <v>17</v>
      </c>
      <c r="G203" s="0" t="s">
        <v>948</v>
      </c>
      <c r="I203" s="0" t="s">
        <v>211</v>
      </c>
    </row>
    <row r="204" customFormat="false" ht="13.2" hidden="false" customHeight="false" outlineLevel="0" collapsed="false">
      <c r="A204" s="3" t="s">
        <v>949</v>
      </c>
      <c r="B204" s="0" t="n">
        <v>185.4</v>
      </c>
      <c r="C204" s="0" t="n">
        <v>326.4</v>
      </c>
      <c r="D204" s="0" t="n">
        <f aca="false">C204/B204</f>
        <v>1.76051779935275</v>
      </c>
      <c r="E204" s="0" t="s">
        <v>950</v>
      </c>
      <c r="F204" s="0" t="n">
        <v>14</v>
      </c>
      <c r="G204" s="0" t="s">
        <v>951</v>
      </c>
      <c r="I204" s="0" t="s">
        <v>952</v>
      </c>
      <c r="J204" s="4" t="s">
        <v>953</v>
      </c>
    </row>
    <row r="205" customFormat="false" ht="13.2" hidden="false" customHeight="false" outlineLevel="0" collapsed="false">
      <c r="A205" s="3" t="s">
        <v>954</v>
      </c>
      <c r="B205" s="0" t="n">
        <v>361.9</v>
      </c>
      <c r="C205" s="0" t="n">
        <v>1926.1</v>
      </c>
      <c r="D205" s="0" t="n">
        <f aca="false">C205/B205</f>
        <v>5.32218844984802</v>
      </c>
      <c r="E205" s="0" t="s">
        <v>955</v>
      </c>
      <c r="F205" s="0" t="n">
        <v>18</v>
      </c>
      <c r="G205" s="0" t="s">
        <v>956</v>
      </c>
      <c r="H205" s="0" t="s">
        <v>141</v>
      </c>
      <c r="I205" s="0" t="s">
        <v>211</v>
      </c>
      <c r="J205" s="4" t="s">
        <v>957</v>
      </c>
    </row>
    <row r="206" customFormat="false" ht="13.2" hidden="false" customHeight="false" outlineLevel="0" collapsed="false">
      <c r="A206" s="3" t="s">
        <v>958</v>
      </c>
      <c r="B206" s="0" t="n">
        <v>38.4</v>
      </c>
      <c r="C206" s="0" t="n">
        <v>131.6</v>
      </c>
      <c r="D206" s="0" t="n">
        <f aca="false">C206/B206</f>
        <v>3.42708333333333</v>
      </c>
      <c r="E206" s="0" t="s">
        <v>959</v>
      </c>
      <c r="F206" s="0" t="n">
        <v>0</v>
      </c>
      <c r="G206" s="0" t="s">
        <v>960</v>
      </c>
    </row>
    <row r="207" customFormat="false" ht="13.2" hidden="false" customHeight="false" outlineLevel="0" collapsed="false">
      <c r="A207" s="3" t="s">
        <v>961</v>
      </c>
      <c r="B207" s="0" t="n">
        <v>41.4</v>
      </c>
      <c r="C207" s="0" t="n">
        <v>274.6</v>
      </c>
      <c r="D207" s="0" t="n">
        <f aca="false">C207/B207</f>
        <v>6.6328502415459</v>
      </c>
      <c r="E207" s="0" t="s">
        <v>962</v>
      </c>
      <c r="F207" s="0" t="n">
        <v>18</v>
      </c>
      <c r="G207" s="0" t="s">
        <v>963</v>
      </c>
    </row>
    <row r="208" customFormat="false" ht="13.2" hidden="false" customHeight="false" outlineLevel="0" collapsed="false">
      <c r="A208" s="3" t="s">
        <v>964</v>
      </c>
      <c r="B208" s="0" t="n">
        <v>1.5</v>
      </c>
      <c r="C208" s="0" t="n">
        <v>42.6</v>
      </c>
      <c r="D208" s="0" t="n">
        <f aca="false">C208/B208</f>
        <v>28.4</v>
      </c>
      <c r="E208" s="0" t="s">
        <v>965</v>
      </c>
      <c r="F208" s="0" t="n">
        <v>10</v>
      </c>
      <c r="G208" s="0" t="s">
        <v>966</v>
      </c>
    </row>
    <row r="209" customFormat="false" ht="13.2" hidden="false" customHeight="false" outlineLevel="0" collapsed="false">
      <c r="A209" s="3" t="s">
        <v>967</v>
      </c>
      <c r="B209" s="0" t="n">
        <v>1138.1</v>
      </c>
      <c r="C209" s="0" t="n">
        <v>2185</v>
      </c>
      <c r="D209" s="0" t="n">
        <f aca="false">C209/B209</f>
        <v>1.91986644407346</v>
      </c>
      <c r="E209" s="0" t="s">
        <v>968</v>
      </c>
      <c r="F209" s="0" t="n">
        <v>0</v>
      </c>
      <c r="G209" s="0" t="s">
        <v>969</v>
      </c>
    </row>
    <row r="210" customFormat="false" ht="13.2" hidden="false" customHeight="false" outlineLevel="0" collapsed="false">
      <c r="A210" s="3" t="s">
        <v>970</v>
      </c>
      <c r="B210" s="0" t="n">
        <v>56.1</v>
      </c>
      <c r="C210" s="0" t="n">
        <v>157.8</v>
      </c>
      <c r="D210" s="0" t="n">
        <f aca="false">C210/B210</f>
        <v>2.81283422459893</v>
      </c>
      <c r="E210" s="0" t="s">
        <v>971</v>
      </c>
      <c r="F210" s="0" t="n">
        <v>5</v>
      </c>
      <c r="G210" s="0" t="s">
        <v>972</v>
      </c>
    </row>
    <row r="211" customFormat="false" ht="13.2" hidden="false" customHeight="false" outlineLevel="0" collapsed="false">
      <c r="A211" s="3" t="s">
        <v>973</v>
      </c>
      <c r="B211" s="0" t="n">
        <v>166.1</v>
      </c>
      <c r="C211" s="0" t="n">
        <v>519.1</v>
      </c>
      <c r="D211" s="0" t="n">
        <f aca="false">C211/B211</f>
        <v>3.12522576760987</v>
      </c>
      <c r="E211" s="0" t="s">
        <v>974</v>
      </c>
      <c r="F211" s="0" t="n">
        <v>14</v>
      </c>
      <c r="G211" s="0" t="s">
        <v>975</v>
      </c>
      <c r="I211" s="4" t="s">
        <v>976</v>
      </c>
      <c r="J211" s="0" t="s">
        <v>977</v>
      </c>
    </row>
    <row r="212" customFormat="false" ht="13.2" hidden="false" customHeight="false" outlineLevel="0" collapsed="false">
      <c r="A212" s="3" t="s">
        <v>978</v>
      </c>
      <c r="B212" s="0" t="n">
        <v>59.5</v>
      </c>
      <c r="C212" s="0" t="n">
        <v>197.3</v>
      </c>
      <c r="D212" s="0" t="n">
        <f aca="false">C212/B212</f>
        <v>3.31596638655462</v>
      </c>
      <c r="E212" s="0" t="s">
        <v>979</v>
      </c>
      <c r="F212" s="0" t="n">
        <v>4</v>
      </c>
      <c r="G212" s="0" t="s">
        <v>980</v>
      </c>
      <c r="H212" s="0" t="s">
        <v>981</v>
      </c>
      <c r="I212" s="4" t="s">
        <v>982</v>
      </c>
      <c r="J212" s="4" t="s">
        <v>983</v>
      </c>
    </row>
    <row r="213" customFormat="false" ht="13.2" hidden="false" customHeight="false" outlineLevel="0" collapsed="false">
      <c r="A213" s="3" t="s">
        <v>984</v>
      </c>
      <c r="B213" s="0" t="n">
        <v>1752.9</v>
      </c>
      <c r="C213" s="0" t="n">
        <v>7841.3</v>
      </c>
      <c r="D213" s="0" t="n">
        <f aca="false">C213/B213</f>
        <v>4.47332991043414</v>
      </c>
      <c r="E213" s="0" t="s">
        <v>985</v>
      </c>
      <c r="F213" s="0" t="n">
        <v>2</v>
      </c>
      <c r="G213" s="0" t="s">
        <v>986</v>
      </c>
      <c r="H213" s="0" t="s">
        <v>311</v>
      </c>
      <c r="J213" s="0" t="s">
        <v>987</v>
      </c>
    </row>
    <row r="214" customFormat="false" ht="13.2" hidden="false" customHeight="false" outlineLevel="0" collapsed="false">
      <c r="A214" s="3" t="s">
        <v>988</v>
      </c>
      <c r="B214" s="0" t="n">
        <v>18.8</v>
      </c>
      <c r="C214" s="0" t="n">
        <v>84.2</v>
      </c>
      <c r="D214" s="0" t="n">
        <f aca="false">C214/B214</f>
        <v>4.47872340425532</v>
      </c>
      <c r="E214" s="0" t="s">
        <v>989</v>
      </c>
      <c r="F214" s="0" t="n">
        <v>0</v>
      </c>
      <c r="G214" s="0" t="s">
        <v>990</v>
      </c>
      <c r="H214" s="0" t="s">
        <v>991</v>
      </c>
      <c r="I214" s="0" t="s">
        <v>992</v>
      </c>
      <c r="J214" s="0" t="s">
        <v>993</v>
      </c>
    </row>
    <row r="215" customFormat="false" ht="13.2" hidden="false" customHeight="false" outlineLevel="0" collapsed="false">
      <c r="A215" s="3" t="s">
        <v>994</v>
      </c>
      <c r="B215" s="0" t="n">
        <v>242.2</v>
      </c>
      <c r="C215" s="0" t="n">
        <v>1151.5</v>
      </c>
      <c r="D215" s="0" t="n">
        <f aca="false">C215/B215</f>
        <v>4.75433526011561</v>
      </c>
      <c r="E215" s="0" t="s">
        <v>995</v>
      </c>
      <c r="F215" s="0" t="n">
        <v>20</v>
      </c>
      <c r="G215" s="0" t="s">
        <v>996</v>
      </c>
      <c r="H215" s="4" t="s">
        <v>997</v>
      </c>
      <c r="I215" s="4" t="s">
        <v>998</v>
      </c>
      <c r="J215" s="0" t="s">
        <v>484</v>
      </c>
    </row>
    <row r="216" customFormat="false" ht="13.2" hidden="false" customHeight="false" outlineLevel="0" collapsed="false">
      <c r="A216" s="3" t="s">
        <v>999</v>
      </c>
      <c r="B216" s="0" t="n">
        <v>1992.1</v>
      </c>
      <c r="C216" s="0" t="n">
        <v>8909.2</v>
      </c>
      <c r="D216" s="0" t="n">
        <f aca="false">C216/B216</f>
        <v>4.47226544852166</v>
      </c>
      <c r="E216" s="0" t="s">
        <v>1000</v>
      </c>
      <c r="F216" s="0" t="n">
        <v>15</v>
      </c>
      <c r="G216" s="0" t="s">
        <v>1001</v>
      </c>
      <c r="H216" s="0" t="s">
        <v>1002</v>
      </c>
      <c r="I216" s="0" t="s">
        <v>1003</v>
      </c>
      <c r="J216" s="0" t="s">
        <v>1004</v>
      </c>
    </row>
    <row r="217" customFormat="false" ht="13.2" hidden="false" customHeight="false" outlineLevel="0" collapsed="false">
      <c r="A217" s="3" t="s">
        <v>999</v>
      </c>
      <c r="B217" s="0" t="n">
        <v>2310.7</v>
      </c>
      <c r="C217" s="0" t="n">
        <v>9810.9</v>
      </c>
      <c r="D217" s="0" t="n">
        <f aca="false">C217/B217</f>
        <v>4.24585623404163</v>
      </c>
      <c r="E217" s="0" t="s">
        <v>1005</v>
      </c>
      <c r="F217" s="0" t="n">
        <v>15</v>
      </c>
      <c r="G217" s="0" t="s">
        <v>1001</v>
      </c>
      <c r="H217" s="0" t="s">
        <v>1002</v>
      </c>
      <c r="I217" s="0" t="s">
        <v>1003</v>
      </c>
      <c r="J217" s="0" t="s">
        <v>1004</v>
      </c>
    </row>
    <row r="218" customFormat="false" ht="13.2" hidden="false" customHeight="false" outlineLevel="0" collapsed="false">
      <c r="A218" s="3" t="s">
        <v>1006</v>
      </c>
      <c r="B218" s="0" t="n">
        <v>1724.9</v>
      </c>
      <c r="C218" s="0" t="n">
        <v>7400.3</v>
      </c>
      <c r="D218" s="0" t="n">
        <f aca="false">C218/B218</f>
        <v>4.29027769725781</v>
      </c>
      <c r="E218" s="0" t="s">
        <v>1007</v>
      </c>
      <c r="F218" s="0" t="n">
        <v>15</v>
      </c>
      <c r="G218" s="0" t="s">
        <v>1008</v>
      </c>
      <c r="H218" s="0" t="s">
        <v>1002</v>
      </c>
      <c r="I218" s="0" t="s">
        <v>1003</v>
      </c>
      <c r="J218" s="0" t="s">
        <v>1004</v>
      </c>
    </row>
    <row r="219" customFormat="false" ht="13.2" hidden="false" customHeight="false" outlineLevel="0" collapsed="false">
      <c r="A219" s="3" t="s">
        <v>1009</v>
      </c>
      <c r="B219" s="0" t="n">
        <v>36.8</v>
      </c>
      <c r="C219" s="0" t="n">
        <v>138.4</v>
      </c>
      <c r="D219" s="0" t="n">
        <f aca="false">C219/B219</f>
        <v>3.76086956521739</v>
      </c>
      <c r="E219" s="0" t="s">
        <v>1010</v>
      </c>
      <c r="F219" s="0" t="n">
        <v>15</v>
      </c>
      <c r="G219" s="0" t="s">
        <v>1011</v>
      </c>
      <c r="H219" s="0" t="s">
        <v>786</v>
      </c>
      <c r="I219" s="0" t="s">
        <v>1012</v>
      </c>
      <c r="J219" s="0" t="s">
        <v>1013</v>
      </c>
    </row>
    <row r="220" customFormat="false" ht="13.2" hidden="false" customHeight="false" outlineLevel="0" collapsed="false">
      <c r="A220" s="3" t="s">
        <v>1014</v>
      </c>
      <c r="B220" s="0" t="n">
        <v>1169.3</v>
      </c>
      <c r="C220" s="0" t="n">
        <v>6364</v>
      </c>
      <c r="D220" s="0" t="n">
        <f aca="false">C220/B220</f>
        <v>5.4425724792611</v>
      </c>
      <c r="E220" s="0" t="s">
        <v>1015</v>
      </c>
      <c r="F220" s="0" t="n">
        <v>15</v>
      </c>
      <c r="G220" s="0" t="s">
        <v>1016</v>
      </c>
      <c r="H220" s="0" t="s">
        <v>786</v>
      </c>
      <c r="I220" s="0" t="s">
        <v>1017</v>
      </c>
      <c r="J220" s="0" t="s">
        <v>1018</v>
      </c>
    </row>
    <row r="221" customFormat="false" ht="13.2" hidden="false" customHeight="false" outlineLevel="0" collapsed="false">
      <c r="A221" s="3" t="s">
        <v>1019</v>
      </c>
      <c r="B221" s="0" t="n">
        <v>1712.8</v>
      </c>
      <c r="C221" s="0" t="n">
        <v>4876.9</v>
      </c>
      <c r="D221" s="0" t="n">
        <f aca="false">C221/B221</f>
        <v>2.84732601588043</v>
      </c>
      <c r="E221" s="0" t="s">
        <v>1020</v>
      </c>
      <c r="F221" s="0" t="n">
        <v>16</v>
      </c>
      <c r="G221" s="0" t="s">
        <v>1021</v>
      </c>
      <c r="H221" s="4" t="s">
        <v>1022</v>
      </c>
      <c r="I221" s="0" t="s">
        <v>342</v>
      </c>
      <c r="J221" s="0" t="s">
        <v>866</v>
      </c>
    </row>
    <row r="222" customFormat="false" ht="13.2" hidden="false" customHeight="false" outlineLevel="0" collapsed="false">
      <c r="A222" s="3" t="s">
        <v>1023</v>
      </c>
      <c r="B222" s="0" t="n">
        <v>108.7</v>
      </c>
      <c r="C222" s="0" t="n">
        <v>200</v>
      </c>
      <c r="D222" s="0" t="n">
        <f aca="false">C222/B222</f>
        <v>1.83992640294388</v>
      </c>
      <c r="E222" s="0" t="s">
        <v>1024</v>
      </c>
      <c r="F222" s="0" t="n">
        <v>1</v>
      </c>
      <c r="G222" s="0" t="s">
        <v>1025</v>
      </c>
      <c r="H222" s="4" t="s">
        <v>1026</v>
      </c>
      <c r="I222" s="0" t="s">
        <v>1027</v>
      </c>
      <c r="J222" s="0" t="s">
        <v>1028</v>
      </c>
    </row>
    <row r="223" customFormat="false" ht="13.2" hidden="false" customHeight="false" outlineLevel="0" collapsed="false">
      <c r="A223" s="3" t="s">
        <v>1029</v>
      </c>
      <c r="B223" s="0" t="n">
        <v>438.5</v>
      </c>
      <c r="C223" s="0" t="n">
        <v>1334.1</v>
      </c>
      <c r="D223" s="0" t="n">
        <f aca="false">C223/B223</f>
        <v>3.042417331813</v>
      </c>
      <c r="E223" s="0" t="s">
        <v>1030</v>
      </c>
      <c r="F223" s="0" t="n">
        <v>14</v>
      </c>
      <c r="G223" s="0" t="s">
        <v>1031</v>
      </c>
      <c r="H223" s="4" t="s">
        <v>1032</v>
      </c>
      <c r="I223" s="0" t="s">
        <v>454</v>
      </c>
      <c r="J223" s="4" t="s">
        <v>1033</v>
      </c>
    </row>
    <row r="224" customFormat="false" ht="13.2" hidden="false" customHeight="false" outlineLevel="0" collapsed="false">
      <c r="A224" s="3" t="s">
        <v>1034</v>
      </c>
      <c r="B224" s="0" t="n">
        <v>68.2</v>
      </c>
      <c r="C224" s="0" t="n">
        <v>104.5</v>
      </c>
      <c r="D224" s="0" t="n">
        <f aca="false">C224/B224</f>
        <v>1.53225806451613</v>
      </c>
      <c r="E224" s="0" t="s">
        <v>1035</v>
      </c>
      <c r="F224" s="0" t="n">
        <v>7</v>
      </c>
      <c r="G224" s="0" t="s">
        <v>1036</v>
      </c>
      <c r="H224" s="0" t="s">
        <v>1037</v>
      </c>
      <c r="I224" s="0" t="s">
        <v>1038</v>
      </c>
      <c r="J224" s="4" t="s">
        <v>1039</v>
      </c>
    </row>
    <row r="225" customFormat="false" ht="13.2" hidden="false" customHeight="false" outlineLevel="0" collapsed="false">
      <c r="A225" s="3" t="s">
        <v>1040</v>
      </c>
      <c r="B225" s="0" t="n">
        <v>168.3</v>
      </c>
      <c r="C225" s="0" t="n">
        <v>356.1</v>
      </c>
      <c r="D225" s="0" t="n">
        <f aca="false">C225/B225</f>
        <v>2.11586452762923</v>
      </c>
      <c r="E225" s="0" t="s">
        <v>1041</v>
      </c>
      <c r="F225" s="0" t="n">
        <v>1</v>
      </c>
      <c r="G225" s="0" t="s">
        <v>1042</v>
      </c>
      <c r="H225" s="0" t="s">
        <v>1043</v>
      </c>
      <c r="I225" s="0" t="s">
        <v>1044</v>
      </c>
      <c r="J225" s="4" t="s">
        <v>1045</v>
      </c>
    </row>
    <row r="226" customFormat="false" ht="13.2" hidden="false" customHeight="false" outlineLevel="0" collapsed="false">
      <c r="A226" s="3" t="s">
        <v>1046</v>
      </c>
      <c r="B226" s="0" t="n">
        <v>101.8</v>
      </c>
      <c r="C226" s="0" t="n">
        <v>156.7</v>
      </c>
      <c r="D226" s="0" t="n">
        <f aca="false">C226/B226</f>
        <v>1.53929273084479</v>
      </c>
      <c r="E226" s="0" t="s">
        <v>1047</v>
      </c>
      <c r="F226" s="0" t="n">
        <v>6</v>
      </c>
      <c r="G226" s="0" t="s">
        <v>1048</v>
      </c>
      <c r="H226" s="0" t="s">
        <v>1049</v>
      </c>
      <c r="I226" s="0" t="s">
        <v>1050</v>
      </c>
      <c r="J226" s="4" t="s">
        <v>1051</v>
      </c>
    </row>
    <row r="227" customFormat="false" ht="13.2" hidden="false" customHeight="false" outlineLevel="0" collapsed="false">
      <c r="A227" s="3" t="s">
        <v>1052</v>
      </c>
      <c r="B227" s="0" t="n">
        <v>81.5</v>
      </c>
      <c r="C227" s="0" t="n">
        <v>177.1</v>
      </c>
      <c r="D227" s="0" t="n">
        <f aca="false">C227/B227</f>
        <v>2.17300613496933</v>
      </c>
      <c r="E227" s="0" t="s">
        <v>1053</v>
      </c>
      <c r="F227" s="0" t="n">
        <v>1</v>
      </c>
      <c r="G227" s="0" t="s">
        <v>1054</v>
      </c>
      <c r="H227" s="4" t="s">
        <v>1055</v>
      </c>
      <c r="I227" s="0" t="s">
        <v>323</v>
      </c>
      <c r="J227" s="4" t="s">
        <v>1056</v>
      </c>
    </row>
    <row r="228" customFormat="false" ht="13.2" hidden="false" customHeight="false" outlineLevel="0" collapsed="false">
      <c r="A228" s="3" t="s">
        <v>1057</v>
      </c>
      <c r="B228" s="0" t="n">
        <v>358.5</v>
      </c>
      <c r="C228" s="0" t="n">
        <v>1358.1</v>
      </c>
      <c r="D228" s="0" t="n">
        <f aca="false">C228/B228</f>
        <v>3.78828451882845</v>
      </c>
      <c r="E228" s="0" t="s">
        <v>1058</v>
      </c>
      <c r="F228" s="0" t="n">
        <v>4</v>
      </c>
      <c r="G228" s="0" t="s">
        <v>1059</v>
      </c>
      <c r="H228" s="0" t="s">
        <v>1049</v>
      </c>
      <c r="I228" s="0" t="s">
        <v>1060</v>
      </c>
      <c r="J228" s="4" t="s">
        <v>1061</v>
      </c>
    </row>
    <row r="229" customFormat="false" ht="13.2" hidden="false" customHeight="false" outlineLevel="0" collapsed="false">
      <c r="A229" s="3" t="s">
        <v>1062</v>
      </c>
      <c r="B229" s="0" t="n">
        <v>176.1</v>
      </c>
      <c r="C229" s="0" t="n">
        <v>412.8</v>
      </c>
      <c r="D229" s="0" t="n">
        <f aca="false">C229/B229</f>
        <v>2.34412265758092</v>
      </c>
      <c r="E229" s="0" t="s">
        <v>1063</v>
      </c>
      <c r="F229" s="0" t="n">
        <v>20</v>
      </c>
      <c r="G229" s="0" t="s">
        <v>1064</v>
      </c>
      <c r="I229" s="0" t="s">
        <v>131</v>
      </c>
    </row>
    <row r="230" customFormat="false" ht="13.2" hidden="false" customHeight="false" outlineLevel="0" collapsed="false">
      <c r="A230" s="3" t="s">
        <v>1065</v>
      </c>
      <c r="B230" s="0" t="n">
        <v>1041.1</v>
      </c>
      <c r="C230" s="0" t="n">
        <v>3587.8</v>
      </c>
      <c r="D230" s="0" t="n">
        <f aca="false">C230/B230</f>
        <v>3.44616271251561</v>
      </c>
      <c r="E230" s="0" t="s">
        <v>1066</v>
      </c>
      <c r="F230" s="0" t="n">
        <v>14</v>
      </c>
      <c r="G230" s="0" t="s">
        <v>1067</v>
      </c>
      <c r="H230" s="0" t="s">
        <v>1068</v>
      </c>
      <c r="I230" s="0" t="s">
        <v>1069</v>
      </c>
      <c r="J230" s="0" t="s">
        <v>1070</v>
      </c>
    </row>
    <row r="231" customFormat="false" ht="13.2" hidden="false" customHeight="false" outlineLevel="0" collapsed="false">
      <c r="A231" s="3" t="s">
        <v>1071</v>
      </c>
      <c r="B231" s="0" t="n">
        <v>1759.3</v>
      </c>
      <c r="C231" s="0" t="n">
        <v>5563.2</v>
      </c>
      <c r="D231" s="0" t="n">
        <f aca="false">C231/B231</f>
        <v>3.16216677087478</v>
      </c>
      <c r="E231" s="0" t="s">
        <v>1072</v>
      </c>
      <c r="F231" s="0" t="n">
        <v>14</v>
      </c>
      <c r="G231" s="0" t="s">
        <v>1073</v>
      </c>
      <c r="H231" s="0" t="s">
        <v>1074</v>
      </c>
      <c r="I231" s="0" t="s">
        <v>211</v>
      </c>
      <c r="J231" s="0" t="s">
        <v>1075</v>
      </c>
    </row>
    <row r="232" customFormat="false" ht="13.2" hidden="false" customHeight="false" outlineLevel="0" collapsed="false">
      <c r="A232" s="3" t="s">
        <v>1076</v>
      </c>
      <c r="B232" s="0" t="n">
        <v>984.8</v>
      </c>
      <c r="C232" s="0" t="n">
        <v>2498.4</v>
      </c>
      <c r="D232" s="0" t="n">
        <f aca="false">C232/B232</f>
        <v>2.53696181965881</v>
      </c>
      <c r="E232" s="0" t="s">
        <v>1077</v>
      </c>
      <c r="F232" s="0" t="n">
        <v>2</v>
      </c>
      <c r="G232" s="0" t="s">
        <v>1078</v>
      </c>
      <c r="H232" s="0" t="s">
        <v>1074</v>
      </c>
      <c r="I232" s="0" t="s">
        <v>211</v>
      </c>
      <c r="J232" s="0" t="s">
        <v>343</v>
      </c>
    </row>
    <row r="233" customFormat="false" ht="13.2" hidden="false" customHeight="false" outlineLevel="0" collapsed="false">
      <c r="A233" s="3" t="s">
        <v>1079</v>
      </c>
      <c r="B233" s="0" t="n">
        <v>195.7</v>
      </c>
      <c r="C233" s="0" t="n">
        <v>437.9</v>
      </c>
      <c r="D233" s="0" t="n">
        <f aca="false">C233/B233</f>
        <v>2.23760858456822</v>
      </c>
      <c r="E233" s="0" t="s">
        <v>1080</v>
      </c>
      <c r="F233" s="0" t="n">
        <v>14</v>
      </c>
      <c r="G233" s="0" t="s">
        <v>1081</v>
      </c>
      <c r="H233" s="0" t="s">
        <v>1074</v>
      </c>
      <c r="J233" s="0" t="s">
        <v>1075</v>
      </c>
    </row>
    <row r="234" customFormat="false" ht="13.2" hidden="false" customHeight="false" outlineLevel="0" collapsed="false">
      <c r="A234" s="3" t="s">
        <v>1082</v>
      </c>
      <c r="B234" s="0" t="n">
        <v>26.2</v>
      </c>
      <c r="C234" s="0" t="n">
        <v>364.2</v>
      </c>
      <c r="D234" s="0" t="n">
        <f aca="false">C234/B234</f>
        <v>13.9007633587786</v>
      </c>
      <c r="E234" s="0" t="s">
        <v>1083</v>
      </c>
      <c r="F234" s="0" t="n">
        <v>11</v>
      </c>
      <c r="G234" s="0" t="s">
        <v>1084</v>
      </c>
      <c r="H234" s="0" t="s">
        <v>1085</v>
      </c>
      <c r="I234" s="0" t="s">
        <v>1086</v>
      </c>
      <c r="J234" s="0" t="s">
        <v>1087</v>
      </c>
    </row>
    <row r="235" customFormat="false" ht="13.2" hidden="false" customHeight="false" outlineLevel="0" collapsed="false">
      <c r="A235" s="3" t="s">
        <v>1088</v>
      </c>
      <c r="B235" s="0" t="n">
        <v>122.5</v>
      </c>
      <c r="C235" s="0" t="n">
        <v>374.3</v>
      </c>
      <c r="D235" s="0" t="n">
        <f aca="false">C235/B235</f>
        <v>3.05551020408163</v>
      </c>
      <c r="E235" s="0" t="s">
        <v>1089</v>
      </c>
      <c r="F235" s="0" t="n">
        <v>1</v>
      </c>
      <c r="G235" s="0" t="s">
        <v>1090</v>
      </c>
      <c r="H235" s="4" t="s">
        <v>1091</v>
      </c>
      <c r="I235" s="0" t="s">
        <v>1092</v>
      </c>
      <c r="J235" s="4" t="s">
        <v>1093</v>
      </c>
    </row>
    <row r="236" customFormat="false" ht="13.2" hidden="false" customHeight="false" outlineLevel="0" collapsed="false">
      <c r="A236" s="3" t="s">
        <v>1094</v>
      </c>
      <c r="B236" s="0" t="n">
        <v>34.3</v>
      </c>
      <c r="C236" s="0" t="n">
        <v>244.9</v>
      </c>
      <c r="D236" s="0" t="n">
        <f aca="false">C236/B236</f>
        <v>7.1399416909621</v>
      </c>
      <c r="E236" s="0" t="s">
        <v>1095</v>
      </c>
      <c r="F236" s="0" t="n">
        <v>5</v>
      </c>
      <c r="G236" s="0" t="s">
        <v>1096</v>
      </c>
      <c r="H236" s="4" t="s">
        <v>1097</v>
      </c>
      <c r="I236" s="0" t="s">
        <v>424</v>
      </c>
      <c r="J236" s="4" t="s">
        <v>1098</v>
      </c>
    </row>
    <row r="237" customFormat="false" ht="13.2" hidden="false" customHeight="false" outlineLevel="0" collapsed="false">
      <c r="A237" s="3" t="s">
        <v>1099</v>
      </c>
      <c r="B237" s="0" t="n">
        <v>10.5</v>
      </c>
      <c r="C237" s="0" t="n">
        <v>58.1</v>
      </c>
      <c r="D237" s="0" t="n">
        <f aca="false">C237/B237</f>
        <v>5.53333333333333</v>
      </c>
      <c r="E237" s="0" t="s">
        <v>1100</v>
      </c>
      <c r="F237" s="0" t="n">
        <v>7</v>
      </c>
      <c r="G237" s="0" t="s">
        <v>1101</v>
      </c>
      <c r="H237" s="0" t="s">
        <v>1102</v>
      </c>
      <c r="I237" s="0" t="s">
        <v>1103</v>
      </c>
      <c r="J237" s="4" t="s">
        <v>1104</v>
      </c>
    </row>
    <row r="238" customFormat="false" ht="13.2" hidden="false" customHeight="false" outlineLevel="0" collapsed="false">
      <c r="A238" s="3" t="s">
        <v>1105</v>
      </c>
      <c r="B238" s="0" t="n">
        <v>518.6</v>
      </c>
      <c r="C238" s="0" t="n">
        <v>1879.9</v>
      </c>
      <c r="D238" s="0" t="n">
        <f aca="false">C238/B238</f>
        <v>3.62495179328963</v>
      </c>
      <c r="E238" s="0" t="s">
        <v>1106</v>
      </c>
      <c r="F238" s="0" t="n">
        <v>1</v>
      </c>
      <c r="G238" s="0" t="s">
        <v>1107</v>
      </c>
      <c r="H238" s="0" t="s">
        <v>1108</v>
      </c>
      <c r="I238" s="0" t="s">
        <v>1109</v>
      </c>
      <c r="J238" s="4" t="s">
        <v>1110</v>
      </c>
    </row>
    <row r="239" customFormat="false" ht="13.2" hidden="false" customHeight="false" outlineLevel="0" collapsed="false">
      <c r="A239" s="3" t="s">
        <v>1111</v>
      </c>
      <c r="B239" s="0" t="n">
        <v>166.8</v>
      </c>
      <c r="C239" s="0" t="n">
        <v>331.7</v>
      </c>
      <c r="D239" s="0" t="n">
        <f aca="false">C239/B239</f>
        <v>1.98860911270983</v>
      </c>
      <c r="E239" s="0" t="s">
        <v>1112</v>
      </c>
      <c r="F239" s="0" t="n">
        <v>16</v>
      </c>
      <c r="G239" s="0" t="s">
        <v>1113</v>
      </c>
      <c r="H239" s="0" t="s">
        <v>1114</v>
      </c>
      <c r="I239" s="0" t="s">
        <v>919</v>
      </c>
      <c r="J239" s="4" t="s">
        <v>1115</v>
      </c>
    </row>
    <row r="240" customFormat="false" ht="13.2" hidden="false" customHeight="false" outlineLevel="0" collapsed="false">
      <c r="A240" s="3" t="s">
        <v>1116</v>
      </c>
      <c r="B240" s="0" t="n">
        <v>250</v>
      </c>
      <c r="C240" s="0" t="n">
        <v>800.1</v>
      </c>
      <c r="D240" s="0" t="n">
        <f aca="false">C240/B240</f>
        <v>3.2004</v>
      </c>
      <c r="E240" s="0" t="s">
        <v>1117</v>
      </c>
      <c r="F240" s="0" t="n">
        <v>1</v>
      </c>
      <c r="G240" s="0" t="s">
        <v>1118</v>
      </c>
      <c r="H240" s="0" t="s">
        <v>619</v>
      </c>
      <c r="I240" s="0" t="s">
        <v>1119</v>
      </c>
      <c r="J240" s="4" t="s">
        <v>1120</v>
      </c>
    </row>
    <row r="241" customFormat="false" ht="13.2" hidden="false" customHeight="false" outlineLevel="0" collapsed="false">
      <c r="A241" s="3" t="s">
        <v>1121</v>
      </c>
      <c r="B241" s="0" t="n">
        <v>112.1</v>
      </c>
      <c r="C241" s="0" t="n">
        <v>234.9</v>
      </c>
      <c r="D241" s="0" t="n">
        <f aca="false">C241/B241</f>
        <v>2.09545049063336</v>
      </c>
      <c r="E241" s="0" t="s">
        <v>1122</v>
      </c>
      <c r="F241" s="0" t="n">
        <v>20</v>
      </c>
      <c r="G241" s="0" t="s">
        <v>1123</v>
      </c>
      <c r="H241" s="0" t="s">
        <v>619</v>
      </c>
      <c r="I241" s="4" t="s">
        <v>1124</v>
      </c>
      <c r="J241" s="4" t="s">
        <v>1125</v>
      </c>
    </row>
    <row r="242" customFormat="false" ht="13.2" hidden="false" customHeight="false" outlineLevel="0" collapsed="false">
      <c r="A242" s="3" t="s">
        <v>1126</v>
      </c>
      <c r="B242" s="0" t="n">
        <v>1.6</v>
      </c>
      <c r="C242" s="0" t="n">
        <v>34.2</v>
      </c>
      <c r="D242" s="0" t="n">
        <f aca="false">C242/B242</f>
        <v>21.375</v>
      </c>
      <c r="E242" s="0" t="s">
        <v>1127</v>
      </c>
      <c r="F242" s="0" t="n">
        <v>9</v>
      </c>
      <c r="G242" s="0" t="s">
        <v>1128</v>
      </c>
      <c r="H242" s="0" t="s">
        <v>1129</v>
      </c>
      <c r="I242" s="0" t="s">
        <v>1130</v>
      </c>
      <c r="J242" s="4" t="s">
        <v>1131</v>
      </c>
    </row>
    <row r="243" customFormat="false" ht="13.2" hidden="false" customHeight="false" outlineLevel="0" collapsed="false">
      <c r="A243" s="3" t="s">
        <v>1132</v>
      </c>
      <c r="B243" s="0" t="n">
        <v>123.8</v>
      </c>
      <c r="C243" s="0" t="n">
        <v>347.8</v>
      </c>
      <c r="D243" s="0" t="n">
        <f aca="false">C243/B243</f>
        <v>2.80936995153473</v>
      </c>
      <c r="E243" s="0" t="s">
        <v>1133</v>
      </c>
      <c r="F243" s="0" t="n">
        <v>7</v>
      </c>
      <c r="G243" s="0" t="s">
        <v>1134</v>
      </c>
      <c r="I243" s="0" t="s">
        <v>1135</v>
      </c>
      <c r="J243" s="0" t="s">
        <v>1136</v>
      </c>
    </row>
    <row r="244" customFormat="false" ht="13.2" hidden="false" customHeight="false" outlineLevel="0" collapsed="false">
      <c r="A244" s="3" t="s">
        <v>1137</v>
      </c>
      <c r="B244" s="0" t="n">
        <v>16.3</v>
      </c>
      <c r="C244" s="0" t="n">
        <v>240.3</v>
      </c>
      <c r="D244" s="0" t="n">
        <f aca="false">C244/B244</f>
        <v>14.7423312883436</v>
      </c>
      <c r="E244" s="0" t="s">
        <v>1138</v>
      </c>
      <c r="F244" s="0" t="n">
        <v>16</v>
      </c>
      <c r="G244" s="0" t="s">
        <v>1139</v>
      </c>
      <c r="H244" s="4" t="s">
        <v>1140</v>
      </c>
      <c r="J244" s="0" t="s">
        <v>1141</v>
      </c>
    </row>
    <row r="245" customFormat="false" ht="13.2" hidden="false" customHeight="false" outlineLevel="0" collapsed="false">
      <c r="A245" s="3" t="s">
        <v>1142</v>
      </c>
      <c r="B245" s="0" t="n">
        <v>10.1</v>
      </c>
      <c r="C245" s="0" t="n">
        <v>142.8</v>
      </c>
      <c r="D245" s="0" t="n">
        <f aca="false">C245/B245</f>
        <v>14.1386138613861</v>
      </c>
      <c r="E245" s="0" t="s">
        <v>1143</v>
      </c>
      <c r="F245" s="0" t="n">
        <v>16</v>
      </c>
      <c r="G245" s="0" t="s">
        <v>1144</v>
      </c>
      <c r="H245" s="4" t="s">
        <v>1140</v>
      </c>
      <c r="J245" s="0" t="s">
        <v>1145</v>
      </c>
    </row>
    <row r="246" customFormat="false" ht="13.2" hidden="false" customHeight="false" outlineLevel="0" collapsed="false">
      <c r="A246" s="3" t="s">
        <v>1146</v>
      </c>
      <c r="B246" s="0" t="n">
        <v>158.8</v>
      </c>
      <c r="C246" s="0" t="n">
        <v>1080.8</v>
      </c>
      <c r="D246" s="0" t="n">
        <f aca="false">C246/B246</f>
        <v>6.80604534005038</v>
      </c>
      <c r="E246" s="0" t="s">
        <v>1147</v>
      </c>
      <c r="F246" s="0" t="n">
        <v>0</v>
      </c>
      <c r="G246" s="0" t="s">
        <v>1148</v>
      </c>
      <c r="J246" s="0" t="s">
        <v>1149</v>
      </c>
    </row>
    <row r="247" customFormat="false" ht="13.2" hidden="false" customHeight="false" outlineLevel="0" collapsed="false">
      <c r="A247" s="3" t="s">
        <v>1150</v>
      </c>
      <c r="B247" s="0" t="n">
        <v>639.9</v>
      </c>
      <c r="C247" s="0" t="n">
        <v>4469.9</v>
      </c>
      <c r="D247" s="0" t="n">
        <f aca="false">C247/B247</f>
        <v>6.98531020471949</v>
      </c>
      <c r="E247" s="0" t="s">
        <v>1151</v>
      </c>
      <c r="F247" s="0" t="n">
        <v>6</v>
      </c>
      <c r="G247" s="4" t="s">
        <v>1152</v>
      </c>
    </row>
    <row r="248" customFormat="false" ht="13.2" hidden="false" customHeight="false" outlineLevel="0" collapsed="false">
      <c r="A248" s="3" t="s">
        <v>1150</v>
      </c>
      <c r="B248" s="0" t="n">
        <v>1092.8</v>
      </c>
      <c r="C248" s="0" t="n">
        <v>6006.3</v>
      </c>
      <c r="D248" s="0" t="n">
        <f aca="false">C248/B248</f>
        <v>5.49624816983895</v>
      </c>
      <c r="E248" s="0" t="s">
        <v>1153</v>
      </c>
      <c r="F248" s="0" t="n">
        <v>6</v>
      </c>
      <c r="G248" s="4" t="s">
        <v>1152</v>
      </c>
    </row>
    <row r="249" customFormat="false" ht="13.2" hidden="false" customHeight="false" outlineLevel="0" collapsed="false">
      <c r="A249" s="3" t="s">
        <v>1154</v>
      </c>
      <c r="B249" s="0" t="n">
        <v>1063.4</v>
      </c>
      <c r="C249" s="0" t="n">
        <v>5726.8</v>
      </c>
      <c r="D249" s="0" t="n">
        <f aca="false">C249/B249</f>
        <v>5.38536768854617</v>
      </c>
      <c r="E249" s="0" t="s">
        <v>1155</v>
      </c>
      <c r="F249" s="0" t="n">
        <v>6</v>
      </c>
      <c r="G249" s="4" t="s">
        <v>1156</v>
      </c>
    </row>
    <row r="250" customFormat="false" ht="13.2" hidden="false" customHeight="false" outlineLevel="0" collapsed="false">
      <c r="A250" s="3" t="s">
        <v>1157</v>
      </c>
      <c r="B250" s="0" t="n">
        <v>140</v>
      </c>
      <c r="C250" s="0" t="n">
        <v>293.2</v>
      </c>
      <c r="D250" s="0" t="n">
        <f aca="false">C250/B250</f>
        <v>2.09428571428571</v>
      </c>
      <c r="E250" s="0" t="s">
        <v>1158</v>
      </c>
      <c r="F250" s="0" t="n">
        <v>5</v>
      </c>
      <c r="G250" s="0" t="s">
        <v>1159</v>
      </c>
      <c r="H250" s="0" t="s">
        <v>1160</v>
      </c>
      <c r="I250" s="0" t="s">
        <v>211</v>
      </c>
      <c r="J250" s="0" t="s">
        <v>1161</v>
      </c>
    </row>
    <row r="251" customFormat="false" ht="13.2" hidden="false" customHeight="false" outlineLevel="0" collapsed="false">
      <c r="A251" s="3" t="s">
        <v>1162</v>
      </c>
      <c r="B251" s="0" t="n">
        <v>176.7</v>
      </c>
      <c r="C251" s="0" t="n">
        <v>264.4</v>
      </c>
      <c r="D251" s="0" t="n">
        <f aca="false">C251/B251</f>
        <v>1.49632144878325</v>
      </c>
      <c r="E251" s="0" t="s">
        <v>1163</v>
      </c>
      <c r="F251" s="0" t="n">
        <v>12</v>
      </c>
      <c r="G251" s="0" t="s">
        <v>1164</v>
      </c>
      <c r="H251" s="4" t="s">
        <v>1165</v>
      </c>
      <c r="I251" s="0" t="s">
        <v>1166</v>
      </c>
      <c r="J251" s="0" t="s">
        <v>1167</v>
      </c>
    </row>
    <row r="252" customFormat="false" ht="13.2" hidden="false" customHeight="false" outlineLevel="0" collapsed="false">
      <c r="A252" s="3" t="s">
        <v>1168</v>
      </c>
      <c r="B252" s="0" t="n">
        <v>407.5</v>
      </c>
      <c r="C252" s="0" t="n">
        <v>3364.9</v>
      </c>
      <c r="D252" s="0" t="n">
        <f aca="false">C252/B252</f>
        <v>8.25742331288344</v>
      </c>
      <c r="E252" s="0" t="s">
        <v>1169</v>
      </c>
      <c r="F252" s="0" t="n">
        <v>0</v>
      </c>
      <c r="G252" s="0" t="s">
        <v>1170</v>
      </c>
      <c r="H252" s="4" t="s">
        <v>1171</v>
      </c>
      <c r="I252" s="4" t="s">
        <v>1172</v>
      </c>
      <c r="J252" s="0" t="s">
        <v>1173</v>
      </c>
    </row>
    <row r="253" customFormat="false" ht="13.2" hidden="false" customHeight="false" outlineLevel="0" collapsed="false">
      <c r="A253" s="3" t="s">
        <v>1174</v>
      </c>
      <c r="B253" s="0" t="n">
        <v>4.2</v>
      </c>
      <c r="C253" s="0" t="n">
        <v>46</v>
      </c>
      <c r="D253" s="0" t="n">
        <f aca="false">C253/B253</f>
        <v>10.952380952381</v>
      </c>
      <c r="E253" s="0" t="s">
        <v>1175</v>
      </c>
      <c r="F253" s="0" t="n">
        <v>12</v>
      </c>
      <c r="G253" s="0" t="s">
        <v>1176</v>
      </c>
      <c r="H253" s="4" t="s">
        <v>1177</v>
      </c>
      <c r="I253" s="0" t="s">
        <v>1178</v>
      </c>
      <c r="J253" s="0" t="s">
        <v>1179</v>
      </c>
    </row>
    <row r="254" customFormat="false" ht="13.2" hidden="false" customHeight="false" outlineLevel="0" collapsed="false">
      <c r="A254" s="3" t="s">
        <v>1180</v>
      </c>
      <c r="B254" s="0" t="n">
        <v>263.8</v>
      </c>
      <c r="C254" s="0" t="n">
        <v>1131.6</v>
      </c>
      <c r="D254" s="0" t="n">
        <f aca="false">C254/B254</f>
        <v>4.289613343442</v>
      </c>
      <c r="E254" s="0" t="s">
        <v>1181</v>
      </c>
      <c r="F254" s="0" t="n">
        <v>12</v>
      </c>
      <c r="G254" s="0" t="s">
        <v>1182</v>
      </c>
      <c r="H254" s="4" t="s">
        <v>1165</v>
      </c>
      <c r="I254" s="0" t="s">
        <v>1183</v>
      </c>
      <c r="J254" s="0" t="s">
        <v>1179</v>
      </c>
    </row>
    <row r="255" customFormat="false" ht="13.2" hidden="false" customHeight="false" outlineLevel="0" collapsed="false">
      <c r="A255" s="3" t="s">
        <v>1184</v>
      </c>
      <c r="B255" s="0" t="n">
        <v>2101.8</v>
      </c>
      <c r="C255" s="0" t="n">
        <v>4253.2</v>
      </c>
      <c r="D255" s="0" t="n">
        <f aca="false">C255/B255</f>
        <v>2.023598820059</v>
      </c>
      <c r="E255" s="0" t="s">
        <v>1185</v>
      </c>
      <c r="F255" s="0" t="n">
        <v>15</v>
      </c>
      <c r="G255" s="0" t="s">
        <v>1186</v>
      </c>
      <c r="H255" s="0" t="s">
        <v>1187</v>
      </c>
      <c r="I255" s="0" t="s">
        <v>158</v>
      </c>
      <c r="J255" s="0" t="s">
        <v>1188</v>
      </c>
    </row>
    <row r="256" customFormat="false" ht="13.2" hidden="false" customHeight="false" outlineLevel="0" collapsed="false">
      <c r="A256" s="3" t="s">
        <v>1189</v>
      </c>
      <c r="B256" s="0" t="n">
        <v>187.9</v>
      </c>
      <c r="C256" s="0" t="n">
        <v>385.4</v>
      </c>
      <c r="D256" s="0" t="n">
        <f aca="false">C256/B256</f>
        <v>2.05109100585418</v>
      </c>
      <c r="E256" s="0" t="s">
        <v>1190</v>
      </c>
      <c r="F256" s="0" t="n">
        <v>1</v>
      </c>
      <c r="G256" s="0" t="s">
        <v>1191</v>
      </c>
      <c r="H256" s="0" t="s">
        <v>1187</v>
      </c>
      <c r="I256" s="0" t="s">
        <v>158</v>
      </c>
      <c r="J256" s="0" t="s">
        <v>1188</v>
      </c>
    </row>
    <row r="257" customFormat="false" ht="13.2" hidden="false" customHeight="false" outlineLevel="0" collapsed="false">
      <c r="A257" s="3" t="s">
        <v>1192</v>
      </c>
      <c r="B257" s="0" t="n">
        <v>3254.7</v>
      </c>
      <c r="C257" s="0" t="n">
        <v>7925.3</v>
      </c>
      <c r="D257" s="0" t="n">
        <f aca="false">C257/B257</f>
        <v>2.43503241466187</v>
      </c>
      <c r="E257" s="0" t="s">
        <v>1193</v>
      </c>
      <c r="F257" s="0" t="n">
        <v>11</v>
      </c>
      <c r="G257" s="0" t="s">
        <v>1194</v>
      </c>
      <c r="H257" s="0" t="s">
        <v>1187</v>
      </c>
      <c r="I257" s="0" t="s">
        <v>158</v>
      </c>
      <c r="J257" s="0" t="s">
        <v>1188</v>
      </c>
    </row>
    <row r="258" customFormat="false" ht="13.2" hidden="false" customHeight="false" outlineLevel="0" collapsed="false">
      <c r="A258" s="3" t="s">
        <v>1195</v>
      </c>
      <c r="B258" s="0" t="n">
        <v>487.7</v>
      </c>
      <c r="C258" s="0" t="n">
        <v>1033.9</v>
      </c>
      <c r="D258" s="0" t="n">
        <f aca="false">C258/B258</f>
        <v>2.11995078941973</v>
      </c>
      <c r="E258" s="0" t="s">
        <v>1196</v>
      </c>
      <c r="F258" s="0" t="n">
        <v>10</v>
      </c>
      <c r="G258" s="0" t="s">
        <v>1197</v>
      </c>
      <c r="H258" s="4" t="s">
        <v>1198</v>
      </c>
      <c r="I258" s="0" t="s">
        <v>1199</v>
      </c>
      <c r="J258" s="4" t="s">
        <v>1200</v>
      </c>
    </row>
    <row r="259" customFormat="false" ht="13.2" hidden="false" customHeight="false" outlineLevel="0" collapsed="false">
      <c r="A259" s="3" t="s">
        <v>1201</v>
      </c>
      <c r="B259" s="0" t="n">
        <v>1040.3</v>
      </c>
      <c r="C259" s="0" t="n">
        <v>2683.1</v>
      </c>
      <c r="D259" s="0" t="n">
        <f aca="false">C259/B259</f>
        <v>2.57915985773335</v>
      </c>
      <c r="E259" s="0" t="s">
        <v>1202</v>
      </c>
      <c r="F259" s="0" t="n">
        <v>17</v>
      </c>
      <c r="G259" s="0" t="s">
        <v>1203</v>
      </c>
      <c r="I259" s="0" t="s">
        <v>131</v>
      </c>
    </row>
    <row r="260" customFormat="false" ht="13.2" hidden="false" customHeight="false" outlineLevel="0" collapsed="false">
      <c r="A260" s="3" t="s">
        <v>1204</v>
      </c>
      <c r="B260" s="0" t="n">
        <v>14.7</v>
      </c>
      <c r="C260" s="0" t="n">
        <v>90.8</v>
      </c>
      <c r="D260" s="0" t="n">
        <f aca="false">C260/B260</f>
        <v>6.17687074829932</v>
      </c>
      <c r="E260" s="0" t="s">
        <v>1205</v>
      </c>
      <c r="F260" s="0" t="n">
        <v>13</v>
      </c>
      <c r="G260" s="0" t="s">
        <v>1206</v>
      </c>
      <c r="H260" s="0" t="s">
        <v>1207</v>
      </c>
      <c r="I260" s="0" t="s">
        <v>454</v>
      </c>
      <c r="J260" s="0" t="s">
        <v>1208</v>
      </c>
    </row>
    <row r="261" customFormat="false" ht="13.2" hidden="false" customHeight="false" outlineLevel="0" collapsed="false">
      <c r="A261" s="3" t="s">
        <v>1209</v>
      </c>
      <c r="B261" s="0" t="n">
        <v>37.2</v>
      </c>
      <c r="C261" s="0" t="n">
        <v>161.9</v>
      </c>
      <c r="D261" s="0" t="n">
        <f aca="false">C261/B261</f>
        <v>4.35215053763441</v>
      </c>
      <c r="E261" s="0" t="s">
        <v>1210</v>
      </c>
      <c r="F261" s="0" t="n">
        <v>9</v>
      </c>
      <c r="G261" s="0" t="s">
        <v>1211</v>
      </c>
      <c r="H261" s="0" t="s">
        <v>1212</v>
      </c>
      <c r="J261" s="4" t="s">
        <v>1213</v>
      </c>
    </row>
    <row r="262" customFormat="false" ht="13.2" hidden="false" customHeight="false" outlineLevel="0" collapsed="false">
      <c r="A262" s="3" t="s">
        <v>1214</v>
      </c>
      <c r="B262" s="0" t="n">
        <v>254.2</v>
      </c>
      <c r="C262" s="0" t="n">
        <v>2061.9</v>
      </c>
      <c r="D262" s="0" t="n">
        <f aca="false">C262/B262</f>
        <v>8.11132966168371</v>
      </c>
      <c r="E262" s="0" t="s">
        <v>1215</v>
      </c>
      <c r="F262" s="0" t="n">
        <v>5</v>
      </c>
      <c r="G262" s="0" t="s">
        <v>1216</v>
      </c>
      <c r="H262" s="0" t="s">
        <v>1217</v>
      </c>
      <c r="I262" s="4" t="s">
        <v>1218</v>
      </c>
    </row>
    <row r="263" customFormat="false" ht="13.2" hidden="false" customHeight="false" outlineLevel="0" collapsed="false">
      <c r="A263" s="3" t="s">
        <v>1219</v>
      </c>
      <c r="B263" s="0" t="n">
        <v>4339.4</v>
      </c>
      <c r="C263" s="0" t="n">
        <v>10257</v>
      </c>
      <c r="D263" s="0" t="n">
        <f aca="false">C263/B263</f>
        <v>2.36369083283403</v>
      </c>
      <c r="E263" s="0" t="s">
        <v>1220</v>
      </c>
      <c r="F263" s="0" t="n">
        <v>18</v>
      </c>
      <c r="G263" s="0" t="s">
        <v>1221</v>
      </c>
      <c r="H263" s="4" t="s">
        <v>1222</v>
      </c>
      <c r="I263" s="0" t="s">
        <v>1223</v>
      </c>
      <c r="J263" s="4" t="s">
        <v>1224</v>
      </c>
    </row>
    <row r="264" customFormat="false" ht="13.2" hidden="false" customHeight="false" outlineLevel="0" collapsed="false">
      <c r="A264" s="3" t="s">
        <v>1225</v>
      </c>
      <c r="B264" s="0" t="n">
        <v>399.6</v>
      </c>
      <c r="C264" s="0" t="n">
        <v>797.6</v>
      </c>
      <c r="D264" s="0" t="n">
        <f aca="false">C264/B264</f>
        <v>1.995995995996</v>
      </c>
      <c r="E264" s="0" t="s">
        <v>1226</v>
      </c>
      <c r="F264" s="0" t="n">
        <v>3</v>
      </c>
      <c r="G264" s="0" t="s">
        <v>1227</v>
      </c>
      <c r="H264" s="4" t="s">
        <v>1228</v>
      </c>
      <c r="I264" s="0" t="s">
        <v>1229</v>
      </c>
      <c r="J264" s="4" t="s">
        <v>1230</v>
      </c>
    </row>
    <row r="265" customFormat="false" ht="13.2" hidden="false" customHeight="false" outlineLevel="0" collapsed="false">
      <c r="A265" s="3" t="s">
        <v>1231</v>
      </c>
      <c r="B265" s="0" t="n">
        <v>516.6</v>
      </c>
      <c r="C265" s="0" t="n">
        <v>1906.4</v>
      </c>
      <c r="D265" s="0" t="n">
        <f aca="false">C265/B265</f>
        <v>3.69028261711189</v>
      </c>
      <c r="E265" s="0" t="s">
        <v>1232</v>
      </c>
      <c r="F265" s="0" t="n">
        <v>17</v>
      </c>
      <c r="G265" s="0" t="s">
        <v>1233</v>
      </c>
      <c r="H265" s="4" t="s">
        <v>1234</v>
      </c>
      <c r="J265" s="4" t="s">
        <v>1224</v>
      </c>
    </row>
    <row r="266" customFormat="false" ht="13.2" hidden="false" customHeight="false" outlineLevel="0" collapsed="false">
      <c r="A266" s="3" t="s">
        <v>1235</v>
      </c>
      <c r="B266" s="0" t="n">
        <v>89.9</v>
      </c>
      <c r="C266" s="0" t="n">
        <v>355.5</v>
      </c>
      <c r="D266" s="0" t="n">
        <f aca="false">C266/B266</f>
        <v>3.95439377085651</v>
      </c>
      <c r="E266" s="0" t="s">
        <v>1236</v>
      </c>
      <c r="F266" s="0" t="n">
        <v>17</v>
      </c>
      <c r="G266" s="0" t="s">
        <v>1237</v>
      </c>
      <c r="H266" s="4" t="s">
        <v>1238</v>
      </c>
      <c r="J266" s="0" t="s">
        <v>1239</v>
      </c>
    </row>
    <row r="267" customFormat="false" ht="13.2" hidden="false" customHeight="false" outlineLevel="0" collapsed="false">
      <c r="A267" s="3" t="s">
        <v>1240</v>
      </c>
      <c r="B267" s="0" t="n">
        <v>82.2</v>
      </c>
      <c r="C267" s="0" t="n">
        <v>208.9</v>
      </c>
      <c r="D267" s="0" t="n">
        <f aca="false">C267/B267</f>
        <v>2.54136253041363</v>
      </c>
      <c r="E267" s="0" t="s">
        <v>1241</v>
      </c>
      <c r="F267" s="0" t="n">
        <v>8</v>
      </c>
      <c r="G267" s="0" t="s">
        <v>1242</v>
      </c>
      <c r="H267" s="0" t="s">
        <v>1243</v>
      </c>
      <c r="I267" s="0" t="s">
        <v>131</v>
      </c>
      <c r="J267" s="0" t="s">
        <v>1244</v>
      </c>
    </row>
    <row r="268" customFormat="false" ht="13.2" hidden="false" customHeight="false" outlineLevel="0" collapsed="false">
      <c r="A268" s="3" t="s">
        <v>1245</v>
      </c>
      <c r="B268" s="0" t="n">
        <v>265.6</v>
      </c>
      <c r="C268" s="0" t="n">
        <v>890.8</v>
      </c>
      <c r="D268" s="0" t="n">
        <f aca="false">C268/B268</f>
        <v>3.3539156626506</v>
      </c>
      <c r="E268" s="0" t="s">
        <v>1246</v>
      </c>
      <c r="F268" s="0" t="n">
        <v>5</v>
      </c>
      <c r="G268" s="0" t="s">
        <v>1247</v>
      </c>
      <c r="H268" s="0" t="s">
        <v>1248</v>
      </c>
      <c r="J268" s="0" t="s">
        <v>1249</v>
      </c>
    </row>
    <row r="269" customFormat="false" ht="13.2" hidden="false" customHeight="false" outlineLevel="0" collapsed="false">
      <c r="A269" s="3" t="s">
        <v>1250</v>
      </c>
      <c r="B269" s="0" t="n">
        <v>288</v>
      </c>
      <c r="C269" s="0" t="n">
        <v>460</v>
      </c>
      <c r="D269" s="0" t="n">
        <f aca="false">C269/B269</f>
        <v>1.59722222222222</v>
      </c>
      <c r="E269" s="0" t="s">
        <v>1251</v>
      </c>
      <c r="F269" s="0" t="n">
        <v>1</v>
      </c>
      <c r="G269" s="0" t="s">
        <v>1252</v>
      </c>
      <c r="H269" s="0" t="s">
        <v>1253</v>
      </c>
      <c r="I269" s="0" t="s">
        <v>1254</v>
      </c>
      <c r="J269" s="4" t="s">
        <v>1255</v>
      </c>
    </row>
    <row r="270" customFormat="false" ht="13.2" hidden="false" customHeight="false" outlineLevel="0" collapsed="false">
      <c r="A270" s="3" t="s">
        <v>1256</v>
      </c>
      <c r="B270" s="0" t="n">
        <v>50.8</v>
      </c>
      <c r="C270" s="0" t="n">
        <v>177.5</v>
      </c>
      <c r="D270" s="0" t="n">
        <f aca="false">C270/B270</f>
        <v>3.49409448818898</v>
      </c>
      <c r="E270" s="0" t="s">
        <v>1257</v>
      </c>
      <c r="F270" s="0" t="n">
        <v>20</v>
      </c>
      <c r="G270" s="0" t="s">
        <v>1258</v>
      </c>
      <c r="I270" s="0" t="s">
        <v>211</v>
      </c>
      <c r="J270" s="0" t="s">
        <v>1259</v>
      </c>
    </row>
    <row r="271" customFormat="false" ht="13.2" hidden="false" customHeight="false" outlineLevel="0" collapsed="false">
      <c r="A271" s="3" t="s">
        <v>1260</v>
      </c>
      <c r="B271" s="0" t="n">
        <v>1.2</v>
      </c>
      <c r="C271" s="0" t="n">
        <v>65.7</v>
      </c>
      <c r="D271" s="0" t="n">
        <f aca="false">C271/B271</f>
        <v>54.75</v>
      </c>
      <c r="E271" s="0" t="s">
        <v>1261</v>
      </c>
      <c r="F271" s="0" t="n">
        <v>6</v>
      </c>
      <c r="G271" s="0" t="s">
        <v>1262</v>
      </c>
      <c r="H271" s="0" t="s">
        <v>1263</v>
      </c>
      <c r="I271" s="0" t="s">
        <v>131</v>
      </c>
      <c r="J271" s="4" t="s">
        <v>1264</v>
      </c>
    </row>
    <row r="272" customFormat="false" ht="13.2" hidden="false" customHeight="false" outlineLevel="0" collapsed="false">
      <c r="A272" s="3" t="s">
        <v>1265</v>
      </c>
      <c r="B272" s="0" t="n">
        <v>481.8</v>
      </c>
      <c r="C272" s="0" t="n">
        <v>1087.3</v>
      </c>
      <c r="D272" s="0" t="n">
        <f aca="false">C272/B272</f>
        <v>2.25674553756746</v>
      </c>
      <c r="E272" s="0" t="s">
        <v>1266</v>
      </c>
      <c r="F272" s="0" t="n">
        <v>16</v>
      </c>
      <c r="G272" s="0" t="s">
        <v>1267</v>
      </c>
      <c r="I272" s="0" t="s">
        <v>211</v>
      </c>
      <c r="J272" s="0" t="s">
        <v>740</v>
      </c>
    </row>
    <row r="273" customFormat="false" ht="13.2" hidden="false" customHeight="false" outlineLevel="0" collapsed="false">
      <c r="A273" s="3" t="s">
        <v>1268</v>
      </c>
      <c r="B273" s="0" t="n">
        <v>9532.6</v>
      </c>
      <c r="C273" s="0" t="n">
        <v>21111.4</v>
      </c>
      <c r="D273" s="0" t="n">
        <f aca="false">C273/B273</f>
        <v>2.21465287539601</v>
      </c>
      <c r="E273" s="0" t="s">
        <v>1269</v>
      </c>
      <c r="F273" s="0" t="n">
        <v>7</v>
      </c>
      <c r="G273" s="0" t="s">
        <v>1270</v>
      </c>
      <c r="H273" s="0" t="s">
        <v>796</v>
      </c>
      <c r="I273" s="0" t="s">
        <v>369</v>
      </c>
      <c r="J273" s="0" t="s">
        <v>1271</v>
      </c>
    </row>
    <row r="274" customFormat="false" ht="13.2" hidden="false" customHeight="false" outlineLevel="0" collapsed="false">
      <c r="A274" s="3" t="s">
        <v>1272</v>
      </c>
      <c r="B274" s="0" t="n">
        <v>95.4</v>
      </c>
      <c r="C274" s="0" t="n">
        <v>249.4</v>
      </c>
      <c r="D274" s="0" t="n">
        <f aca="false">C274/B274</f>
        <v>2.61425576519916</v>
      </c>
      <c r="E274" s="0" t="s">
        <v>1273</v>
      </c>
      <c r="F274" s="0" t="n">
        <v>7</v>
      </c>
      <c r="G274" s="0" t="s">
        <v>1274</v>
      </c>
      <c r="H274" s="0" t="s">
        <v>1275</v>
      </c>
      <c r="I274" s="0" t="s">
        <v>1276</v>
      </c>
      <c r="J274" s="4" t="s">
        <v>1277</v>
      </c>
    </row>
    <row r="275" customFormat="false" ht="13.2" hidden="false" customHeight="false" outlineLevel="0" collapsed="false">
      <c r="A275" s="3" t="s">
        <v>1278</v>
      </c>
      <c r="B275" s="0" t="n">
        <v>263.7</v>
      </c>
      <c r="C275" s="0" t="n">
        <v>713.4</v>
      </c>
      <c r="D275" s="0" t="n">
        <f aca="false">C275/B275</f>
        <v>2.70534698521047</v>
      </c>
      <c r="E275" s="0" t="s">
        <v>1279</v>
      </c>
      <c r="F275" s="0" t="n">
        <v>5</v>
      </c>
      <c r="G275" s="0" t="s">
        <v>1280</v>
      </c>
      <c r="H275" s="0" t="s">
        <v>1281</v>
      </c>
      <c r="J275" s="4" t="s">
        <v>1282</v>
      </c>
    </row>
    <row r="276" customFormat="false" ht="13.2" hidden="false" customHeight="false" outlineLevel="0" collapsed="false">
      <c r="A276" s="3" t="s">
        <v>1283</v>
      </c>
      <c r="B276" s="0" t="n">
        <v>5146.8</v>
      </c>
      <c r="C276" s="0" t="n">
        <v>13937.9</v>
      </c>
      <c r="D276" s="0" t="n">
        <f aca="false">C276/B276</f>
        <v>2.70807103442916</v>
      </c>
      <c r="E276" s="0" t="s">
        <v>1284</v>
      </c>
      <c r="F276" s="0" t="n">
        <v>8</v>
      </c>
      <c r="G276" s="0" t="s">
        <v>1285</v>
      </c>
      <c r="H276" s="0" t="s">
        <v>1286</v>
      </c>
      <c r="I276" s="0" t="s">
        <v>158</v>
      </c>
      <c r="J276" s="4" t="s">
        <v>1287</v>
      </c>
    </row>
    <row r="277" customFormat="false" ht="13.2" hidden="false" customHeight="false" outlineLevel="0" collapsed="false">
      <c r="A277" s="3" t="s">
        <v>1288</v>
      </c>
      <c r="B277" s="0" t="n">
        <v>199.8</v>
      </c>
      <c r="C277" s="0" t="n">
        <v>608.6</v>
      </c>
      <c r="D277" s="0" t="n">
        <f aca="false">C277/B277</f>
        <v>3.04604604604605</v>
      </c>
      <c r="E277" s="0" t="s">
        <v>1289</v>
      </c>
      <c r="F277" s="0" t="n">
        <v>2</v>
      </c>
      <c r="G277" s="0" t="s">
        <v>1290</v>
      </c>
      <c r="H277" s="4" t="s">
        <v>1291</v>
      </c>
      <c r="I277" s="0" t="s">
        <v>1292</v>
      </c>
      <c r="J277" s="4" t="s">
        <v>1293</v>
      </c>
    </row>
    <row r="278" customFormat="false" ht="13.2" hidden="false" customHeight="false" outlineLevel="0" collapsed="false">
      <c r="A278" s="3" t="s">
        <v>1294</v>
      </c>
      <c r="B278" s="0" t="n">
        <v>278.6</v>
      </c>
      <c r="C278" s="0" t="n">
        <v>1275</v>
      </c>
      <c r="D278" s="0" t="n">
        <f aca="false">C278/B278</f>
        <v>4.57645369705671</v>
      </c>
      <c r="E278" s="0" t="s">
        <v>1295</v>
      </c>
      <c r="F278" s="0" t="n">
        <v>8</v>
      </c>
      <c r="G278" s="0" t="s">
        <v>1296</v>
      </c>
      <c r="H278" s="0" t="s">
        <v>1297</v>
      </c>
      <c r="I278" s="0" t="s">
        <v>1298</v>
      </c>
      <c r="J278" s="4" t="s">
        <v>1299</v>
      </c>
    </row>
    <row r="279" customFormat="false" ht="13.2" hidden="false" customHeight="false" outlineLevel="0" collapsed="false">
      <c r="A279" s="3" t="s">
        <v>1300</v>
      </c>
      <c r="B279" s="0" t="n">
        <v>736</v>
      </c>
      <c r="C279" s="0" t="n">
        <v>1866.3</v>
      </c>
      <c r="D279" s="0" t="n">
        <f aca="false">C279/B279</f>
        <v>2.53573369565217</v>
      </c>
      <c r="E279" s="0" t="s">
        <v>1301</v>
      </c>
      <c r="F279" s="0" t="n">
        <v>3</v>
      </c>
      <c r="G279" s="0" t="s">
        <v>1302</v>
      </c>
      <c r="H279" s="4" t="s">
        <v>1303</v>
      </c>
      <c r="I279" s="0" t="s">
        <v>668</v>
      </c>
      <c r="J279" s="0" t="s">
        <v>1304</v>
      </c>
    </row>
    <row r="280" customFormat="false" ht="13.2" hidden="false" customHeight="false" outlineLevel="0" collapsed="false">
      <c r="A280" s="3" t="s">
        <v>1305</v>
      </c>
      <c r="B280" s="0" t="n">
        <v>237</v>
      </c>
      <c r="C280" s="0" t="n">
        <v>859.5</v>
      </c>
      <c r="D280" s="0" t="n">
        <f aca="false">C280/B280</f>
        <v>3.62658227848101</v>
      </c>
      <c r="E280" s="0" t="s">
        <v>1306</v>
      </c>
      <c r="F280" s="0" t="n">
        <v>3</v>
      </c>
      <c r="G280" s="0" t="s">
        <v>1307</v>
      </c>
      <c r="H280" s="0" t="s">
        <v>1308</v>
      </c>
      <c r="I280" s="0" t="s">
        <v>1309</v>
      </c>
      <c r="J280" s="0" t="s">
        <v>586</v>
      </c>
    </row>
    <row r="281" customFormat="false" ht="13.2" hidden="false" customHeight="false" outlineLevel="0" collapsed="false">
      <c r="A281" s="3" t="s">
        <v>1310</v>
      </c>
      <c r="B281" s="0" t="n">
        <v>1639.7</v>
      </c>
      <c r="C281" s="0" t="n">
        <v>3506.3</v>
      </c>
      <c r="D281" s="0" t="n">
        <f aca="false">C281/B281</f>
        <v>2.13837897176313</v>
      </c>
      <c r="E281" s="0" t="s">
        <v>1311</v>
      </c>
      <c r="F281" s="0" t="n">
        <v>13</v>
      </c>
      <c r="G281" s="0" t="s">
        <v>1312</v>
      </c>
      <c r="H281" s="4" t="s">
        <v>1313</v>
      </c>
      <c r="I281" s="4" t="s">
        <v>1314</v>
      </c>
      <c r="J281" s="0" t="s">
        <v>1315</v>
      </c>
    </row>
    <row r="282" customFormat="false" ht="13.2" hidden="false" customHeight="false" outlineLevel="0" collapsed="false">
      <c r="A282" s="3" t="s">
        <v>1316</v>
      </c>
      <c r="B282" s="0" t="n">
        <v>1230.4</v>
      </c>
      <c r="C282" s="0" t="n">
        <v>3436.6</v>
      </c>
      <c r="D282" s="0" t="n">
        <f aca="false">C282/B282</f>
        <v>2.79307542262679</v>
      </c>
      <c r="E282" s="0" t="s">
        <v>1317</v>
      </c>
      <c r="F282" s="0" t="n">
        <v>13</v>
      </c>
      <c r="G282" s="0" t="s">
        <v>1318</v>
      </c>
      <c r="H282" s="0" t="s">
        <v>1319</v>
      </c>
      <c r="I282" s="0" t="s">
        <v>1320</v>
      </c>
      <c r="J282" s="0" t="s">
        <v>1321</v>
      </c>
    </row>
    <row r="283" customFormat="false" ht="13.2" hidden="false" customHeight="false" outlineLevel="0" collapsed="false">
      <c r="A283" s="3" t="s">
        <v>1322</v>
      </c>
      <c r="B283" s="0" t="n">
        <v>126.5</v>
      </c>
      <c r="C283" s="0" t="n">
        <v>359</v>
      </c>
      <c r="D283" s="0" t="n">
        <f aca="false">C283/B283</f>
        <v>2.83794466403162</v>
      </c>
      <c r="E283" s="0" t="s">
        <v>1323</v>
      </c>
      <c r="F283" s="0" t="n">
        <v>16</v>
      </c>
      <c r="G283" s="0" t="s">
        <v>1324</v>
      </c>
      <c r="H283" s="4" t="s">
        <v>1325</v>
      </c>
      <c r="I283" s="0" t="s">
        <v>454</v>
      </c>
      <c r="J283" s="0" t="s">
        <v>1326</v>
      </c>
    </row>
    <row r="284" customFormat="false" ht="13.2" hidden="false" customHeight="false" outlineLevel="0" collapsed="false">
      <c r="A284" s="3" t="s">
        <v>1327</v>
      </c>
      <c r="B284" s="0" t="n">
        <v>65</v>
      </c>
      <c r="C284" s="0" t="n">
        <v>182.8</v>
      </c>
      <c r="D284" s="0" t="n">
        <f aca="false">C284/B284</f>
        <v>2.81230769230769</v>
      </c>
      <c r="E284" s="0" t="s">
        <v>1328</v>
      </c>
      <c r="F284" s="0" t="n">
        <v>5</v>
      </c>
      <c r="G284" s="0" t="s">
        <v>1329</v>
      </c>
      <c r="H284" s="0" t="s">
        <v>1275</v>
      </c>
      <c r="I284" s="0" t="s">
        <v>424</v>
      </c>
      <c r="J284" s="4" t="s">
        <v>1330</v>
      </c>
    </row>
    <row r="285" customFormat="false" ht="13.2" hidden="false" customHeight="false" outlineLevel="0" collapsed="false">
      <c r="A285" s="3" t="s">
        <v>1331</v>
      </c>
      <c r="B285" s="0" t="n">
        <v>312.2</v>
      </c>
      <c r="C285" s="0" t="n">
        <v>849.4</v>
      </c>
      <c r="D285" s="0" t="n">
        <f aca="false">C285/B285</f>
        <v>2.72069186418962</v>
      </c>
      <c r="E285" s="0" t="s">
        <v>1332</v>
      </c>
      <c r="F285" s="0" t="n">
        <v>2</v>
      </c>
      <c r="G285" s="0" t="s">
        <v>1333</v>
      </c>
      <c r="H285" s="4" t="s">
        <v>1334</v>
      </c>
      <c r="I285" s="0" t="s">
        <v>1335</v>
      </c>
      <c r="J285" s="0" t="s">
        <v>1336</v>
      </c>
    </row>
    <row r="286" customFormat="false" ht="13.2" hidden="false" customHeight="false" outlineLevel="0" collapsed="false">
      <c r="A286" s="3" t="s">
        <v>1337</v>
      </c>
      <c r="B286" s="0" t="n">
        <v>253.4</v>
      </c>
      <c r="C286" s="0" t="n">
        <v>825.1</v>
      </c>
      <c r="D286" s="0" t="n">
        <f aca="false">C286/B286</f>
        <v>3.25611681136543</v>
      </c>
      <c r="E286" s="0" t="s">
        <v>1338</v>
      </c>
      <c r="F286" s="0" t="n">
        <v>18</v>
      </c>
      <c r="G286" s="0" t="s">
        <v>1339</v>
      </c>
      <c r="H286" s="4" t="s">
        <v>1340</v>
      </c>
      <c r="I286" s="0" t="s">
        <v>104</v>
      </c>
      <c r="J286" s="4" t="s">
        <v>1341</v>
      </c>
    </row>
    <row r="287" customFormat="false" ht="13.2" hidden="false" customHeight="false" outlineLevel="0" collapsed="false">
      <c r="A287" s="3" t="s">
        <v>1342</v>
      </c>
      <c r="B287" s="0" t="n">
        <v>2753.5</v>
      </c>
      <c r="C287" s="0" t="n">
        <v>10476.3</v>
      </c>
      <c r="D287" s="0" t="n">
        <f aca="false">C287/B287</f>
        <v>3.80472126384601</v>
      </c>
      <c r="E287" s="0" t="s">
        <v>1343</v>
      </c>
      <c r="F287" s="0" t="n">
        <v>7</v>
      </c>
      <c r="G287" s="0" t="s">
        <v>1344</v>
      </c>
      <c r="H287" s="0" t="s">
        <v>1345</v>
      </c>
      <c r="I287" s="0" t="s">
        <v>1346</v>
      </c>
      <c r="J287" s="4" t="s">
        <v>1347</v>
      </c>
    </row>
    <row r="288" customFormat="false" ht="13.2" hidden="false" customHeight="false" outlineLevel="0" collapsed="false">
      <c r="A288" s="3" t="s">
        <v>1348</v>
      </c>
      <c r="B288" s="0" t="n">
        <v>435.1</v>
      </c>
      <c r="C288" s="0" t="n">
        <v>1350</v>
      </c>
      <c r="D288" s="0" t="n">
        <f aca="false">C288/B288</f>
        <v>3.10273500344748</v>
      </c>
      <c r="E288" s="0" t="s">
        <v>1349</v>
      </c>
      <c r="F288" s="0" t="n">
        <v>11</v>
      </c>
      <c r="G288" s="0" t="s">
        <v>1350</v>
      </c>
      <c r="H288" s="0" t="s">
        <v>1351</v>
      </c>
      <c r="I288" s="0" t="s">
        <v>1352</v>
      </c>
      <c r="J288" s="4" t="s">
        <v>1353</v>
      </c>
    </row>
    <row r="289" customFormat="false" ht="13.2" hidden="false" customHeight="false" outlineLevel="0" collapsed="false">
      <c r="A289" s="3" t="s">
        <v>1354</v>
      </c>
      <c r="B289" s="0" t="n">
        <v>29.2</v>
      </c>
      <c r="C289" s="0" t="n">
        <v>48</v>
      </c>
      <c r="D289" s="0" t="n">
        <f aca="false">C289/B289</f>
        <v>1.64383561643836</v>
      </c>
      <c r="E289" s="0" t="s">
        <v>1355</v>
      </c>
      <c r="F289" s="0" t="n">
        <v>2</v>
      </c>
      <c r="G289" s="0" t="s">
        <v>1356</v>
      </c>
      <c r="H289" s="0" t="s">
        <v>1357</v>
      </c>
      <c r="I289" s="0" t="s">
        <v>1358</v>
      </c>
      <c r="J289" s="4" t="s">
        <v>1359</v>
      </c>
    </row>
    <row r="290" customFormat="false" ht="13.2" hidden="false" customHeight="false" outlineLevel="0" collapsed="false">
      <c r="A290" s="3" t="s">
        <v>1360</v>
      </c>
      <c r="B290" s="0" t="n">
        <v>781.9</v>
      </c>
      <c r="C290" s="0" t="n">
        <v>3704.1</v>
      </c>
      <c r="D290" s="0" t="n">
        <f aca="false">C290/B290</f>
        <v>4.7373065609413</v>
      </c>
      <c r="E290" s="0" t="s">
        <v>1361</v>
      </c>
      <c r="F290" s="0" t="n">
        <v>7</v>
      </c>
      <c r="G290" s="0" t="s">
        <v>1362</v>
      </c>
      <c r="H290" s="4" t="s">
        <v>1363</v>
      </c>
      <c r="I290" s="0" t="s">
        <v>158</v>
      </c>
      <c r="J290" s="0" t="s">
        <v>606</v>
      </c>
    </row>
    <row r="291" customFormat="false" ht="13.2" hidden="false" customHeight="false" outlineLevel="0" collapsed="false">
      <c r="A291" s="3" t="s">
        <v>1364</v>
      </c>
      <c r="B291" s="0" t="n">
        <v>33.2</v>
      </c>
      <c r="C291" s="0" t="n">
        <v>114.8</v>
      </c>
      <c r="D291" s="0" t="n">
        <f aca="false">C291/B291</f>
        <v>3.4578313253012</v>
      </c>
      <c r="E291" s="0" t="s">
        <v>1365</v>
      </c>
      <c r="F291" s="0" t="n">
        <v>10</v>
      </c>
      <c r="G291" s="0" t="s">
        <v>1366</v>
      </c>
      <c r="H291" s="0" t="s">
        <v>1367</v>
      </c>
      <c r="I291" s="0" t="s">
        <v>67</v>
      </c>
      <c r="J291" s="0" t="s">
        <v>1368</v>
      </c>
    </row>
    <row r="292" customFormat="false" ht="13.2" hidden="false" customHeight="false" outlineLevel="0" collapsed="false">
      <c r="A292" s="3" t="s">
        <v>1369</v>
      </c>
      <c r="B292" s="0" t="n">
        <v>979.6</v>
      </c>
      <c r="C292" s="0" t="n">
        <v>2677.4</v>
      </c>
      <c r="D292" s="0" t="n">
        <f aca="false">C292/B292</f>
        <v>2.73315639036341</v>
      </c>
      <c r="E292" s="0" t="s">
        <v>1370</v>
      </c>
      <c r="F292" s="0" t="n">
        <v>17</v>
      </c>
      <c r="G292" s="0" t="s">
        <v>1371</v>
      </c>
      <c r="H292" s="4" t="s">
        <v>1372</v>
      </c>
      <c r="I292" s="0" t="s">
        <v>1373</v>
      </c>
      <c r="J292" s="0" t="s">
        <v>1374</v>
      </c>
    </row>
    <row r="293" customFormat="false" ht="13.2" hidden="false" customHeight="false" outlineLevel="0" collapsed="false">
      <c r="A293" s="3" t="s">
        <v>1375</v>
      </c>
      <c r="B293" s="0" t="n">
        <v>86.9</v>
      </c>
      <c r="C293" s="0" t="n">
        <v>293.6</v>
      </c>
      <c r="D293" s="0" t="n">
        <f aca="false">C293/B293</f>
        <v>3.37859608745685</v>
      </c>
      <c r="E293" s="0" t="s">
        <v>1376</v>
      </c>
      <c r="F293" s="0" t="n">
        <v>12</v>
      </c>
      <c r="G293" s="0" t="s">
        <v>1377</v>
      </c>
      <c r="H293" s="0" t="s">
        <v>1378</v>
      </c>
      <c r="I293" s="0" t="s">
        <v>919</v>
      </c>
      <c r="J293" s="4" t="s">
        <v>1379</v>
      </c>
    </row>
    <row r="294" customFormat="false" ht="13.2" hidden="false" customHeight="false" outlineLevel="0" collapsed="false">
      <c r="A294" s="3" t="s">
        <v>1380</v>
      </c>
      <c r="B294" s="0" t="n">
        <v>189.5</v>
      </c>
      <c r="C294" s="0" t="n">
        <v>405.2</v>
      </c>
      <c r="D294" s="0" t="n">
        <f aca="false">C294/B294</f>
        <v>2.13825857519789</v>
      </c>
      <c r="E294" s="0" t="s">
        <v>1381</v>
      </c>
      <c r="F294" s="0" t="n">
        <v>12</v>
      </c>
      <c r="G294" s="0" t="s">
        <v>1382</v>
      </c>
    </row>
    <row r="295" customFormat="false" ht="13.2" hidden="false" customHeight="false" outlineLevel="0" collapsed="false">
      <c r="A295" s="3" t="s">
        <v>1383</v>
      </c>
      <c r="B295" s="0" t="n">
        <v>175.3</v>
      </c>
      <c r="C295" s="0" t="n">
        <v>407.8</v>
      </c>
      <c r="D295" s="0" t="n">
        <f aca="false">C295/B295</f>
        <v>2.32629777524244</v>
      </c>
      <c r="E295" s="0" t="s">
        <v>1384</v>
      </c>
      <c r="F295" s="0" t="n">
        <v>3</v>
      </c>
      <c r="G295" s="0" t="s">
        <v>1385</v>
      </c>
      <c r="H295" s="0" t="s">
        <v>1248</v>
      </c>
      <c r="J295" s="0" t="s">
        <v>1386</v>
      </c>
    </row>
    <row r="296" customFormat="false" ht="13.2" hidden="false" customHeight="false" outlineLevel="0" collapsed="false">
      <c r="A296" s="3" t="s">
        <v>1387</v>
      </c>
      <c r="B296" s="0" t="n">
        <v>7.3</v>
      </c>
      <c r="C296" s="0" t="n">
        <v>98</v>
      </c>
      <c r="D296" s="0" t="n">
        <f aca="false">C296/B296</f>
        <v>13.4246575342466</v>
      </c>
      <c r="E296" s="0" t="s">
        <v>1388</v>
      </c>
      <c r="F296" s="0" t="n">
        <v>0</v>
      </c>
      <c r="G296" s="0" t="s">
        <v>1389</v>
      </c>
      <c r="H296" s="0" t="s">
        <v>1248</v>
      </c>
      <c r="J296" s="0" t="s">
        <v>1386</v>
      </c>
    </row>
    <row r="297" customFormat="false" ht="13.2" hidden="false" customHeight="false" outlineLevel="0" collapsed="false">
      <c r="A297" s="3" t="s">
        <v>1390</v>
      </c>
      <c r="B297" s="0" t="n">
        <v>73.6</v>
      </c>
      <c r="C297" s="0" t="n">
        <v>117.8</v>
      </c>
      <c r="D297" s="0" t="n">
        <f aca="false">C297/B297</f>
        <v>1.60054347826087</v>
      </c>
      <c r="E297" s="0" t="s">
        <v>1391</v>
      </c>
      <c r="F297" s="0" t="n">
        <v>9</v>
      </c>
      <c r="G297" s="0" t="s">
        <v>1392</v>
      </c>
      <c r="H297" s="0" t="s">
        <v>1393</v>
      </c>
      <c r="J297" s="0" t="s">
        <v>1394</v>
      </c>
    </row>
    <row r="298" customFormat="false" ht="13.2" hidden="false" customHeight="false" outlineLevel="0" collapsed="false">
      <c r="A298" s="3" t="s">
        <v>1395</v>
      </c>
      <c r="B298" s="0" t="n">
        <v>1869.6</v>
      </c>
      <c r="C298" s="0" t="n">
        <v>4042.8</v>
      </c>
      <c r="D298" s="0" t="n">
        <f aca="false">C298/B298</f>
        <v>2.16238767650834</v>
      </c>
      <c r="E298" s="0" t="s">
        <v>1396</v>
      </c>
      <c r="F298" s="0" t="n">
        <v>2</v>
      </c>
      <c r="G298" s="0" t="s">
        <v>1397</v>
      </c>
      <c r="H298" s="4" t="s">
        <v>1398</v>
      </c>
      <c r="I298" s="0" t="s">
        <v>342</v>
      </c>
      <c r="J298" s="0" t="s">
        <v>1399</v>
      </c>
    </row>
    <row r="299" customFormat="false" ht="13.2" hidden="false" customHeight="false" outlineLevel="0" collapsed="false">
      <c r="A299" s="3" t="s">
        <v>1400</v>
      </c>
      <c r="B299" s="0" t="n">
        <v>115.1</v>
      </c>
      <c r="C299" s="0" t="n">
        <v>330.9</v>
      </c>
      <c r="D299" s="0" t="n">
        <f aca="false">C299/B299</f>
        <v>2.87489139878367</v>
      </c>
      <c r="E299" s="0" t="s">
        <v>1401</v>
      </c>
      <c r="F299" s="0" t="n">
        <v>4</v>
      </c>
      <c r="G299" s="0" t="s">
        <v>1402</v>
      </c>
      <c r="H299" s="0" t="s">
        <v>1403</v>
      </c>
      <c r="I299" s="0" t="s">
        <v>1404</v>
      </c>
      <c r="J299" s="4" t="s">
        <v>1405</v>
      </c>
    </row>
    <row r="300" customFormat="false" ht="13.2" hidden="false" customHeight="false" outlineLevel="0" collapsed="false">
      <c r="A300" s="3" t="s">
        <v>1406</v>
      </c>
      <c r="B300" s="0" t="n">
        <v>1262.5</v>
      </c>
      <c r="C300" s="0" t="n">
        <v>3528.9</v>
      </c>
      <c r="D300" s="0" t="n">
        <f aca="false">C300/B300</f>
        <v>2.79516831683168</v>
      </c>
      <c r="E300" s="0" t="s">
        <v>1407</v>
      </c>
      <c r="F300" s="0" t="n">
        <v>8</v>
      </c>
      <c r="G300" s="0" t="s">
        <v>1408</v>
      </c>
      <c r="H300" s="0" t="s">
        <v>1409</v>
      </c>
      <c r="J300" s="4" t="s">
        <v>1410</v>
      </c>
    </row>
    <row r="301" customFormat="false" ht="13.2" hidden="false" customHeight="false" outlineLevel="0" collapsed="false">
      <c r="A301" s="3" t="s">
        <v>1411</v>
      </c>
      <c r="B301" s="0" t="n">
        <v>24.1</v>
      </c>
      <c r="C301" s="0" t="n">
        <v>208.8</v>
      </c>
      <c r="D301" s="0" t="n">
        <f aca="false">C301/B301</f>
        <v>8.66390041493776</v>
      </c>
      <c r="E301" s="0" t="s">
        <v>1412</v>
      </c>
      <c r="F301" s="0" t="n">
        <v>5</v>
      </c>
      <c r="G301" s="0" t="s">
        <v>1413</v>
      </c>
      <c r="H301" s="0" t="s">
        <v>1414</v>
      </c>
      <c r="I301" s="0" t="s">
        <v>952</v>
      </c>
      <c r="J301" s="0" t="s">
        <v>1415</v>
      </c>
    </row>
    <row r="302" customFormat="false" ht="13.2" hidden="false" customHeight="false" outlineLevel="0" collapsed="false">
      <c r="A302" s="3" t="s">
        <v>1416</v>
      </c>
      <c r="B302" s="0" t="n">
        <v>286.7</v>
      </c>
      <c r="C302" s="0" t="n">
        <v>641.2</v>
      </c>
      <c r="D302" s="0" t="n">
        <f aca="false">C302/B302</f>
        <v>2.23648412975235</v>
      </c>
      <c r="E302" s="0" t="s">
        <v>1417</v>
      </c>
      <c r="F302" s="0" t="n">
        <v>17</v>
      </c>
      <c r="G302" s="0" t="s">
        <v>1418</v>
      </c>
      <c r="H302" s="0" t="s">
        <v>1419</v>
      </c>
      <c r="I302" s="0" t="s">
        <v>1420</v>
      </c>
      <c r="J302" s="0" t="s">
        <v>1421</v>
      </c>
    </row>
    <row r="303" customFormat="false" ht="13.2" hidden="false" customHeight="false" outlineLevel="0" collapsed="false">
      <c r="A303" s="3" t="s">
        <v>1422</v>
      </c>
      <c r="B303" s="0" t="n">
        <v>78.6</v>
      </c>
      <c r="C303" s="0" t="n">
        <v>136.3</v>
      </c>
      <c r="D303" s="0" t="n">
        <f aca="false">C303/B303</f>
        <v>1.73409669211196</v>
      </c>
      <c r="E303" s="0" t="s">
        <v>1423</v>
      </c>
      <c r="F303" s="0" t="n">
        <v>0</v>
      </c>
      <c r="G303" s="0" t="s">
        <v>1424</v>
      </c>
      <c r="H303" s="4" t="s">
        <v>1425</v>
      </c>
      <c r="I303" s="0" t="s">
        <v>1426</v>
      </c>
      <c r="J303" s="4" t="s">
        <v>1427</v>
      </c>
    </row>
    <row r="304" customFormat="false" ht="13.2" hidden="false" customHeight="false" outlineLevel="0" collapsed="false">
      <c r="A304" s="3" t="s">
        <v>1428</v>
      </c>
      <c r="B304" s="0" t="n">
        <v>343.6</v>
      </c>
      <c r="C304" s="0" t="n">
        <v>519.6</v>
      </c>
      <c r="D304" s="0" t="n">
        <f aca="false">C304/B304</f>
        <v>1.51222351571595</v>
      </c>
      <c r="E304" s="0" t="s">
        <v>1429</v>
      </c>
      <c r="F304" s="0" t="n">
        <v>11</v>
      </c>
      <c r="G304" s="0" t="s">
        <v>1430</v>
      </c>
      <c r="H304" s="4" t="s">
        <v>1431</v>
      </c>
      <c r="I304" s="0" t="s">
        <v>1432</v>
      </c>
      <c r="J304" s="0" t="s">
        <v>1433</v>
      </c>
    </row>
    <row r="305" customFormat="false" ht="13.2" hidden="false" customHeight="false" outlineLevel="0" collapsed="false">
      <c r="A305" s="3" t="s">
        <v>1434</v>
      </c>
      <c r="B305" s="0" t="n">
        <v>187.4</v>
      </c>
      <c r="C305" s="0" t="n">
        <v>745.1</v>
      </c>
      <c r="D305" s="0" t="n">
        <f aca="false">C305/B305</f>
        <v>3.97598719316969</v>
      </c>
      <c r="E305" s="0" t="s">
        <v>1435</v>
      </c>
      <c r="F305" s="0" t="n">
        <v>17</v>
      </c>
      <c r="G305" s="0" t="s">
        <v>1436</v>
      </c>
      <c r="J305" s="4" t="s">
        <v>1437</v>
      </c>
    </row>
    <row r="306" customFormat="false" ht="13.2" hidden="false" customHeight="false" outlineLevel="0" collapsed="false">
      <c r="A306" s="3" t="s">
        <v>1438</v>
      </c>
      <c r="B306" s="0" t="n">
        <v>1.6</v>
      </c>
      <c r="C306" s="0" t="n">
        <v>73.3</v>
      </c>
      <c r="D306" s="0" t="n">
        <f aca="false">C306/B306</f>
        <v>45.8125</v>
      </c>
      <c r="E306" s="0" t="s">
        <v>1439</v>
      </c>
      <c r="F306" s="0" t="n">
        <v>6</v>
      </c>
      <c r="G306" s="0" t="s">
        <v>1440</v>
      </c>
      <c r="H306" s="4" t="s">
        <v>1441</v>
      </c>
      <c r="I306" s="0" t="s">
        <v>1442</v>
      </c>
      <c r="J306" s="0" t="s">
        <v>1443</v>
      </c>
    </row>
    <row r="307" customFormat="false" ht="13.2" hidden="false" customHeight="false" outlineLevel="0" collapsed="false">
      <c r="A307" s="3" t="s">
        <v>1444</v>
      </c>
      <c r="B307" s="0" t="n">
        <v>1.7</v>
      </c>
      <c r="C307" s="0" t="n">
        <v>47</v>
      </c>
      <c r="D307" s="0" t="n">
        <f aca="false">C307/B307</f>
        <v>27.6470588235294</v>
      </c>
      <c r="E307" s="0" t="s">
        <v>1445</v>
      </c>
      <c r="F307" s="0" t="n">
        <v>9</v>
      </c>
      <c r="G307" s="0" t="s">
        <v>1446</v>
      </c>
      <c r="H307" s="4" t="s">
        <v>1447</v>
      </c>
      <c r="I307" s="0" t="s">
        <v>1448</v>
      </c>
      <c r="J307" s="4" t="s">
        <v>1449</v>
      </c>
    </row>
    <row r="308" customFormat="false" ht="13.2" hidden="false" customHeight="false" outlineLevel="0" collapsed="false">
      <c r="A308" s="3" t="s">
        <v>1450</v>
      </c>
      <c r="B308" s="0" t="n">
        <v>50</v>
      </c>
      <c r="C308" s="0" t="n">
        <v>198.1</v>
      </c>
      <c r="D308" s="0" t="n">
        <f aca="false">C308/B308</f>
        <v>3.962</v>
      </c>
      <c r="E308" s="0" t="s">
        <v>1451</v>
      </c>
      <c r="F308" s="0" t="n">
        <v>7</v>
      </c>
      <c r="G308" s="0" t="s">
        <v>1452</v>
      </c>
    </row>
    <row r="309" customFormat="false" ht="13.2" hidden="false" customHeight="false" outlineLevel="0" collapsed="false">
      <c r="A309" s="3" t="s">
        <v>1453</v>
      </c>
      <c r="B309" s="0" t="n">
        <v>34.4</v>
      </c>
      <c r="C309" s="0" t="n">
        <v>1056.8</v>
      </c>
      <c r="D309" s="0" t="n">
        <f aca="false">C309/B309</f>
        <v>30.7209302325581</v>
      </c>
      <c r="E309" s="0" t="s">
        <v>1454</v>
      </c>
      <c r="F309" s="0" t="n">
        <v>5</v>
      </c>
      <c r="G309" s="0" t="s">
        <v>1455</v>
      </c>
      <c r="H309" s="0" t="s">
        <v>1456</v>
      </c>
      <c r="I309" s="0" t="s">
        <v>605</v>
      </c>
      <c r="J309" s="0" t="s">
        <v>1457</v>
      </c>
    </row>
    <row r="310" customFormat="false" ht="13.2" hidden="false" customHeight="false" outlineLevel="0" collapsed="false">
      <c r="A310" s="3" t="s">
        <v>1458</v>
      </c>
      <c r="B310" s="0" t="n">
        <v>61.9</v>
      </c>
      <c r="C310" s="0" t="n">
        <v>258.6</v>
      </c>
      <c r="D310" s="0" t="n">
        <f aca="false">C310/B310</f>
        <v>4.17770597738288</v>
      </c>
      <c r="E310" s="0" t="s">
        <v>1459</v>
      </c>
      <c r="F310" s="0" t="n">
        <v>3</v>
      </c>
      <c r="G310" s="0" t="s">
        <v>1460</v>
      </c>
      <c r="H310" s="0" t="s">
        <v>1461</v>
      </c>
      <c r="J310" s="0" t="s">
        <v>1462</v>
      </c>
    </row>
    <row r="311" customFormat="false" ht="13.2" hidden="false" customHeight="false" outlineLevel="0" collapsed="false">
      <c r="A311" s="3" t="s">
        <v>1463</v>
      </c>
      <c r="B311" s="0" t="n">
        <v>52.1</v>
      </c>
      <c r="C311" s="0" t="n">
        <v>236.6</v>
      </c>
      <c r="D311" s="0" t="n">
        <f aca="false">C311/B311</f>
        <v>4.54126679462572</v>
      </c>
      <c r="E311" s="0" t="s">
        <v>1464</v>
      </c>
      <c r="F311" s="0" t="n">
        <v>19</v>
      </c>
      <c r="G311" s="0" t="s">
        <v>1465</v>
      </c>
      <c r="H311" s="0" t="s">
        <v>1466</v>
      </c>
      <c r="I311" s="0" t="s">
        <v>1467</v>
      </c>
      <c r="J311" s="0" t="s">
        <v>1468</v>
      </c>
    </row>
    <row r="312" customFormat="false" ht="13.2" hidden="false" customHeight="false" outlineLevel="0" collapsed="false">
      <c r="A312" s="3" t="s">
        <v>1469</v>
      </c>
      <c r="B312" s="0" t="n">
        <v>125.7</v>
      </c>
      <c r="C312" s="0" t="n">
        <v>488.8</v>
      </c>
      <c r="D312" s="0" t="n">
        <f aca="false">C312/B312</f>
        <v>3.88862370723946</v>
      </c>
      <c r="E312" s="0" t="s">
        <v>1470</v>
      </c>
      <c r="F312" s="0" t="n">
        <v>14</v>
      </c>
      <c r="G312" s="0" t="s">
        <v>1471</v>
      </c>
      <c r="H312" s="0" t="s">
        <v>1472</v>
      </c>
      <c r="I312" s="4" t="s">
        <v>1473</v>
      </c>
      <c r="J312" s="4" t="s">
        <v>1474</v>
      </c>
    </row>
    <row r="313" customFormat="false" ht="13.2" hidden="false" customHeight="false" outlineLevel="0" collapsed="false">
      <c r="A313" s="3" t="s">
        <v>1475</v>
      </c>
      <c r="B313" s="0" t="n">
        <v>99.4</v>
      </c>
      <c r="C313" s="0" t="n">
        <v>284.8</v>
      </c>
      <c r="D313" s="0" t="n">
        <f aca="false">C313/B313</f>
        <v>2.86519114688129</v>
      </c>
      <c r="E313" s="0" t="s">
        <v>1476</v>
      </c>
      <c r="F313" s="0" t="n">
        <v>11</v>
      </c>
      <c r="G313" s="0" t="s">
        <v>1477</v>
      </c>
      <c r="H313" s="4" t="s">
        <v>1478</v>
      </c>
      <c r="I313" s="0" t="s">
        <v>1479</v>
      </c>
      <c r="J313" s="4" t="s">
        <v>1480</v>
      </c>
    </row>
    <row r="314" customFormat="false" ht="13.2" hidden="false" customHeight="false" outlineLevel="0" collapsed="false">
      <c r="A314" s="3" t="s">
        <v>1481</v>
      </c>
      <c r="B314" s="0" t="n">
        <v>85.2</v>
      </c>
      <c r="C314" s="0" t="n">
        <v>252.5</v>
      </c>
      <c r="D314" s="0" t="n">
        <f aca="false">C314/B314</f>
        <v>2.96361502347418</v>
      </c>
      <c r="E314" s="0" t="s">
        <v>1482</v>
      </c>
      <c r="F314" s="0" t="n">
        <v>0</v>
      </c>
      <c r="G314" s="0" t="s">
        <v>1483</v>
      </c>
      <c r="I314" s="0" t="s">
        <v>342</v>
      </c>
      <c r="J314" s="0" t="s">
        <v>1484</v>
      </c>
    </row>
    <row r="315" customFormat="false" ht="13.2" hidden="false" customHeight="false" outlineLevel="0" collapsed="false">
      <c r="A315" s="3" t="s">
        <v>1485</v>
      </c>
      <c r="B315" s="0" t="n">
        <v>27.9</v>
      </c>
      <c r="C315" s="0" t="n">
        <v>63.8</v>
      </c>
      <c r="D315" s="0" t="n">
        <f aca="false">C315/B315</f>
        <v>2.28673835125448</v>
      </c>
      <c r="E315" s="0" t="s">
        <v>1486</v>
      </c>
      <c r="F315" s="0" t="n">
        <v>14</v>
      </c>
      <c r="G315" s="0" t="s">
        <v>1487</v>
      </c>
      <c r="I315" s="0" t="s">
        <v>211</v>
      </c>
      <c r="J315" s="0" t="s">
        <v>1484</v>
      </c>
    </row>
    <row r="316" customFormat="false" ht="13.2" hidden="false" customHeight="false" outlineLevel="0" collapsed="false">
      <c r="A316" s="3" t="s">
        <v>1488</v>
      </c>
      <c r="B316" s="0" t="n">
        <v>434.6</v>
      </c>
      <c r="C316" s="0" t="n">
        <v>1082.6</v>
      </c>
      <c r="D316" s="0" t="n">
        <f aca="false">C316/B316</f>
        <v>2.49102623101703</v>
      </c>
      <c r="E316" s="0" t="s">
        <v>1489</v>
      </c>
      <c r="F316" s="0" t="n">
        <v>13</v>
      </c>
      <c r="G316" s="0" t="s">
        <v>1490</v>
      </c>
      <c r="I316" s="0" t="s">
        <v>1491</v>
      </c>
      <c r="J316" s="4" t="s">
        <v>1492</v>
      </c>
    </row>
    <row r="317" customFormat="false" ht="13.2" hidden="false" customHeight="false" outlineLevel="0" collapsed="false">
      <c r="A317" s="3" t="s">
        <v>1493</v>
      </c>
      <c r="B317" s="0" t="n">
        <v>358.3</v>
      </c>
      <c r="C317" s="0" t="n">
        <v>663.5</v>
      </c>
      <c r="D317" s="0" t="n">
        <f aca="false">C317/B317</f>
        <v>1.85180016745744</v>
      </c>
      <c r="E317" s="0" t="s">
        <v>1494</v>
      </c>
      <c r="F317" s="0" t="n">
        <v>0</v>
      </c>
      <c r="G317" s="0" t="s">
        <v>1495</v>
      </c>
      <c r="H317" s="0" t="s">
        <v>1496</v>
      </c>
      <c r="J317" s="0" t="s">
        <v>1497</v>
      </c>
    </row>
    <row r="318" customFormat="false" ht="13.2" hidden="false" customHeight="false" outlineLevel="0" collapsed="false">
      <c r="A318" s="3" t="s">
        <v>1498</v>
      </c>
      <c r="B318" s="0" t="n">
        <v>3816.4</v>
      </c>
      <c r="C318" s="0" t="n">
        <v>8098.4</v>
      </c>
      <c r="D318" s="0" t="n">
        <f aca="false">C318/B318</f>
        <v>2.12199979037837</v>
      </c>
      <c r="E318" s="0" t="s">
        <v>1499</v>
      </c>
      <c r="F318" s="0" t="n">
        <v>5</v>
      </c>
      <c r="G318" s="0" t="s">
        <v>1500</v>
      </c>
      <c r="H318" s="0" t="s">
        <v>1501</v>
      </c>
      <c r="I318" s="0" t="s">
        <v>369</v>
      </c>
      <c r="J318" s="4" t="s">
        <v>1502</v>
      </c>
    </row>
    <row r="319" customFormat="false" ht="13.2" hidden="false" customHeight="false" outlineLevel="0" collapsed="false">
      <c r="A319" s="3" t="s">
        <v>1503</v>
      </c>
      <c r="B319" s="0" t="n">
        <v>113.4</v>
      </c>
      <c r="C319" s="0" t="n">
        <v>282.2</v>
      </c>
      <c r="D319" s="0" t="n">
        <f aca="false">C319/B319</f>
        <v>2.48853615520282</v>
      </c>
      <c r="E319" s="0" t="s">
        <v>1504</v>
      </c>
      <c r="F319" s="0" t="n">
        <v>18</v>
      </c>
      <c r="G319" s="0" t="s">
        <v>1505</v>
      </c>
      <c r="H319" s="4" t="s">
        <v>1506</v>
      </c>
      <c r="I319" s="0" t="s">
        <v>1507</v>
      </c>
      <c r="J319" s="4" t="s">
        <v>1508</v>
      </c>
    </row>
    <row r="320" customFormat="false" ht="13.2" hidden="false" customHeight="false" outlineLevel="0" collapsed="false">
      <c r="A320" s="3" t="s">
        <v>1509</v>
      </c>
      <c r="B320" s="0" t="n">
        <v>79.6</v>
      </c>
      <c r="C320" s="0" t="n">
        <v>301.9</v>
      </c>
      <c r="D320" s="0" t="n">
        <f aca="false">C320/B320</f>
        <v>3.7927135678392</v>
      </c>
      <c r="E320" s="0" t="s">
        <v>1510</v>
      </c>
      <c r="F320" s="0" t="n">
        <v>16</v>
      </c>
      <c r="G320" s="0" t="s">
        <v>1511</v>
      </c>
      <c r="H320" s="4" t="s">
        <v>1512</v>
      </c>
      <c r="I320" s="0" t="s">
        <v>1513</v>
      </c>
      <c r="J320" s="0" t="s">
        <v>1514</v>
      </c>
    </row>
    <row r="321" customFormat="false" ht="13.2" hidden="false" customHeight="false" outlineLevel="0" collapsed="false">
      <c r="A321" s="3" t="s">
        <v>1515</v>
      </c>
      <c r="B321" s="0" t="n">
        <v>364.7</v>
      </c>
      <c r="C321" s="0" t="n">
        <v>723.2</v>
      </c>
      <c r="D321" s="0" t="n">
        <f aca="false">C321/B321</f>
        <v>1.98299972580203</v>
      </c>
      <c r="E321" s="0" t="s">
        <v>1516</v>
      </c>
      <c r="F321" s="0" t="n">
        <v>6</v>
      </c>
      <c r="G321" s="0" t="s">
        <v>1517</v>
      </c>
      <c r="H321" s="4" t="s">
        <v>1518</v>
      </c>
      <c r="I321" s="0" t="s">
        <v>1519</v>
      </c>
      <c r="J321" s="0" t="s">
        <v>190</v>
      </c>
    </row>
    <row r="322" customFormat="false" ht="13.2" hidden="false" customHeight="false" outlineLevel="0" collapsed="false">
      <c r="A322" s="3" t="s">
        <v>1520</v>
      </c>
      <c r="B322" s="0" t="n">
        <v>150.7</v>
      </c>
      <c r="C322" s="0" t="n">
        <v>306.4</v>
      </c>
      <c r="D322" s="0" t="n">
        <f aca="false">C322/B322</f>
        <v>2.03317850033179</v>
      </c>
      <c r="E322" s="0" t="s">
        <v>1521</v>
      </c>
      <c r="F322" s="0" t="n">
        <v>11</v>
      </c>
      <c r="G322" s="0" t="s">
        <v>1522</v>
      </c>
      <c r="H322" s="0" t="s">
        <v>1523</v>
      </c>
      <c r="I322" s="0" t="s">
        <v>825</v>
      </c>
      <c r="J322" s="0" t="s">
        <v>1524</v>
      </c>
    </row>
    <row r="323" customFormat="false" ht="13.2" hidden="false" customHeight="false" outlineLevel="0" collapsed="false">
      <c r="A323" s="3" t="s">
        <v>1525</v>
      </c>
      <c r="B323" s="0" t="n">
        <v>83.5</v>
      </c>
      <c r="C323" s="0" t="n">
        <v>237.7</v>
      </c>
      <c r="D323" s="0" t="n">
        <f aca="false">C323/B323</f>
        <v>2.84670658682635</v>
      </c>
      <c r="E323" s="0" t="s">
        <v>1526</v>
      </c>
      <c r="F323" s="0" t="n">
        <v>1</v>
      </c>
      <c r="G323" s="0" t="s">
        <v>1527</v>
      </c>
      <c r="H323" s="0" t="s">
        <v>1528</v>
      </c>
      <c r="I323" s="0" t="s">
        <v>283</v>
      </c>
    </row>
    <row r="324" customFormat="false" ht="13.2" hidden="false" customHeight="false" outlineLevel="0" collapsed="false">
      <c r="A324" s="3" t="s">
        <v>1529</v>
      </c>
      <c r="B324" s="0" t="n">
        <v>134.4</v>
      </c>
      <c r="C324" s="0" t="n">
        <v>359.2</v>
      </c>
      <c r="D324" s="0" t="n">
        <f aca="false">C324/B324</f>
        <v>2.67261904761905</v>
      </c>
      <c r="E324" s="0" t="s">
        <v>1530</v>
      </c>
      <c r="F324" s="0" t="n">
        <v>10</v>
      </c>
      <c r="G324" s="0" t="s">
        <v>1531</v>
      </c>
      <c r="H324" s="0" t="s">
        <v>1532</v>
      </c>
      <c r="I324" s="0" t="s">
        <v>1533</v>
      </c>
      <c r="J324" s="4" t="s">
        <v>1534</v>
      </c>
    </row>
    <row r="325" customFormat="false" ht="13.2" hidden="false" customHeight="false" outlineLevel="0" collapsed="false">
      <c r="A325" s="3" t="s">
        <v>1535</v>
      </c>
      <c r="B325" s="0" t="n">
        <v>364</v>
      </c>
      <c r="C325" s="0" t="n">
        <v>677.9</v>
      </c>
      <c r="D325" s="0" t="n">
        <f aca="false">C325/B325</f>
        <v>1.86236263736264</v>
      </c>
      <c r="E325" s="0" t="s">
        <v>1536</v>
      </c>
      <c r="F325" s="0" t="n">
        <v>10</v>
      </c>
      <c r="G325" s="0" t="s">
        <v>1537</v>
      </c>
      <c r="H325" s="0" t="s">
        <v>1538</v>
      </c>
      <c r="I325" s="0" t="s">
        <v>1539</v>
      </c>
      <c r="J325" s="0" t="s">
        <v>1540</v>
      </c>
    </row>
    <row r="326" customFormat="false" ht="13.2" hidden="false" customHeight="false" outlineLevel="0" collapsed="false">
      <c r="A326" s="3" t="s">
        <v>1541</v>
      </c>
      <c r="B326" s="0" t="n">
        <v>584.7</v>
      </c>
      <c r="C326" s="0" t="n">
        <v>1192.6</v>
      </c>
      <c r="D326" s="0" t="n">
        <f aca="false">C326/B326</f>
        <v>2.03967846759022</v>
      </c>
      <c r="E326" s="0" t="s">
        <v>1542</v>
      </c>
      <c r="F326" s="0" t="n">
        <v>12</v>
      </c>
      <c r="G326" s="0" t="s">
        <v>1543</v>
      </c>
      <c r="H326" s="4" t="s">
        <v>1544</v>
      </c>
      <c r="I326" s="0" t="s">
        <v>1545</v>
      </c>
      <c r="J326" s="0" t="s">
        <v>1546</v>
      </c>
    </row>
    <row r="327" customFormat="false" ht="13.2" hidden="false" customHeight="false" outlineLevel="0" collapsed="false">
      <c r="A327" s="3" t="s">
        <v>1547</v>
      </c>
      <c r="B327" s="0" t="n">
        <v>80.7</v>
      </c>
      <c r="C327" s="0" t="n">
        <v>292.1</v>
      </c>
      <c r="D327" s="0" t="n">
        <f aca="false">C327/B327</f>
        <v>3.61957868649318</v>
      </c>
      <c r="E327" s="0" t="s">
        <v>1548</v>
      </c>
      <c r="F327" s="0" t="n">
        <v>17</v>
      </c>
      <c r="G327" s="0" t="s">
        <v>1549</v>
      </c>
    </row>
    <row r="328" customFormat="false" ht="13.2" hidden="false" customHeight="false" outlineLevel="0" collapsed="false">
      <c r="A328" s="3" t="s">
        <v>1550</v>
      </c>
      <c r="B328" s="0" t="n">
        <v>430.5</v>
      </c>
      <c r="C328" s="0" t="n">
        <v>1201.8</v>
      </c>
      <c r="D328" s="0" t="n">
        <f aca="false">C328/B328</f>
        <v>2.79163763066202</v>
      </c>
      <c r="E328" s="0" t="s">
        <v>1551</v>
      </c>
      <c r="F328" s="0" t="n">
        <v>14</v>
      </c>
      <c r="G328" s="0" t="s">
        <v>1552</v>
      </c>
      <c r="H328" s="0" t="s">
        <v>1553</v>
      </c>
      <c r="I328" s="0" t="s">
        <v>1554</v>
      </c>
      <c r="J328" s="0" t="s">
        <v>1555</v>
      </c>
    </row>
    <row r="329" customFormat="false" ht="13.2" hidden="false" customHeight="false" outlineLevel="0" collapsed="false">
      <c r="A329" s="3" t="s">
        <v>1556</v>
      </c>
      <c r="B329" s="0" t="n">
        <v>1367.2</v>
      </c>
      <c r="C329" s="0" t="n">
        <v>3869.9</v>
      </c>
      <c r="D329" s="0" t="n">
        <f aca="false">C329/B329</f>
        <v>2.83052954944412</v>
      </c>
      <c r="E329" s="0" t="s">
        <v>1557</v>
      </c>
      <c r="F329" s="0" t="n">
        <v>8</v>
      </c>
      <c r="G329" s="0" t="s">
        <v>1558</v>
      </c>
    </row>
    <row r="330" customFormat="false" ht="13.2" hidden="false" customHeight="false" outlineLevel="0" collapsed="false">
      <c r="A330" s="3" t="s">
        <v>1559</v>
      </c>
      <c r="B330" s="0" t="n">
        <v>2943.2</v>
      </c>
      <c r="C330" s="0" t="n">
        <v>13312.4</v>
      </c>
      <c r="D330" s="0" t="n">
        <f aca="false">C330/B330</f>
        <v>4.52310410437619</v>
      </c>
      <c r="E330" s="0" t="s">
        <v>1560</v>
      </c>
      <c r="F330" s="0" t="n">
        <v>3</v>
      </c>
      <c r="G330" s="0" t="s">
        <v>1561</v>
      </c>
      <c r="H330" s="4" t="s">
        <v>1562</v>
      </c>
      <c r="I330" s="0" t="s">
        <v>1563</v>
      </c>
      <c r="J330" s="0" t="s">
        <v>439</v>
      </c>
    </row>
    <row r="331" customFormat="false" ht="13.2" hidden="false" customHeight="false" outlineLevel="0" collapsed="false">
      <c r="A331" s="3" t="s">
        <v>1564</v>
      </c>
      <c r="B331" s="0" t="n">
        <v>2595.1</v>
      </c>
      <c r="C331" s="0" t="n">
        <v>13361.7</v>
      </c>
      <c r="D331" s="0" t="n">
        <f aca="false">C331/B331</f>
        <v>5.14881892797965</v>
      </c>
      <c r="E331" s="0" t="s">
        <v>1565</v>
      </c>
      <c r="F331" s="0" t="n">
        <v>3</v>
      </c>
      <c r="G331" s="0" t="s">
        <v>1566</v>
      </c>
      <c r="H331" s="0" t="s">
        <v>1567</v>
      </c>
      <c r="I331" s="0" t="s">
        <v>342</v>
      </c>
    </row>
    <row r="332" customFormat="false" ht="13.2" hidden="false" customHeight="false" outlineLevel="0" collapsed="false">
      <c r="A332" s="3" t="s">
        <v>1568</v>
      </c>
      <c r="B332" s="0" t="n">
        <v>2764.3</v>
      </c>
      <c r="C332" s="0" t="n">
        <v>12809.3</v>
      </c>
      <c r="D332" s="0" t="n">
        <f aca="false">C332/B332</f>
        <v>4.63383134970879</v>
      </c>
      <c r="E332" s="0" t="s">
        <v>1569</v>
      </c>
      <c r="F332" s="0" t="n">
        <v>3</v>
      </c>
      <c r="G332" s="0" t="s">
        <v>1570</v>
      </c>
      <c r="I332" s="0" t="s">
        <v>211</v>
      </c>
    </row>
    <row r="333" customFormat="false" ht="13.2" hidden="false" customHeight="false" outlineLevel="0" collapsed="false">
      <c r="A333" s="3" t="s">
        <v>1571</v>
      </c>
      <c r="B333" s="0" t="n">
        <v>269.3</v>
      </c>
      <c r="C333" s="0" t="n">
        <v>497.2</v>
      </c>
      <c r="D333" s="0" t="n">
        <f aca="false">C333/B333</f>
        <v>1.84626810248793</v>
      </c>
      <c r="E333" s="0" t="s">
        <v>1572</v>
      </c>
      <c r="F333" s="0" t="n">
        <v>16</v>
      </c>
      <c r="G333" s="0" t="s">
        <v>1573</v>
      </c>
      <c r="I333" s="0" t="s">
        <v>211</v>
      </c>
      <c r="J333" s="0" t="s">
        <v>1574</v>
      </c>
    </row>
    <row r="334" customFormat="false" ht="13.2" hidden="false" customHeight="false" outlineLevel="0" collapsed="false">
      <c r="A334" s="3" t="s">
        <v>1575</v>
      </c>
      <c r="B334" s="0" t="n">
        <v>212.8</v>
      </c>
      <c r="C334" s="0" t="n">
        <v>447.9</v>
      </c>
      <c r="D334" s="0" t="n">
        <f aca="false">C334/B334</f>
        <v>2.10479323308271</v>
      </c>
      <c r="E334" s="0" t="s">
        <v>1576</v>
      </c>
      <c r="F334" s="0" t="n">
        <v>9</v>
      </c>
      <c r="G334" s="0" t="s">
        <v>1577</v>
      </c>
      <c r="H334" s="0" t="s">
        <v>1578</v>
      </c>
      <c r="J334" s="0" t="s">
        <v>1579</v>
      </c>
    </row>
    <row r="335" customFormat="false" ht="13.2" hidden="false" customHeight="false" outlineLevel="0" collapsed="false">
      <c r="A335" s="3" t="s">
        <v>1580</v>
      </c>
      <c r="B335" s="0" t="n">
        <v>918.5</v>
      </c>
      <c r="C335" s="0" t="n">
        <v>3669.9</v>
      </c>
      <c r="D335" s="0" t="n">
        <f aca="false">C335/B335</f>
        <v>3.99553620032662</v>
      </c>
      <c r="E335" s="0" t="s">
        <v>1581</v>
      </c>
      <c r="F335" s="0" t="n">
        <v>13</v>
      </c>
      <c r="G335" s="0" t="s">
        <v>1582</v>
      </c>
      <c r="H335" s="0" t="s">
        <v>1583</v>
      </c>
      <c r="J335" s="4" t="s">
        <v>1584</v>
      </c>
    </row>
    <row r="336" customFormat="false" ht="13.2" hidden="false" customHeight="false" outlineLevel="0" collapsed="false">
      <c r="A336" s="3" t="s">
        <v>1585</v>
      </c>
      <c r="B336" s="0" t="n">
        <v>43.1</v>
      </c>
      <c r="C336" s="0" t="n">
        <v>119.7</v>
      </c>
      <c r="D336" s="0" t="n">
        <f aca="false">C336/B336</f>
        <v>2.77726218097448</v>
      </c>
      <c r="E336" s="0" t="s">
        <v>1586</v>
      </c>
      <c r="F336" s="0" t="n">
        <v>18</v>
      </c>
      <c r="G336" s="0" t="s">
        <v>1587</v>
      </c>
      <c r="H336" s="0" t="s">
        <v>1588</v>
      </c>
      <c r="I336" s="0" t="s">
        <v>1589</v>
      </c>
      <c r="J336" s="0" t="s">
        <v>1590</v>
      </c>
    </row>
    <row r="337" customFormat="false" ht="13.2" hidden="false" customHeight="false" outlineLevel="0" collapsed="false">
      <c r="A337" s="3" t="s">
        <v>1591</v>
      </c>
      <c r="B337" s="0" t="n">
        <v>184</v>
      </c>
      <c r="C337" s="0" t="n">
        <v>678.5</v>
      </c>
      <c r="D337" s="0" t="n">
        <f aca="false">C337/B337</f>
        <v>3.6875</v>
      </c>
      <c r="E337" s="0" t="s">
        <v>1592</v>
      </c>
      <c r="F337" s="0" t="n">
        <v>6</v>
      </c>
      <c r="G337" s="0" t="s">
        <v>1593</v>
      </c>
      <c r="H337" s="0" t="s">
        <v>759</v>
      </c>
      <c r="I337" s="0" t="s">
        <v>1594</v>
      </c>
      <c r="J337" s="0" t="s">
        <v>1595</v>
      </c>
    </row>
    <row r="338" customFormat="false" ht="13.2" hidden="false" customHeight="false" outlineLevel="0" collapsed="false">
      <c r="A338" s="3" t="s">
        <v>1596</v>
      </c>
      <c r="B338" s="0" t="n">
        <v>177.2</v>
      </c>
      <c r="C338" s="0" t="n">
        <v>289.6</v>
      </c>
      <c r="D338" s="0" t="n">
        <f aca="false">C338/B338</f>
        <v>1.63431151241535</v>
      </c>
      <c r="E338" s="0" t="s">
        <v>1597</v>
      </c>
      <c r="F338" s="0" t="n">
        <v>10</v>
      </c>
      <c r="G338" s="0" t="s">
        <v>1598</v>
      </c>
      <c r="H338" s="0" t="s">
        <v>311</v>
      </c>
      <c r="J338" s="0" t="s">
        <v>1599</v>
      </c>
    </row>
    <row r="339" customFormat="false" ht="13.2" hidden="false" customHeight="false" outlineLevel="0" collapsed="false">
      <c r="A339" s="3" t="s">
        <v>1600</v>
      </c>
      <c r="B339" s="0" t="n">
        <v>395</v>
      </c>
      <c r="C339" s="0" t="n">
        <v>2788.4</v>
      </c>
      <c r="D339" s="0" t="n">
        <f aca="false">C339/B339</f>
        <v>7.05924050632912</v>
      </c>
      <c r="E339" s="0" t="s">
        <v>1601</v>
      </c>
      <c r="F339" s="0" t="n">
        <v>3</v>
      </c>
      <c r="G339" s="0" t="s">
        <v>1602</v>
      </c>
      <c r="H339" s="0" t="s">
        <v>311</v>
      </c>
      <c r="J339" s="0" t="s">
        <v>1599</v>
      </c>
    </row>
    <row r="340" customFormat="false" ht="13.2" hidden="false" customHeight="false" outlineLevel="0" collapsed="false">
      <c r="A340" s="3" t="s">
        <v>1603</v>
      </c>
      <c r="B340" s="0" t="n">
        <v>103.4</v>
      </c>
      <c r="C340" s="0" t="n">
        <v>267.6</v>
      </c>
      <c r="D340" s="0" t="n">
        <f aca="false">C340/B340</f>
        <v>2.58800773694391</v>
      </c>
      <c r="E340" s="0" t="s">
        <v>1604</v>
      </c>
      <c r="F340" s="0" t="n">
        <v>3</v>
      </c>
      <c r="G340" s="0" t="s">
        <v>1605</v>
      </c>
      <c r="H340" s="0" t="s">
        <v>311</v>
      </c>
      <c r="J340" s="0" t="s">
        <v>1599</v>
      </c>
    </row>
    <row r="341" customFormat="false" ht="13.2" hidden="false" customHeight="false" outlineLevel="0" collapsed="false">
      <c r="A341" s="3" t="s">
        <v>1606</v>
      </c>
      <c r="B341" s="0" t="n">
        <v>1506.6</v>
      </c>
      <c r="C341" s="0" t="n">
        <v>4574.2</v>
      </c>
      <c r="D341" s="0" t="n">
        <f aca="false">C341/B341</f>
        <v>3.03610779238019</v>
      </c>
      <c r="E341" s="0" t="s">
        <v>1607</v>
      </c>
      <c r="F341" s="0" t="n">
        <v>6</v>
      </c>
      <c r="G341" s="0" t="s">
        <v>1608</v>
      </c>
      <c r="H341" s="0" t="s">
        <v>311</v>
      </c>
      <c r="J341" s="4" t="s">
        <v>1609</v>
      </c>
    </row>
    <row r="342" customFormat="false" ht="13.2" hidden="false" customHeight="false" outlineLevel="0" collapsed="false">
      <c r="A342" s="3" t="s">
        <v>1610</v>
      </c>
      <c r="B342" s="0" t="n">
        <v>159.7</v>
      </c>
      <c r="C342" s="0" t="n">
        <v>443.7</v>
      </c>
      <c r="D342" s="0" t="n">
        <f aca="false">C342/B342</f>
        <v>2.77833437695679</v>
      </c>
      <c r="E342" s="0" t="s">
        <v>1611</v>
      </c>
      <c r="F342" s="0" t="n">
        <v>20</v>
      </c>
      <c r="G342" s="0" t="s">
        <v>1612</v>
      </c>
      <c r="H342" s="0" t="s">
        <v>1613</v>
      </c>
      <c r="I342" s="0" t="s">
        <v>432</v>
      </c>
      <c r="J342" s="4" t="s">
        <v>1614</v>
      </c>
    </row>
    <row r="343" customFormat="false" ht="13.2" hidden="false" customHeight="false" outlineLevel="0" collapsed="false">
      <c r="A343" s="3" t="s">
        <v>1615</v>
      </c>
      <c r="B343" s="0" t="n">
        <v>410.5</v>
      </c>
      <c r="C343" s="0" t="n">
        <v>734.6</v>
      </c>
      <c r="D343" s="0" t="n">
        <f aca="false">C343/B343</f>
        <v>1.78952496954933</v>
      </c>
      <c r="E343" s="0" t="s">
        <v>1616</v>
      </c>
      <c r="F343" s="0" t="n">
        <v>13</v>
      </c>
      <c r="G343" s="0" t="s">
        <v>1617</v>
      </c>
      <c r="H343" s="4" t="s">
        <v>1618</v>
      </c>
      <c r="I343" s="0" t="s">
        <v>1619</v>
      </c>
      <c r="J343" s="4" t="s">
        <v>1620</v>
      </c>
    </row>
    <row r="344" customFormat="false" ht="13.2" hidden="false" customHeight="false" outlineLevel="0" collapsed="false">
      <c r="A344" s="3" t="s">
        <v>1621</v>
      </c>
      <c r="B344" s="0" t="n">
        <v>645.2</v>
      </c>
      <c r="C344" s="0" t="n">
        <v>1654.3</v>
      </c>
      <c r="D344" s="0" t="n">
        <f aca="false">C344/B344</f>
        <v>2.56401115933044</v>
      </c>
      <c r="E344" s="0" t="s">
        <v>1622</v>
      </c>
      <c r="F344" s="0" t="n">
        <v>2</v>
      </c>
      <c r="G344" s="0" t="s">
        <v>1623</v>
      </c>
      <c r="H344" s="0" t="s">
        <v>1624</v>
      </c>
      <c r="I344" s="0" t="s">
        <v>424</v>
      </c>
      <c r="J344" s="4" t="s">
        <v>1625</v>
      </c>
    </row>
    <row r="345" customFormat="false" ht="13.2" hidden="false" customHeight="false" outlineLevel="0" collapsed="false">
      <c r="A345" s="3" t="s">
        <v>1626</v>
      </c>
      <c r="B345" s="0" t="n">
        <v>225.4</v>
      </c>
      <c r="C345" s="0" t="n">
        <v>637.1</v>
      </c>
      <c r="D345" s="0" t="n">
        <f aca="false">C345/B345</f>
        <v>2.8265306122449</v>
      </c>
      <c r="E345" s="0" t="s">
        <v>1627</v>
      </c>
      <c r="F345" s="0" t="n">
        <v>13</v>
      </c>
      <c r="G345" s="0" t="s">
        <v>1628</v>
      </c>
      <c r="H345" s="0" t="s">
        <v>1629</v>
      </c>
      <c r="I345" s="0" t="s">
        <v>1630</v>
      </c>
      <c r="J345" s="4" t="s">
        <v>1631</v>
      </c>
    </row>
    <row r="346" customFormat="false" ht="13.2" hidden="false" customHeight="false" outlineLevel="0" collapsed="false">
      <c r="A346" s="3" t="s">
        <v>1632</v>
      </c>
      <c r="B346" s="0" t="n">
        <v>74.6</v>
      </c>
      <c r="C346" s="0" t="n">
        <v>136.2</v>
      </c>
      <c r="D346" s="0" t="n">
        <f aca="false">C346/B346</f>
        <v>1.82573726541555</v>
      </c>
      <c r="E346" s="0" t="s">
        <v>1633</v>
      </c>
      <c r="F346" s="0" t="n">
        <v>8</v>
      </c>
      <c r="G346" s="0" t="s">
        <v>1634</v>
      </c>
      <c r="H346" s="0" t="s">
        <v>1613</v>
      </c>
      <c r="I346" s="0" t="s">
        <v>432</v>
      </c>
      <c r="J346" s="4" t="s">
        <v>1635</v>
      </c>
    </row>
    <row r="347" customFormat="false" ht="13.2" hidden="false" customHeight="false" outlineLevel="0" collapsed="false">
      <c r="A347" s="3" t="s">
        <v>1636</v>
      </c>
      <c r="B347" s="0" t="n">
        <v>221.5</v>
      </c>
      <c r="C347" s="0" t="n">
        <v>472.2</v>
      </c>
      <c r="D347" s="0" t="n">
        <f aca="false">C347/B347</f>
        <v>2.13182844243792</v>
      </c>
      <c r="E347" s="0" t="s">
        <v>1637</v>
      </c>
      <c r="F347" s="0" t="n">
        <v>8</v>
      </c>
      <c r="G347" s="0" t="s">
        <v>1638</v>
      </c>
      <c r="H347" s="0" t="s">
        <v>1639</v>
      </c>
      <c r="I347" s="0" t="s">
        <v>1640</v>
      </c>
      <c r="J347" s="4" t="s">
        <v>1641</v>
      </c>
    </row>
    <row r="348" customFormat="false" ht="13.2" hidden="false" customHeight="false" outlineLevel="0" collapsed="false">
      <c r="A348" s="3" t="s">
        <v>1642</v>
      </c>
      <c r="B348" s="0" t="n">
        <v>71.6</v>
      </c>
      <c r="C348" s="0" t="n">
        <v>152.3</v>
      </c>
      <c r="D348" s="0" t="n">
        <f aca="false">C348/B348</f>
        <v>2.12709497206704</v>
      </c>
      <c r="E348" s="0" t="s">
        <v>1643</v>
      </c>
      <c r="F348" s="0" t="n">
        <v>4</v>
      </c>
      <c r="G348" s="0" t="s">
        <v>1644</v>
      </c>
      <c r="I348" s="0" t="s">
        <v>1645</v>
      </c>
      <c r="J348" s="4" t="s">
        <v>1646</v>
      </c>
    </row>
    <row r="349" customFormat="false" ht="13.2" hidden="false" customHeight="false" outlineLevel="0" collapsed="false">
      <c r="A349" s="3" t="s">
        <v>1647</v>
      </c>
      <c r="B349" s="0" t="n">
        <v>25.9</v>
      </c>
      <c r="C349" s="0" t="n">
        <v>108.4</v>
      </c>
      <c r="D349" s="0" t="n">
        <f aca="false">C349/B349</f>
        <v>4.18532818532819</v>
      </c>
      <c r="E349" s="0" t="s">
        <v>1648</v>
      </c>
      <c r="F349" s="0" t="n">
        <v>9</v>
      </c>
      <c r="G349" s="0" t="s">
        <v>1649</v>
      </c>
      <c r="H349" s="0" t="s">
        <v>1650</v>
      </c>
      <c r="I349" s="0" t="s">
        <v>1651</v>
      </c>
      <c r="J349" s="0" t="s">
        <v>484</v>
      </c>
    </row>
    <row r="350" customFormat="false" ht="13.2" hidden="false" customHeight="false" outlineLevel="0" collapsed="false">
      <c r="A350" s="3" t="s">
        <v>1652</v>
      </c>
      <c r="B350" s="0" t="n">
        <v>263.8</v>
      </c>
      <c r="C350" s="0" t="n">
        <v>541.9</v>
      </c>
      <c r="D350" s="0" t="n">
        <f aca="false">C350/B350</f>
        <v>2.05420773313116</v>
      </c>
      <c r="E350" s="0" t="s">
        <v>1653</v>
      </c>
      <c r="F350" s="0" t="n">
        <v>18</v>
      </c>
      <c r="G350" s="0" t="s">
        <v>1654</v>
      </c>
      <c r="H350" s="0" t="s">
        <v>1655</v>
      </c>
      <c r="I350" s="0" t="s">
        <v>67</v>
      </c>
      <c r="J350" s="0" t="s">
        <v>1656</v>
      </c>
    </row>
    <row r="351" customFormat="false" ht="13.2" hidden="false" customHeight="false" outlineLevel="0" collapsed="false">
      <c r="A351" s="3" t="s">
        <v>1657</v>
      </c>
      <c r="B351" s="0" t="n">
        <v>959.7</v>
      </c>
      <c r="C351" s="0" t="n">
        <v>3665.4</v>
      </c>
      <c r="D351" s="0" t="n">
        <f aca="false">C351/B351</f>
        <v>3.81931853704283</v>
      </c>
      <c r="E351" s="0" t="s">
        <v>1658</v>
      </c>
      <c r="F351" s="0" t="n">
        <v>0</v>
      </c>
      <c r="G351" s="0" t="s">
        <v>1659</v>
      </c>
      <c r="H351" s="0" t="s">
        <v>1660</v>
      </c>
      <c r="I351" s="0" t="s">
        <v>1661</v>
      </c>
      <c r="J351" s="0" t="s">
        <v>1249</v>
      </c>
    </row>
    <row r="352" customFormat="false" ht="13.2" hidden="false" customHeight="false" outlineLevel="0" collapsed="false">
      <c r="A352" s="3" t="s">
        <v>1662</v>
      </c>
      <c r="B352" s="0" t="n">
        <v>868.7</v>
      </c>
      <c r="C352" s="0" t="n">
        <v>3908.5</v>
      </c>
      <c r="D352" s="0" t="n">
        <f aca="false">C352/B352</f>
        <v>4.49925175549672</v>
      </c>
      <c r="E352" s="0" t="s">
        <v>1658</v>
      </c>
      <c r="F352" s="0" t="n">
        <v>14</v>
      </c>
      <c r="G352" s="0" t="s">
        <v>1663</v>
      </c>
      <c r="H352" s="0" t="s">
        <v>1660</v>
      </c>
      <c r="I352" s="0" t="s">
        <v>1661</v>
      </c>
      <c r="J352" s="0" t="s">
        <v>1249</v>
      </c>
    </row>
    <row r="353" customFormat="false" ht="13.2" hidden="false" customHeight="false" outlineLevel="0" collapsed="false">
      <c r="A353" s="3" t="s">
        <v>1664</v>
      </c>
      <c r="B353" s="0" t="n">
        <v>117.5</v>
      </c>
      <c r="C353" s="0" t="n">
        <v>324.9</v>
      </c>
      <c r="D353" s="0" t="n">
        <f aca="false">C353/B353</f>
        <v>2.76510638297872</v>
      </c>
      <c r="E353" s="0" t="s">
        <v>1665</v>
      </c>
      <c r="F353" s="0" t="n">
        <v>15</v>
      </c>
      <c r="G353" s="0" t="s">
        <v>1666</v>
      </c>
      <c r="I353" s="0" t="s">
        <v>1667</v>
      </c>
      <c r="J353" s="0" t="s">
        <v>1668</v>
      </c>
    </row>
    <row r="354" customFormat="false" ht="13.2" hidden="false" customHeight="false" outlineLevel="0" collapsed="false">
      <c r="A354" s="3" t="s">
        <v>1669</v>
      </c>
      <c r="B354" s="0" t="n">
        <v>245.5</v>
      </c>
      <c r="C354" s="0" t="n">
        <v>416.5</v>
      </c>
      <c r="D354" s="0" t="n">
        <f aca="false">C354/B354</f>
        <v>1.69653767820774</v>
      </c>
      <c r="E354" s="0" t="s">
        <v>1670</v>
      </c>
      <c r="F354" s="0" t="n">
        <v>14</v>
      </c>
      <c r="G354" s="0" t="s">
        <v>1671</v>
      </c>
      <c r="H354" s="4" t="s">
        <v>1672</v>
      </c>
      <c r="I354" s="0" t="s">
        <v>1673</v>
      </c>
      <c r="J354" s="4" t="s">
        <v>1674</v>
      </c>
    </row>
    <row r="355" customFormat="false" ht="13.2" hidden="false" customHeight="false" outlineLevel="0" collapsed="false">
      <c r="A355" s="3" t="s">
        <v>1675</v>
      </c>
      <c r="B355" s="0" t="n">
        <v>41.4</v>
      </c>
      <c r="C355" s="0" t="n">
        <v>117.7</v>
      </c>
      <c r="D355" s="0" t="n">
        <f aca="false">C355/B355</f>
        <v>2.84299516908213</v>
      </c>
      <c r="E355" s="0" t="s">
        <v>1676</v>
      </c>
      <c r="F355" s="0" t="n">
        <v>4</v>
      </c>
      <c r="G355" s="0" t="s">
        <v>1677</v>
      </c>
      <c r="H355" s="0" t="s">
        <v>1678</v>
      </c>
      <c r="I355" s="0" t="s">
        <v>1679</v>
      </c>
      <c r="J355" s="0" t="s">
        <v>1680</v>
      </c>
    </row>
    <row r="356" customFormat="false" ht="13.2" hidden="false" customHeight="false" outlineLevel="0" collapsed="false">
      <c r="A356" s="3" t="s">
        <v>1681</v>
      </c>
      <c r="B356" s="0" t="n">
        <v>68.5</v>
      </c>
      <c r="C356" s="0" t="n">
        <v>656.4</v>
      </c>
      <c r="D356" s="0" t="n">
        <f aca="false">C356/B356</f>
        <v>9.58248175182482</v>
      </c>
      <c r="E356" s="0" t="s">
        <v>1682</v>
      </c>
      <c r="F356" s="0" t="n">
        <v>10</v>
      </c>
      <c r="G356" s="0" t="s">
        <v>1683</v>
      </c>
      <c r="H356" s="0" t="s">
        <v>1684</v>
      </c>
      <c r="I356" s="0" t="s">
        <v>283</v>
      </c>
      <c r="J356" s="4" t="s">
        <v>1685</v>
      </c>
    </row>
    <row r="357" customFormat="false" ht="13.2" hidden="false" customHeight="false" outlineLevel="0" collapsed="false">
      <c r="A357" s="3" t="s">
        <v>1686</v>
      </c>
      <c r="B357" s="0" t="n">
        <v>855.8</v>
      </c>
      <c r="C357" s="0" t="n">
        <v>1801.3</v>
      </c>
      <c r="D357" s="0" t="n">
        <f aca="false">C357/B357</f>
        <v>2.10481420892732</v>
      </c>
      <c r="E357" s="0" t="s">
        <v>1687</v>
      </c>
      <c r="F357" s="0" t="n">
        <v>16</v>
      </c>
      <c r="G357" s="0" t="s">
        <v>1688</v>
      </c>
      <c r="I357" s="0" t="s">
        <v>266</v>
      </c>
    </row>
    <row r="358" customFormat="false" ht="13.2" hidden="false" customHeight="false" outlineLevel="0" collapsed="false">
      <c r="A358" s="3" t="s">
        <v>1689</v>
      </c>
      <c r="B358" s="0" t="n">
        <v>908.7</v>
      </c>
      <c r="C358" s="0" t="n">
        <v>2023.4</v>
      </c>
      <c r="D358" s="0" t="n">
        <f aca="false">C358/B358</f>
        <v>2.22669747991636</v>
      </c>
      <c r="E358" s="0" t="s">
        <v>1690</v>
      </c>
      <c r="F358" s="0" t="n">
        <v>13</v>
      </c>
      <c r="G358" s="0" t="s">
        <v>1691</v>
      </c>
      <c r="I358" s="0" t="s">
        <v>72</v>
      </c>
    </row>
    <row r="359" customFormat="false" ht="13.2" hidden="false" customHeight="false" outlineLevel="0" collapsed="false">
      <c r="A359" s="3" t="s">
        <v>1692</v>
      </c>
      <c r="B359" s="0" t="n">
        <v>219.2</v>
      </c>
      <c r="C359" s="0" t="n">
        <v>422.4</v>
      </c>
      <c r="D359" s="0" t="n">
        <f aca="false">C359/B359</f>
        <v>1.92700729927007</v>
      </c>
      <c r="E359" s="0" t="s">
        <v>1693</v>
      </c>
      <c r="F359" s="0" t="n">
        <v>13</v>
      </c>
      <c r="G359" s="0" t="s">
        <v>1694</v>
      </c>
      <c r="H359" s="0" t="s">
        <v>1695</v>
      </c>
      <c r="I359" s="0" t="s">
        <v>1696</v>
      </c>
      <c r="J359" s="0" t="s">
        <v>1697</v>
      </c>
    </row>
    <row r="360" customFormat="false" ht="13.2" hidden="false" customHeight="false" outlineLevel="0" collapsed="false">
      <c r="A360" s="3" t="s">
        <v>1698</v>
      </c>
      <c r="B360" s="0" t="n">
        <v>4658.2</v>
      </c>
      <c r="C360" s="0" t="n">
        <v>10127.9</v>
      </c>
      <c r="D360" s="0" t="n">
        <f aca="false">C360/B360</f>
        <v>2.17420892190116</v>
      </c>
      <c r="E360" s="0" t="s">
        <v>1699</v>
      </c>
      <c r="F360" s="0" t="n">
        <v>8</v>
      </c>
      <c r="G360" s="0" t="s">
        <v>1700</v>
      </c>
      <c r="H360" s="4" t="s">
        <v>1701</v>
      </c>
      <c r="J360" s="4" t="s">
        <v>1702</v>
      </c>
    </row>
    <row r="361" customFormat="false" ht="13.2" hidden="false" customHeight="false" outlineLevel="0" collapsed="false">
      <c r="A361" s="3" t="s">
        <v>1703</v>
      </c>
      <c r="B361" s="0" t="n">
        <v>170.9</v>
      </c>
      <c r="C361" s="0" t="n">
        <v>395.2</v>
      </c>
      <c r="D361" s="0" t="n">
        <f aca="false">C361/B361</f>
        <v>2.31246342890579</v>
      </c>
      <c r="E361" s="0" t="s">
        <v>1704</v>
      </c>
      <c r="F361" s="0" t="n">
        <v>16</v>
      </c>
      <c r="G361" s="0" t="s">
        <v>1705</v>
      </c>
      <c r="H361" s="4" t="s">
        <v>1706</v>
      </c>
      <c r="I361" s="0" t="s">
        <v>1707</v>
      </c>
      <c r="J361" s="4" t="s">
        <v>1708</v>
      </c>
    </row>
    <row r="362" customFormat="false" ht="13.2" hidden="false" customHeight="false" outlineLevel="0" collapsed="false">
      <c r="A362" s="3" t="s">
        <v>1709</v>
      </c>
      <c r="B362" s="0" t="n">
        <v>146.6</v>
      </c>
      <c r="C362" s="0" t="n">
        <v>355.1</v>
      </c>
      <c r="D362" s="0" t="n">
        <f aca="false">C362/B362</f>
        <v>2.42223738062756</v>
      </c>
      <c r="E362" s="0" t="s">
        <v>1710</v>
      </c>
      <c r="F362" s="0" t="n">
        <v>11</v>
      </c>
      <c r="G362" s="0" t="s">
        <v>1711</v>
      </c>
      <c r="H362" s="4" t="s">
        <v>1712</v>
      </c>
      <c r="I362" s="4" t="s">
        <v>1713</v>
      </c>
      <c r="J362" s="4" t="s">
        <v>1714</v>
      </c>
    </row>
    <row r="363" customFormat="false" ht="13.2" hidden="false" customHeight="false" outlineLevel="0" collapsed="false">
      <c r="A363" s="3" t="s">
        <v>1715</v>
      </c>
      <c r="B363" s="0" t="n">
        <v>238.6</v>
      </c>
      <c r="C363" s="0" t="n">
        <v>565.4</v>
      </c>
      <c r="D363" s="0" t="n">
        <f aca="false">C363/B363</f>
        <v>2.3696563285834</v>
      </c>
      <c r="E363" s="0" t="s">
        <v>1716</v>
      </c>
      <c r="F363" s="0" t="n">
        <v>3</v>
      </c>
      <c r="G363" s="0" t="s">
        <v>1717</v>
      </c>
      <c r="H363" s="4" t="s">
        <v>1718</v>
      </c>
      <c r="I363" s="0" t="s">
        <v>1719</v>
      </c>
    </row>
    <row r="364" customFormat="false" ht="13.2" hidden="false" customHeight="false" outlineLevel="0" collapsed="false">
      <c r="A364" s="3" t="s">
        <v>1720</v>
      </c>
      <c r="B364" s="0" t="n">
        <v>220.4</v>
      </c>
      <c r="C364" s="0" t="n">
        <v>430.4</v>
      </c>
      <c r="D364" s="0" t="n">
        <f aca="false">C364/B364</f>
        <v>1.95281306715064</v>
      </c>
      <c r="E364" s="0" t="s">
        <v>1721</v>
      </c>
      <c r="F364" s="0" t="n">
        <v>14</v>
      </c>
      <c r="G364" s="0" t="s">
        <v>1722</v>
      </c>
      <c r="H364" s="4" t="s">
        <v>1723</v>
      </c>
      <c r="I364" s="0" t="s">
        <v>104</v>
      </c>
      <c r="J364" s="4" t="s">
        <v>1724</v>
      </c>
    </row>
    <row r="365" customFormat="false" ht="13.2" hidden="false" customHeight="false" outlineLevel="0" collapsed="false">
      <c r="A365" s="3" t="s">
        <v>1725</v>
      </c>
      <c r="B365" s="0" t="n">
        <v>59</v>
      </c>
      <c r="C365" s="0" t="n">
        <v>123.2</v>
      </c>
      <c r="D365" s="0" t="n">
        <f aca="false">C365/B365</f>
        <v>2.08813559322034</v>
      </c>
      <c r="E365" s="0" t="s">
        <v>1726</v>
      </c>
      <c r="F365" s="0" t="n">
        <v>20</v>
      </c>
      <c r="G365" s="0" t="s">
        <v>1727</v>
      </c>
      <c r="H365" s="4" t="s">
        <v>1728</v>
      </c>
      <c r="I365" s="0" t="s">
        <v>1729</v>
      </c>
      <c r="J365" s="4" t="s">
        <v>1730</v>
      </c>
    </row>
    <row r="366" customFormat="false" ht="13.2" hidden="false" customHeight="false" outlineLevel="0" collapsed="false">
      <c r="A366" s="3" t="s">
        <v>1731</v>
      </c>
      <c r="B366" s="0" t="n">
        <v>1969.5</v>
      </c>
      <c r="C366" s="0" t="n">
        <v>3995.4</v>
      </c>
      <c r="D366" s="0" t="n">
        <f aca="false">C366/B366</f>
        <v>2.02863670982483</v>
      </c>
      <c r="E366" s="0" t="s">
        <v>1732</v>
      </c>
      <c r="F366" s="0" t="n">
        <v>3</v>
      </c>
      <c r="G366" s="0" t="s">
        <v>1733</v>
      </c>
      <c r="H366" s="0" t="s">
        <v>311</v>
      </c>
      <c r="I366" s="4" t="s">
        <v>1734</v>
      </c>
      <c r="J366" s="0" t="s">
        <v>1735</v>
      </c>
    </row>
    <row r="367" customFormat="false" ht="13.2" hidden="false" customHeight="false" outlineLevel="0" collapsed="false">
      <c r="A367" s="3" t="s">
        <v>1736</v>
      </c>
      <c r="B367" s="0" t="n">
        <v>6.3</v>
      </c>
      <c r="C367" s="0" t="n">
        <v>82.5</v>
      </c>
      <c r="D367" s="0" t="n">
        <f aca="false">C367/B367</f>
        <v>13.0952380952381</v>
      </c>
      <c r="E367" s="0" t="s">
        <v>1737</v>
      </c>
      <c r="F367" s="0" t="n">
        <v>11</v>
      </c>
      <c r="G367" s="0" t="s">
        <v>1738</v>
      </c>
      <c r="H367" s="4" t="s">
        <v>1739</v>
      </c>
      <c r="I367" s="0" t="s">
        <v>87</v>
      </c>
      <c r="J367" s="4" t="s">
        <v>1740</v>
      </c>
    </row>
    <row r="368" customFormat="false" ht="13.2" hidden="false" customHeight="false" outlineLevel="0" collapsed="false">
      <c r="A368" s="3" t="s">
        <v>1741</v>
      </c>
      <c r="B368" s="0" t="n">
        <v>6802.4</v>
      </c>
      <c r="C368" s="0" t="n">
        <v>19023.3</v>
      </c>
      <c r="D368" s="0" t="n">
        <f aca="false">C368/B368</f>
        <v>2.796557097495</v>
      </c>
      <c r="E368" s="0" t="s">
        <v>1742</v>
      </c>
      <c r="F368" s="0" t="n">
        <v>0</v>
      </c>
      <c r="G368" s="0" t="s">
        <v>1743</v>
      </c>
    </row>
    <row r="369" customFormat="false" ht="13.2" hidden="false" customHeight="false" outlineLevel="0" collapsed="false">
      <c r="A369" s="3" t="s">
        <v>1744</v>
      </c>
      <c r="B369" s="0" t="n">
        <v>167</v>
      </c>
      <c r="C369" s="0" t="n">
        <v>386.1</v>
      </c>
      <c r="D369" s="0" t="n">
        <f aca="false">C369/B369</f>
        <v>2.31197604790419</v>
      </c>
      <c r="E369" s="0" t="s">
        <v>1745</v>
      </c>
      <c r="F369" s="0" t="n">
        <v>10</v>
      </c>
      <c r="G369" s="0" t="s">
        <v>1746</v>
      </c>
      <c r="H369" s="0" t="s">
        <v>1747</v>
      </c>
      <c r="I369" s="0" t="s">
        <v>944</v>
      </c>
      <c r="J369" s="4" t="s">
        <v>1748</v>
      </c>
    </row>
    <row r="370" customFormat="false" ht="13.2" hidden="false" customHeight="false" outlineLevel="0" collapsed="false">
      <c r="A370" s="3" t="s">
        <v>1749</v>
      </c>
      <c r="B370" s="0" t="n">
        <v>665.7</v>
      </c>
      <c r="C370" s="0" t="n">
        <v>2072.6</v>
      </c>
      <c r="D370" s="0" t="n">
        <f aca="false">C370/B370</f>
        <v>3.11341445095388</v>
      </c>
      <c r="E370" s="0" t="s">
        <v>1750</v>
      </c>
      <c r="F370" s="0" t="n">
        <v>17</v>
      </c>
      <c r="G370" s="0" t="s">
        <v>1751</v>
      </c>
      <c r="H370" s="0" t="s">
        <v>1752</v>
      </c>
      <c r="J370" s="4" t="s">
        <v>1753</v>
      </c>
    </row>
    <row r="371" customFormat="false" ht="13.2" hidden="false" customHeight="false" outlineLevel="0" collapsed="false">
      <c r="A371" s="3" t="s">
        <v>1754</v>
      </c>
      <c r="B371" s="0" t="n">
        <v>214.7</v>
      </c>
      <c r="C371" s="0" t="n">
        <v>393.2</v>
      </c>
      <c r="D371" s="0" t="n">
        <f aca="false">C371/B371</f>
        <v>1.83139264089427</v>
      </c>
      <c r="E371" s="0" t="s">
        <v>1755</v>
      </c>
      <c r="F371" s="0" t="n">
        <v>13</v>
      </c>
      <c r="G371" s="0" t="s">
        <v>1756</v>
      </c>
      <c r="I371" s="0" t="s">
        <v>1757</v>
      </c>
    </row>
    <row r="372" customFormat="false" ht="13.2" hidden="false" customHeight="false" outlineLevel="0" collapsed="false">
      <c r="A372" s="3" t="s">
        <v>1758</v>
      </c>
      <c r="B372" s="0" t="n">
        <v>308.4</v>
      </c>
      <c r="C372" s="0" t="n">
        <v>597.1</v>
      </c>
      <c r="D372" s="0" t="n">
        <f aca="false">C372/B372</f>
        <v>1.93612191958495</v>
      </c>
      <c r="E372" s="0" t="s">
        <v>1759</v>
      </c>
      <c r="F372" s="0" t="n">
        <v>10</v>
      </c>
      <c r="G372" s="0" t="s">
        <v>1760</v>
      </c>
      <c r="I372" s="0" t="s">
        <v>283</v>
      </c>
      <c r="J372" s="0" t="s">
        <v>105</v>
      </c>
    </row>
    <row r="373" customFormat="false" ht="13.2" hidden="false" customHeight="false" outlineLevel="0" collapsed="false">
      <c r="A373" s="3" t="s">
        <v>1761</v>
      </c>
      <c r="B373" s="0" t="n">
        <v>9.1</v>
      </c>
      <c r="C373" s="0" t="n">
        <v>59.7</v>
      </c>
      <c r="D373" s="0" t="n">
        <f aca="false">C373/B373</f>
        <v>6.56043956043956</v>
      </c>
      <c r="E373" s="0" t="s">
        <v>1762</v>
      </c>
      <c r="F373" s="0" t="n">
        <v>2</v>
      </c>
      <c r="G373" s="0" t="s">
        <v>1763</v>
      </c>
      <c r="H373" s="0" t="s">
        <v>1764</v>
      </c>
      <c r="I373" s="0" t="s">
        <v>454</v>
      </c>
      <c r="J373" s="0" t="s">
        <v>1765</v>
      </c>
    </row>
    <row r="374" customFormat="false" ht="13.2" hidden="false" customHeight="false" outlineLevel="0" collapsed="false">
      <c r="A374" s="3" t="s">
        <v>1766</v>
      </c>
      <c r="B374" s="0" t="n">
        <v>1233.4</v>
      </c>
      <c r="C374" s="0" t="n">
        <v>4673.5</v>
      </c>
      <c r="D374" s="0" t="n">
        <f aca="false">C374/B374</f>
        <v>3.78911950705367</v>
      </c>
      <c r="E374" s="0" t="s">
        <v>1767</v>
      </c>
      <c r="F374" s="0" t="n">
        <v>8</v>
      </c>
      <c r="G374" s="0" t="s">
        <v>1768</v>
      </c>
      <c r="H374" s="0" t="s">
        <v>1769</v>
      </c>
      <c r="I374" s="0" t="s">
        <v>454</v>
      </c>
      <c r="J374" s="0" t="s">
        <v>1770</v>
      </c>
    </row>
    <row r="375" customFormat="false" ht="13.2" hidden="false" customHeight="false" outlineLevel="0" collapsed="false">
      <c r="A375" s="3" t="s">
        <v>1771</v>
      </c>
      <c r="B375" s="0" t="n">
        <v>72.8</v>
      </c>
      <c r="C375" s="0" t="n">
        <v>248.7</v>
      </c>
      <c r="D375" s="0" t="n">
        <f aca="false">C375/B375</f>
        <v>3.41620879120879</v>
      </c>
      <c r="E375" s="0" t="s">
        <v>1772</v>
      </c>
      <c r="F375" s="0" t="n">
        <v>17</v>
      </c>
      <c r="G375" s="0" t="s">
        <v>1773</v>
      </c>
      <c r="H375" s="0" t="s">
        <v>1774</v>
      </c>
      <c r="I375" s="0" t="s">
        <v>1775</v>
      </c>
      <c r="J375" s="4" t="s">
        <v>1776</v>
      </c>
    </row>
    <row r="376" customFormat="false" ht="13.2" hidden="false" customHeight="false" outlineLevel="0" collapsed="false">
      <c r="A376" s="3" t="s">
        <v>1777</v>
      </c>
      <c r="B376" s="0" t="n">
        <v>2.3</v>
      </c>
      <c r="C376" s="0" t="n">
        <v>48.4</v>
      </c>
      <c r="D376" s="0" t="n">
        <f aca="false">C376/B376</f>
        <v>21.0434782608696</v>
      </c>
      <c r="E376" s="0" t="s">
        <v>1778</v>
      </c>
      <c r="F376" s="0" t="n">
        <v>17</v>
      </c>
      <c r="G376" s="0" t="s">
        <v>1779</v>
      </c>
      <c r="H376" s="0" t="s">
        <v>1780</v>
      </c>
      <c r="I376" s="0" t="s">
        <v>1781</v>
      </c>
      <c r="J376" s="0" t="s">
        <v>1782</v>
      </c>
    </row>
    <row r="377" customFormat="false" ht="13.2" hidden="false" customHeight="false" outlineLevel="0" collapsed="false">
      <c r="A377" s="3" t="s">
        <v>1783</v>
      </c>
      <c r="B377" s="0" t="n">
        <v>11</v>
      </c>
      <c r="C377" s="0" t="n">
        <v>134.8</v>
      </c>
      <c r="D377" s="0" t="n">
        <f aca="false">C377/B377</f>
        <v>12.2545454545455</v>
      </c>
      <c r="E377" s="0" t="s">
        <v>1784</v>
      </c>
      <c r="F377" s="0" t="n">
        <v>15</v>
      </c>
      <c r="G377" s="0" t="s">
        <v>1785</v>
      </c>
      <c r="H377" s="4" t="s">
        <v>1786</v>
      </c>
      <c r="I377" s="0" t="s">
        <v>1787</v>
      </c>
      <c r="J377" s="4" t="s">
        <v>1788</v>
      </c>
    </row>
    <row r="378" customFormat="false" ht="13.2" hidden="false" customHeight="false" outlineLevel="0" collapsed="false">
      <c r="A378" s="3" t="s">
        <v>1789</v>
      </c>
      <c r="B378" s="0" t="n">
        <v>354</v>
      </c>
      <c r="C378" s="0" t="n">
        <v>2169.7</v>
      </c>
      <c r="D378" s="0" t="n">
        <f aca="false">C378/B378</f>
        <v>6.12909604519774</v>
      </c>
      <c r="E378" s="0" t="s">
        <v>1790</v>
      </c>
      <c r="F378" s="0" t="n">
        <v>10</v>
      </c>
      <c r="G378" s="0" t="s">
        <v>1791</v>
      </c>
    </row>
    <row r="379" customFormat="false" ht="13.2" hidden="false" customHeight="false" outlineLevel="0" collapsed="false">
      <c r="A379" s="3" t="s">
        <v>1792</v>
      </c>
      <c r="B379" s="0" t="n">
        <v>638.6</v>
      </c>
      <c r="C379" s="0" t="n">
        <v>2120.8</v>
      </c>
      <c r="D379" s="0" t="n">
        <f aca="false">C379/B379</f>
        <v>3.32101471969934</v>
      </c>
      <c r="E379" s="0" t="s">
        <v>1793</v>
      </c>
      <c r="F379" s="0" t="n">
        <v>10</v>
      </c>
      <c r="G379" s="0" t="s">
        <v>1794</v>
      </c>
      <c r="H379" s="4" t="s">
        <v>1795</v>
      </c>
      <c r="I379" s="0" t="s">
        <v>454</v>
      </c>
      <c r="J379" s="0" t="s">
        <v>1796</v>
      </c>
    </row>
    <row r="380" customFormat="false" ht="13.2" hidden="false" customHeight="false" outlineLevel="0" collapsed="false">
      <c r="A380" s="3" t="s">
        <v>1797</v>
      </c>
      <c r="B380" s="0" t="n">
        <v>63.1</v>
      </c>
      <c r="C380" s="0" t="n">
        <v>127</v>
      </c>
      <c r="D380" s="0" t="n">
        <f aca="false">C380/B380</f>
        <v>2.01267828843106</v>
      </c>
      <c r="E380" s="0" t="s">
        <v>1798</v>
      </c>
      <c r="F380" s="0" t="n">
        <v>3</v>
      </c>
      <c r="G380" s="0" t="s">
        <v>1799</v>
      </c>
      <c r="H380" s="4" t="s">
        <v>1800</v>
      </c>
      <c r="J380" s="4" t="s">
        <v>1801</v>
      </c>
    </row>
    <row r="381" customFormat="false" ht="13.2" hidden="false" customHeight="false" outlineLevel="0" collapsed="false">
      <c r="A381" s="3" t="s">
        <v>1802</v>
      </c>
      <c r="B381" s="0" t="n">
        <v>58.3</v>
      </c>
      <c r="C381" s="0" t="n">
        <v>174.6</v>
      </c>
      <c r="D381" s="0" t="n">
        <f aca="false">C381/B381</f>
        <v>2.99485420240137</v>
      </c>
      <c r="E381" s="0" t="s">
        <v>1803</v>
      </c>
      <c r="F381" s="0" t="n">
        <v>12</v>
      </c>
      <c r="G381" s="0" t="s">
        <v>1804</v>
      </c>
      <c r="I381" s="0" t="s">
        <v>454</v>
      </c>
    </row>
    <row r="382" customFormat="false" ht="13.2" hidden="false" customHeight="false" outlineLevel="0" collapsed="false">
      <c r="A382" s="3" t="s">
        <v>1805</v>
      </c>
      <c r="B382" s="0" t="n">
        <v>145</v>
      </c>
      <c r="C382" s="0" t="n">
        <v>276.6</v>
      </c>
      <c r="D382" s="0" t="n">
        <f aca="false">C382/B382</f>
        <v>1.90758620689655</v>
      </c>
      <c r="E382" s="0" t="s">
        <v>1806</v>
      </c>
      <c r="F382" s="0" t="n">
        <v>16</v>
      </c>
      <c r="G382" s="0" t="s">
        <v>1807</v>
      </c>
    </row>
    <row r="383" customFormat="false" ht="13.2" hidden="false" customHeight="false" outlineLevel="0" collapsed="false">
      <c r="A383" s="3" t="s">
        <v>1808</v>
      </c>
      <c r="B383" s="0" t="n">
        <v>49.4</v>
      </c>
      <c r="C383" s="0" t="n">
        <v>115.6</v>
      </c>
      <c r="D383" s="0" t="n">
        <f aca="false">C383/B383</f>
        <v>2.34008097165992</v>
      </c>
      <c r="E383" s="0" t="s">
        <v>1809</v>
      </c>
      <c r="F383" s="0" t="n">
        <v>3</v>
      </c>
      <c r="G383" s="0" t="s">
        <v>1810</v>
      </c>
      <c r="H383" s="4" t="s">
        <v>1811</v>
      </c>
      <c r="I383" s="4" t="s">
        <v>1812</v>
      </c>
      <c r="J383" s="4" t="s">
        <v>1813</v>
      </c>
    </row>
    <row r="384" customFormat="false" ht="13.2" hidden="false" customHeight="false" outlineLevel="0" collapsed="false">
      <c r="A384" s="3" t="s">
        <v>1814</v>
      </c>
      <c r="B384" s="0" t="n">
        <v>313.1</v>
      </c>
      <c r="C384" s="0" t="n">
        <v>1238.5</v>
      </c>
      <c r="D384" s="0" t="n">
        <f aca="false">C384/B384</f>
        <v>3.95560523794315</v>
      </c>
      <c r="E384" s="0" t="s">
        <v>1815</v>
      </c>
      <c r="F384" s="0" t="n">
        <v>4</v>
      </c>
      <c r="G384" s="0" t="s">
        <v>1816</v>
      </c>
      <c r="H384" s="0" t="s">
        <v>913</v>
      </c>
      <c r="I384" s="0" t="s">
        <v>1817</v>
      </c>
      <c r="J384" s="4" t="s">
        <v>1818</v>
      </c>
    </row>
    <row r="385" customFormat="false" ht="13.2" hidden="false" customHeight="false" outlineLevel="0" collapsed="false">
      <c r="A385" s="3" t="s">
        <v>1819</v>
      </c>
      <c r="B385" s="0" t="n">
        <v>114</v>
      </c>
      <c r="C385" s="0" t="n">
        <v>610.5</v>
      </c>
      <c r="D385" s="0" t="n">
        <f aca="false">C385/B385</f>
        <v>5.35526315789474</v>
      </c>
      <c r="E385" s="0" t="s">
        <v>1820</v>
      </c>
      <c r="F385" s="0" t="n">
        <v>4</v>
      </c>
      <c r="G385" s="0" t="s">
        <v>1821</v>
      </c>
      <c r="H385" s="0" t="s">
        <v>759</v>
      </c>
      <c r="I385" s="4" t="s">
        <v>1822</v>
      </c>
      <c r="J385" s="4" t="s">
        <v>1823</v>
      </c>
    </row>
    <row r="386" customFormat="false" ht="13.2" hidden="false" customHeight="false" outlineLevel="0" collapsed="false">
      <c r="A386" s="3" t="s">
        <v>1824</v>
      </c>
      <c r="B386" s="0" t="n">
        <v>122.9</v>
      </c>
      <c r="C386" s="0" t="n">
        <v>209.8</v>
      </c>
      <c r="D386" s="0" t="n">
        <f aca="false">C386/B386</f>
        <v>1.70707892595606</v>
      </c>
      <c r="E386" s="0" t="s">
        <v>1825</v>
      </c>
      <c r="F386" s="0" t="n">
        <v>5</v>
      </c>
      <c r="G386" s="0" t="s">
        <v>1826</v>
      </c>
      <c r="H386" s="0" t="s">
        <v>1827</v>
      </c>
      <c r="I386" s="4" t="s">
        <v>1828</v>
      </c>
      <c r="J386" s="4" t="s">
        <v>1829</v>
      </c>
    </row>
    <row r="387" customFormat="false" ht="13.2" hidden="false" customHeight="false" outlineLevel="0" collapsed="false">
      <c r="A387" s="3" t="s">
        <v>1830</v>
      </c>
      <c r="B387" s="0" t="n">
        <v>202.7</v>
      </c>
      <c r="C387" s="0" t="n">
        <v>507.4</v>
      </c>
      <c r="D387" s="0" t="n">
        <f aca="false">C387/B387</f>
        <v>2.50320670942279</v>
      </c>
      <c r="E387" s="0" t="s">
        <v>1831</v>
      </c>
      <c r="F387" s="0" t="n">
        <v>15</v>
      </c>
      <c r="G387" s="0" t="s">
        <v>1832</v>
      </c>
      <c r="H387" s="0" t="s">
        <v>1833</v>
      </c>
      <c r="I387" s="0" t="s">
        <v>1834</v>
      </c>
      <c r="J387" s="4" t="s">
        <v>1835</v>
      </c>
    </row>
    <row r="388" customFormat="false" ht="13.2" hidden="false" customHeight="false" outlineLevel="0" collapsed="false">
      <c r="A388" s="3" t="s">
        <v>1836</v>
      </c>
      <c r="B388" s="0" t="n">
        <v>312.4</v>
      </c>
      <c r="C388" s="0" t="n">
        <v>709.7</v>
      </c>
      <c r="D388" s="0" t="n">
        <f aca="false">C388/B388</f>
        <v>2.27176696542894</v>
      </c>
      <c r="E388" s="0" t="s">
        <v>1837</v>
      </c>
      <c r="F388" s="0" t="n">
        <v>15</v>
      </c>
      <c r="G388" s="0" t="s">
        <v>1838</v>
      </c>
      <c r="H388" s="0" t="s">
        <v>1839</v>
      </c>
      <c r="I388" s="0" t="s">
        <v>1840</v>
      </c>
      <c r="J388" s="4" t="s">
        <v>1841</v>
      </c>
    </row>
    <row r="389" customFormat="false" ht="13.2" hidden="false" customHeight="false" outlineLevel="0" collapsed="false">
      <c r="A389" s="3" t="s">
        <v>1842</v>
      </c>
      <c r="B389" s="0" t="n">
        <v>562.9</v>
      </c>
      <c r="C389" s="0" t="n">
        <v>1189.8</v>
      </c>
      <c r="D389" s="0" t="n">
        <f aca="false">C389/B389</f>
        <v>2.11369692662995</v>
      </c>
      <c r="E389" s="0" t="s">
        <v>1843</v>
      </c>
      <c r="F389" s="0" t="n">
        <v>15</v>
      </c>
      <c r="G389" s="0" t="s">
        <v>1844</v>
      </c>
      <c r="H389" s="0" t="s">
        <v>759</v>
      </c>
      <c r="I389" s="0" t="s">
        <v>1845</v>
      </c>
      <c r="J389" s="4" t="s">
        <v>1835</v>
      </c>
    </row>
    <row r="390" customFormat="false" ht="13.2" hidden="false" customHeight="false" outlineLevel="0" collapsed="false">
      <c r="A390" s="3" t="s">
        <v>1846</v>
      </c>
      <c r="B390" s="0" t="n">
        <v>236.7</v>
      </c>
      <c r="C390" s="0" t="n">
        <v>674.9</v>
      </c>
      <c r="D390" s="0" t="n">
        <f aca="false">C390/B390</f>
        <v>2.85128855090832</v>
      </c>
      <c r="E390" s="0" t="s">
        <v>1847</v>
      </c>
      <c r="F390" s="0" t="n">
        <v>7</v>
      </c>
      <c r="G390" s="0" t="s">
        <v>1848</v>
      </c>
      <c r="H390" s="0" t="s">
        <v>759</v>
      </c>
      <c r="I390" s="0" t="s">
        <v>1849</v>
      </c>
      <c r="J390" s="4" t="s">
        <v>1835</v>
      </c>
    </row>
    <row r="391" customFormat="false" ht="13.2" hidden="false" customHeight="false" outlineLevel="0" collapsed="false">
      <c r="A391" s="3" t="s">
        <v>1850</v>
      </c>
      <c r="B391" s="0" t="n">
        <v>17.5</v>
      </c>
      <c r="C391" s="0" t="n">
        <v>63.5</v>
      </c>
      <c r="D391" s="0" t="n">
        <f aca="false">C391/B391</f>
        <v>3.62857142857143</v>
      </c>
      <c r="E391" s="0" t="s">
        <v>1851</v>
      </c>
      <c r="F391" s="0" t="n">
        <v>17</v>
      </c>
      <c r="G391" s="0" t="s">
        <v>1852</v>
      </c>
      <c r="H391" s="0" t="s">
        <v>1853</v>
      </c>
      <c r="I391" s="0" t="s">
        <v>1849</v>
      </c>
      <c r="J391" s="4" t="s">
        <v>1854</v>
      </c>
    </row>
    <row r="392" customFormat="false" ht="13.2" hidden="false" customHeight="false" outlineLevel="0" collapsed="false">
      <c r="A392" s="3" t="s">
        <v>1855</v>
      </c>
      <c r="B392" s="0" t="n">
        <v>9.8</v>
      </c>
      <c r="C392" s="0" t="n">
        <v>128.6</v>
      </c>
      <c r="D392" s="0" t="n">
        <f aca="false">C392/B392</f>
        <v>13.1224489795918</v>
      </c>
      <c r="E392" s="0" t="s">
        <v>1856</v>
      </c>
      <c r="F392" s="0" t="n">
        <v>17</v>
      </c>
      <c r="G392" s="0" t="s">
        <v>1857</v>
      </c>
      <c r="H392" s="0" t="s">
        <v>759</v>
      </c>
      <c r="I392" s="0" t="s">
        <v>1849</v>
      </c>
      <c r="J392" s="4" t="s">
        <v>1858</v>
      </c>
    </row>
    <row r="393" customFormat="false" ht="13.2" hidden="false" customHeight="false" outlineLevel="0" collapsed="false">
      <c r="A393" s="3" t="s">
        <v>1859</v>
      </c>
      <c r="B393" s="0" t="n">
        <v>52.9</v>
      </c>
      <c r="C393" s="0" t="n">
        <v>298.4</v>
      </c>
      <c r="D393" s="0" t="n">
        <f aca="false">C393/B393</f>
        <v>5.64083175803403</v>
      </c>
      <c r="E393" s="0" t="s">
        <v>1860</v>
      </c>
      <c r="F393" s="0" t="n">
        <v>5</v>
      </c>
      <c r="G393" s="0" t="s">
        <v>1861</v>
      </c>
      <c r="H393" s="0" t="s">
        <v>1862</v>
      </c>
      <c r="I393" s="0" t="s">
        <v>739</v>
      </c>
      <c r="J393" s="0" t="s">
        <v>1863</v>
      </c>
    </row>
    <row r="394" customFormat="false" ht="13.2" hidden="false" customHeight="false" outlineLevel="0" collapsed="false">
      <c r="A394" s="3" t="s">
        <v>1864</v>
      </c>
      <c r="B394" s="0" t="n">
        <v>40.4</v>
      </c>
      <c r="C394" s="0" t="n">
        <v>1188.5</v>
      </c>
      <c r="D394" s="0" t="n">
        <f aca="false">C394/B394</f>
        <v>29.4183168316832</v>
      </c>
      <c r="E394" s="0" t="s">
        <v>1865</v>
      </c>
      <c r="F394" s="0" t="n">
        <v>5</v>
      </c>
      <c r="G394" s="0" t="s">
        <v>1866</v>
      </c>
      <c r="H394" s="4" t="s">
        <v>1867</v>
      </c>
      <c r="I394" s="0" t="s">
        <v>432</v>
      </c>
      <c r="J394" s="0" t="s">
        <v>1457</v>
      </c>
    </row>
    <row r="395" customFormat="false" ht="13.2" hidden="false" customHeight="false" outlineLevel="0" collapsed="false">
      <c r="A395" s="3" t="s">
        <v>1868</v>
      </c>
      <c r="B395" s="0" t="n">
        <v>148.7</v>
      </c>
      <c r="C395" s="0" t="n">
        <v>462.1</v>
      </c>
      <c r="D395" s="0" t="n">
        <f aca="false">C395/B395</f>
        <v>3.10759919300605</v>
      </c>
      <c r="E395" s="0" t="s">
        <v>1869</v>
      </c>
      <c r="F395" s="0" t="n">
        <v>13</v>
      </c>
      <c r="G395" s="0" t="s">
        <v>1870</v>
      </c>
      <c r="H395" s="0" t="s">
        <v>1456</v>
      </c>
      <c r="I395" s="0" t="s">
        <v>424</v>
      </c>
      <c r="J395" s="0" t="s">
        <v>1457</v>
      </c>
    </row>
    <row r="396" customFormat="false" ht="13.2" hidden="false" customHeight="false" outlineLevel="0" collapsed="false">
      <c r="A396" s="3" t="s">
        <v>1871</v>
      </c>
      <c r="B396" s="0" t="n">
        <v>60.2</v>
      </c>
      <c r="C396" s="0" t="n">
        <v>459.4</v>
      </c>
      <c r="D396" s="0" t="n">
        <f aca="false">C396/B396</f>
        <v>7.6312292358804</v>
      </c>
      <c r="E396" s="0" t="s">
        <v>1872</v>
      </c>
      <c r="F396" s="0" t="n">
        <v>5</v>
      </c>
      <c r="G396" s="0" t="s">
        <v>1873</v>
      </c>
      <c r="H396" s="4" t="s">
        <v>1874</v>
      </c>
      <c r="I396" s="0" t="s">
        <v>432</v>
      </c>
      <c r="J396" s="0" t="s">
        <v>1457</v>
      </c>
    </row>
    <row r="397" customFormat="false" ht="13.2" hidden="false" customHeight="false" outlineLevel="0" collapsed="false">
      <c r="A397" s="3" t="s">
        <v>1875</v>
      </c>
      <c r="B397" s="0" t="n">
        <v>173.6</v>
      </c>
      <c r="C397" s="0" t="n">
        <v>735.4</v>
      </c>
      <c r="D397" s="0" t="n">
        <f aca="false">C397/B397</f>
        <v>4.23617511520737</v>
      </c>
      <c r="E397" s="0" t="s">
        <v>1876</v>
      </c>
      <c r="F397" s="0" t="n">
        <v>5</v>
      </c>
      <c r="G397" s="0" t="s">
        <v>1877</v>
      </c>
      <c r="H397" s="4" t="s">
        <v>1878</v>
      </c>
      <c r="I397" s="0" t="s">
        <v>1879</v>
      </c>
      <c r="J397" s="0" t="s">
        <v>1880</v>
      </c>
    </row>
    <row r="398" customFormat="false" ht="13.2" hidden="false" customHeight="false" outlineLevel="0" collapsed="false">
      <c r="A398" s="3" t="s">
        <v>1881</v>
      </c>
      <c r="B398" s="0" t="n">
        <v>41.4</v>
      </c>
      <c r="C398" s="0" t="n">
        <v>175.8</v>
      </c>
      <c r="D398" s="0" t="n">
        <f aca="false">C398/B398</f>
        <v>4.2463768115942</v>
      </c>
      <c r="E398" s="0" t="s">
        <v>1882</v>
      </c>
      <c r="F398" s="0" t="n">
        <v>2</v>
      </c>
      <c r="G398" s="0" t="s">
        <v>1883</v>
      </c>
      <c r="H398" s="0" t="s">
        <v>1884</v>
      </c>
      <c r="I398" s="4" t="s">
        <v>1885</v>
      </c>
      <c r="J398" s="0" t="s">
        <v>1886</v>
      </c>
    </row>
    <row r="399" customFormat="false" ht="13.2" hidden="false" customHeight="false" outlineLevel="0" collapsed="false">
      <c r="A399" s="3" t="s">
        <v>1881</v>
      </c>
      <c r="B399" s="0" t="n">
        <v>129.7</v>
      </c>
      <c r="C399" s="0" t="n">
        <v>346</v>
      </c>
      <c r="D399" s="0" t="n">
        <f aca="false">C399/B399</f>
        <v>2.66769468003084</v>
      </c>
      <c r="E399" s="0" t="s">
        <v>1882</v>
      </c>
      <c r="F399" s="0" t="n">
        <v>2</v>
      </c>
      <c r="G399" s="0" t="s">
        <v>1883</v>
      </c>
      <c r="H399" s="0" t="s">
        <v>1884</v>
      </c>
      <c r="I399" s="4" t="s">
        <v>1885</v>
      </c>
      <c r="J399" s="0" t="s">
        <v>1886</v>
      </c>
    </row>
    <row r="400" customFormat="false" ht="13.2" hidden="false" customHeight="false" outlineLevel="0" collapsed="false">
      <c r="A400" s="3" t="s">
        <v>1887</v>
      </c>
      <c r="B400" s="0" t="n">
        <v>260.8</v>
      </c>
      <c r="C400" s="0" t="n">
        <v>588</v>
      </c>
      <c r="D400" s="0" t="n">
        <f aca="false">C400/B400</f>
        <v>2.25460122699387</v>
      </c>
      <c r="E400" s="0" t="s">
        <v>1888</v>
      </c>
      <c r="F400" s="0" t="n">
        <v>4</v>
      </c>
      <c r="G400" s="0" t="s">
        <v>1889</v>
      </c>
      <c r="H400" s="0" t="s">
        <v>1890</v>
      </c>
      <c r="I400" s="0" t="s">
        <v>1891</v>
      </c>
      <c r="J400" s="0" t="s">
        <v>1892</v>
      </c>
    </row>
    <row r="401" customFormat="false" ht="13.2" hidden="false" customHeight="false" outlineLevel="0" collapsed="false">
      <c r="A401" s="3" t="s">
        <v>1893</v>
      </c>
      <c r="B401" s="0" t="n">
        <v>618.7</v>
      </c>
      <c r="C401" s="0" t="n">
        <v>1633.9</v>
      </c>
      <c r="D401" s="0" t="n">
        <f aca="false">C401/B401</f>
        <v>2.64085986746404</v>
      </c>
      <c r="E401" s="0" t="s">
        <v>1894</v>
      </c>
      <c r="F401" s="0" t="n">
        <v>13</v>
      </c>
      <c r="G401" s="0" t="s">
        <v>1895</v>
      </c>
      <c r="J401" s="0" t="s">
        <v>1896</v>
      </c>
    </row>
    <row r="402" customFormat="false" ht="13.2" hidden="false" customHeight="false" outlineLevel="0" collapsed="false">
      <c r="A402" s="3" t="s">
        <v>1897</v>
      </c>
      <c r="B402" s="0" t="n">
        <v>35.6</v>
      </c>
      <c r="C402" s="0" t="n">
        <v>214.6</v>
      </c>
      <c r="D402" s="0" t="n">
        <f aca="false">C402/B402</f>
        <v>6.02808988764045</v>
      </c>
      <c r="E402" s="0" t="s">
        <v>1898</v>
      </c>
      <c r="F402" s="0" t="n">
        <v>15</v>
      </c>
      <c r="G402" s="0" t="s">
        <v>1899</v>
      </c>
      <c r="H402" s="0" t="s">
        <v>907</v>
      </c>
      <c r="I402" s="0" t="s">
        <v>1900</v>
      </c>
      <c r="J402" s="0" t="s">
        <v>1668</v>
      </c>
    </row>
    <row r="403" customFormat="false" ht="13.2" hidden="false" customHeight="false" outlineLevel="0" collapsed="false">
      <c r="A403" s="3" t="s">
        <v>1901</v>
      </c>
      <c r="B403" s="0" t="n">
        <v>681.6</v>
      </c>
      <c r="C403" s="0" t="n">
        <v>2836.2</v>
      </c>
      <c r="D403" s="0" t="n">
        <f aca="false">C403/B403</f>
        <v>4.16109154929577</v>
      </c>
      <c r="E403" s="0" t="s">
        <v>1902</v>
      </c>
      <c r="F403" s="0" t="n">
        <v>10</v>
      </c>
      <c r="G403" s="0" t="s">
        <v>1903</v>
      </c>
      <c r="H403" s="4" t="s">
        <v>1904</v>
      </c>
      <c r="I403" s="4" t="s">
        <v>1905</v>
      </c>
      <c r="J403" s="4" t="s">
        <v>1906</v>
      </c>
    </row>
    <row r="404" customFormat="false" ht="13.2" hidden="false" customHeight="false" outlineLevel="0" collapsed="false">
      <c r="A404" s="3" t="s">
        <v>1907</v>
      </c>
      <c r="B404" s="0" t="n">
        <v>60.4</v>
      </c>
      <c r="C404" s="0" t="n">
        <v>197</v>
      </c>
      <c r="D404" s="0" t="n">
        <f aca="false">C404/B404</f>
        <v>3.26158940397351</v>
      </c>
      <c r="E404" s="0" t="s">
        <v>1908</v>
      </c>
      <c r="F404" s="0" t="n">
        <v>9</v>
      </c>
      <c r="G404" s="0" t="s">
        <v>1909</v>
      </c>
      <c r="H404" s="4" t="s">
        <v>1910</v>
      </c>
      <c r="I404" s="4" t="s">
        <v>1911</v>
      </c>
      <c r="J404" s="0" t="s">
        <v>1912</v>
      </c>
    </row>
    <row r="405" customFormat="false" ht="13.2" hidden="false" customHeight="false" outlineLevel="0" collapsed="false">
      <c r="A405" s="3" t="s">
        <v>1907</v>
      </c>
      <c r="B405" s="0" t="n">
        <v>161.4</v>
      </c>
      <c r="C405" s="0" t="n">
        <v>302</v>
      </c>
      <c r="D405" s="0" t="n">
        <f aca="false">C405/B405</f>
        <v>1.87112763320942</v>
      </c>
      <c r="E405" s="0" t="s">
        <v>1908</v>
      </c>
      <c r="F405" s="0" t="n">
        <v>9</v>
      </c>
      <c r="G405" s="0" t="s">
        <v>1909</v>
      </c>
      <c r="H405" s="4" t="s">
        <v>1910</v>
      </c>
      <c r="I405" s="4" t="s">
        <v>1911</v>
      </c>
      <c r="J405" s="0" t="s">
        <v>1912</v>
      </c>
    </row>
    <row r="406" customFormat="false" ht="13.2" hidden="false" customHeight="false" outlineLevel="0" collapsed="false">
      <c r="A406" s="3" t="s">
        <v>1913</v>
      </c>
      <c r="B406" s="0" t="n">
        <v>50.2</v>
      </c>
      <c r="C406" s="0" t="n">
        <v>321</v>
      </c>
      <c r="D406" s="0" t="n">
        <f aca="false">C406/B406</f>
        <v>6.39442231075697</v>
      </c>
      <c r="E406" s="0" t="s">
        <v>1914</v>
      </c>
      <c r="F406" s="0" t="n">
        <v>5</v>
      </c>
      <c r="G406" s="0" t="s">
        <v>1915</v>
      </c>
      <c r="I406" s="0" t="s">
        <v>158</v>
      </c>
    </row>
    <row r="407" customFormat="false" ht="13.2" hidden="false" customHeight="false" outlineLevel="0" collapsed="false">
      <c r="A407" s="3" t="s">
        <v>1916</v>
      </c>
      <c r="B407" s="0" t="n">
        <v>215.6</v>
      </c>
      <c r="C407" s="0" t="n">
        <v>1150.5</v>
      </c>
      <c r="D407" s="0" t="n">
        <f aca="false">C407/B407</f>
        <v>5.33627087198516</v>
      </c>
      <c r="E407" s="0" t="s">
        <v>1917</v>
      </c>
      <c r="F407" s="0" t="n">
        <v>9</v>
      </c>
      <c r="G407" s="0" t="s">
        <v>1918</v>
      </c>
      <c r="H407" s="4" t="s">
        <v>1919</v>
      </c>
      <c r="I407" s="4" t="s">
        <v>1920</v>
      </c>
      <c r="J407" s="0" t="s">
        <v>1921</v>
      </c>
    </row>
    <row r="408" customFormat="false" ht="13.2" hidden="false" customHeight="false" outlineLevel="0" collapsed="false">
      <c r="A408" s="3" t="s">
        <v>1916</v>
      </c>
      <c r="B408" s="0" t="n">
        <v>65.1</v>
      </c>
      <c r="C408" s="0" t="n">
        <v>324</v>
      </c>
      <c r="D408" s="0" t="n">
        <f aca="false">C408/B408</f>
        <v>4.97695852534562</v>
      </c>
      <c r="E408" s="0" t="s">
        <v>1922</v>
      </c>
      <c r="F408" s="0" t="n">
        <v>9</v>
      </c>
      <c r="G408" s="0" t="s">
        <v>1918</v>
      </c>
      <c r="H408" s="4" t="s">
        <v>1919</v>
      </c>
      <c r="I408" s="4" t="s">
        <v>1920</v>
      </c>
      <c r="J408" s="0" t="s">
        <v>1921</v>
      </c>
    </row>
    <row r="409" customFormat="false" ht="13.2" hidden="false" customHeight="false" outlineLevel="0" collapsed="false">
      <c r="A409" s="3" t="s">
        <v>1923</v>
      </c>
      <c r="B409" s="0" t="n">
        <v>59.7</v>
      </c>
      <c r="C409" s="0" t="n">
        <v>449.1</v>
      </c>
      <c r="D409" s="0" t="n">
        <f aca="false">C409/B409</f>
        <v>7.52261306532663</v>
      </c>
      <c r="E409" s="0" t="s">
        <v>1924</v>
      </c>
      <c r="F409" s="0" t="n">
        <v>5</v>
      </c>
      <c r="G409" s="0" t="s">
        <v>1925</v>
      </c>
      <c r="I409" s="0" t="s">
        <v>1926</v>
      </c>
      <c r="J409" s="0" t="s">
        <v>1927</v>
      </c>
    </row>
    <row r="410" customFormat="false" ht="13.2" hidden="false" customHeight="false" outlineLevel="0" collapsed="false">
      <c r="A410" s="3" t="s">
        <v>1928</v>
      </c>
      <c r="B410" s="0" t="n">
        <v>388</v>
      </c>
      <c r="C410" s="0" t="n">
        <v>1136.8</v>
      </c>
      <c r="D410" s="0" t="n">
        <f aca="false">C410/B410</f>
        <v>2.92989690721649</v>
      </c>
      <c r="E410" s="0" t="s">
        <v>1929</v>
      </c>
      <c r="F410" s="0" t="n">
        <v>8</v>
      </c>
      <c r="G410" s="0" t="s">
        <v>1930</v>
      </c>
      <c r="I410" s="0" t="s">
        <v>739</v>
      </c>
    </row>
    <row r="411" customFormat="false" ht="13.2" hidden="false" customHeight="false" outlineLevel="0" collapsed="false">
      <c r="A411" s="3" t="s">
        <v>1931</v>
      </c>
      <c r="B411" s="0" t="n">
        <v>906.5</v>
      </c>
      <c r="C411" s="0" t="n">
        <v>2633.4</v>
      </c>
      <c r="D411" s="0" t="n">
        <f aca="false">C411/B411</f>
        <v>2.90501930501931</v>
      </c>
      <c r="E411" s="0" t="s">
        <v>1932</v>
      </c>
      <c r="F411" s="0" t="n">
        <v>3</v>
      </c>
      <c r="G411" s="0" t="s">
        <v>1933</v>
      </c>
      <c r="H411" s="0" t="s">
        <v>1934</v>
      </c>
      <c r="J411" s="0" t="s">
        <v>1935</v>
      </c>
    </row>
    <row r="412" customFormat="false" ht="13.2" hidden="false" customHeight="false" outlineLevel="0" collapsed="false">
      <c r="A412" s="3" t="s">
        <v>1936</v>
      </c>
      <c r="B412" s="0" t="n">
        <v>151.6</v>
      </c>
      <c r="C412" s="0" t="n">
        <v>385.7</v>
      </c>
      <c r="D412" s="0" t="n">
        <f aca="false">C412/B412</f>
        <v>2.54419525065963</v>
      </c>
      <c r="E412" s="0" t="s">
        <v>1937</v>
      </c>
      <c r="F412" s="0" t="n">
        <v>2</v>
      </c>
      <c r="G412" s="0" t="s">
        <v>1938</v>
      </c>
      <c r="H412" s="0" t="s">
        <v>1939</v>
      </c>
      <c r="I412" s="0" t="s">
        <v>1940</v>
      </c>
      <c r="J412" s="4" t="s">
        <v>1941</v>
      </c>
    </row>
    <row r="413" customFormat="false" ht="13.2" hidden="false" customHeight="false" outlineLevel="0" collapsed="false">
      <c r="A413" s="3" t="s">
        <v>1942</v>
      </c>
      <c r="B413" s="0" t="n">
        <v>660.2</v>
      </c>
      <c r="C413" s="0" t="n">
        <v>2760</v>
      </c>
      <c r="D413" s="0" t="n">
        <f aca="false">C413/B413</f>
        <v>4.18055134807634</v>
      </c>
      <c r="E413" s="0" t="s">
        <v>1943</v>
      </c>
      <c r="F413" s="0" t="n">
        <v>1</v>
      </c>
      <c r="G413" s="0" t="s">
        <v>1944</v>
      </c>
      <c r="H413" s="4" t="s">
        <v>1945</v>
      </c>
      <c r="I413" s="0" t="s">
        <v>1946</v>
      </c>
      <c r="J413" s="4" t="s">
        <v>1947</v>
      </c>
    </row>
    <row r="414" customFormat="false" ht="13.2" hidden="false" customHeight="false" outlineLevel="0" collapsed="false">
      <c r="A414" s="3" t="s">
        <v>1948</v>
      </c>
      <c r="B414" s="0" t="n">
        <v>0.5</v>
      </c>
      <c r="C414" s="0" t="n">
        <v>35.3</v>
      </c>
      <c r="D414" s="0" t="n">
        <f aca="false">C414/B414</f>
        <v>70.6</v>
      </c>
      <c r="E414" s="0" t="s">
        <v>1949</v>
      </c>
      <c r="F414" s="0" t="n">
        <v>7</v>
      </c>
      <c r="G414" s="0" t="s">
        <v>1950</v>
      </c>
      <c r="H414" s="0" t="s">
        <v>1951</v>
      </c>
      <c r="J414" s="4" t="s">
        <v>1952</v>
      </c>
    </row>
    <row r="415" customFormat="false" ht="13.2" hidden="false" customHeight="false" outlineLevel="0" collapsed="false">
      <c r="A415" s="3" t="s">
        <v>1953</v>
      </c>
      <c r="B415" s="0" t="n">
        <v>361.8</v>
      </c>
      <c r="C415" s="0" t="n">
        <v>916.1</v>
      </c>
      <c r="D415" s="0" t="n">
        <f aca="false">C415/B415</f>
        <v>2.53206191265893</v>
      </c>
      <c r="E415" s="0" t="s">
        <v>1954</v>
      </c>
      <c r="F415" s="0" t="n">
        <v>14</v>
      </c>
      <c r="G415" s="0" t="s">
        <v>1955</v>
      </c>
      <c r="H415" s="0" t="s">
        <v>1629</v>
      </c>
      <c r="I415" s="0" t="s">
        <v>211</v>
      </c>
      <c r="J415" s="4" t="s">
        <v>1956</v>
      </c>
    </row>
    <row r="416" customFormat="false" ht="13.2" hidden="false" customHeight="false" outlineLevel="0" collapsed="false">
      <c r="A416" s="3" t="s">
        <v>1957</v>
      </c>
      <c r="B416" s="0" t="n">
        <v>2333.3</v>
      </c>
      <c r="C416" s="0" t="n">
        <v>6402.8</v>
      </c>
      <c r="D416" s="0" t="n">
        <f aca="false">C416/B416</f>
        <v>2.74409634423349</v>
      </c>
      <c r="E416" s="0" t="s">
        <v>1958</v>
      </c>
      <c r="F416" s="0" t="n">
        <v>3</v>
      </c>
      <c r="G416" s="0" t="s">
        <v>1959</v>
      </c>
      <c r="H416" s="0" t="s">
        <v>1960</v>
      </c>
      <c r="I416" s="0" t="s">
        <v>342</v>
      </c>
      <c r="J416" s="4" t="s">
        <v>1961</v>
      </c>
    </row>
    <row r="417" customFormat="false" ht="13.2" hidden="false" customHeight="false" outlineLevel="0" collapsed="false">
      <c r="A417" s="3" t="s">
        <v>1962</v>
      </c>
      <c r="B417" s="0" t="n">
        <v>47.2</v>
      </c>
      <c r="C417" s="0" t="n">
        <v>102.2</v>
      </c>
      <c r="D417" s="0" t="n">
        <f aca="false">C417/B417</f>
        <v>2.16525423728814</v>
      </c>
      <c r="E417" s="0" t="s">
        <v>1963</v>
      </c>
      <c r="F417" s="0" t="n">
        <v>9</v>
      </c>
      <c r="G417" s="0" t="s">
        <v>1964</v>
      </c>
      <c r="H417" s="0" t="s">
        <v>1965</v>
      </c>
      <c r="I417" s="0" t="s">
        <v>1966</v>
      </c>
      <c r="J417" s="0" t="s">
        <v>1967</v>
      </c>
    </row>
    <row r="418" customFormat="false" ht="13.2" hidden="false" customHeight="false" outlineLevel="0" collapsed="false">
      <c r="A418" s="3" t="s">
        <v>1968</v>
      </c>
      <c r="B418" s="0" t="n">
        <v>68.7</v>
      </c>
      <c r="C418" s="0" t="n">
        <v>132.5</v>
      </c>
      <c r="D418" s="0" t="n">
        <f aca="false">C418/B418</f>
        <v>1.92867540029112</v>
      </c>
      <c r="E418" s="0" t="s">
        <v>1969</v>
      </c>
      <c r="F418" s="0" t="n">
        <v>18</v>
      </c>
      <c r="G418" s="0" t="s">
        <v>1970</v>
      </c>
      <c r="H418" s="4" t="s">
        <v>1971</v>
      </c>
      <c r="I418" s="0" t="s">
        <v>1972</v>
      </c>
      <c r="J418" s="4" t="s">
        <v>1973</v>
      </c>
    </row>
    <row r="419" customFormat="false" ht="13.2" hidden="false" customHeight="false" outlineLevel="0" collapsed="false">
      <c r="A419" s="3" t="s">
        <v>1974</v>
      </c>
      <c r="B419" s="0" t="n">
        <v>37.5</v>
      </c>
      <c r="C419" s="0" t="n">
        <v>135</v>
      </c>
      <c r="D419" s="0" t="n">
        <f aca="false">C419/B419</f>
        <v>3.6</v>
      </c>
      <c r="E419" s="0" t="s">
        <v>1975</v>
      </c>
      <c r="F419" s="0" t="n">
        <v>6</v>
      </c>
      <c r="G419" s="0" t="s">
        <v>1976</v>
      </c>
      <c r="H419" s="0" t="s">
        <v>1977</v>
      </c>
      <c r="I419" s="4" t="s">
        <v>1978</v>
      </c>
      <c r="J419" s="0" t="s">
        <v>1979</v>
      </c>
    </row>
    <row r="420" customFormat="false" ht="13.2" hidden="false" customHeight="false" outlineLevel="0" collapsed="false">
      <c r="A420" s="3" t="s">
        <v>1980</v>
      </c>
      <c r="B420" s="0" t="n">
        <v>899.1</v>
      </c>
      <c r="C420" s="0" t="n">
        <v>1640.6</v>
      </c>
      <c r="D420" s="0" t="n">
        <f aca="false">C420/B420</f>
        <v>1.82471360249138</v>
      </c>
      <c r="E420" s="0" t="s">
        <v>1981</v>
      </c>
      <c r="F420" s="0" t="n">
        <v>1</v>
      </c>
      <c r="G420" s="0" t="s">
        <v>1982</v>
      </c>
      <c r="H420" s="4" t="s">
        <v>1983</v>
      </c>
      <c r="I420" s="0" t="s">
        <v>131</v>
      </c>
      <c r="J420" s="4" t="s">
        <v>1984</v>
      </c>
    </row>
    <row r="421" customFormat="false" ht="13.2" hidden="false" customHeight="false" outlineLevel="0" collapsed="false">
      <c r="A421" s="3" t="s">
        <v>1985</v>
      </c>
      <c r="B421" s="0" t="n">
        <v>3697</v>
      </c>
      <c r="C421" s="0" t="n">
        <v>7450.3</v>
      </c>
      <c r="D421" s="0" t="n">
        <f aca="false">C421/B421</f>
        <v>2.0152285637003</v>
      </c>
      <c r="E421" s="0" t="s">
        <v>1986</v>
      </c>
      <c r="F421" s="0" t="n">
        <v>14</v>
      </c>
      <c r="G421" s="0" t="s">
        <v>1987</v>
      </c>
      <c r="H421" s="0" t="s">
        <v>1988</v>
      </c>
      <c r="I421" s="0" t="s">
        <v>211</v>
      </c>
    </row>
    <row r="422" customFormat="false" ht="13.2" hidden="false" customHeight="false" outlineLevel="0" collapsed="false">
      <c r="A422" s="3" t="s">
        <v>1989</v>
      </c>
      <c r="B422" s="0" t="n">
        <v>108.2</v>
      </c>
      <c r="C422" s="0" t="n">
        <v>195.7</v>
      </c>
      <c r="D422" s="0" t="n">
        <f aca="false">C422/B422</f>
        <v>1.8086876155268</v>
      </c>
      <c r="E422" s="0" t="s">
        <v>1990</v>
      </c>
      <c r="F422" s="0" t="n">
        <v>6</v>
      </c>
      <c r="G422" s="0" t="s">
        <v>1991</v>
      </c>
      <c r="H422" s="0" t="s">
        <v>1992</v>
      </c>
      <c r="I422" s="0" t="s">
        <v>72</v>
      </c>
      <c r="J422" s="0" t="s">
        <v>1993</v>
      </c>
    </row>
    <row r="423" customFormat="false" ht="13.2" hidden="false" customHeight="false" outlineLevel="0" collapsed="false">
      <c r="A423" s="3" t="s">
        <v>1994</v>
      </c>
      <c r="B423" s="0" t="n">
        <v>264.5</v>
      </c>
      <c r="C423" s="0" t="n">
        <v>1243.9</v>
      </c>
      <c r="D423" s="0" t="n">
        <f aca="false">C423/B423</f>
        <v>4.70283553875236</v>
      </c>
      <c r="E423" s="0" t="s">
        <v>1995</v>
      </c>
      <c r="F423" s="0" t="n">
        <v>6</v>
      </c>
      <c r="G423" s="0" t="s">
        <v>1996</v>
      </c>
      <c r="H423" s="0" t="s">
        <v>1456</v>
      </c>
      <c r="I423" s="0" t="s">
        <v>131</v>
      </c>
      <c r="J423" s="0" t="s">
        <v>1997</v>
      </c>
    </row>
    <row r="424" customFormat="false" ht="13.2" hidden="false" customHeight="false" outlineLevel="0" collapsed="false">
      <c r="A424" s="3" t="s">
        <v>1998</v>
      </c>
      <c r="B424" s="0" t="n">
        <v>150.5</v>
      </c>
      <c r="C424" s="0" t="n">
        <v>340.5</v>
      </c>
      <c r="D424" s="0" t="n">
        <f aca="false">C424/B424</f>
        <v>2.2624584717608</v>
      </c>
      <c r="E424" s="0" t="s">
        <v>1999</v>
      </c>
      <c r="F424" s="0" t="n">
        <v>6</v>
      </c>
      <c r="G424" s="0" t="s">
        <v>2000</v>
      </c>
      <c r="H424" s="0" t="s">
        <v>2001</v>
      </c>
      <c r="I424" s="0" t="s">
        <v>2002</v>
      </c>
      <c r="J424" s="0" t="s">
        <v>2003</v>
      </c>
    </row>
    <row r="425" customFormat="false" ht="13.2" hidden="false" customHeight="false" outlineLevel="0" collapsed="false">
      <c r="A425" s="3" t="s">
        <v>2004</v>
      </c>
      <c r="B425" s="0" t="n">
        <v>178.4</v>
      </c>
      <c r="C425" s="0" t="n">
        <v>356.8</v>
      </c>
      <c r="D425" s="0" t="n">
        <f aca="false">C425/B425</f>
        <v>2</v>
      </c>
      <c r="E425" s="0" t="s">
        <v>2005</v>
      </c>
      <c r="F425" s="0" t="n">
        <v>20</v>
      </c>
      <c r="G425" s="0" t="s">
        <v>2006</v>
      </c>
      <c r="H425" s="0" t="s">
        <v>2007</v>
      </c>
      <c r="I425" s="4" t="s">
        <v>2008</v>
      </c>
      <c r="J425" s="4" t="s">
        <v>2009</v>
      </c>
    </row>
    <row r="426" customFormat="false" ht="13.2" hidden="false" customHeight="false" outlineLevel="0" collapsed="false">
      <c r="A426" s="3" t="s">
        <v>2010</v>
      </c>
      <c r="B426" s="0" t="n">
        <v>4.9</v>
      </c>
      <c r="C426" s="0" t="n">
        <v>161</v>
      </c>
      <c r="D426" s="0" t="n">
        <f aca="false">C426/B426</f>
        <v>32.8571428571429</v>
      </c>
      <c r="E426" s="0" t="s">
        <v>2011</v>
      </c>
      <c r="F426" s="0" t="n">
        <v>6</v>
      </c>
      <c r="G426" s="0" t="s">
        <v>2012</v>
      </c>
      <c r="H426" s="0" t="s">
        <v>2013</v>
      </c>
      <c r="I426" s="0" t="s">
        <v>2014</v>
      </c>
      <c r="J426" s="0" t="s">
        <v>484</v>
      </c>
    </row>
    <row r="427" customFormat="false" ht="13.2" hidden="false" customHeight="false" outlineLevel="0" collapsed="false">
      <c r="A427" s="3" t="s">
        <v>2015</v>
      </c>
      <c r="B427" s="0" t="n">
        <v>37.8</v>
      </c>
      <c r="C427" s="0" t="n">
        <v>175.2</v>
      </c>
      <c r="D427" s="0" t="n">
        <f aca="false">C427/B427</f>
        <v>4.63492063492064</v>
      </c>
      <c r="E427" s="0" t="s">
        <v>2016</v>
      </c>
      <c r="F427" s="0" t="n">
        <v>0</v>
      </c>
      <c r="G427" s="0" t="s">
        <v>2017</v>
      </c>
      <c r="H427" s="0" t="s">
        <v>2018</v>
      </c>
      <c r="I427" s="0" t="s">
        <v>2019</v>
      </c>
      <c r="J427" s="0" t="s">
        <v>2020</v>
      </c>
    </row>
    <row r="428" customFormat="false" ht="13.2" hidden="false" customHeight="false" outlineLevel="0" collapsed="false">
      <c r="A428" s="3" t="s">
        <v>2021</v>
      </c>
      <c r="B428" s="0" t="n">
        <v>3.5</v>
      </c>
      <c r="C428" s="0" t="n">
        <v>25.5</v>
      </c>
      <c r="D428" s="0" t="n">
        <f aca="false">C428/B428</f>
        <v>7.28571428571429</v>
      </c>
      <c r="E428" s="0" t="s">
        <v>2022</v>
      </c>
      <c r="F428" s="0" t="n">
        <v>0</v>
      </c>
      <c r="G428" s="0" t="s">
        <v>2023</v>
      </c>
      <c r="H428" s="0" t="s">
        <v>2024</v>
      </c>
      <c r="I428" s="0" t="s">
        <v>211</v>
      </c>
    </row>
    <row r="429" customFormat="false" ht="13.2" hidden="false" customHeight="false" outlineLevel="0" collapsed="false">
      <c r="A429" s="3" t="s">
        <v>2025</v>
      </c>
      <c r="B429" s="0" t="n">
        <v>17.5</v>
      </c>
      <c r="C429" s="0" t="n">
        <v>93</v>
      </c>
      <c r="D429" s="0" t="n">
        <f aca="false">C429/B429</f>
        <v>5.31428571428571</v>
      </c>
      <c r="E429" s="0" t="s">
        <v>2026</v>
      </c>
      <c r="F429" s="0" t="n">
        <v>0</v>
      </c>
      <c r="G429" s="0" t="s">
        <v>2027</v>
      </c>
      <c r="H429" s="4" t="s">
        <v>2028</v>
      </c>
      <c r="I429" s="0" t="s">
        <v>2029</v>
      </c>
      <c r="J429" s="0" t="s">
        <v>484</v>
      </c>
    </row>
    <row r="430" customFormat="false" ht="13.2" hidden="false" customHeight="false" outlineLevel="0" collapsed="false">
      <c r="A430" s="3" t="s">
        <v>2030</v>
      </c>
      <c r="B430" s="0" t="n">
        <v>135.3</v>
      </c>
      <c r="C430" s="0" t="n">
        <v>317.9</v>
      </c>
      <c r="D430" s="0" t="n">
        <f aca="false">C430/B430</f>
        <v>2.34959349593496</v>
      </c>
      <c r="E430" s="0" t="s">
        <v>2031</v>
      </c>
      <c r="F430" s="0" t="n">
        <v>5</v>
      </c>
      <c r="G430" s="0" t="s">
        <v>2032</v>
      </c>
      <c r="H430" s="0" t="s">
        <v>2033</v>
      </c>
      <c r="I430" s="0" t="s">
        <v>211</v>
      </c>
      <c r="J430" s="0" t="s">
        <v>439</v>
      </c>
    </row>
    <row r="431" customFormat="false" ht="13.2" hidden="false" customHeight="false" outlineLevel="0" collapsed="false">
      <c r="A431" s="3" t="s">
        <v>2034</v>
      </c>
      <c r="B431" s="0" t="n">
        <v>1166.3</v>
      </c>
      <c r="C431" s="0" t="n">
        <v>2461.7</v>
      </c>
      <c r="D431" s="0" t="n">
        <f aca="false">C431/B431</f>
        <v>2.11069193174998</v>
      </c>
      <c r="E431" s="0" t="s">
        <v>2035</v>
      </c>
      <c r="F431" s="0" t="n">
        <v>3</v>
      </c>
      <c r="G431" s="0" t="s">
        <v>2036</v>
      </c>
      <c r="H431" s="4" t="s">
        <v>2037</v>
      </c>
      <c r="I431" s="0" t="s">
        <v>2038</v>
      </c>
      <c r="J431" s="4" t="s">
        <v>2039</v>
      </c>
    </row>
    <row r="432" customFormat="false" ht="13.2" hidden="false" customHeight="false" outlineLevel="0" collapsed="false">
      <c r="A432" s="3" t="s">
        <v>2040</v>
      </c>
      <c r="B432" s="0" t="n">
        <v>15.7</v>
      </c>
      <c r="C432" s="0" t="n">
        <v>36</v>
      </c>
      <c r="D432" s="0" t="n">
        <f aca="false">C432/B432</f>
        <v>2.29299363057325</v>
      </c>
      <c r="E432" s="0" t="s">
        <v>2041</v>
      </c>
      <c r="F432" s="0" t="n">
        <v>1</v>
      </c>
      <c r="G432" s="0" t="s">
        <v>2042</v>
      </c>
      <c r="I432" s="0" t="s">
        <v>211</v>
      </c>
    </row>
    <row r="433" customFormat="false" ht="13.2" hidden="false" customHeight="false" outlineLevel="0" collapsed="false">
      <c r="A433" s="3" t="s">
        <v>2043</v>
      </c>
      <c r="B433" s="0" t="n">
        <v>101.8</v>
      </c>
      <c r="C433" s="0" t="n">
        <v>220.9</v>
      </c>
      <c r="D433" s="0" t="n">
        <f aca="false">C433/B433</f>
        <v>2.16994106090373</v>
      </c>
      <c r="E433" s="0" t="s">
        <v>2044</v>
      </c>
      <c r="F433" s="0" t="n">
        <v>7</v>
      </c>
      <c r="G433" s="0" t="s">
        <v>2045</v>
      </c>
      <c r="I433" s="0" t="s">
        <v>2046</v>
      </c>
      <c r="J433" s="0" t="s">
        <v>1136</v>
      </c>
    </row>
    <row r="434" customFormat="false" ht="13.2" hidden="false" customHeight="false" outlineLevel="0" collapsed="false">
      <c r="A434" s="3" t="s">
        <v>2047</v>
      </c>
      <c r="B434" s="0" t="n">
        <v>319.4</v>
      </c>
      <c r="C434" s="0" t="n">
        <v>681.3</v>
      </c>
      <c r="D434" s="0" t="n">
        <f aca="false">C434/B434</f>
        <v>2.13306199123356</v>
      </c>
      <c r="E434" s="0" t="s">
        <v>2048</v>
      </c>
      <c r="F434" s="0" t="n">
        <v>18</v>
      </c>
      <c r="G434" s="0" t="s">
        <v>2049</v>
      </c>
      <c r="H434" s="0" t="s">
        <v>2050</v>
      </c>
      <c r="I434" s="0" t="s">
        <v>2051</v>
      </c>
      <c r="J434" s="4" t="s">
        <v>2052</v>
      </c>
    </row>
    <row r="435" customFormat="false" ht="13.2" hidden="false" customHeight="false" outlineLevel="0" collapsed="false">
      <c r="A435" s="3" t="s">
        <v>2053</v>
      </c>
      <c r="B435" s="0" t="n">
        <v>95.3</v>
      </c>
      <c r="C435" s="0" t="n">
        <v>426.3</v>
      </c>
      <c r="D435" s="0" t="n">
        <f aca="false">C435/B435</f>
        <v>4.47324239244491</v>
      </c>
      <c r="E435" s="0" t="s">
        <v>2054</v>
      </c>
      <c r="F435" s="0" t="n">
        <v>7</v>
      </c>
      <c r="G435" s="0" t="s">
        <v>2055</v>
      </c>
      <c r="H435" s="4" t="s">
        <v>2056</v>
      </c>
      <c r="I435" s="0" t="s">
        <v>454</v>
      </c>
      <c r="J435" s="4" t="s">
        <v>2057</v>
      </c>
    </row>
    <row r="436" customFormat="false" ht="13.2" hidden="false" customHeight="false" outlineLevel="0" collapsed="false">
      <c r="A436" s="3" t="s">
        <v>2058</v>
      </c>
      <c r="B436" s="0" t="n">
        <v>321.8</v>
      </c>
      <c r="C436" s="0" t="n">
        <v>609.9</v>
      </c>
      <c r="D436" s="0" t="n">
        <f aca="false">C436/B436</f>
        <v>1.8952765692977</v>
      </c>
      <c r="E436" s="0" t="s">
        <v>2059</v>
      </c>
      <c r="F436" s="0" t="n">
        <v>17</v>
      </c>
      <c r="G436" s="0" t="s">
        <v>2060</v>
      </c>
      <c r="H436" s="4" t="s">
        <v>2061</v>
      </c>
      <c r="I436" s="0" t="s">
        <v>2062</v>
      </c>
      <c r="J436" s="4" t="s">
        <v>2063</v>
      </c>
    </row>
    <row r="437" customFormat="false" ht="13.2" hidden="false" customHeight="false" outlineLevel="0" collapsed="false">
      <c r="A437" s="3" t="s">
        <v>2064</v>
      </c>
      <c r="B437" s="0" t="n">
        <v>122.8</v>
      </c>
      <c r="C437" s="0" t="n">
        <v>284</v>
      </c>
      <c r="D437" s="0" t="n">
        <f aca="false">C437/B437</f>
        <v>2.31270358306189</v>
      </c>
      <c r="E437" s="0" t="s">
        <v>2065</v>
      </c>
      <c r="F437" s="0" t="n">
        <v>18</v>
      </c>
      <c r="G437" s="0" t="s">
        <v>2066</v>
      </c>
      <c r="H437" s="4" t="s">
        <v>2067</v>
      </c>
      <c r="I437" s="4" t="s">
        <v>2068</v>
      </c>
      <c r="J437" s="0" t="s">
        <v>2069</v>
      </c>
    </row>
    <row r="438" customFormat="false" ht="13.2" hidden="false" customHeight="false" outlineLevel="0" collapsed="false">
      <c r="A438" s="3" t="s">
        <v>2070</v>
      </c>
      <c r="B438" s="0" t="n">
        <v>89.9</v>
      </c>
      <c r="C438" s="0" t="n">
        <v>313.1</v>
      </c>
      <c r="D438" s="0" t="n">
        <f aca="false">C438/B438</f>
        <v>3.48275862068966</v>
      </c>
      <c r="E438" s="0" t="s">
        <v>2071</v>
      </c>
      <c r="F438" s="0" t="n">
        <v>8</v>
      </c>
      <c r="G438" s="0" t="s">
        <v>2072</v>
      </c>
      <c r="H438" s="0" t="s">
        <v>2073</v>
      </c>
      <c r="I438" s="0" t="s">
        <v>2074</v>
      </c>
      <c r="J438" s="0" t="s">
        <v>2075</v>
      </c>
    </row>
    <row r="439" customFormat="false" ht="13.2" hidden="false" customHeight="false" outlineLevel="0" collapsed="false">
      <c r="A439" s="3" t="s">
        <v>2076</v>
      </c>
      <c r="B439" s="0" t="n">
        <v>347.6</v>
      </c>
      <c r="C439" s="0" t="n">
        <v>625.4</v>
      </c>
      <c r="D439" s="0" t="n">
        <f aca="false">C439/B439</f>
        <v>1.79919447640967</v>
      </c>
      <c r="E439" s="0" t="s">
        <v>2077</v>
      </c>
      <c r="F439" s="0" t="n">
        <v>4</v>
      </c>
      <c r="G439" s="0" t="s">
        <v>2078</v>
      </c>
      <c r="H439" s="0" t="s">
        <v>2079</v>
      </c>
      <c r="J439" s="4" t="s">
        <v>2080</v>
      </c>
    </row>
    <row r="440" customFormat="false" ht="13.2" hidden="false" customHeight="false" outlineLevel="0" collapsed="false">
      <c r="A440" s="3" t="s">
        <v>2081</v>
      </c>
      <c r="B440" s="0" t="n">
        <v>75.1</v>
      </c>
      <c r="C440" s="0" t="n">
        <v>229.6</v>
      </c>
      <c r="D440" s="0" t="n">
        <f aca="false">C440/B440</f>
        <v>3.05725699067909</v>
      </c>
      <c r="E440" s="0" t="s">
        <v>2082</v>
      </c>
      <c r="F440" s="0" t="n">
        <v>7</v>
      </c>
      <c r="G440" s="0" t="s">
        <v>2083</v>
      </c>
      <c r="H440" s="0" t="s">
        <v>2084</v>
      </c>
      <c r="I440" s="4" t="s">
        <v>2085</v>
      </c>
      <c r="J440" s="0" t="s">
        <v>2086</v>
      </c>
    </row>
    <row r="441" customFormat="false" ht="13.2" hidden="false" customHeight="false" outlineLevel="0" collapsed="false">
      <c r="A441" s="3" t="s">
        <v>2087</v>
      </c>
      <c r="B441" s="0" t="n">
        <v>739.7</v>
      </c>
      <c r="C441" s="0" t="n">
        <v>1736.6</v>
      </c>
      <c r="D441" s="0" t="n">
        <f aca="false">C441/B441</f>
        <v>2.34770853048533</v>
      </c>
      <c r="E441" s="0" t="s">
        <v>2088</v>
      </c>
      <c r="F441" s="0" t="n">
        <v>3</v>
      </c>
      <c r="G441" s="0" t="s">
        <v>2089</v>
      </c>
      <c r="H441" s="0" t="s">
        <v>2090</v>
      </c>
      <c r="I441" s="0" t="s">
        <v>2091</v>
      </c>
      <c r="J441" s="0" t="s">
        <v>2092</v>
      </c>
    </row>
    <row r="442" customFormat="false" ht="13.2" hidden="false" customHeight="false" outlineLevel="0" collapsed="false">
      <c r="A442" s="3" t="s">
        <v>2093</v>
      </c>
      <c r="B442" s="0" t="n">
        <v>235.6</v>
      </c>
      <c r="C442" s="0" t="n">
        <v>506.6</v>
      </c>
      <c r="D442" s="0" t="n">
        <f aca="false">C442/B442</f>
        <v>2.15025466893039</v>
      </c>
      <c r="E442" s="0" t="s">
        <v>2094</v>
      </c>
      <c r="F442" s="0" t="n">
        <v>5</v>
      </c>
      <c r="G442" s="0" t="s">
        <v>2095</v>
      </c>
      <c r="H442" s="0" t="s">
        <v>2096</v>
      </c>
      <c r="I442" s="0" t="s">
        <v>2097</v>
      </c>
      <c r="J442" s="0" t="s">
        <v>2098</v>
      </c>
    </row>
    <row r="443" customFormat="false" ht="13.2" hidden="false" customHeight="false" outlineLevel="0" collapsed="false">
      <c r="A443" s="3" t="s">
        <v>2099</v>
      </c>
      <c r="B443" s="0" t="n">
        <v>139.3</v>
      </c>
      <c r="C443" s="0" t="n">
        <v>303.2</v>
      </c>
      <c r="D443" s="0" t="n">
        <f aca="false">C443/B443</f>
        <v>2.17659727207466</v>
      </c>
      <c r="E443" s="0" t="s">
        <v>2100</v>
      </c>
      <c r="F443" s="0" t="n">
        <v>10</v>
      </c>
      <c r="G443" s="0" t="s">
        <v>2101</v>
      </c>
      <c r="I443" s="0" t="s">
        <v>2102</v>
      </c>
    </row>
    <row r="444" customFormat="false" ht="13.2" hidden="false" customHeight="false" outlineLevel="0" collapsed="false">
      <c r="A444" s="3" t="s">
        <v>2103</v>
      </c>
      <c r="B444" s="0" t="n">
        <v>247.7</v>
      </c>
      <c r="C444" s="0" t="n">
        <v>818.7</v>
      </c>
      <c r="D444" s="0" t="n">
        <f aca="false">C444/B444</f>
        <v>3.30520791279774</v>
      </c>
      <c r="E444" s="0" t="s">
        <v>2104</v>
      </c>
      <c r="F444" s="0" t="n">
        <v>6</v>
      </c>
      <c r="G444" s="0" t="s">
        <v>2105</v>
      </c>
      <c r="I444" s="0" t="s">
        <v>2106</v>
      </c>
      <c r="J444" s="4" t="s">
        <v>2107</v>
      </c>
    </row>
    <row r="445" customFormat="false" ht="13.2" hidden="false" customHeight="false" outlineLevel="0" collapsed="false">
      <c r="A445" s="3" t="s">
        <v>2108</v>
      </c>
      <c r="B445" s="0" t="n">
        <v>598.6</v>
      </c>
      <c r="C445" s="0" t="n">
        <v>1849.5</v>
      </c>
      <c r="D445" s="0" t="n">
        <f aca="false">C445/B445</f>
        <v>3.08970932175075</v>
      </c>
      <c r="E445" s="0" t="s">
        <v>2109</v>
      </c>
      <c r="F445" s="0" t="n">
        <v>18</v>
      </c>
      <c r="G445" s="0" t="s">
        <v>2110</v>
      </c>
      <c r="H445" s="0" t="s">
        <v>2111</v>
      </c>
      <c r="I445" s="0" t="s">
        <v>937</v>
      </c>
    </row>
    <row r="446" customFormat="false" ht="13.2" hidden="false" customHeight="false" outlineLevel="0" collapsed="false">
      <c r="A446" s="3" t="s">
        <v>2112</v>
      </c>
      <c r="B446" s="0" t="n">
        <v>7.5</v>
      </c>
      <c r="C446" s="0" t="n">
        <v>87.8</v>
      </c>
      <c r="D446" s="0" t="n">
        <f aca="false">C446/B446</f>
        <v>11.7066666666667</v>
      </c>
      <c r="E446" s="0" t="s">
        <v>2113</v>
      </c>
      <c r="F446" s="0" t="n">
        <v>11</v>
      </c>
      <c r="G446" s="0" t="s">
        <v>2114</v>
      </c>
      <c r="H446" s="0" t="s">
        <v>2115</v>
      </c>
      <c r="J446" s="4" t="s">
        <v>2116</v>
      </c>
    </row>
    <row r="447" customFormat="false" ht="13.2" hidden="false" customHeight="false" outlineLevel="0" collapsed="false">
      <c r="A447" s="3" t="s">
        <v>2117</v>
      </c>
      <c r="B447" s="0" t="n">
        <v>1204.5</v>
      </c>
      <c r="C447" s="0" t="n">
        <v>3285.6</v>
      </c>
      <c r="D447" s="0" t="n">
        <f aca="false">C447/B447</f>
        <v>2.72777085927771</v>
      </c>
      <c r="E447" s="0" t="s">
        <v>2118</v>
      </c>
      <c r="F447" s="0" t="n">
        <v>3</v>
      </c>
      <c r="G447" s="0" t="s">
        <v>2119</v>
      </c>
      <c r="H447" s="0" t="s">
        <v>2120</v>
      </c>
    </row>
    <row r="448" customFormat="false" ht="13.2" hidden="false" customHeight="false" outlineLevel="0" collapsed="false">
      <c r="A448" s="3" t="s">
        <v>2121</v>
      </c>
      <c r="B448" s="0" t="n">
        <v>2212</v>
      </c>
      <c r="C448" s="0" t="n">
        <v>5455.9</v>
      </c>
      <c r="D448" s="0" t="n">
        <f aca="false">C448/B448</f>
        <v>2.46650090415913</v>
      </c>
      <c r="E448" s="0" t="s">
        <v>2122</v>
      </c>
      <c r="F448" s="0" t="n">
        <v>11</v>
      </c>
      <c r="G448" s="0" t="s">
        <v>2123</v>
      </c>
      <c r="H448" s="0" t="s">
        <v>2124</v>
      </c>
      <c r="I448" s="0" t="s">
        <v>424</v>
      </c>
      <c r="J448" s="0" t="s">
        <v>1457</v>
      </c>
    </row>
    <row r="449" customFormat="false" ht="13.2" hidden="false" customHeight="false" outlineLevel="0" collapsed="false">
      <c r="A449" s="3" t="s">
        <v>2125</v>
      </c>
      <c r="B449" s="0" t="n">
        <v>33.4</v>
      </c>
      <c r="C449" s="0" t="n">
        <v>94.3</v>
      </c>
      <c r="D449" s="0" t="n">
        <f aca="false">C449/B449</f>
        <v>2.82335329341317</v>
      </c>
      <c r="E449" s="0" t="s">
        <v>2126</v>
      </c>
      <c r="F449" s="0" t="n">
        <v>11</v>
      </c>
      <c r="G449" s="0" t="s">
        <v>2127</v>
      </c>
      <c r="H449" s="4" t="s">
        <v>1867</v>
      </c>
      <c r="I449" s="0" t="s">
        <v>424</v>
      </c>
      <c r="J449" s="0" t="s">
        <v>1457</v>
      </c>
    </row>
    <row r="450" customFormat="false" ht="13.2" hidden="false" customHeight="false" outlineLevel="0" collapsed="false">
      <c r="A450" s="3" t="s">
        <v>2128</v>
      </c>
      <c r="B450" s="0" t="n">
        <v>103.6</v>
      </c>
      <c r="C450" s="0" t="n">
        <v>251.5</v>
      </c>
      <c r="D450" s="0" t="n">
        <f aca="false">C450/B450</f>
        <v>2.42760617760618</v>
      </c>
      <c r="E450" s="0" t="s">
        <v>2129</v>
      </c>
      <c r="F450" s="0" t="n">
        <v>17</v>
      </c>
      <c r="G450" s="0" t="s">
        <v>2130</v>
      </c>
      <c r="H450" s="4" t="s">
        <v>2131</v>
      </c>
      <c r="I450" s="0" t="s">
        <v>67</v>
      </c>
      <c r="J450" s="0" t="s">
        <v>2132</v>
      </c>
    </row>
    <row r="451" customFormat="false" ht="13.2" hidden="false" customHeight="false" outlineLevel="0" collapsed="false">
      <c r="A451" s="3" t="s">
        <v>2133</v>
      </c>
      <c r="B451" s="0" t="n">
        <v>6.2</v>
      </c>
      <c r="C451" s="0" t="n">
        <v>73.2</v>
      </c>
      <c r="D451" s="0" t="n">
        <f aca="false">C451/B451</f>
        <v>11.8064516129032</v>
      </c>
      <c r="E451" s="0" t="s">
        <v>2134</v>
      </c>
      <c r="F451" s="0" t="n">
        <v>4</v>
      </c>
      <c r="G451" s="0" t="s">
        <v>2135</v>
      </c>
      <c r="H451" s="0" t="s">
        <v>2136</v>
      </c>
      <c r="I451" s="0" t="s">
        <v>454</v>
      </c>
      <c r="J451" s="0" t="s">
        <v>2137</v>
      </c>
    </row>
    <row r="452" customFormat="false" ht="13.2" hidden="false" customHeight="false" outlineLevel="0" collapsed="false">
      <c r="A452" s="3" t="s">
        <v>2138</v>
      </c>
      <c r="B452" s="0" t="n">
        <v>72.4</v>
      </c>
      <c r="C452" s="0" t="n">
        <v>257.7</v>
      </c>
      <c r="D452" s="0" t="n">
        <f aca="false">C452/B452</f>
        <v>3.55939226519337</v>
      </c>
      <c r="E452" s="0" t="s">
        <v>2139</v>
      </c>
      <c r="F452" s="0" t="n">
        <v>4</v>
      </c>
      <c r="G452" s="0" t="s">
        <v>2140</v>
      </c>
      <c r="H452" s="0" t="s">
        <v>902</v>
      </c>
      <c r="I452" s="0" t="s">
        <v>131</v>
      </c>
      <c r="J452" s="4" t="s">
        <v>2141</v>
      </c>
    </row>
    <row r="453" customFormat="false" ht="13.2" hidden="false" customHeight="false" outlineLevel="0" collapsed="false">
      <c r="A453" s="3" t="s">
        <v>2142</v>
      </c>
      <c r="B453" s="0" t="n">
        <v>70.9</v>
      </c>
      <c r="C453" s="0" t="n">
        <v>992.5</v>
      </c>
      <c r="D453" s="0" t="n">
        <f aca="false">C453/B453</f>
        <v>13.9985895627645</v>
      </c>
      <c r="E453" s="0" t="s">
        <v>2143</v>
      </c>
      <c r="F453" s="0" t="n">
        <v>4</v>
      </c>
      <c r="G453" s="0" t="s">
        <v>2144</v>
      </c>
      <c r="H453" s="0" t="s">
        <v>2145</v>
      </c>
      <c r="I453" s="0" t="s">
        <v>211</v>
      </c>
      <c r="J453" s="4" t="s">
        <v>2146</v>
      </c>
    </row>
    <row r="454" customFormat="false" ht="13.2" hidden="false" customHeight="false" outlineLevel="0" collapsed="false">
      <c r="A454" s="3" t="s">
        <v>2147</v>
      </c>
      <c r="B454" s="0" t="n">
        <v>59.5</v>
      </c>
      <c r="C454" s="0" t="n">
        <v>501.6</v>
      </c>
      <c r="D454" s="0" t="n">
        <f aca="false">C454/B454</f>
        <v>8.43025210084034</v>
      </c>
      <c r="E454" s="0" t="s">
        <v>2148</v>
      </c>
      <c r="F454" s="0" t="n">
        <v>3</v>
      </c>
      <c r="G454" s="0" t="s">
        <v>2149</v>
      </c>
      <c r="H454" s="0" t="s">
        <v>2145</v>
      </c>
      <c r="J454" s="4" t="s">
        <v>2146</v>
      </c>
    </row>
    <row r="455" customFormat="false" ht="13.2" hidden="false" customHeight="false" outlineLevel="0" collapsed="false">
      <c r="A455" s="3" t="s">
        <v>2150</v>
      </c>
      <c r="B455" s="0" t="n">
        <v>544</v>
      </c>
      <c r="C455" s="0" t="n">
        <v>1223.6</v>
      </c>
      <c r="D455" s="0" t="n">
        <f aca="false">C455/B455</f>
        <v>2.24926470588235</v>
      </c>
      <c r="E455" s="0" t="s">
        <v>2151</v>
      </c>
      <c r="F455" s="0" t="n">
        <v>0</v>
      </c>
      <c r="G455" s="0" t="s">
        <v>2152</v>
      </c>
      <c r="H455" s="4" t="s">
        <v>2153</v>
      </c>
      <c r="I455" s="0" t="s">
        <v>2154</v>
      </c>
      <c r="J455" s="4" t="s">
        <v>2155</v>
      </c>
    </row>
    <row r="456" customFormat="false" ht="13.2" hidden="false" customHeight="false" outlineLevel="0" collapsed="false">
      <c r="A456" s="3" t="s">
        <v>2156</v>
      </c>
      <c r="B456" s="0" t="n">
        <v>265.8</v>
      </c>
      <c r="C456" s="0" t="n">
        <v>611.7</v>
      </c>
      <c r="D456" s="0" t="n">
        <f aca="false">C456/B456</f>
        <v>2.30135440180587</v>
      </c>
      <c r="E456" s="0" t="s">
        <v>2157</v>
      </c>
      <c r="F456" s="0" t="n">
        <v>4</v>
      </c>
      <c r="G456" s="0" t="s">
        <v>2158</v>
      </c>
      <c r="H456" s="4" t="s">
        <v>2159</v>
      </c>
      <c r="I456" s="4" t="s">
        <v>2160</v>
      </c>
    </row>
    <row r="457" customFormat="false" ht="13.2" hidden="false" customHeight="false" outlineLevel="0" collapsed="false">
      <c r="A457" s="3" t="s">
        <v>2161</v>
      </c>
      <c r="B457" s="0" t="n">
        <v>8.1</v>
      </c>
      <c r="C457" s="0" t="n">
        <v>89.3</v>
      </c>
      <c r="D457" s="0" t="n">
        <f aca="false">C457/B457</f>
        <v>11.0246913580247</v>
      </c>
      <c r="E457" s="0" t="s">
        <v>2162</v>
      </c>
      <c r="F457" s="0" t="n">
        <v>3</v>
      </c>
      <c r="G457" s="0" t="s">
        <v>2163</v>
      </c>
      <c r="H457" s="0" t="s">
        <v>2164</v>
      </c>
      <c r="I457" s="0" t="s">
        <v>72</v>
      </c>
      <c r="J457" s="0" t="s">
        <v>2165</v>
      </c>
    </row>
    <row r="458" customFormat="false" ht="13.2" hidden="false" customHeight="false" outlineLevel="0" collapsed="false">
      <c r="A458" s="3" t="s">
        <v>2166</v>
      </c>
      <c r="B458" s="0" t="n">
        <v>456.1</v>
      </c>
      <c r="C458" s="0" t="n">
        <v>830.3</v>
      </c>
      <c r="D458" s="0" t="n">
        <f aca="false">C458/B458</f>
        <v>1.82043411532559</v>
      </c>
      <c r="E458" s="0" t="s">
        <v>2167</v>
      </c>
      <c r="F458" s="0" t="n">
        <v>0</v>
      </c>
      <c r="G458" s="0" t="s">
        <v>2168</v>
      </c>
    </row>
    <row r="459" customFormat="false" ht="13.2" hidden="false" customHeight="false" outlineLevel="0" collapsed="false">
      <c r="A459" s="3" t="s">
        <v>2169</v>
      </c>
      <c r="B459" s="0" t="n">
        <v>737.9</v>
      </c>
      <c r="C459" s="0" t="n">
        <v>1679.3</v>
      </c>
      <c r="D459" s="0" t="n">
        <f aca="false">C459/B459</f>
        <v>2.27578262637214</v>
      </c>
      <c r="E459" s="0" t="s">
        <v>2170</v>
      </c>
      <c r="F459" s="0" t="n">
        <v>1</v>
      </c>
      <c r="G459" s="0" t="s">
        <v>2171</v>
      </c>
      <c r="H459" s="4" t="s">
        <v>2172</v>
      </c>
      <c r="I459" s="0" t="s">
        <v>369</v>
      </c>
      <c r="J459" s="0" t="s">
        <v>190</v>
      </c>
    </row>
    <row r="460" customFormat="false" ht="13.2" hidden="false" customHeight="false" outlineLevel="0" collapsed="false">
      <c r="A460" s="3" t="s">
        <v>2173</v>
      </c>
      <c r="B460" s="0" t="n">
        <v>552.7</v>
      </c>
      <c r="C460" s="0" t="n">
        <v>1338.8</v>
      </c>
      <c r="D460" s="0" t="n">
        <f aca="false">C460/B460</f>
        <v>2.42229057354804</v>
      </c>
      <c r="E460" s="0" t="s">
        <v>2174</v>
      </c>
      <c r="F460" s="0" t="n">
        <v>16</v>
      </c>
      <c r="G460" s="0" t="s">
        <v>2175</v>
      </c>
      <c r="J460" s="0" t="s">
        <v>2176</v>
      </c>
    </row>
    <row r="461" customFormat="false" ht="13.2" hidden="false" customHeight="false" outlineLevel="0" collapsed="false">
      <c r="A461" s="3" t="s">
        <v>2173</v>
      </c>
      <c r="B461" s="0" t="n">
        <v>378.8</v>
      </c>
      <c r="C461" s="0" t="n">
        <v>678.9</v>
      </c>
      <c r="D461" s="0" t="n">
        <f aca="false">C461/B461</f>
        <v>1.79223864836325</v>
      </c>
      <c r="E461" s="0" t="s">
        <v>2177</v>
      </c>
      <c r="F461" s="0" t="n">
        <v>16</v>
      </c>
      <c r="G461" s="0" t="s">
        <v>2175</v>
      </c>
      <c r="J461" s="0" t="s">
        <v>2176</v>
      </c>
    </row>
    <row r="462" customFormat="false" ht="13.2" hidden="false" customHeight="false" outlineLevel="0" collapsed="false">
      <c r="A462" s="3" t="s">
        <v>2178</v>
      </c>
      <c r="B462" s="0" t="n">
        <v>3877.4</v>
      </c>
      <c r="C462" s="0" t="n">
        <v>7360.2</v>
      </c>
      <c r="D462" s="0" t="n">
        <f aca="false">C462/B462</f>
        <v>1.89823077319854</v>
      </c>
      <c r="E462" s="0" t="s">
        <v>2179</v>
      </c>
      <c r="F462" s="0" t="n">
        <v>17</v>
      </c>
      <c r="G462" s="0" t="s">
        <v>2180</v>
      </c>
      <c r="H462" s="4" t="s">
        <v>2181</v>
      </c>
      <c r="I462" s="0" t="s">
        <v>424</v>
      </c>
      <c r="J462" s="0" t="s">
        <v>2182</v>
      </c>
    </row>
    <row r="463" customFormat="false" ht="13.2" hidden="false" customHeight="false" outlineLevel="0" collapsed="false">
      <c r="A463" s="3" t="s">
        <v>2183</v>
      </c>
      <c r="B463" s="0" t="n">
        <v>16.4</v>
      </c>
      <c r="C463" s="0" t="n">
        <v>71.5</v>
      </c>
      <c r="D463" s="0" t="n">
        <f aca="false">C463/B463</f>
        <v>4.35975609756098</v>
      </c>
      <c r="E463" s="0" t="s">
        <v>2184</v>
      </c>
      <c r="F463" s="0" t="n">
        <v>5</v>
      </c>
      <c r="G463" s="0" t="s">
        <v>2185</v>
      </c>
      <c r="H463" s="0" t="s">
        <v>2186</v>
      </c>
      <c r="I463" s="0" t="s">
        <v>104</v>
      </c>
      <c r="J463" s="0" t="s">
        <v>730</v>
      </c>
    </row>
    <row r="464" customFormat="false" ht="13.2" hidden="false" customHeight="false" outlineLevel="0" collapsed="false">
      <c r="A464" s="3" t="s">
        <v>2187</v>
      </c>
      <c r="B464" s="0" t="n">
        <v>1478.1</v>
      </c>
      <c r="C464" s="0" t="n">
        <v>5530.7</v>
      </c>
      <c r="D464" s="0" t="n">
        <f aca="false">C464/B464</f>
        <v>3.7417630742169</v>
      </c>
      <c r="E464" s="0" t="s">
        <v>2188</v>
      </c>
      <c r="F464" s="0" t="n">
        <v>7</v>
      </c>
      <c r="G464" s="0" t="s">
        <v>2189</v>
      </c>
      <c r="H464" s="4" t="s">
        <v>2190</v>
      </c>
      <c r="I464" s="4" t="s">
        <v>2191</v>
      </c>
    </row>
    <row r="465" customFormat="false" ht="13.2" hidden="false" customHeight="false" outlineLevel="0" collapsed="false">
      <c r="A465" s="3" t="s">
        <v>2192</v>
      </c>
      <c r="B465" s="0" t="n">
        <v>77.8</v>
      </c>
      <c r="C465" s="0" t="n">
        <v>484.1</v>
      </c>
      <c r="D465" s="0" t="n">
        <f aca="false">C465/B465</f>
        <v>6.22236503856041</v>
      </c>
      <c r="E465" s="0" t="s">
        <v>2193</v>
      </c>
      <c r="F465" s="0" t="n">
        <v>9</v>
      </c>
      <c r="G465" s="0" t="s">
        <v>2194</v>
      </c>
      <c r="H465" s="0" t="s">
        <v>1538</v>
      </c>
      <c r="I465" s="0" t="s">
        <v>2195</v>
      </c>
      <c r="J465" s="0" t="s">
        <v>190</v>
      </c>
    </row>
    <row r="466" customFormat="false" ht="13.2" hidden="false" customHeight="false" outlineLevel="0" collapsed="false">
      <c r="A466" s="3" t="s">
        <v>2196</v>
      </c>
      <c r="B466" s="0" t="n">
        <v>29</v>
      </c>
      <c r="C466" s="0" t="n">
        <v>169.5</v>
      </c>
      <c r="D466" s="0" t="n">
        <f aca="false">C466/B466</f>
        <v>5.8448275862069</v>
      </c>
      <c r="E466" s="0" t="s">
        <v>2197</v>
      </c>
      <c r="F466" s="0" t="n">
        <v>6</v>
      </c>
      <c r="G466" s="0" t="s">
        <v>2198</v>
      </c>
      <c r="J466" s="0" t="s">
        <v>1336</v>
      </c>
    </row>
    <row r="467" customFormat="false" ht="13.2" hidden="false" customHeight="false" outlineLevel="0" collapsed="false">
      <c r="A467" s="3" t="s">
        <v>2199</v>
      </c>
      <c r="B467" s="0" t="n">
        <v>109.9</v>
      </c>
      <c r="C467" s="0" t="n">
        <v>231.3</v>
      </c>
      <c r="D467" s="0" t="n">
        <f aca="false">C467/B467</f>
        <v>2.10464058234759</v>
      </c>
      <c r="E467" s="0" t="s">
        <v>2200</v>
      </c>
      <c r="F467" s="0" t="n">
        <v>11</v>
      </c>
      <c r="G467" s="0" t="s">
        <v>2201</v>
      </c>
    </row>
    <row r="468" customFormat="false" ht="13.2" hidden="false" customHeight="false" outlineLevel="0" collapsed="false">
      <c r="A468" s="3" t="s">
        <v>2202</v>
      </c>
      <c r="B468" s="0" t="n">
        <v>3.8</v>
      </c>
      <c r="C468" s="0" t="n">
        <v>65.1</v>
      </c>
      <c r="D468" s="0" t="n">
        <f aca="false">C468/B468</f>
        <v>17.1315789473684</v>
      </c>
      <c r="E468" s="0" t="s">
        <v>2203</v>
      </c>
      <c r="F468" s="0" t="n">
        <v>8</v>
      </c>
      <c r="G468" s="0" t="s">
        <v>2204</v>
      </c>
    </row>
    <row r="469" customFormat="false" ht="13.2" hidden="false" customHeight="false" outlineLevel="0" collapsed="false">
      <c r="A469" s="3" t="s">
        <v>2205</v>
      </c>
      <c r="B469" s="0" t="n">
        <v>34.4</v>
      </c>
      <c r="C469" s="0" t="n">
        <v>129.1</v>
      </c>
      <c r="D469" s="0" t="n">
        <f aca="false">C469/B469</f>
        <v>3.75290697674419</v>
      </c>
      <c r="E469" s="0" t="s">
        <v>2206</v>
      </c>
      <c r="F469" s="0" t="n">
        <v>5</v>
      </c>
      <c r="G469" s="0" t="s">
        <v>2207</v>
      </c>
      <c r="J469" s="0" t="s">
        <v>2208</v>
      </c>
    </row>
    <row r="470" customFormat="false" ht="13.2" hidden="false" customHeight="false" outlineLevel="0" collapsed="false">
      <c r="A470" s="3" t="s">
        <v>2209</v>
      </c>
      <c r="B470" s="0" t="n">
        <v>868.9</v>
      </c>
      <c r="C470" s="0" t="n">
        <v>1858.2</v>
      </c>
      <c r="D470" s="0" t="n">
        <f aca="false">C470/B470</f>
        <v>2.13856600299229</v>
      </c>
      <c r="E470" s="0" t="s">
        <v>2210</v>
      </c>
      <c r="F470" s="0" t="n">
        <v>5</v>
      </c>
      <c r="G470" s="0" t="s">
        <v>2211</v>
      </c>
      <c r="H470" s="4" t="s">
        <v>2212</v>
      </c>
      <c r="I470" s="0" t="s">
        <v>2213</v>
      </c>
      <c r="J470" s="4" t="s">
        <v>2214</v>
      </c>
    </row>
    <row r="471" customFormat="false" ht="13.2" hidden="false" customHeight="false" outlineLevel="0" collapsed="false">
      <c r="A471" s="3" t="s">
        <v>2215</v>
      </c>
      <c r="B471" s="0" t="n">
        <v>78.5</v>
      </c>
      <c r="C471" s="0" t="n">
        <v>159.5</v>
      </c>
      <c r="D471" s="0" t="n">
        <f aca="false">C471/B471</f>
        <v>2.03184713375796</v>
      </c>
      <c r="E471" s="0" t="s">
        <v>2216</v>
      </c>
      <c r="F471" s="0" t="n">
        <v>0</v>
      </c>
      <c r="G471" s="0" t="s">
        <v>2217</v>
      </c>
    </row>
    <row r="472" customFormat="false" ht="13.2" hidden="false" customHeight="false" outlineLevel="0" collapsed="false">
      <c r="A472" s="3" t="s">
        <v>2218</v>
      </c>
      <c r="B472" s="0" t="n">
        <v>60.6</v>
      </c>
      <c r="C472" s="0" t="n">
        <v>134.9</v>
      </c>
      <c r="D472" s="0" t="n">
        <f aca="false">C472/B472</f>
        <v>2.22607260726073</v>
      </c>
      <c r="E472" s="0" t="s">
        <v>2219</v>
      </c>
      <c r="F472" s="0" t="n">
        <v>1</v>
      </c>
      <c r="G472" s="0" t="s">
        <v>2220</v>
      </c>
    </row>
    <row r="473" customFormat="false" ht="13.2" hidden="false" customHeight="false" outlineLevel="0" collapsed="false">
      <c r="A473" s="3" t="s">
        <v>2221</v>
      </c>
      <c r="B473" s="0" t="n">
        <v>70.8</v>
      </c>
      <c r="C473" s="0" t="n">
        <v>166.4</v>
      </c>
      <c r="D473" s="0" t="n">
        <f aca="false">C473/B473</f>
        <v>2.35028248587571</v>
      </c>
      <c r="E473" s="0" t="s">
        <v>2222</v>
      </c>
      <c r="F473" s="0" t="n">
        <v>10</v>
      </c>
      <c r="G473" s="0" t="s">
        <v>2223</v>
      </c>
      <c r="H473" s="0" t="s">
        <v>2224</v>
      </c>
      <c r="I473" s="0" t="s">
        <v>72</v>
      </c>
      <c r="J473" s="4" t="s">
        <v>2225</v>
      </c>
    </row>
    <row r="474" customFormat="false" ht="13.2" hidden="false" customHeight="false" outlineLevel="0" collapsed="false">
      <c r="A474" s="3" t="s">
        <v>2226</v>
      </c>
      <c r="B474" s="0" t="n">
        <v>201.3</v>
      </c>
      <c r="C474" s="0" t="n">
        <v>498.3</v>
      </c>
      <c r="D474" s="0" t="n">
        <f aca="false">C474/B474</f>
        <v>2.47540983606557</v>
      </c>
      <c r="E474" s="0" t="s">
        <v>2227</v>
      </c>
      <c r="F474" s="0" t="n">
        <v>1</v>
      </c>
      <c r="G474" s="0" t="s">
        <v>2228</v>
      </c>
      <c r="H474" s="4" t="s">
        <v>2229</v>
      </c>
      <c r="I474" s="0" t="s">
        <v>2230</v>
      </c>
      <c r="J474" s="0" t="s">
        <v>2231</v>
      </c>
    </row>
    <row r="475" customFormat="false" ht="13.2" hidden="false" customHeight="false" outlineLevel="0" collapsed="false">
      <c r="A475" s="3" t="s">
        <v>2232</v>
      </c>
      <c r="B475" s="0" t="n">
        <v>745.3</v>
      </c>
      <c r="C475" s="0" t="n">
        <v>1427.1</v>
      </c>
      <c r="D475" s="0" t="n">
        <f aca="false">C475/B475</f>
        <v>1.9147994096337</v>
      </c>
      <c r="E475" s="0" t="s">
        <v>2233</v>
      </c>
      <c r="F475" s="0" t="n">
        <v>11</v>
      </c>
      <c r="G475" s="0" t="s">
        <v>2234</v>
      </c>
      <c r="H475" s="0" t="s">
        <v>2235</v>
      </c>
      <c r="J475" s="4" t="s">
        <v>2236</v>
      </c>
    </row>
    <row r="476" customFormat="false" ht="13.2" hidden="false" customHeight="false" outlineLevel="0" collapsed="false">
      <c r="A476" s="3" t="s">
        <v>2237</v>
      </c>
      <c r="B476" s="0" t="n">
        <v>3030.2</v>
      </c>
      <c r="C476" s="0" t="n">
        <v>6034.9</v>
      </c>
      <c r="D476" s="0" t="n">
        <f aca="false">C476/B476</f>
        <v>1.99158471388027</v>
      </c>
      <c r="E476" s="0" t="s">
        <v>2238</v>
      </c>
      <c r="F476" s="0" t="n">
        <v>6</v>
      </c>
      <c r="G476" s="0" t="s">
        <v>2239</v>
      </c>
      <c r="H476" s="4" t="s">
        <v>2240</v>
      </c>
      <c r="J476" s="0" t="s">
        <v>2241</v>
      </c>
    </row>
    <row r="477" customFormat="false" ht="13.2" hidden="false" customHeight="false" outlineLevel="0" collapsed="false">
      <c r="A477" s="3" t="s">
        <v>2242</v>
      </c>
      <c r="B477" s="0" t="n">
        <v>139.9</v>
      </c>
      <c r="C477" s="0" t="n">
        <v>381.3</v>
      </c>
      <c r="D477" s="0" t="n">
        <f aca="false">C477/B477</f>
        <v>2.72551822730522</v>
      </c>
      <c r="E477" s="0" t="s">
        <v>2243</v>
      </c>
      <c r="F477" s="0" t="n">
        <v>11</v>
      </c>
      <c r="G477" s="0" t="s">
        <v>2244</v>
      </c>
      <c r="H477" s="0" t="s">
        <v>2245</v>
      </c>
      <c r="I477" s="0" t="s">
        <v>266</v>
      </c>
      <c r="J477" s="0" t="s">
        <v>2246</v>
      </c>
    </row>
    <row r="478" customFormat="false" ht="13.2" hidden="false" customHeight="false" outlineLevel="0" collapsed="false">
      <c r="A478" s="3" t="s">
        <v>2247</v>
      </c>
      <c r="B478" s="0" t="n">
        <v>49.9</v>
      </c>
      <c r="C478" s="0" t="n">
        <v>119.9</v>
      </c>
      <c r="D478" s="0" t="n">
        <f aca="false">C478/B478</f>
        <v>2.40280561122245</v>
      </c>
      <c r="E478" s="0" t="s">
        <v>2248</v>
      </c>
      <c r="F478" s="0" t="n">
        <v>7</v>
      </c>
      <c r="G478" s="0" t="s">
        <v>2249</v>
      </c>
      <c r="H478" s="4" t="s">
        <v>2250</v>
      </c>
      <c r="I478" s="0" t="s">
        <v>2251</v>
      </c>
      <c r="J478" s="4" t="s">
        <v>2252</v>
      </c>
    </row>
    <row r="479" customFormat="false" ht="13.2" hidden="false" customHeight="false" outlineLevel="0" collapsed="false">
      <c r="A479" s="3" t="s">
        <v>2253</v>
      </c>
      <c r="B479" s="0" t="n">
        <v>74</v>
      </c>
      <c r="C479" s="0" t="n">
        <v>201.3</v>
      </c>
      <c r="D479" s="0" t="n">
        <f aca="false">C479/B479</f>
        <v>2.72027027027027</v>
      </c>
      <c r="E479" s="0" t="s">
        <v>2254</v>
      </c>
      <c r="F479" s="0" t="n">
        <v>7</v>
      </c>
      <c r="G479" s="0" t="s">
        <v>2255</v>
      </c>
    </row>
    <row r="480" customFormat="false" ht="13.2" hidden="false" customHeight="false" outlineLevel="0" collapsed="false">
      <c r="A480" s="3" t="s">
        <v>2256</v>
      </c>
      <c r="B480" s="0" t="n">
        <v>9.6</v>
      </c>
      <c r="C480" s="0" t="n">
        <v>83</v>
      </c>
      <c r="D480" s="0" t="n">
        <f aca="false">C480/B480</f>
        <v>8.64583333333333</v>
      </c>
      <c r="E480" s="0" t="s">
        <v>2257</v>
      </c>
      <c r="F480" s="0" t="n">
        <v>12</v>
      </c>
      <c r="G480" s="0" t="s">
        <v>2258</v>
      </c>
      <c r="H480" s="0" t="s">
        <v>2259</v>
      </c>
      <c r="I480" s="0" t="s">
        <v>2260</v>
      </c>
      <c r="J480" s="4" t="s">
        <v>2261</v>
      </c>
    </row>
    <row r="481" customFormat="false" ht="13.2" hidden="false" customHeight="false" outlineLevel="0" collapsed="false">
      <c r="A481" s="3" t="s">
        <v>2262</v>
      </c>
      <c r="B481" s="0" t="n">
        <v>8267.2</v>
      </c>
      <c r="C481" s="0" t="n">
        <v>19562.5</v>
      </c>
      <c r="D481" s="0" t="n">
        <f aca="false">C481/B481</f>
        <v>2.36627878846526</v>
      </c>
      <c r="E481" s="0" t="s">
        <v>2263</v>
      </c>
      <c r="F481" s="0" t="n">
        <v>10</v>
      </c>
      <c r="G481" s="0" t="s">
        <v>2264</v>
      </c>
      <c r="H481" s="0" t="s">
        <v>2259</v>
      </c>
      <c r="J481" s="4" t="s">
        <v>2265</v>
      </c>
    </row>
    <row r="482" customFormat="false" ht="13.2" hidden="false" customHeight="false" outlineLevel="0" collapsed="false">
      <c r="A482" s="3" t="s">
        <v>2266</v>
      </c>
      <c r="B482" s="0" t="n">
        <v>74.9</v>
      </c>
      <c r="C482" s="0" t="n">
        <v>255.5</v>
      </c>
      <c r="D482" s="0" t="n">
        <f aca="false">C482/B482</f>
        <v>3.41121495327103</v>
      </c>
      <c r="E482" s="0" t="s">
        <v>2267</v>
      </c>
      <c r="F482" s="0" t="n">
        <v>5</v>
      </c>
      <c r="G482" s="0" t="s">
        <v>2268</v>
      </c>
      <c r="I482" s="0" t="s">
        <v>2269</v>
      </c>
      <c r="J482" s="0" t="s">
        <v>1484</v>
      </c>
    </row>
    <row r="483" customFormat="false" ht="13.2" hidden="false" customHeight="false" outlineLevel="0" collapsed="false">
      <c r="A483" s="3" t="s">
        <v>2270</v>
      </c>
      <c r="B483" s="0" t="n">
        <v>398</v>
      </c>
      <c r="C483" s="0" t="n">
        <v>1138.4</v>
      </c>
      <c r="D483" s="0" t="n">
        <f aca="false">C483/B483</f>
        <v>2.86030150753769</v>
      </c>
      <c r="E483" s="0" t="s">
        <v>2271</v>
      </c>
      <c r="F483" s="0" t="n">
        <v>10</v>
      </c>
      <c r="G483" s="0" t="s">
        <v>2272</v>
      </c>
      <c r="I483" s="0" t="s">
        <v>211</v>
      </c>
    </row>
    <row r="484" customFormat="false" ht="13.2" hidden="false" customHeight="false" outlineLevel="0" collapsed="false">
      <c r="A484" s="3" t="s">
        <v>2273</v>
      </c>
      <c r="B484" s="0" t="n">
        <v>260.1</v>
      </c>
      <c r="C484" s="0" t="n">
        <v>694.1</v>
      </c>
      <c r="D484" s="0" t="n">
        <f aca="false">C484/B484</f>
        <v>2.66858900422914</v>
      </c>
      <c r="E484" s="0" t="s">
        <v>2274</v>
      </c>
      <c r="F484" s="0" t="n">
        <v>17</v>
      </c>
      <c r="G484" s="0" t="s">
        <v>2275</v>
      </c>
      <c r="H484" s="0" t="s">
        <v>2276</v>
      </c>
      <c r="I484" s="0" t="s">
        <v>211</v>
      </c>
      <c r="J484" s="0" t="s">
        <v>2277</v>
      </c>
    </row>
    <row r="485" customFormat="false" ht="13.2" hidden="false" customHeight="false" outlineLevel="0" collapsed="false">
      <c r="A485" s="3" t="s">
        <v>2278</v>
      </c>
      <c r="B485" s="0" t="n">
        <v>352.3</v>
      </c>
      <c r="C485" s="0" t="n">
        <v>861.2</v>
      </c>
      <c r="D485" s="0" t="n">
        <f aca="false">C485/B485</f>
        <v>2.4445075219983</v>
      </c>
      <c r="E485" s="0" t="s">
        <v>2279</v>
      </c>
      <c r="F485" s="0" t="n">
        <v>10</v>
      </c>
      <c r="G485" s="0" t="s">
        <v>2280</v>
      </c>
      <c r="H485" s="4" t="s">
        <v>2281</v>
      </c>
      <c r="I485" s="0" t="s">
        <v>342</v>
      </c>
      <c r="J485" s="0" t="s">
        <v>425</v>
      </c>
    </row>
    <row r="486" customFormat="false" ht="13.2" hidden="false" customHeight="false" outlineLevel="0" collapsed="false">
      <c r="A486" s="3" t="s">
        <v>2282</v>
      </c>
      <c r="B486" s="0" t="n">
        <v>679.4</v>
      </c>
      <c r="C486" s="0" t="n">
        <v>1322.6</v>
      </c>
      <c r="D486" s="0" t="n">
        <f aca="false">C486/B486</f>
        <v>1.94671769208125</v>
      </c>
      <c r="E486" s="0" t="s">
        <v>2283</v>
      </c>
      <c r="F486" s="0" t="n">
        <v>7</v>
      </c>
      <c r="G486" s="0" t="s">
        <v>2284</v>
      </c>
      <c r="H486" s="0" t="s">
        <v>2276</v>
      </c>
      <c r="I486" s="0" t="s">
        <v>342</v>
      </c>
    </row>
    <row r="487" customFormat="false" ht="13.2" hidden="false" customHeight="false" outlineLevel="0" collapsed="false">
      <c r="A487" s="3" t="s">
        <v>2285</v>
      </c>
      <c r="B487" s="0" t="n">
        <v>1310.1</v>
      </c>
      <c r="C487" s="0" t="n">
        <v>3781.4</v>
      </c>
      <c r="D487" s="0" t="n">
        <f aca="false">C487/B487</f>
        <v>2.88634455385085</v>
      </c>
      <c r="E487" s="0" t="s">
        <v>2286</v>
      </c>
      <c r="F487" s="0" t="n">
        <v>9</v>
      </c>
      <c r="G487" s="0" t="s">
        <v>2287</v>
      </c>
      <c r="H487" s="0" t="s">
        <v>2288</v>
      </c>
      <c r="I487" s="0" t="s">
        <v>2289</v>
      </c>
      <c r="J487" s="0" t="s">
        <v>2290</v>
      </c>
    </row>
    <row r="488" customFormat="false" ht="13.2" hidden="false" customHeight="false" outlineLevel="0" collapsed="false">
      <c r="A488" s="3" t="s">
        <v>2291</v>
      </c>
      <c r="B488" s="0" t="n">
        <v>1049.8</v>
      </c>
      <c r="C488" s="0" t="n">
        <v>2882.4</v>
      </c>
      <c r="D488" s="0" t="n">
        <f aca="false">C488/B488</f>
        <v>2.74566584111259</v>
      </c>
      <c r="E488" s="0" t="s">
        <v>2292</v>
      </c>
      <c r="F488" s="0" t="n">
        <v>7</v>
      </c>
      <c r="G488" s="0" t="s">
        <v>2293</v>
      </c>
      <c r="H488" s="0" t="s">
        <v>2294</v>
      </c>
      <c r="I488" s="0" t="s">
        <v>2295</v>
      </c>
      <c r="J488" s="0" t="s">
        <v>2296</v>
      </c>
    </row>
    <row r="489" customFormat="false" ht="13.2" hidden="false" customHeight="false" outlineLevel="0" collapsed="false">
      <c r="A489" s="3" t="s">
        <v>2297</v>
      </c>
      <c r="B489" s="0" t="n">
        <v>270</v>
      </c>
      <c r="C489" s="0" t="n">
        <v>1174.5</v>
      </c>
      <c r="D489" s="0" t="n">
        <f aca="false">C489/B489</f>
        <v>4.35</v>
      </c>
      <c r="E489" s="0" t="s">
        <v>2298</v>
      </c>
      <c r="F489" s="0" t="n">
        <v>12</v>
      </c>
      <c r="G489" s="0" t="s">
        <v>2299</v>
      </c>
      <c r="H489" s="4" t="s">
        <v>2300</v>
      </c>
      <c r="I489" s="0" t="s">
        <v>2301</v>
      </c>
      <c r="J489" s="0" t="s">
        <v>425</v>
      </c>
    </row>
    <row r="490" customFormat="false" ht="13.2" hidden="false" customHeight="false" outlineLevel="0" collapsed="false">
      <c r="A490" s="3" t="s">
        <v>2297</v>
      </c>
      <c r="B490" s="0" t="n">
        <v>1266.7</v>
      </c>
      <c r="C490" s="0" t="n">
        <v>2637.5</v>
      </c>
      <c r="D490" s="0" t="n">
        <f aca="false">C490/B490</f>
        <v>2.08218204784085</v>
      </c>
      <c r="E490" s="0" t="s">
        <v>2302</v>
      </c>
      <c r="F490" s="0" t="n">
        <v>12</v>
      </c>
      <c r="G490" s="0" t="s">
        <v>2299</v>
      </c>
      <c r="H490" s="4" t="s">
        <v>2300</v>
      </c>
      <c r="I490" s="0" t="s">
        <v>2301</v>
      </c>
      <c r="J490" s="0" t="s">
        <v>425</v>
      </c>
    </row>
    <row r="491" customFormat="false" ht="13.2" hidden="false" customHeight="false" outlineLevel="0" collapsed="false">
      <c r="A491" s="3" t="s">
        <v>2303</v>
      </c>
      <c r="B491" s="0" t="n">
        <v>633.8</v>
      </c>
      <c r="C491" s="0" t="n">
        <v>3731.7</v>
      </c>
      <c r="D491" s="0" t="n">
        <f aca="false">C491/B491</f>
        <v>5.88781950142001</v>
      </c>
      <c r="E491" s="0" t="s">
        <v>2304</v>
      </c>
      <c r="F491" s="0" t="n">
        <v>9</v>
      </c>
      <c r="G491" s="0" t="s">
        <v>2305</v>
      </c>
      <c r="H491" s="0" t="s">
        <v>2306</v>
      </c>
      <c r="I491" s="0" t="s">
        <v>2307</v>
      </c>
      <c r="J491" s="0" t="s">
        <v>2308</v>
      </c>
    </row>
    <row r="492" customFormat="false" ht="13.2" hidden="false" customHeight="false" outlineLevel="0" collapsed="false">
      <c r="A492" s="3" t="s">
        <v>2309</v>
      </c>
      <c r="B492" s="0" t="n">
        <v>202.6</v>
      </c>
      <c r="C492" s="0" t="n">
        <v>2123.3</v>
      </c>
      <c r="D492" s="0" t="n">
        <f aca="false">C492/B492</f>
        <v>10.4802566633761</v>
      </c>
      <c r="E492" s="0" t="s">
        <v>2310</v>
      </c>
      <c r="F492" s="0" t="n">
        <v>9</v>
      </c>
      <c r="G492" s="0" t="s">
        <v>2311</v>
      </c>
      <c r="H492" s="4" t="s">
        <v>2312</v>
      </c>
      <c r="I492" s="0" t="s">
        <v>2307</v>
      </c>
      <c r="J492" s="0" t="s">
        <v>2290</v>
      </c>
    </row>
    <row r="493" customFormat="false" ht="13.2" hidden="false" customHeight="false" outlineLevel="0" collapsed="false">
      <c r="A493" s="3" t="s">
        <v>2313</v>
      </c>
      <c r="B493" s="0" t="n">
        <v>1470.6</v>
      </c>
      <c r="C493" s="0" t="n">
        <v>3418.1</v>
      </c>
      <c r="D493" s="0" t="n">
        <f aca="false">C493/B493</f>
        <v>2.32428940568475</v>
      </c>
      <c r="E493" s="0" t="s">
        <v>2314</v>
      </c>
      <c r="F493" s="0" t="n">
        <v>1</v>
      </c>
      <c r="G493" s="0" t="s">
        <v>2315</v>
      </c>
      <c r="H493" s="4" t="s">
        <v>2316</v>
      </c>
      <c r="I493" s="0" t="s">
        <v>158</v>
      </c>
      <c r="J493" s="0" t="s">
        <v>2317</v>
      </c>
    </row>
    <row r="494" customFormat="false" ht="13.2" hidden="false" customHeight="false" outlineLevel="0" collapsed="false">
      <c r="A494" s="3" t="s">
        <v>2318</v>
      </c>
      <c r="B494" s="0" t="n">
        <v>6748.2</v>
      </c>
      <c r="C494" s="0" t="n">
        <v>17204.1</v>
      </c>
      <c r="D494" s="0" t="n">
        <f aca="false">C494/B494</f>
        <v>2.54943540499689</v>
      </c>
      <c r="E494" s="0" t="s">
        <v>2319</v>
      </c>
      <c r="F494" s="0" t="n">
        <v>9</v>
      </c>
      <c r="G494" s="0" t="s">
        <v>2320</v>
      </c>
      <c r="H494" s="4" t="s">
        <v>2321</v>
      </c>
      <c r="I494" s="0" t="s">
        <v>2322</v>
      </c>
      <c r="J494" s="4" t="s">
        <v>2323</v>
      </c>
    </row>
    <row r="495" customFormat="false" ht="13.2" hidden="false" customHeight="false" outlineLevel="0" collapsed="false">
      <c r="A495" s="3" t="s">
        <v>2324</v>
      </c>
      <c r="B495" s="0" t="n">
        <v>265.7</v>
      </c>
      <c r="C495" s="0" t="n">
        <v>1523.6</v>
      </c>
      <c r="D495" s="0" t="n">
        <f aca="false">C495/B495</f>
        <v>5.73428678961234</v>
      </c>
      <c r="E495" s="0" t="s">
        <v>2325</v>
      </c>
      <c r="F495" s="0" t="n">
        <v>1</v>
      </c>
      <c r="G495" s="0" t="s">
        <v>2326</v>
      </c>
      <c r="I495" s="0" t="s">
        <v>342</v>
      </c>
      <c r="J495" s="0" t="s">
        <v>2327</v>
      </c>
    </row>
    <row r="496" customFormat="false" ht="13.2" hidden="false" customHeight="false" outlineLevel="0" collapsed="false">
      <c r="A496" s="3" t="s">
        <v>2328</v>
      </c>
      <c r="B496" s="0" t="n">
        <v>50.7</v>
      </c>
      <c r="C496" s="0" t="n">
        <v>93.2</v>
      </c>
      <c r="D496" s="0" t="n">
        <f aca="false">C496/B496</f>
        <v>1.83826429980276</v>
      </c>
      <c r="E496" s="0" t="s">
        <v>2329</v>
      </c>
      <c r="F496" s="0" t="n">
        <v>14</v>
      </c>
      <c r="G496" s="0" t="s">
        <v>2330</v>
      </c>
      <c r="H496" s="0" t="s">
        <v>157</v>
      </c>
      <c r="J496" s="0" t="s">
        <v>2331</v>
      </c>
    </row>
    <row r="497" customFormat="false" ht="13.2" hidden="false" customHeight="false" outlineLevel="0" collapsed="false">
      <c r="A497" s="3" t="s">
        <v>2332</v>
      </c>
      <c r="B497" s="0" t="n">
        <v>1273.2</v>
      </c>
      <c r="C497" s="0" t="n">
        <v>3409.9</v>
      </c>
      <c r="D497" s="0" t="n">
        <f aca="false">C497/B497</f>
        <v>2.6782123782595</v>
      </c>
      <c r="E497" s="0" t="s">
        <v>2333</v>
      </c>
      <c r="F497" s="0" t="n">
        <v>17</v>
      </c>
      <c r="G497" s="0" t="s">
        <v>2334</v>
      </c>
      <c r="H497" s="4" t="s">
        <v>2335</v>
      </c>
      <c r="I497" s="4" t="s">
        <v>2336</v>
      </c>
      <c r="J497" s="0" t="s">
        <v>2337</v>
      </c>
    </row>
    <row r="498" customFormat="false" ht="13.2" hidden="false" customHeight="false" outlineLevel="0" collapsed="false">
      <c r="A498" s="3" t="s">
        <v>2338</v>
      </c>
      <c r="B498" s="0" t="n">
        <v>133.2</v>
      </c>
      <c r="C498" s="0" t="n">
        <v>338.9</v>
      </c>
      <c r="D498" s="0" t="n">
        <f aca="false">C498/B498</f>
        <v>2.54429429429429</v>
      </c>
      <c r="E498" s="0" t="s">
        <v>2339</v>
      </c>
      <c r="F498" s="0" t="n">
        <v>7</v>
      </c>
      <c r="G498" s="0" t="s">
        <v>2340</v>
      </c>
      <c r="H498" s="0" t="s">
        <v>2341</v>
      </c>
      <c r="J498" s="0" t="s">
        <v>2342</v>
      </c>
    </row>
    <row r="499" customFormat="false" ht="13.2" hidden="false" customHeight="false" outlineLevel="0" collapsed="false">
      <c r="A499" s="3" t="s">
        <v>2343</v>
      </c>
      <c r="B499" s="0" t="n">
        <v>71.3</v>
      </c>
      <c r="C499" s="0" t="n">
        <v>153.3</v>
      </c>
      <c r="D499" s="0" t="n">
        <f aca="false">C499/B499</f>
        <v>2.15007012622721</v>
      </c>
      <c r="E499" s="0" t="s">
        <v>2344</v>
      </c>
      <c r="F499" s="0" t="n">
        <v>10</v>
      </c>
      <c r="G499" s="0" t="s">
        <v>2345</v>
      </c>
      <c r="H499" s="4" t="s">
        <v>2346</v>
      </c>
      <c r="I499" s="4" t="s">
        <v>2347</v>
      </c>
      <c r="J499" s="0" t="s">
        <v>2348</v>
      </c>
    </row>
    <row r="500" customFormat="false" ht="13.2" hidden="false" customHeight="false" outlineLevel="0" collapsed="false">
      <c r="A500" s="3" t="s">
        <v>2349</v>
      </c>
      <c r="B500" s="0" t="n">
        <v>2403.1</v>
      </c>
      <c r="C500" s="0" t="n">
        <v>6522.7</v>
      </c>
      <c r="D500" s="0" t="n">
        <f aca="false">C500/B500</f>
        <v>2.71428571428571</v>
      </c>
      <c r="E500" s="0" t="s">
        <v>2350</v>
      </c>
      <c r="F500" s="0" t="n">
        <v>4</v>
      </c>
      <c r="G500" s="0" t="s">
        <v>2351</v>
      </c>
      <c r="H500" s="4" t="s">
        <v>2352</v>
      </c>
      <c r="I500" s="4" t="s">
        <v>2353</v>
      </c>
      <c r="J500" s="4" t="s">
        <v>2354</v>
      </c>
    </row>
    <row r="501" customFormat="false" ht="13.2" hidden="false" customHeight="false" outlineLevel="0" collapsed="false">
      <c r="A501" s="3" t="s">
        <v>2355</v>
      </c>
      <c r="B501" s="0" t="n">
        <v>1499.2</v>
      </c>
      <c r="C501" s="0" t="n">
        <v>4901.7</v>
      </c>
      <c r="D501" s="0" t="n">
        <f aca="false">C501/B501</f>
        <v>3.26954375667022</v>
      </c>
      <c r="E501" s="0" t="s">
        <v>2356</v>
      </c>
      <c r="F501" s="0" t="n">
        <v>4</v>
      </c>
      <c r="G501" s="0" t="s">
        <v>2357</v>
      </c>
      <c r="H501" s="0" t="s">
        <v>2358</v>
      </c>
      <c r="J501" s="0" t="s">
        <v>2359</v>
      </c>
    </row>
    <row r="502" customFormat="false" ht="13.2" hidden="false" customHeight="false" outlineLevel="0" collapsed="false">
      <c r="A502" s="3" t="s">
        <v>2360</v>
      </c>
      <c r="B502" s="0" t="n">
        <v>109</v>
      </c>
      <c r="C502" s="0" t="n">
        <v>201.8</v>
      </c>
      <c r="D502" s="0" t="n">
        <f aca="false">C502/B502</f>
        <v>1.85137614678899</v>
      </c>
      <c r="E502" s="0" t="s">
        <v>2361</v>
      </c>
      <c r="F502" s="0" t="n">
        <v>10</v>
      </c>
      <c r="G502" s="0" t="s">
        <v>2362</v>
      </c>
      <c r="H502" s="4" t="s">
        <v>2363</v>
      </c>
      <c r="I502" s="0" t="s">
        <v>2364</v>
      </c>
      <c r="J502" s="0" t="s">
        <v>2365</v>
      </c>
    </row>
    <row r="503" customFormat="false" ht="13.2" hidden="false" customHeight="false" outlineLevel="0" collapsed="false">
      <c r="A503" s="3" t="s">
        <v>2366</v>
      </c>
      <c r="B503" s="0" t="n">
        <v>223.5</v>
      </c>
      <c r="C503" s="0" t="n">
        <v>582.1</v>
      </c>
      <c r="D503" s="0" t="n">
        <f aca="false">C503/B503</f>
        <v>2.60447427293065</v>
      </c>
      <c r="E503" s="0" t="s">
        <v>2367</v>
      </c>
      <c r="F503" s="0" t="n">
        <v>10</v>
      </c>
      <c r="G503" s="0" t="s">
        <v>2368</v>
      </c>
      <c r="J503" s="0" t="s">
        <v>1249</v>
      </c>
    </row>
    <row r="504" customFormat="false" ht="13.2" hidden="false" customHeight="false" outlineLevel="0" collapsed="false">
      <c r="A504" s="3" t="s">
        <v>2369</v>
      </c>
      <c r="B504" s="0" t="n">
        <v>154.2</v>
      </c>
      <c r="C504" s="0" t="n">
        <v>515.6</v>
      </c>
      <c r="D504" s="0" t="n">
        <f aca="false">C504/B504</f>
        <v>3.34370946822309</v>
      </c>
      <c r="E504" s="0" t="s">
        <v>2370</v>
      </c>
      <c r="F504" s="0" t="n">
        <v>6</v>
      </c>
      <c r="G504" s="0" t="s">
        <v>2371</v>
      </c>
      <c r="H504" s="4" t="s">
        <v>2372</v>
      </c>
      <c r="I504" s="0" t="s">
        <v>67</v>
      </c>
      <c r="J504" s="4" t="s">
        <v>2373</v>
      </c>
    </row>
    <row r="505" customFormat="false" ht="13.2" hidden="false" customHeight="false" outlineLevel="0" collapsed="false">
      <c r="A505" s="3" t="s">
        <v>2374</v>
      </c>
      <c r="B505" s="0" t="n">
        <v>131.2</v>
      </c>
      <c r="C505" s="0" t="n">
        <v>498.8</v>
      </c>
      <c r="D505" s="0" t="n">
        <f aca="false">C505/B505</f>
        <v>3.80182926829268</v>
      </c>
      <c r="E505" s="0" t="s">
        <v>2375</v>
      </c>
      <c r="F505" s="0" t="n">
        <v>9</v>
      </c>
      <c r="G505" s="0" t="s">
        <v>2376</v>
      </c>
      <c r="H505" s="4" t="s">
        <v>2377</v>
      </c>
      <c r="J505" s="0" t="s">
        <v>2378</v>
      </c>
    </row>
    <row r="506" customFormat="false" ht="13.2" hidden="false" customHeight="false" outlineLevel="0" collapsed="false">
      <c r="A506" s="3" t="s">
        <v>2379</v>
      </c>
      <c r="B506" s="0" t="n">
        <v>66.8</v>
      </c>
      <c r="C506" s="0" t="n">
        <v>135.6</v>
      </c>
      <c r="D506" s="0" t="n">
        <f aca="false">C506/B506</f>
        <v>2.02994011976048</v>
      </c>
      <c r="E506" s="0" t="s">
        <v>2380</v>
      </c>
      <c r="F506" s="0" t="n">
        <v>4</v>
      </c>
      <c r="G506" s="0" t="s">
        <v>2381</v>
      </c>
      <c r="H506" s="0" t="s">
        <v>1248</v>
      </c>
      <c r="I506" s="0" t="s">
        <v>1719</v>
      </c>
      <c r="J506" s="4" t="s">
        <v>2382</v>
      </c>
    </row>
    <row r="507" customFormat="false" ht="13.2" hidden="false" customHeight="false" outlineLevel="0" collapsed="false">
      <c r="A507" s="3" t="s">
        <v>2383</v>
      </c>
      <c r="B507" s="0" t="n">
        <v>146.7</v>
      </c>
      <c r="C507" s="0" t="n">
        <v>216.3</v>
      </c>
      <c r="D507" s="0" t="n">
        <f aca="false">C507/B507</f>
        <v>1.47443762781186</v>
      </c>
      <c r="E507" s="0" t="s">
        <v>2384</v>
      </c>
      <c r="F507" s="0" t="n">
        <v>10</v>
      </c>
      <c r="G507" s="0" t="s">
        <v>2385</v>
      </c>
      <c r="H507" s="0" t="s">
        <v>2386</v>
      </c>
      <c r="J507" s="4" t="s">
        <v>2387</v>
      </c>
    </row>
    <row r="508" customFormat="false" ht="13.2" hidden="false" customHeight="false" outlineLevel="0" collapsed="false">
      <c r="A508" s="3" t="s">
        <v>2388</v>
      </c>
      <c r="B508" s="0" t="n">
        <v>142.1</v>
      </c>
      <c r="C508" s="0" t="n">
        <v>288.4</v>
      </c>
      <c r="D508" s="0" t="n">
        <f aca="false">C508/B508</f>
        <v>2.02955665024631</v>
      </c>
      <c r="E508" s="0" t="s">
        <v>2389</v>
      </c>
      <c r="F508" s="0" t="n">
        <v>2</v>
      </c>
      <c r="G508" s="0" t="s">
        <v>2390</v>
      </c>
      <c r="H508" s="0" t="s">
        <v>2391</v>
      </c>
      <c r="I508" s="0" t="s">
        <v>2392</v>
      </c>
      <c r="J508" s="4" t="s">
        <v>2393</v>
      </c>
    </row>
    <row r="509" customFormat="false" ht="13.2" hidden="false" customHeight="false" outlineLevel="0" collapsed="false">
      <c r="A509" s="3" t="s">
        <v>2394</v>
      </c>
      <c r="B509" s="0" t="n">
        <v>91.6</v>
      </c>
      <c r="C509" s="0" t="n">
        <v>284.5</v>
      </c>
      <c r="D509" s="0" t="n">
        <f aca="false">C509/B509</f>
        <v>3.10589519650655</v>
      </c>
      <c r="E509" s="0" t="s">
        <v>2395</v>
      </c>
      <c r="F509" s="0" t="n">
        <v>0</v>
      </c>
      <c r="G509" s="0" t="s">
        <v>2396</v>
      </c>
    </row>
    <row r="510" customFormat="false" ht="13.2" hidden="false" customHeight="false" outlineLevel="0" collapsed="false">
      <c r="A510" s="3" t="s">
        <v>2397</v>
      </c>
      <c r="B510" s="0" t="n">
        <v>43.2</v>
      </c>
      <c r="C510" s="0" t="n">
        <v>150</v>
      </c>
      <c r="D510" s="0" t="n">
        <f aca="false">C510/B510</f>
        <v>3.47222222222222</v>
      </c>
      <c r="E510" s="0" t="s">
        <v>2398</v>
      </c>
      <c r="F510" s="0" t="n">
        <v>0</v>
      </c>
      <c r="G510" s="0" t="s">
        <v>2399</v>
      </c>
    </row>
    <row r="511" customFormat="false" ht="13.2" hidden="false" customHeight="false" outlineLevel="0" collapsed="false">
      <c r="A511" s="3" t="s">
        <v>2400</v>
      </c>
      <c r="B511" s="0" t="n">
        <v>18.7</v>
      </c>
      <c r="C511" s="0" t="n">
        <v>87</v>
      </c>
      <c r="D511" s="0" t="n">
        <f aca="false">C511/B511</f>
        <v>4.6524064171123</v>
      </c>
      <c r="E511" s="0" t="s">
        <v>2401</v>
      </c>
      <c r="F511" s="0" t="n">
        <v>0</v>
      </c>
      <c r="G511" s="0" t="s">
        <v>2402</v>
      </c>
    </row>
    <row r="512" customFormat="false" ht="13.2" hidden="false" customHeight="false" outlineLevel="0" collapsed="false">
      <c r="A512" s="3" t="s">
        <v>2403</v>
      </c>
      <c r="B512" s="0" t="n">
        <v>79.7</v>
      </c>
      <c r="C512" s="0" t="n">
        <v>1032.1</v>
      </c>
      <c r="D512" s="0" t="n">
        <f aca="false">C512/B512</f>
        <v>12.9498117942284</v>
      </c>
      <c r="E512" s="0" t="s">
        <v>2404</v>
      </c>
      <c r="F512" s="0" t="n">
        <v>12</v>
      </c>
      <c r="G512" s="0" t="s">
        <v>2405</v>
      </c>
    </row>
    <row r="513" customFormat="false" ht="13.2" hidden="false" customHeight="false" outlineLevel="0" collapsed="false">
      <c r="A513" s="3" t="s">
        <v>2406</v>
      </c>
      <c r="B513" s="0" t="n">
        <v>244.4</v>
      </c>
      <c r="C513" s="0" t="n">
        <v>554.4</v>
      </c>
      <c r="D513" s="0" t="n">
        <f aca="false">C513/B513</f>
        <v>2.2684124386252</v>
      </c>
      <c r="E513" s="0" t="s">
        <v>2407</v>
      </c>
      <c r="F513" s="0" t="n">
        <v>0</v>
      </c>
      <c r="G513" s="0" t="s">
        <v>2408</v>
      </c>
    </row>
    <row r="514" customFormat="false" ht="13.2" hidden="false" customHeight="false" outlineLevel="0" collapsed="false">
      <c r="A514" s="3" t="s">
        <v>2409</v>
      </c>
      <c r="B514" s="0" t="n">
        <v>882.5</v>
      </c>
      <c r="C514" s="0" t="n">
        <v>2127.6</v>
      </c>
      <c r="D514" s="0" t="n">
        <f aca="false">C514/B514</f>
        <v>2.41087818696884</v>
      </c>
      <c r="E514" s="0" t="s">
        <v>2410</v>
      </c>
      <c r="F514" s="0" t="n">
        <v>12</v>
      </c>
      <c r="G514" s="0" t="s">
        <v>2411</v>
      </c>
      <c r="H514" s="0" t="s">
        <v>311</v>
      </c>
      <c r="I514" s="0" t="s">
        <v>2412</v>
      </c>
      <c r="J514" s="0" t="s">
        <v>313</v>
      </c>
    </row>
    <row r="515" customFormat="false" ht="13.2" hidden="false" customHeight="false" outlineLevel="0" collapsed="false">
      <c r="A515" s="3" t="s">
        <v>2413</v>
      </c>
      <c r="B515" s="0" t="n">
        <v>2141.6</v>
      </c>
      <c r="C515" s="0" t="n">
        <v>5279.5</v>
      </c>
      <c r="D515" s="0" t="n">
        <f aca="false">C515/B515</f>
        <v>2.46521292491595</v>
      </c>
      <c r="E515" s="0" t="s">
        <v>2414</v>
      </c>
      <c r="F515" s="0" t="n">
        <v>16</v>
      </c>
      <c r="G515" s="0" t="s">
        <v>2415</v>
      </c>
      <c r="H515" s="4" t="s">
        <v>2416</v>
      </c>
      <c r="I515" s="0" t="s">
        <v>2417</v>
      </c>
      <c r="J515" s="0" t="s">
        <v>2418</v>
      </c>
    </row>
    <row r="516" customFormat="false" ht="13.2" hidden="false" customHeight="false" outlineLevel="0" collapsed="false">
      <c r="A516" s="3" t="s">
        <v>2419</v>
      </c>
      <c r="B516" s="0" t="n">
        <v>45.3</v>
      </c>
      <c r="C516" s="0" t="n">
        <v>134.8</v>
      </c>
      <c r="D516" s="0" t="n">
        <f aca="false">C516/B516</f>
        <v>2.9757174392936</v>
      </c>
      <c r="E516" s="0" t="s">
        <v>2420</v>
      </c>
      <c r="F516" s="0" t="n">
        <v>12</v>
      </c>
      <c r="G516" s="0" t="s">
        <v>2421</v>
      </c>
      <c r="H516" s="4" t="s">
        <v>2422</v>
      </c>
      <c r="I516" s="4" t="s">
        <v>2423</v>
      </c>
      <c r="J516" s="4" t="s">
        <v>2424</v>
      </c>
    </row>
    <row r="517" customFormat="false" ht="13.2" hidden="false" customHeight="false" outlineLevel="0" collapsed="false">
      <c r="A517" s="3" t="s">
        <v>2425</v>
      </c>
      <c r="B517" s="0" t="n">
        <v>156.4</v>
      </c>
      <c r="C517" s="0" t="n">
        <v>291.3</v>
      </c>
      <c r="D517" s="0" t="n">
        <f aca="false">C517/B517</f>
        <v>1.86253196930946</v>
      </c>
      <c r="E517" s="0" t="s">
        <v>2426</v>
      </c>
      <c r="F517" s="0" t="n">
        <v>13</v>
      </c>
      <c r="G517" s="0" t="s">
        <v>2427</v>
      </c>
      <c r="H517" s="4" t="s">
        <v>2428</v>
      </c>
      <c r="I517" s="0" t="s">
        <v>2429</v>
      </c>
      <c r="J517" s="4" t="s">
        <v>2430</v>
      </c>
    </row>
    <row r="518" customFormat="false" ht="13.2" hidden="false" customHeight="false" outlineLevel="0" collapsed="false">
      <c r="A518" s="3" t="s">
        <v>2431</v>
      </c>
      <c r="B518" s="0" t="n">
        <v>188.3</v>
      </c>
      <c r="C518" s="0" t="n">
        <v>499.3</v>
      </c>
      <c r="D518" s="0" t="n">
        <f aca="false">C518/B518</f>
        <v>2.65161975570898</v>
      </c>
      <c r="E518" s="0" t="s">
        <v>2432</v>
      </c>
      <c r="F518" s="0" t="n">
        <v>8</v>
      </c>
      <c r="G518" s="0" t="s">
        <v>2433</v>
      </c>
      <c r="H518" s="0" t="s">
        <v>2434</v>
      </c>
      <c r="I518" s="0" t="s">
        <v>369</v>
      </c>
      <c r="J518" s="0" t="s">
        <v>2435</v>
      </c>
    </row>
    <row r="519" customFormat="false" ht="13.2" hidden="false" customHeight="false" outlineLevel="0" collapsed="false">
      <c r="A519" s="3" t="s">
        <v>2436</v>
      </c>
      <c r="B519" s="0" t="n">
        <v>98.4</v>
      </c>
      <c r="C519" s="0" t="n">
        <v>390.7</v>
      </c>
      <c r="D519" s="0" t="n">
        <f aca="false">C519/B519</f>
        <v>3.97052845528455</v>
      </c>
      <c r="E519" s="0" t="s">
        <v>2437</v>
      </c>
      <c r="F519" s="0" t="n">
        <v>5</v>
      </c>
      <c r="G519" s="0" t="s">
        <v>2438</v>
      </c>
      <c r="H519" s="0" t="s">
        <v>2439</v>
      </c>
      <c r="I519" s="0" t="s">
        <v>2440</v>
      </c>
      <c r="J519" s="4" t="s">
        <v>2441</v>
      </c>
    </row>
    <row r="520" customFormat="false" ht="13.2" hidden="false" customHeight="false" outlineLevel="0" collapsed="false">
      <c r="A520" s="3" t="s">
        <v>2442</v>
      </c>
      <c r="B520" s="0" t="n">
        <v>58.7</v>
      </c>
      <c r="C520" s="0" t="n">
        <v>159.6</v>
      </c>
      <c r="D520" s="0" t="n">
        <f aca="false">C520/B520</f>
        <v>2.71890971039182</v>
      </c>
      <c r="E520" s="0" t="s">
        <v>2443</v>
      </c>
      <c r="F520" s="0" t="n">
        <v>10</v>
      </c>
      <c r="G520" s="0" t="s">
        <v>2444</v>
      </c>
      <c r="H520" s="4" t="s">
        <v>2445</v>
      </c>
      <c r="I520" s="0" t="s">
        <v>2440</v>
      </c>
      <c r="J520" s="4" t="s">
        <v>2446</v>
      </c>
    </row>
    <row r="521" customFormat="false" ht="13.2" hidden="false" customHeight="false" outlineLevel="0" collapsed="false">
      <c r="A521" s="3" t="s">
        <v>2447</v>
      </c>
      <c r="B521" s="0" t="n">
        <v>21.5</v>
      </c>
      <c r="C521" s="0" t="n">
        <v>145.7</v>
      </c>
      <c r="D521" s="0" t="n">
        <f aca="false">C521/B521</f>
        <v>6.77674418604651</v>
      </c>
      <c r="E521" s="0" t="s">
        <v>2448</v>
      </c>
      <c r="F521" s="0" t="n">
        <v>7</v>
      </c>
      <c r="G521" s="0" t="s">
        <v>2449</v>
      </c>
      <c r="I521" s="0" t="s">
        <v>158</v>
      </c>
      <c r="J521" s="0" t="s">
        <v>606</v>
      </c>
    </row>
    <row r="522" customFormat="false" ht="13.2" hidden="false" customHeight="false" outlineLevel="0" collapsed="false">
      <c r="A522" s="3" t="s">
        <v>2450</v>
      </c>
      <c r="B522" s="0" t="n">
        <v>79.8</v>
      </c>
      <c r="C522" s="0" t="n">
        <v>118.7</v>
      </c>
      <c r="D522" s="0" t="n">
        <f aca="false">C522/B522</f>
        <v>1.4874686716792</v>
      </c>
      <c r="E522" s="0" t="s">
        <v>2451</v>
      </c>
      <c r="F522" s="0" t="n">
        <v>14</v>
      </c>
      <c r="G522" s="0" t="s">
        <v>2452</v>
      </c>
      <c r="H522" s="0" t="s">
        <v>2453</v>
      </c>
      <c r="I522" s="0" t="s">
        <v>745</v>
      </c>
      <c r="J522" s="4" t="s">
        <v>2454</v>
      </c>
    </row>
    <row r="523" customFormat="false" ht="13.2" hidden="false" customHeight="false" outlineLevel="0" collapsed="false">
      <c r="A523" s="3" t="s">
        <v>2455</v>
      </c>
      <c r="B523" s="0" t="n">
        <v>5165.9</v>
      </c>
      <c r="C523" s="0" t="n">
        <v>13242.6</v>
      </c>
      <c r="D523" s="0" t="n">
        <f aca="false">C523/B523</f>
        <v>2.56346425598637</v>
      </c>
      <c r="E523" s="0" t="s">
        <v>2456</v>
      </c>
      <c r="F523" s="0" t="n">
        <v>4</v>
      </c>
      <c r="G523" s="0" t="s">
        <v>2457</v>
      </c>
      <c r="H523" s="0" t="s">
        <v>2458</v>
      </c>
      <c r="I523" s="0" t="s">
        <v>2459</v>
      </c>
      <c r="J523" s="0" t="s">
        <v>2460</v>
      </c>
    </row>
    <row r="524" customFormat="false" ht="13.2" hidden="false" customHeight="false" outlineLevel="0" collapsed="false">
      <c r="A524" s="3" t="s">
        <v>2461</v>
      </c>
      <c r="B524" s="0" t="n">
        <v>105.1</v>
      </c>
      <c r="C524" s="0" t="n">
        <v>246.7</v>
      </c>
      <c r="D524" s="0" t="n">
        <f aca="false">C524/B524</f>
        <v>2.34728829686013</v>
      </c>
      <c r="E524" s="0" t="s">
        <v>2462</v>
      </c>
      <c r="F524" s="0" t="n">
        <v>6</v>
      </c>
      <c r="G524" s="0" t="s">
        <v>2463</v>
      </c>
      <c r="H524" s="0" t="s">
        <v>2464</v>
      </c>
      <c r="I524" s="0" t="s">
        <v>2465</v>
      </c>
      <c r="J524" s="0" t="s">
        <v>2466</v>
      </c>
    </row>
    <row r="525" customFormat="false" ht="13.2" hidden="false" customHeight="false" outlineLevel="0" collapsed="false">
      <c r="A525" s="3" t="s">
        <v>2467</v>
      </c>
      <c r="B525" s="0" t="n">
        <v>274</v>
      </c>
      <c r="C525" s="0" t="n">
        <v>544.8</v>
      </c>
      <c r="D525" s="0" t="n">
        <f aca="false">C525/B525</f>
        <v>1.98832116788321</v>
      </c>
      <c r="E525" s="0" t="s">
        <v>2468</v>
      </c>
      <c r="F525" s="0" t="n">
        <v>11</v>
      </c>
      <c r="G525" s="0" t="s">
        <v>2469</v>
      </c>
      <c r="H525" s="0" t="s">
        <v>2470</v>
      </c>
      <c r="I525" s="0" t="s">
        <v>2471</v>
      </c>
      <c r="J525" s="4" t="s">
        <v>2472</v>
      </c>
    </row>
    <row r="526" customFormat="false" ht="13.2" hidden="false" customHeight="false" outlineLevel="0" collapsed="false">
      <c r="A526" s="3" t="s">
        <v>2473</v>
      </c>
      <c r="B526" s="0" t="n">
        <v>618</v>
      </c>
      <c r="C526" s="0" t="n">
        <v>2518.4</v>
      </c>
      <c r="D526" s="0" t="n">
        <f aca="false">C526/B526</f>
        <v>4.07508090614887</v>
      </c>
      <c r="E526" s="0" t="s">
        <v>2474</v>
      </c>
      <c r="F526" s="0" t="n">
        <v>7</v>
      </c>
      <c r="G526" s="0" t="s">
        <v>2475</v>
      </c>
      <c r="H526" s="0" t="s">
        <v>2476</v>
      </c>
      <c r="I526" s="0" t="s">
        <v>2477</v>
      </c>
      <c r="J526" s="4" t="s">
        <v>2478</v>
      </c>
    </row>
    <row r="527" customFormat="false" ht="13.2" hidden="false" customHeight="false" outlineLevel="0" collapsed="false">
      <c r="A527" s="3" t="s">
        <v>2479</v>
      </c>
      <c r="B527" s="0" t="n">
        <v>180.6</v>
      </c>
      <c r="C527" s="0" t="n">
        <v>477.9</v>
      </c>
      <c r="D527" s="0" t="n">
        <f aca="false">C527/B527</f>
        <v>2.64617940199336</v>
      </c>
      <c r="E527" s="0" t="s">
        <v>2480</v>
      </c>
      <c r="F527" s="0" t="n">
        <v>20</v>
      </c>
      <c r="G527" s="0" t="s">
        <v>2481</v>
      </c>
      <c r="H527" s="4" t="s">
        <v>2482</v>
      </c>
      <c r="I527" s="0" t="s">
        <v>131</v>
      </c>
      <c r="J527" s="4" t="s">
        <v>2483</v>
      </c>
    </row>
    <row r="528" customFormat="false" ht="13.2" hidden="false" customHeight="false" outlineLevel="0" collapsed="false">
      <c r="A528" s="3" t="s">
        <v>2484</v>
      </c>
      <c r="B528" s="0" t="n">
        <v>113.9</v>
      </c>
      <c r="C528" s="0" t="n">
        <v>421.5</v>
      </c>
      <c r="D528" s="0" t="n">
        <f aca="false">C528/B528</f>
        <v>3.70061457418788</v>
      </c>
      <c r="E528" s="0" t="s">
        <v>2485</v>
      </c>
      <c r="F528" s="0" t="n">
        <v>9</v>
      </c>
      <c r="G528" s="0" t="s">
        <v>2486</v>
      </c>
      <c r="H528" s="0" t="s">
        <v>2487</v>
      </c>
      <c r="J528" s="0" t="s">
        <v>2488</v>
      </c>
    </row>
    <row r="529" customFormat="false" ht="13.2" hidden="false" customHeight="false" outlineLevel="0" collapsed="false">
      <c r="A529" s="3" t="s">
        <v>2489</v>
      </c>
      <c r="B529" s="0" t="n">
        <v>511.7</v>
      </c>
      <c r="C529" s="0" t="n">
        <v>1447.7</v>
      </c>
      <c r="D529" s="0" t="n">
        <f aca="false">C529/B529</f>
        <v>2.82919679499707</v>
      </c>
      <c r="E529" s="0" t="s">
        <v>2490</v>
      </c>
      <c r="F529" s="0" t="n">
        <v>9</v>
      </c>
      <c r="G529" s="0" t="s">
        <v>2491</v>
      </c>
      <c r="I529" s="0" t="s">
        <v>211</v>
      </c>
      <c r="J529" s="0" t="s">
        <v>2492</v>
      </c>
    </row>
    <row r="530" customFormat="false" ht="13.2" hidden="false" customHeight="false" outlineLevel="0" collapsed="false">
      <c r="A530" s="3" t="s">
        <v>2493</v>
      </c>
      <c r="B530" s="0" t="n">
        <v>366</v>
      </c>
      <c r="C530" s="0" t="n">
        <v>781.9</v>
      </c>
      <c r="D530" s="0" t="n">
        <f aca="false">C530/B530</f>
        <v>2.13633879781421</v>
      </c>
      <c r="E530" s="0" t="s">
        <v>2494</v>
      </c>
      <c r="F530" s="0" t="n">
        <v>9</v>
      </c>
      <c r="G530" s="0" t="s">
        <v>2495</v>
      </c>
      <c r="I530" s="0" t="s">
        <v>2496</v>
      </c>
      <c r="J530" s="4" t="s">
        <v>2497</v>
      </c>
    </row>
    <row r="531" customFormat="false" ht="13.2" hidden="false" customHeight="false" outlineLevel="0" collapsed="false">
      <c r="A531" s="3" t="s">
        <v>2498</v>
      </c>
      <c r="B531" s="0" t="n">
        <v>620.7</v>
      </c>
      <c r="C531" s="0" t="n">
        <v>1154.5</v>
      </c>
      <c r="D531" s="0" t="n">
        <f aca="false">C531/B531</f>
        <v>1.85999677783148</v>
      </c>
      <c r="E531" s="0" t="s">
        <v>2499</v>
      </c>
      <c r="F531" s="0" t="n">
        <v>11</v>
      </c>
      <c r="G531" s="0" t="s">
        <v>2500</v>
      </c>
      <c r="H531" s="4" t="s">
        <v>2501</v>
      </c>
      <c r="I531" s="0" t="s">
        <v>2502</v>
      </c>
      <c r="J531" s="4" t="s">
        <v>2503</v>
      </c>
    </row>
    <row r="532" customFormat="false" ht="13.2" hidden="false" customHeight="false" outlineLevel="0" collapsed="false">
      <c r="A532" s="3" t="s">
        <v>2504</v>
      </c>
      <c r="B532" s="0" t="n">
        <v>337.1</v>
      </c>
      <c r="C532" s="0" t="n">
        <v>660.2</v>
      </c>
      <c r="D532" s="0" t="n">
        <f aca="false">C532/B532</f>
        <v>1.95846929694453</v>
      </c>
      <c r="E532" s="0" t="s">
        <v>2505</v>
      </c>
      <c r="F532" s="0" t="n">
        <v>6</v>
      </c>
      <c r="G532" s="0" t="s">
        <v>2506</v>
      </c>
      <c r="H532" s="0" t="s">
        <v>2507</v>
      </c>
      <c r="I532" s="0" t="s">
        <v>919</v>
      </c>
      <c r="J532" s="4" t="s">
        <v>2508</v>
      </c>
    </row>
    <row r="533" customFormat="false" ht="13.2" hidden="false" customHeight="false" outlineLevel="0" collapsed="false">
      <c r="A533" s="3" t="s">
        <v>2509</v>
      </c>
      <c r="B533" s="0" t="n">
        <v>43.5</v>
      </c>
      <c r="C533" s="0" t="n">
        <v>71.3</v>
      </c>
      <c r="D533" s="0" t="n">
        <f aca="false">C533/B533</f>
        <v>1.63908045977012</v>
      </c>
      <c r="E533" s="0" t="s">
        <v>2510</v>
      </c>
      <c r="F533" s="0" t="n">
        <v>16</v>
      </c>
      <c r="G533" s="0" t="s">
        <v>2511</v>
      </c>
      <c r="H533" s="0" t="s">
        <v>311</v>
      </c>
      <c r="I533" s="0" t="s">
        <v>2512</v>
      </c>
      <c r="J533" s="4" t="s">
        <v>2513</v>
      </c>
    </row>
    <row r="534" customFormat="false" ht="13.2" hidden="false" customHeight="false" outlineLevel="0" collapsed="false">
      <c r="A534" s="3" t="s">
        <v>2514</v>
      </c>
      <c r="B534" s="0" t="n">
        <v>36</v>
      </c>
      <c r="C534" s="0" t="n">
        <v>170.9</v>
      </c>
      <c r="D534" s="0" t="n">
        <f aca="false">C534/B534</f>
        <v>4.74722222222222</v>
      </c>
      <c r="E534" s="0" t="s">
        <v>2515</v>
      </c>
      <c r="F534" s="0" t="n">
        <v>19</v>
      </c>
      <c r="G534" s="0" t="s">
        <v>2516</v>
      </c>
      <c r="H534" s="0" t="s">
        <v>311</v>
      </c>
      <c r="I534" s="4" t="s">
        <v>2517</v>
      </c>
      <c r="J534" s="4" t="s">
        <v>2518</v>
      </c>
    </row>
    <row r="535" customFormat="false" ht="13.2" hidden="false" customHeight="false" outlineLevel="0" collapsed="false">
      <c r="A535" s="3" t="s">
        <v>2519</v>
      </c>
      <c r="B535" s="0" t="n">
        <v>11.2</v>
      </c>
      <c r="C535" s="0" t="n">
        <v>136.2</v>
      </c>
      <c r="D535" s="0" t="n">
        <f aca="false">C535/B535</f>
        <v>12.1607142857143</v>
      </c>
      <c r="E535" s="0" t="s">
        <v>2520</v>
      </c>
      <c r="F535" s="0" t="n">
        <v>8</v>
      </c>
      <c r="G535" s="0" t="s">
        <v>2521</v>
      </c>
      <c r="H535" s="0" t="s">
        <v>796</v>
      </c>
      <c r="I535" s="0" t="s">
        <v>2522</v>
      </c>
      <c r="J535" s="4" t="s">
        <v>2523</v>
      </c>
    </row>
    <row r="536" customFormat="false" ht="13.2" hidden="false" customHeight="false" outlineLevel="0" collapsed="false">
      <c r="A536" s="3" t="s">
        <v>2524</v>
      </c>
      <c r="B536" s="0" t="n">
        <v>456.4</v>
      </c>
      <c r="C536" s="0" t="n">
        <v>772.9</v>
      </c>
      <c r="D536" s="0" t="n">
        <f aca="false">C536/B536</f>
        <v>1.69347063978966</v>
      </c>
      <c r="E536" s="0" t="s">
        <v>2525</v>
      </c>
      <c r="F536" s="0" t="n">
        <v>5</v>
      </c>
      <c r="G536" s="0" t="s">
        <v>2526</v>
      </c>
      <c r="H536" s="0" t="s">
        <v>311</v>
      </c>
      <c r="I536" s="0" t="s">
        <v>2527</v>
      </c>
      <c r="J536" s="4" t="s">
        <v>2513</v>
      </c>
    </row>
    <row r="537" customFormat="false" ht="13.2" hidden="false" customHeight="false" outlineLevel="0" collapsed="false">
      <c r="A537" s="3" t="s">
        <v>2528</v>
      </c>
      <c r="B537" s="0" t="n">
        <v>70.1</v>
      </c>
      <c r="C537" s="0" t="n">
        <v>400.9</v>
      </c>
      <c r="D537" s="0" t="n">
        <f aca="false">C537/B537</f>
        <v>5.71897289586305</v>
      </c>
      <c r="E537" s="0" t="s">
        <v>2529</v>
      </c>
      <c r="F537" s="0" t="n">
        <v>6</v>
      </c>
      <c r="G537" s="0" t="s">
        <v>2530</v>
      </c>
      <c r="H537" s="0" t="s">
        <v>2531</v>
      </c>
      <c r="I537" s="0" t="s">
        <v>2532</v>
      </c>
      <c r="J537" s="4" t="s">
        <v>2533</v>
      </c>
    </row>
    <row r="538" customFormat="false" ht="13.2" hidden="false" customHeight="false" outlineLevel="0" collapsed="false">
      <c r="A538" s="3" t="s">
        <v>2534</v>
      </c>
      <c r="B538" s="0" t="n">
        <v>1100.4</v>
      </c>
      <c r="C538" s="0" t="n">
        <v>6421</v>
      </c>
      <c r="D538" s="0" t="n">
        <f aca="false">C538/B538</f>
        <v>5.83515085423482</v>
      </c>
      <c r="E538" s="0" t="s">
        <v>2535</v>
      </c>
      <c r="F538" s="0" t="n">
        <v>2</v>
      </c>
      <c r="G538" s="0" t="s">
        <v>2536</v>
      </c>
      <c r="I538" s="0" t="s">
        <v>2537</v>
      </c>
    </row>
    <row r="539" customFormat="false" ht="13.2" hidden="false" customHeight="false" outlineLevel="0" collapsed="false">
      <c r="A539" s="3" t="s">
        <v>2538</v>
      </c>
      <c r="B539" s="0" t="n">
        <v>24.3</v>
      </c>
      <c r="C539" s="0" t="n">
        <v>57.9</v>
      </c>
      <c r="D539" s="0" t="n">
        <f aca="false">C539/B539</f>
        <v>2.38271604938272</v>
      </c>
      <c r="E539" s="0" t="s">
        <v>2539</v>
      </c>
      <c r="F539" s="0" t="n">
        <v>3</v>
      </c>
      <c r="G539" s="0" t="s">
        <v>2540</v>
      </c>
    </row>
    <row r="540" customFormat="false" ht="13.2" hidden="false" customHeight="false" outlineLevel="0" collapsed="false">
      <c r="A540" s="3" t="s">
        <v>2541</v>
      </c>
      <c r="B540" s="0" t="n">
        <v>7.3</v>
      </c>
      <c r="C540" s="0" t="n">
        <v>128.9</v>
      </c>
      <c r="D540" s="0" t="n">
        <f aca="false">C540/B540</f>
        <v>17.6575342465753</v>
      </c>
      <c r="E540" s="0" t="s">
        <v>2542</v>
      </c>
      <c r="F540" s="0" t="n">
        <v>12</v>
      </c>
      <c r="G540" s="0" t="s">
        <v>2543</v>
      </c>
    </row>
    <row r="541" customFormat="false" ht="13.2" hidden="false" customHeight="false" outlineLevel="0" collapsed="false">
      <c r="A541" s="3" t="s">
        <v>2544</v>
      </c>
      <c r="B541" s="0" t="n">
        <v>21.3</v>
      </c>
      <c r="C541" s="0" t="n">
        <v>79</v>
      </c>
      <c r="D541" s="0" t="n">
        <f aca="false">C541/B541</f>
        <v>3.70892018779343</v>
      </c>
      <c r="E541" s="0" t="s">
        <v>2545</v>
      </c>
      <c r="F541" s="0" t="n">
        <v>0</v>
      </c>
      <c r="G541" s="0" t="s">
        <v>2546</v>
      </c>
    </row>
    <row r="542" customFormat="false" ht="13.2" hidden="false" customHeight="false" outlineLevel="0" collapsed="false">
      <c r="A542" s="3" t="s">
        <v>2547</v>
      </c>
      <c r="B542" s="0" t="n">
        <v>827.3</v>
      </c>
      <c r="C542" s="0" t="n">
        <v>1955.7</v>
      </c>
      <c r="D542" s="0" t="n">
        <f aca="false">C542/B542</f>
        <v>2.36395503444941</v>
      </c>
      <c r="E542" s="0" t="s">
        <v>2548</v>
      </c>
      <c r="F542" s="0" t="n">
        <v>5</v>
      </c>
      <c r="G542" s="0" t="s">
        <v>2549</v>
      </c>
    </row>
    <row r="543" customFormat="false" ht="13.2" hidden="false" customHeight="false" outlineLevel="0" collapsed="false">
      <c r="A543" s="3" t="s">
        <v>2550</v>
      </c>
      <c r="B543" s="0" t="n">
        <v>882.3</v>
      </c>
      <c r="C543" s="0" t="n">
        <v>2093.4</v>
      </c>
      <c r="D543" s="0" t="n">
        <f aca="false">C543/B543</f>
        <v>2.37266235974158</v>
      </c>
      <c r="E543" s="0" t="s">
        <v>2551</v>
      </c>
      <c r="F543" s="0" t="n">
        <v>0</v>
      </c>
      <c r="G543" s="0" t="s">
        <v>2552</v>
      </c>
    </row>
    <row r="544" customFormat="false" ht="13.2" hidden="false" customHeight="false" outlineLevel="0" collapsed="false">
      <c r="A544" s="3" t="s">
        <v>2553</v>
      </c>
      <c r="B544" s="0" t="n">
        <v>32.1</v>
      </c>
      <c r="C544" s="0" t="n">
        <v>120.6</v>
      </c>
      <c r="D544" s="0" t="n">
        <f aca="false">C544/B544</f>
        <v>3.75700934579439</v>
      </c>
      <c r="E544" s="0" t="s">
        <v>2554</v>
      </c>
      <c r="F544" s="0" t="n">
        <v>0</v>
      </c>
      <c r="G544" s="0" t="s">
        <v>2555</v>
      </c>
    </row>
    <row r="545" customFormat="false" ht="13.2" hidden="false" customHeight="false" outlineLevel="0" collapsed="false">
      <c r="A545" s="3" t="s">
        <v>2556</v>
      </c>
      <c r="B545" s="0" t="n">
        <v>60.3</v>
      </c>
      <c r="C545" s="0" t="n">
        <v>177.1</v>
      </c>
      <c r="D545" s="0" t="n">
        <f aca="false">C545/B545</f>
        <v>2.93698175787728</v>
      </c>
      <c r="E545" s="0" t="s">
        <v>2557</v>
      </c>
      <c r="F545" s="0" t="n">
        <v>13</v>
      </c>
      <c r="G545" s="0" t="s">
        <v>2558</v>
      </c>
      <c r="I545" s="0" t="s">
        <v>131</v>
      </c>
    </row>
    <row r="546" customFormat="false" ht="13.2" hidden="false" customHeight="false" outlineLevel="0" collapsed="false">
      <c r="A546" s="3" t="s">
        <v>2559</v>
      </c>
      <c r="B546" s="0" t="n">
        <v>568.5</v>
      </c>
      <c r="C546" s="0" t="n">
        <v>1925.3</v>
      </c>
      <c r="D546" s="0" t="n">
        <f aca="false">C546/B546</f>
        <v>3.38663148636763</v>
      </c>
      <c r="E546" s="0" t="s">
        <v>2560</v>
      </c>
      <c r="F546" s="0" t="n">
        <v>19</v>
      </c>
      <c r="G546" s="0" t="s">
        <v>2561</v>
      </c>
      <c r="I546" s="0" t="s">
        <v>2537</v>
      </c>
    </row>
    <row r="547" customFormat="false" ht="13.2" hidden="false" customHeight="false" outlineLevel="0" collapsed="false">
      <c r="A547" s="3" t="s">
        <v>2562</v>
      </c>
      <c r="B547" s="0" t="n">
        <v>21.5</v>
      </c>
      <c r="C547" s="0" t="n">
        <v>108.2</v>
      </c>
      <c r="D547" s="0" t="n">
        <f aca="false">C547/B547</f>
        <v>5.03255813953488</v>
      </c>
      <c r="E547" s="0" t="s">
        <v>2563</v>
      </c>
      <c r="F547" s="0" t="n">
        <v>12</v>
      </c>
      <c r="G547" s="0" t="s">
        <v>2564</v>
      </c>
    </row>
    <row r="548" customFormat="false" ht="13.2" hidden="false" customHeight="false" outlineLevel="0" collapsed="false">
      <c r="A548" s="3" t="s">
        <v>2565</v>
      </c>
      <c r="B548" s="0" t="n">
        <v>267.6</v>
      </c>
      <c r="C548" s="0" t="n">
        <v>637.9</v>
      </c>
      <c r="D548" s="0" t="n">
        <f aca="false">C548/B548</f>
        <v>2.38378176382661</v>
      </c>
      <c r="E548" s="0" t="s">
        <v>2566</v>
      </c>
      <c r="F548" s="0" t="n">
        <v>6</v>
      </c>
      <c r="G548" s="0" t="s">
        <v>2567</v>
      </c>
    </row>
    <row r="549" customFormat="false" ht="13.2" hidden="false" customHeight="false" outlineLevel="0" collapsed="false">
      <c r="A549" s="3" t="s">
        <v>2568</v>
      </c>
      <c r="B549" s="0" t="n">
        <v>26.2</v>
      </c>
      <c r="C549" s="0" t="n">
        <v>132.2</v>
      </c>
      <c r="D549" s="0" t="n">
        <f aca="false">C549/B549</f>
        <v>5.04580152671756</v>
      </c>
      <c r="E549" s="0" t="s">
        <v>2569</v>
      </c>
      <c r="F549" s="0" t="n">
        <v>7</v>
      </c>
      <c r="G549" s="0" t="s">
        <v>2570</v>
      </c>
      <c r="J549" s="0" t="s">
        <v>586</v>
      </c>
    </row>
    <row r="550" customFormat="false" ht="13.2" hidden="false" customHeight="false" outlineLevel="0" collapsed="false">
      <c r="A550" s="3" t="s">
        <v>2571</v>
      </c>
      <c r="B550" s="0" t="n">
        <v>34.9</v>
      </c>
      <c r="C550" s="0" t="n">
        <v>120.8</v>
      </c>
      <c r="D550" s="0" t="n">
        <f aca="false">C550/B550</f>
        <v>3.46131805157593</v>
      </c>
      <c r="E550" s="0" t="s">
        <v>2572</v>
      </c>
      <c r="F550" s="0" t="n">
        <v>0</v>
      </c>
      <c r="G550" s="0" t="s">
        <v>2573</v>
      </c>
    </row>
    <row r="551" customFormat="false" ht="13.2" hidden="false" customHeight="false" outlineLevel="0" collapsed="false">
      <c r="A551" s="3" t="s">
        <v>2574</v>
      </c>
      <c r="B551" s="0" t="n">
        <v>4.6</v>
      </c>
      <c r="C551" s="0" t="n">
        <v>128.9</v>
      </c>
      <c r="D551" s="0" t="n">
        <f aca="false">C551/B551</f>
        <v>28.0217391304348</v>
      </c>
      <c r="E551" s="0" t="s">
        <v>2575</v>
      </c>
      <c r="F551" s="0" t="n">
        <v>6</v>
      </c>
      <c r="G551" s="0" t="s">
        <v>2576</v>
      </c>
      <c r="H551" s="0" t="s">
        <v>188</v>
      </c>
    </row>
    <row r="552" customFormat="false" ht="13.2" hidden="false" customHeight="false" outlineLevel="0" collapsed="false">
      <c r="A552" s="3" t="s">
        <v>2577</v>
      </c>
      <c r="B552" s="0" t="n">
        <v>10.8</v>
      </c>
      <c r="C552" s="0" t="n">
        <v>72</v>
      </c>
      <c r="D552" s="0" t="n">
        <f aca="false">C552/B552</f>
        <v>6.66666666666667</v>
      </c>
      <c r="E552" s="0" t="s">
        <v>2578</v>
      </c>
      <c r="F552" s="0" t="n">
        <v>3</v>
      </c>
      <c r="G552" s="0" t="s">
        <v>2579</v>
      </c>
    </row>
    <row r="553" customFormat="false" ht="13.2" hidden="false" customHeight="false" outlineLevel="0" collapsed="false">
      <c r="A553" s="3" t="s">
        <v>2580</v>
      </c>
      <c r="B553" s="0" t="n">
        <v>55.4</v>
      </c>
      <c r="C553" s="0" t="n">
        <v>181</v>
      </c>
      <c r="D553" s="0" t="n">
        <f aca="false">C553/B553</f>
        <v>3.26714801444043</v>
      </c>
      <c r="E553" s="0" t="s">
        <v>2581</v>
      </c>
      <c r="F553" s="0" t="n">
        <v>4</v>
      </c>
      <c r="G553" s="0" t="s">
        <v>2582</v>
      </c>
    </row>
    <row r="554" customFormat="false" ht="13.2" hidden="false" customHeight="false" outlineLevel="0" collapsed="false">
      <c r="A554" s="3" t="s">
        <v>2583</v>
      </c>
      <c r="B554" s="0" t="n">
        <v>179.3</v>
      </c>
      <c r="C554" s="0" t="n">
        <v>401.3</v>
      </c>
      <c r="D554" s="0" t="n">
        <f aca="false">C554/B554</f>
        <v>2.23814835471277</v>
      </c>
      <c r="E554" s="0" t="s">
        <v>2584</v>
      </c>
      <c r="F554" s="0" t="n">
        <v>5</v>
      </c>
      <c r="G554" s="0" t="s">
        <v>2585</v>
      </c>
      <c r="H554" s="0" t="s">
        <v>1248</v>
      </c>
      <c r="J554" s="0" t="s">
        <v>2586</v>
      </c>
    </row>
    <row r="555" customFormat="false" ht="13.2" hidden="false" customHeight="false" outlineLevel="0" collapsed="false">
      <c r="A555" s="3" t="s">
        <v>2587</v>
      </c>
      <c r="B555" s="0" t="n">
        <v>40.3</v>
      </c>
      <c r="C555" s="0" t="n">
        <v>149.7</v>
      </c>
      <c r="D555" s="0" t="n">
        <f aca="false">C555/B555</f>
        <v>3.71464019851117</v>
      </c>
      <c r="E555" s="0" t="s">
        <v>2588</v>
      </c>
      <c r="F555" s="0" t="n">
        <v>0</v>
      </c>
      <c r="G555" s="0" t="s">
        <v>2589</v>
      </c>
    </row>
    <row r="556" customFormat="false" ht="13.2" hidden="false" customHeight="false" outlineLevel="0" collapsed="false">
      <c r="A556" s="3" t="s">
        <v>2590</v>
      </c>
      <c r="B556" s="0" t="n">
        <v>1.9</v>
      </c>
      <c r="C556" s="0" t="n">
        <v>42.1</v>
      </c>
      <c r="D556" s="0" t="n">
        <f aca="false">C556/B556</f>
        <v>22.1578947368421</v>
      </c>
      <c r="E556" s="0" t="s">
        <v>2591</v>
      </c>
      <c r="F556" s="0" t="n">
        <v>0</v>
      </c>
      <c r="G556" s="0" t="s">
        <v>2592</v>
      </c>
    </row>
    <row r="557" customFormat="false" ht="13.2" hidden="false" customHeight="false" outlineLevel="0" collapsed="false">
      <c r="A557" s="3" t="s">
        <v>2593</v>
      </c>
      <c r="B557" s="0" t="n">
        <v>96.2</v>
      </c>
      <c r="C557" s="0" t="n">
        <v>313.1</v>
      </c>
      <c r="D557" s="0" t="n">
        <f aca="false">C557/B557</f>
        <v>3.25467775467776</v>
      </c>
      <c r="E557" s="0" t="s">
        <v>2594</v>
      </c>
      <c r="F557" s="0" t="n">
        <v>3</v>
      </c>
      <c r="G557" s="0" t="s">
        <v>2595</v>
      </c>
    </row>
    <row r="558" customFormat="false" ht="13.2" hidden="false" customHeight="false" outlineLevel="0" collapsed="false">
      <c r="A558" s="3" t="s">
        <v>2596</v>
      </c>
      <c r="B558" s="0" t="n">
        <v>2.3</v>
      </c>
      <c r="C558" s="0" t="n">
        <v>63.2</v>
      </c>
      <c r="D558" s="0" t="n">
        <f aca="false">C558/B558</f>
        <v>27.4782608695652</v>
      </c>
      <c r="E558" s="0" t="s">
        <v>2597</v>
      </c>
      <c r="F558" s="0" t="n">
        <v>3</v>
      </c>
      <c r="G558" s="0" t="s">
        <v>2598</v>
      </c>
      <c r="I558" s="0" t="s">
        <v>72</v>
      </c>
    </row>
    <row r="559" customFormat="false" ht="13.2" hidden="false" customHeight="false" outlineLevel="0" collapsed="false">
      <c r="A559" s="3" t="s">
        <v>2599</v>
      </c>
      <c r="B559" s="0" t="n">
        <v>246.1</v>
      </c>
      <c r="C559" s="0" t="n">
        <v>520.1</v>
      </c>
      <c r="D559" s="0" t="n">
        <f aca="false">C559/B559</f>
        <v>2.11336854937018</v>
      </c>
      <c r="E559" s="0" t="s">
        <v>2600</v>
      </c>
      <c r="F559" s="0" t="n">
        <v>3</v>
      </c>
      <c r="G559" s="0" t="s">
        <v>2601</v>
      </c>
    </row>
    <row r="560" customFormat="false" ht="13.2" hidden="false" customHeight="false" outlineLevel="0" collapsed="false">
      <c r="A560" s="3" t="s">
        <v>2602</v>
      </c>
      <c r="B560" s="0" t="n">
        <v>609.5</v>
      </c>
      <c r="C560" s="0" t="n">
        <v>1129.6</v>
      </c>
      <c r="D560" s="0" t="n">
        <f aca="false">C560/B560</f>
        <v>1.85332239540607</v>
      </c>
      <c r="E560" s="0" t="s">
        <v>2603</v>
      </c>
      <c r="F560" s="0" t="n">
        <v>3</v>
      </c>
      <c r="G560" s="0" t="s">
        <v>2604</v>
      </c>
    </row>
    <row r="561" customFormat="false" ht="13.2" hidden="false" customHeight="false" outlineLevel="0" collapsed="false">
      <c r="A561" s="3" t="s">
        <v>2605</v>
      </c>
      <c r="B561" s="0" t="n">
        <v>3.6</v>
      </c>
      <c r="C561" s="0" t="n">
        <v>25.2</v>
      </c>
      <c r="D561" s="0" t="n">
        <f aca="false">C561/B561</f>
        <v>7</v>
      </c>
      <c r="E561" s="0" t="s">
        <v>2606</v>
      </c>
      <c r="F561" s="0" t="n">
        <v>1</v>
      </c>
      <c r="G561" s="0" t="s">
        <v>2607</v>
      </c>
    </row>
    <row r="562" customFormat="false" ht="13.2" hidden="false" customHeight="false" outlineLevel="0" collapsed="false">
      <c r="A562" s="3" t="s">
        <v>2608</v>
      </c>
      <c r="B562" s="0" t="n">
        <v>45.7</v>
      </c>
      <c r="C562" s="0" t="n">
        <v>80.9</v>
      </c>
      <c r="D562" s="0" t="n">
        <f aca="false">C562/B562</f>
        <v>1.77024070021882</v>
      </c>
      <c r="E562" s="0" t="s">
        <v>2609</v>
      </c>
      <c r="F562" s="0" t="n">
        <v>7</v>
      </c>
      <c r="G562" s="0" t="s">
        <v>2610</v>
      </c>
      <c r="H562" s="0" t="s">
        <v>759</v>
      </c>
      <c r="I562" s="0" t="s">
        <v>2611</v>
      </c>
      <c r="J562" s="0" t="s">
        <v>2612</v>
      </c>
    </row>
    <row r="563" customFormat="false" ht="13.2" hidden="false" customHeight="false" outlineLevel="0" collapsed="false">
      <c r="A563" s="3" t="s">
        <v>2613</v>
      </c>
      <c r="B563" s="0" t="n">
        <v>20</v>
      </c>
      <c r="C563" s="0" t="n">
        <v>85.4</v>
      </c>
      <c r="D563" s="0" t="n">
        <f aca="false">C563/B563</f>
        <v>4.27</v>
      </c>
      <c r="E563" s="0" t="s">
        <v>2614</v>
      </c>
      <c r="F563" s="0" t="n">
        <v>9</v>
      </c>
      <c r="G563" s="0" t="s">
        <v>2615</v>
      </c>
    </row>
    <row r="564" customFormat="false" ht="13.2" hidden="false" customHeight="false" outlineLevel="0" collapsed="false">
      <c r="A564" s="3" t="s">
        <v>2616</v>
      </c>
      <c r="B564" s="0" t="n">
        <v>124.8</v>
      </c>
      <c r="C564" s="0" t="n">
        <v>230.2</v>
      </c>
      <c r="D564" s="0" t="n">
        <f aca="false">C564/B564</f>
        <v>1.84455128205128</v>
      </c>
      <c r="E564" s="0" t="s">
        <v>2617</v>
      </c>
      <c r="F564" s="0" t="n">
        <v>15</v>
      </c>
      <c r="G564" s="0" t="s">
        <v>2618</v>
      </c>
      <c r="J564" s="0" t="s">
        <v>82</v>
      </c>
    </row>
    <row r="565" customFormat="false" ht="13.2" hidden="false" customHeight="false" outlineLevel="0" collapsed="false">
      <c r="A565" s="3" t="s">
        <v>2619</v>
      </c>
      <c r="B565" s="0" t="n">
        <v>54.3</v>
      </c>
      <c r="C565" s="0" t="n">
        <v>263.7</v>
      </c>
      <c r="D565" s="0" t="n">
        <f aca="false">C565/B565</f>
        <v>4.85635359116022</v>
      </c>
      <c r="E565" s="0" t="s">
        <v>2620</v>
      </c>
      <c r="F565" s="0" t="n">
        <v>0</v>
      </c>
      <c r="G565" s="0" t="s">
        <v>2621</v>
      </c>
    </row>
    <row r="566" customFormat="false" ht="13.2" hidden="false" customHeight="false" outlineLevel="0" collapsed="false">
      <c r="A566" s="3" t="s">
        <v>2622</v>
      </c>
      <c r="B566" s="0" t="n">
        <v>623.5</v>
      </c>
      <c r="C566" s="0" t="n">
        <v>1410.5</v>
      </c>
      <c r="D566" s="0" t="n">
        <f aca="false">C566/B566</f>
        <v>2.26222935044106</v>
      </c>
      <c r="E566" s="0" t="s">
        <v>2623</v>
      </c>
      <c r="F566" s="0" t="n">
        <v>8</v>
      </c>
      <c r="G566" s="0" t="s">
        <v>2624</v>
      </c>
      <c r="H566" s="4" t="s">
        <v>2625</v>
      </c>
      <c r="I566" s="4" t="s">
        <v>2626</v>
      </c>
      <c r="J566" s="4" t="s">
        <v>2627</v>
      </c>
    </row>
    <row r="567" customFormat="false" ht="13.2" hidden="false" customHeight="false" outlineLevel="0" collapsed="false">
      <c r="A567" s="3" t="s">
        <v>2628</v>
      </c>
      <c r="B567" s="0" t="n">
        <v>13</v>
      </c>
      <c r="C567" s="0" t="n">
        <v>45.3</v>
      </c>
      <c r="D567" s="0" t="n">
        <f aca="false">C567/B567</f>
        <v>3.48461538461538</v>
      </c>
      <c r="E567" s="0" t="s">
        <v>2629</v>
      </c>
      <c r="F567" s="0" t="n">
        <v>0</v>
      </c>
      <c r="G567" s="0" t="s">
        <v>2630</v>
      </c>
    </row>
    <row r="568" customFormat="false" ht="13.2" hidden="false" customHeight="false" outlineLevel="0" collapsed="false">
      <c r="A568" s="3" t="s">
        <v>2631</v>
      </c>
      <c r="B568" s="0" t="n">
        <v>71.4</v>
      </c>
      <c r="C568" s="0" t="n">
        <v>157.3</v>
      </c>
      <c r="D568" s="0" t="n">
        <f aca="false">C568/B568</f>
        <v>2.203081232493</v>
      </c>
      <c r="E568" s="0" t="s">
        <v>2632</v>
      </c>
      <c r="F568" s="0" t="n">
        <v>5</v>
      </c>
      <c r="G568" s="0" t="s">
        <v>2633</v>
      </c>
      <c r="I568" s="0" t="s">
        <v>2634</v>
      </c>
    </row>
    <row r="569" customFormat="false" ht="13.2" hidden="false" customHeight="false" outlineLevel="0" collapsed="false">
      <c r="A569" s="3" t="s">
        <v>2635</v>
      </c>
      <c r="B569" s="0" t="n">
        <v>117.5</v>
      </c>
      <c r="C569" s="0" t="n">
        <v>277.4</v>
      </c>
      <c r="D569" s="0" t="n">
        <f aca="false">C569/B569</f>
        <v>2.36085106382979</v>
      </c>
      <c r="E569" s="0" t="s">
        <v>2636</v>
      </c>
      <c r="F569" s="0" t="n">
        <v>1</v>
      </c>
      <c r="G569" s="0" t="s">
        <v>2637</v>
      </c>
    </row>
    <row r="570" customFormat="false" ht="13.2" hidden="false" customHeight="false" outlineLevel="0" collapsed="false">
      <c r="A570" s="3" t="s">
        <v>2638</v>
      </c>
      <c r="B570" s="0" t="n">
        <v>28.1</v>
      </c>
      <c r="C570" s="0" t="n">
        <v>287.5</v>
      </c>
      <c r="D570" s="0" t="n">
        <f aca="false">C570/B570</f>
        <v>10.2313167259786</v>
      </c>
      <c r="E570" s="0" t="s">
        <v>2639</v>
      </c>
      <c r="F570" s="0" t="n">
        <v>0</v>
      </c>
      <c r="G570" s="0" t="s">
        <v>2640</v>
      </c>
    </row>
    <row r="571" customFormat="false" ht="13.2" hidden="false" customHeight="false" outlineLevel="0" collapsed="false">
      <c r="A571" s="3" t="s">
        <v>2641</v>
      </c>
      <c r="B571" s="0" t="n">
        <v>360.5</v>
      </c>
      <c r="C571" s="0" t="n">
        <v>826.9</v>
      </c>
      <c r="D571" s="0" t="n">
        <f aca="false">C571/B571</f>
        <v>2.29375866851595</v>
      </c>
      <c r="E571" s="0" t="s">
        <v>2642</v>
      </c>
      <c r="F571" s="0" t="n">
        <v>15</v>
      </c>
      <c r="G571" s="0" t="s">
        <v>2643</v>
      </c>
      <c r="H571" s="0" t="s">
        <v>2644</v>
      </c>
      <c r="I571" s="0" t="s">
        <v>283</v>
      </c>
      <c r="J571" s="0" t="s">
        <v>2645</v>
      </c>
    </row>
    <row r="572" customFormat="false" ht="13.2" hidden="false" customHeight="false" outlineLevel="0" collapsed="false">
      <c r="A572" s="3" t="s">
        <v>2646</v>
      </c>
      <c r="B572" s="0" t="n">
        <v>169.2</v>
      </c>
      <c r="C572" s="0" t="n">
        <v>443.5</v>
      </c>
      <c r="D572" s="0" t="n">
        <f aca="false">C572/B572</f>
        <v>2.62115839243499</v>
      </c>
      <c r="E572" s="0" t="s">
        <v>2647</v>
      </c>
      <c r="F572" s="0" t="n">
        <v>16</v>
      </c>
      <c r="G572" s="0" t="s">
        <v>2648</v>
      </c>
    </row>
    <row r="573" customFormat="false" ht="13.2" hidden="false" customHeight="false" outlineLevel="0" collapsed="false">
      <c r="A573" s="3" t="s">
        <v>2649</v>
      </c>
      <c r="B573" s="0" t="n">
        <v>85.9</v>
      </c>
      <c r="C573" s="0" t="n">
        <v>217.8</v>
      </c>
      <c r="D573" s="0" t="n">
        <f aca="false">C573/B573</f>
        <v>2.53550640279395</v>
      </c>
      <c r="E573" s="0" t="s">
        <v>2650</v>
      </c>
      <c r="F573" s="0" t="n">
        <v>13</v>
      </c>
      <c r="G573" s="0" t="s">
        <v>2651</v>
      </c>
      <c r="H573" s="0" t="s">
        <v>2652</v>
      </c>
      <c r="I573" s="0" t="s">
        <v>2653</v>
      </c>
      <c r="J573" s="4" t="s">
        <v>2654</v>
      </c>
    </row>
    <row r="574" customFormat="false" ht="13.2" hidden="false" customHeight="false" outlineLevel="0" collapsed="false">
      <c r="A574" s="3" t="s">
        <v>2655</v>
      </c>
      <c r="B574" s="0" t="n">
        <v>3</v>
      </c>
      <c r="C574" s="0" t="n">
        <v>90.4</v>
      </c>
      <c r="D574" s="0" t="n">
        <f aca="false">C574/B574</f>
        <v>30.1333333333333</v>
      </c>
      <c r="E574" s="0" t="s">
        <v>2656</v>
      </c>
      <c r="F574" s="0" t="n">
        <v>9</v>
      </c>
      <c r="G574" s="0" t="s">
        <v>2657</v>
      </c>
    </row>
    <row r="575" customFormat="false" ht="13.2" hidden="false" customHeight="false" outlineLevel="0" collapsed="false">
      <c r="A575" s="3" t="s">
        <v>2658</v>
      </c>
      <c r="B575" s="0" t="n">
        <v>136.2</v>
      </c>
      <c r="C575" s="0" t="n">
        <v>423.7</v>
      </c>
      <c r="D575" s="0" t="n">
        <f aca="false">C575/B575</f>
        <v>3.11086637298091</v>
      </c>
      <c r="E575" s="0" t="s">
        <v>2659</v>
      </c>
      <c r="F575" s="0" t="n">
        <v>17</v>
      </c>
      <c r="G575" s="0" t="s">
        <v>2660</v>
      </c>
    </row>
    <row r="576" customFormat="false" ht="13.2" hidden="false" customHeight="false" outlineLevel="0" collapsed="false">
      <c r="A576" s="3" t="s">
        <v>2661</v>
      </c>
      <c r="B576" s="0" t="n">
        <v>33.2</v>
      </c>
      <c r="C576" s="0" t="n">
        <v>78.8</v>
      </c>
      <c r="D576" s="0" t="n">
        <f aca="false">C576/B576</f>
        <v>2.37349397590361</v>
      </c>
      <c r="E576" s="0" t="s">
        <v>2662</v>
      </c>
      <c r="F576" s="0" t="n">
        <v>9</v>
      </c>
      <c r="G576" s="0" t="s">
        <v>2663</v>
      </c>
    </row>
    <row r="577" customFormat="false" ht="13.2" hidden="false" customHeight="false" outlineLevel="0" collapsed="false">
      <c r="A577" s="3" t="s">
        <v>2664</v>
      </c>
      <c r="B577" s="0" t="n">
        <v>376</v>
      </c>
      <c r="C577" s="0" t="n">
        <v>1388.6</v>
      </c>
      <c r="D577" s="0" t="n">
        <f aca="false">C577/B577</f>
        <v>3.69308510638298</v>
      </c>
      <c r="E577" s="0" t="s">
        <v>2665</v>
      </c>
      <c r="F577" s="0" t="n">
        <v>6</v>
      </c>
      <c r="G577" s="0" t="s">
        <v>2666</v>
      </c>
      <c r="I577" s="0" t="s">
        <v>2667</v>
      </c>
      <c r="J577" s="0" t="s">
        <v>2668</v>
      </c>
    </row>
    <row r="578" customFormat="false" ht="13.2" hidden="false" customHeight="false" outlineLevel="0" collapsed="false">
      <c r="A578" s="3" t="s">
        <v>2669</v>
      </c>
      <c r="B578" s="0" t="n">
        <v>96.9</v>
      </c>
      <c r="C578" s="0" t="n">
        <v>392.7</v>
      </c>
      <c r="D578" s="0" t="n">
        <f aca="false">C578/B578</f>
        <v>4.05263157894737</v>
      </c>
      <c r="E578" s="0" t="s">
        <v>2670</v>
      </c>
      <c r="F578" s="0" t="n">
        <v>15</v>
      </c>
      <c r="G578" s="0" t="s">
        <v>2671</v>
      </c>
      <c r="H578" s="0" t="s">
        <v>2672</v>
      </c>
      <c r="J578" s="4" t="s">
        <v>2673</v>
      </c>
    </row>
    <row r="579" customFormat="false" ht="13.2" hidden="false" customHeight="false" outlineLevel="0" collapsed="false">
      <c r="A579" s="3" t="s">
        <v>2674</v>
      </c>
      <c r="B579" s="0" t="n">
        <v>19.7</v>
      </c>
      <c r="C579" s="0" t="n">
        <v>52.3</v>
      </c>
      <c r="D579" s="0" t="n">
        <f aca="false">C579/B579</f>
        <v>2.65482233502538</v>
      </c>
      <c r="E579" s="0" t="s">
        <v>2675</v>
      </c>
      <c r="F579" s="0" t="n">
        <v>13</v>
      </c>
      <c r="G579" s="0" t="s">
        <v>2676</v>
      </c>
    </row>
    <row r="580" customFormat="false" ht="13.2" hidden="false" customHeight="false" outlineLevel="0" collapsed="false">
      <c r="A580" s="3" t="s">
        <v>2677</v>
      </c>
      <c r="B580" s="0" t="n">
        <v>65.2</v>
      </c>
      <c r="C580" s="0" t="n">
        <v>193</v>
      </c>
      <c r="D580" s="0" t="n">
        <f aca="false">C580/B580</f>
        <v>2.9601226993865</v>
      </c>
      <c r="E580" s="0" t="s">
        <v>2678</v>
      </c>
      <c r="F580" s="0" t="n">
        <v>18</v>
      </c>
      <c r="G580" s="0" t="s">
        <v>2679</v>
      </c>
    </row>
    <row r="581" customFormat="false" ht="13.2" hidden="false" customHeight="false" outlineLevel="0" collapsed="false">
      <c r="A581" s="3" t="s">
        <v>2680</v>
      </c>
      <c r="B581" s="0" t="n">
        <v>93</v>
      </c>
      <c r="C581" s="0" t="n">
        <v>181.4</v>
      </c>
      <c r="D581" s="0" t="n">
        <f aca="false">C581/B581</f>
        <v>1.9505376344086</v>
      </c>
      <c r="E581" s="0" t="s">
        <v>2681</v>
      </c>
      <c r="F581" s="0" t="n">
        <v>8</v>
      </c>
      <c r="G581" s="0" t="s">
        <v>2682</v>
      </c>
      <c r="I581" s="0" t="s">
        <v>504</v>
      </c>
      <c r="J581" s="4" t="s">
        <v>2683</v>
      </c>
    </row>
    <row r="582" customFormat="false" ht="13.2" hidden="false" customHeight="false" outlineLevel="0" collapsed="false">
      <c r="A582" s="3" t="s">
        <v>2684</v>
      </c>
      <c r="B582" s="0" t="n">
        <v>47.7</v>
      </c>
      <c r="C582" s="0" t="n">
        <v>135.1</v>
      </c>
      <c r="D582" s="0" t="n">
        <f aca="false">C582/B582</f>
        <v>2.83228511530398</v>
      </c>
      <c r="E582" s="0" t="s">
        <v>2685</v>
      </c>
      <c r="F582" s="0" t="n">
        <v>7</v>
      </c>
      <c r="G582" s="0" t="s">
        <v>2686</v>
      </c>
    </row>
    <row r="583" customFormat="false" ht="13.2" hidden="false" customHeight="false" outlineLevel="0" collapsed="false">
      <c r="A583" s="3" t="s">
        <v>2687</v>
      </c>
      <c r="B583" s="0" t="n">
        <v>67</v>
      </c>
      <c r="C583" s="0" t="n">
        <v>188.6</v>
      </c>
      <c r="D583" s="0" t="n">
        <f aca="false">C583/B583</f>
        <v>2.81492537313433</v>
      </c>
      <c r="E583" s="0" t="s">
        <v>1138</v>
      </c>
      <c r="F583" s="0" t="n">
        <v>16</v>
      </c>
      <c r="G583" s="0" t="s">
        <v>2688</v>
      </c>
      <c r="J583" s="0" t="s">
        <v>2689</v>
      </c>
    </row>
    <row r="584" customFormat="false" ht="13.2" hidden="false" customHeight="false" outlineLevel="0" collapsed="false">
      <c r="A584" s="3" t="s">
        <v>2690</v>
      </c>
      <c r="B584" s="0" t="n">
        <v>6.7</v>
      </c>
      <c r="C584" s="0" t="n">
        <v>46.5</v>
      </c>
      <c r="D584" s="0" t="n">
        <f aca="false">C584/B584</f>
        <v>6.94029850746269</v>
      </c>
      <c r="E584" s="0" t="s">
        <v>2691</v>
      </c>
      <c r="F584" s="0" t="n">
        <v>5</v>
      </c>
      <c r="G584" s="0" t="s">
        <v>2692</v>
      </c>
      <c r="H584" s="0" t="s">
        <v>2693</v>
      </c>
    </row>
    <row r="585" customFormat="false" ht="13.2" hidden="false" customHeight="false" outlineLevel="0" collapsed="false">
      <c r="A585" s="3" t="s">
        <v>2694</v>
      </c>
      <c r="B585" s="0" t="n">
        <v>65.6</v>
      </c>
      <c r="C585" s="0" t="n">
        <v>98</v>
      </c>
      <c r="D585" s="0" t="n">
        <f aca="false">C585/B585</f>
        <v>1.49390243902439</v>
      </c>
      <c r="E585" s="0" t="s">
        <v>2695</v>
      </c>
      <c r="F585" s="0" t="n">
        <v>18</v>
      </c>
      <c r="G585" s="0" t="s">
        <v>2696</v>
      </c>
      <c r="I585" s="0" t="s">
        <v>211</v>
      </c>
    </row>
    <row r="586" customFormat="false" ht="13.2" hidden="false" customHeight="false" outlineLevel="0" collapsed="false">
      <c r="A586" s="3" t="s">
        <v>2697</v>
      </c>
      <c r="B586" s="0" t="n">
        <v>137.3</v>
      </c>
      <c r="C586" s="0" t="n">
        <v>349</v>
      </c>
      <c r="D586" s="0" t="n">
        <f aca="false">C586/B586</f>
        <v>2.54187909686817</v>
      </c>
      <c r="E586" s="0" t="s">
        <v>2698</v>
      </c>
      <c r="F586" s="0" t="n">
        <v>8</v>
      </c>
      <c r="G586" s="0" t="s">
        <v>2699</v>
      </c>
      <c r="I586" s="0" t="s">
        <v>739</v>
      </c>
    </row>
    <row r="587" customFormat="false" ht="13.2" hidden="false" customHeight="false" outlineLevel="0" collapsed="false">
      <c r="A587" s="3" t="s">
        <v>2700</v>
      </c>
      <c r="B587" s="0" t="n">
        <v>719</v>
      </c>
      <c r="C587" s="0" t="n">
        <v>1430.4</v>
      </c>
      <c r="D587" s="0" t="n">
        <f aca="false">C587/B587</f>
        <v>1.9894297635605</v>
      </c>
      <c r="E587" s="0" t="s">
        <v>2701</v>
      </c>
      <c r="F587" s="0" t="n">
        <v>8</v>
      </c>
      <c r="G587" s="0" t="s">
        <v>2702</v>
      </c>
    </row>
    <row r="588" customFormat="false" ht="13.2" hidden="false" customHeight="false" outlineLevel="0" collapsed="false">
      <c r="A588" s="3" t="s">
        <v>2703</v>
      </c>
      <c r="B588" s="0" t="n">
        <v>303</v>
      </c>
      <c r="C588" s="0" t="n">
        <v>768.4</v>
      </c>
      <c r="D588" s="0" t="n">
        <f aca="false">C588/B588</f>
        <v>2.53597359735974</v>
      </c>
      <c r="E588" s="0" t="s">
        <v>2704</v>
      </c>
      <c r="F588" s="0" t="n">
        <v>2</v>
      </c>
      <c r="G588" s="0" t="s">
        <v>2705</v>
      </c>
    </row>
    <row r="589" customFormat="false" ht="13.2" hidden="false" customHeight="false" outlineLevel="0" collapsed="false">
      <c r="A589" s="3" t="s">
        <v>2706</v>
      </c>
      <c r="B589" s="0" t="n">
        <v>8.3</v>
      </c>
      <c r="C589" s="0" t="n">
        <v>46.3</v>
      </c>
      <c r="D589" s="0" t="n">
        <f aca="false">C589/B589</f>
        <v>5.57831325301205</v>
      </c>
      <c r="E589" s="0" t="s">
        <v>2707</v>
      </c>
      <c r="F589" s="0" t="n">
        <v>0</v>
      </c>
      <c r="G589" s="0" t="s">
        <v>2708</v>
      </c>
    </row>
    <row r="590" customFormat="false" ht="13.2" hidden="false" customHeight="false" outlineLevel="0" collapsed="false">
      <c r="A590" s="3" t="s">
        <v>2709</v>
      </c>
      <c r="B590" s="0" t="n">
        <v>53.3</v>
      </c>
      <c r="C590" s="0" t="n">
        <v>155.7</v>
      </c>
      <c r="D590" s="0" t="n">
        <f aca="false">C590/B590</f>
        <v>2.92120075046904</v>
      </c>
      <c r="E590" s="0" t="s">
        <v>2710</v>
      </c>
      <c r="F590" s="0" t="n">
        <v>16</v>
      </c>
      <c r="G590" s="0" t="s">
        <v>2711</v>
      </c>
    </row>
    <row r="591" customFormat="false" ht="13.2" hidden="false" customHeight="false" outlineLevel="0" collapsed="false">
      <c r="A591" s="3" t="s">
        <v>2712</v>
      </c>
      <c r="B591" s="0" t="n">
        <v>6.1</v>
      </c>
      <c r="C591" s="0" t="n">
        <v>75.4</v>
      </c>
      <c r="D591" s="0" t="n">
        <f aca="false">C591/B591</f>
        <v>12.3606557377049</v>
      </c>
      <c r="E591" s="0" t="s">
        <v>2713</v>
      </c>
      <c r="F591" s="0" t="n">
        <v>18</v>
      </c>
      <c r="G591" s="0" t="s">
        <v>2714</v>
      </c>
    </row>
    <row r="592" customFormat="false" ht="13.2" hidden="false" customHeight="false" outlineLevel="0" collapsed="false">
      <c r="A592" s="3" t="s">
        <v>2715</v>
      </c>
      <c r="B592" s="0" t="n">
        <v>39.2</v>
      </c>
      <c r="C592" s="0" t="n">
        <v>114</v>
      </c>
      <c r="D592" s="0" t="n">
        <f aca="false">C592/B592</f>
        <v>2.90816326530612</v>
      </c>
      <c r="E592" s="0" t="s">
        <v>2716</v>
      </c>
      <c r="F592" s="0" t="n">
        <v>10</v>
      </c>
      <c r="G592" s="0" t="s">
        <v>2717</v>
      </c>
      <c r="H592" s="0" t="s">
        <v>2718</v>
      </c>
      <c r="I592" s="0" t="s">
        <v>67</v>
      </c>
      <c r="J592" s="4" t="s">
        <v>2719</v>
      </c>
    </row>
    <row r="593" customFormat="false" ht="13.2" hidden="false" customHeight="false" outlineLevel="0" collapsed="false">
      <c r="A593" s="3" t="s">
        <v>2720</v>
      </c>
      <c r="B593" s="0" t="n">
        <v>122.3</v>
      </c>
      <c r="C593" s="0" t="n">
        <v>218.2</v>
      </c>
      <c r="D593" s="0" t="n">
        <f aca="false">C593/B593</f>
        <v>1.78413736713001</v>
      </c>
      <c r="E593" s="0" t="s">
        <v>2721</v>
      </c>
      <c r="F593" s="0" t="n">
        <v>4</v>
      </c>
      <c r="G593" s="0" t="s">
        <v>2722</v>
      </c>
    </row>
    <row r="594" customFormat="false" ht="13.2" hidden="false" customHeight="false" outlineLevel="0" collapsed="false">
      <c r="A594" s="3" t="s">
        <v>2723</v>
      </c>
      <c r="B594" s="0" t="n">
        <v>8987.4</v>
      </c>
      <c r="C594" s="0" t="n">
        <v>22772.7</v>
      </c>
      <c r="D594" s="0" t="n">
        <f aca="false">C594/B594</f>
        <v>2.53384738634088</v>
      </c>
      <c r="E594" s="0" t="s">
        <v>2724</v>
      </c>
      <c r="F594" s="0" t="n">
        <v>17</v>
      </c>
      <c r="G594" s="0" t="s">
        <v>2725</v>
      </c>
    </row>
    <row r="595" customFormat="false" ht="13.2" hidden="false" customHeight="false" outlineLevel="0" collapsed="false">
      <c r="A595" s="3" t="s">
        <v>2726</v>
      </c>
      <c r="B595" s="0" t="n">
        <v>2059.2</v>
      </c>
      <c r="C595" s="0" t="n">
        <v>10775.5</v>
      </c>
      <c r="D595" s="0" t="n">
        <f aca="false">C595/B595</f>
        <v>5.23285742035742</v>
      </c>
      <c r="E595" s="0" t="s">
        <v>2727</v>
      </c>
      <c r="F595" s="0" t="n">
        <v>0</v>
      </c>
      <c r="G595" s="0" t="s">
        <v>2728</v>
      </c>
    </row>
    <row r="596" customFormat="false" ht="13.2" hidden="false" customHeight="false" outlineLevel="0" collapsed="false">
      <c r="A596" s="3" t="s">
        <v>2729</v>
      </c>
      <c r="B596" s="0" t="n">
        <v>7963.5</v>
      </c>
      <c r="C596" s="0" t="n">
        <v>23999.3</v>
      </c>
      <c r="D596" s="0" t="n">
        <f aca="false">C596/B596</f>
        <v>3.0136623344007</v>
      </c>
      <c r="E596" s="0" t="s">
        <v>2730</v>
      </c>
      <c r="F596" s="0" t="n">
        <v>17</v>
      </c>
      <c r="G596" s="0" t="s">
        <v>2731</v>
      </c>
    </row>
    <row r="597" customFormat="false" ht="13.2" hidden="false" customHeight="false" outlineLevel="0" collapsed="false">
      <c r="A597" s="3" t="s">
        <v>2732</v>
      </c>
      <c r="B597" s="0" t="n">
        <v>153.7</v>
      </c>
      <c r="C597" s="0" t="n">
        <v>484.2</v>
      </c>
      <c r="D597" s="0" t="n">
        <f aca="false">C597/B597</f>
        <v>3.15029277813923</v>
      </c>
      <c r="E597" s="0" t="s">
        <v>2733</v>
      </c>
      <c r="F597" s="0" t="n">
        <v>7</v>
      </c>
      <c r="G597" s="0" t="s">
        <v>2734</v>
      </c>
      <c r="H597" s="0" t="s">
        <v>311</v>
      </c>
      <c r="I597" s="0" t="s">
        <v>169</v>
      </c>
      <c r="J597" s="0" t="s">
        <v>2735</v>
      </c>
    </row>
    <row r="598" customFormat="false" ht="13.2" hidden="false" customHeight="false" outlineLevel="0" collapsed="false">
      <c r="A598" s="3" t="s">
        <v>2736</v>
      </c>
      <c r="B598" s="0" t="n">
        <v>520.4</v>
      </c>
      <c r="C598" s="0" t="n">
        <v>2815.1</v>
      </c>
      <c r="D598" s="0" t="n">
        <f aca="false">C598/B598</f>
        <v>5.40949269792467</v>
      </c>
      <c r="E598" s="0" t="s">
        <v>2737</v>
      </c>
      <c r="F598" s="0" t="n">
        <v>14</v>
      </c>
      <c r="G598" s="0" t="s">
        <v>2738</v>
      </c>
      <c r="H598" s="0" t="s">
        <v>2739</v>
      </c>
      <c r="I598" s="0" t="s">
        <v>1229</v>
      </c>
      <c r="J598" s="0" t="s">
        <v>2740</v>
      </c>
    </row>
    <row r="599" customFormat="false" ht="13.2" hidden="false" customHeight="false" outlineLevel="0" collapsed="false">
      <c r="A599" s="3" t="s">
        <v>2741</v>
      </c>
      <c r="B599" s="0" t="n">
        <v>595.9</v>
      </c>
      <c r="C599" s="0" t="n">
        <v>1107.2</v>
      </c>
      <c r="D599" s="0" t="n">
        <f aca="false">C599/B599</f>
        <v>1.85802987078369</v>
      </c>
      <c r="E599" s="0" t="s">
        <v>2742</v>
      </c>
      <c r="F599" s="0" t="n">
        <v>18</v>
      </c>
      <c r="G599" s="0" t="s">
        <v>2743</v>
      </c>
    </row>
    <row r="600" customFormat="false" ht="13.2" hidden="false" customHeight="false" outlineLevel="0" collapsed="false">
      <c r="A600" s="3" t="s">
        <v>2744</v>
      </c>
      <c r="B600" s="0" t="n">
        <v>757.4</v>
      </c>
      <c r="C600" s="0" t="n">
        <v>1700.5</v>
      </c>
      <c r="D600" s="0" t="n">
        <f aca="false">C600/B600</f>
        <v>2.24518088196462</v>
      </c>
      <c r="E600" s="0" t="s">
        <v>2745</v>
      </c>
      <c r="F600" s="0" t="n">
        <v>11</v>
      </c>
      <c r="G600" s="0" t="s">
        <v>2746</v>
      </c>
    </row>
    <row r="601" customFormat="false" ht="13.2" hidden="false" customHeight="false" outlineLevel="0" collapsed="false">
      <c r="A601" s="3" t="s">
        <v>2747</v>
      </c>
      <c r="B601" s="0" t="n">
        <v>10.4</v>
      </c>
      <c r="C601" s="0" t="n">
        <v>97.4</v>
      </c>
      <c r="D601" s="0" t="n">
        <f aca="false">C601/B601</f>
        <v>9.36538461538462</v>
      </c>
      <c r="E601" s="0" t="s">
        <v>2748</v>
      </c>
      <c r="F601" s="0" t="n">
        <v>10</v>
      </c>
      <c r="G601" s="0" t="s">
        <v>2749</v>
      </c>
      <c r="H601" s="0" t="s">
        <v>759</v>
      </c>
      <c r="J601" s="0" t="s">
        <v>1249</v>
      </c>
    </row>
    <row r="602" customFormat="false" ht="13.2" hidden="false" customHeight="false" outlineLevel="0" collapsed="false">
      <c r="A602" s="3" t="s">
        <v>2750</v>
      </c>
      <c r="B602" s="0" t="n">
        <v>225.5</v>
      </c>
      <c r="C602" s="0" t="n">
        <v>784.5</v>
      </c>
      <c r="D602" s="0" t="n">
        <f aca="false">C602/B602</f>
        <v>3.47893569844789</v>
      </c>
      <c r="E602" s="0" t="s">
        <v>2751</v>
      </c>
      <c r="F602" s="0" t="n">
        <v>10</v>
      </c>
      <c r="G602" s="0" t="s">
        <v>2752</v>
      </c>
      <c r="I602" s="0" t="s">
        <v>454</v>
      </c>
      <c r="J602" s="4" t="s">
        <v>2753</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96" activePane="bottomLeft" state="frozen"/>
      <selection pane="topLeft" activeCell="A1" activeCellId="0" sqref="A1"/>
      <selection pane="bottomLeft" activeCell="A316" activeCellId="0" sqref="A316"/>
    </sheetView>
  </sheetViews>
  <sheetFormatPr defaultColWidth="9.0546875" defaultRowHeight="13.2" zeroHeight="false" outlineLevelRow="0" outlineLevelCol="0"/>
  <cols>
    <col collapsed="false" customWidth="true" hidden="false" outlineLevel="0" max="1" min="1" style="3" width="15.87"/>
    <col collapsed="false" customWidth="true" hidden="false" outlineLevel="0" max="2" min="2" style="0" width="8.55"/>
    <col collapsed="false" customWidth="true" hidden="false" outlineLevel="0" max="4" min="3" style="0" width="11.55"/>
    <col collapsed="false" customWidth="true" hidden="false" outlineLevel="0" max="5" min="5" style="0" width="11.32"/>
    <col collapsed="false" customWidth="true" hidden="false" outlineLevel="0" max="6" min="6" style="0" width="12.66"/>
    <col collapsed="false" customWidth="true" hidden="false" outlineLevel="0" max="7" min="7" style="0" width="12.55"/>
    <col collapsed="false" customWidth="true" hidden="false" outlineLevel="0" max="8" min="8" style="0" width="131.99"/>
    <col collapsed="false" customWidth="true" hidden="false" outlineLevel="0" max="11" min="9" style="0" width="255.77"/>
  </cols>
  <sheetData>
    <row r="1" customFormat="false" ht="13.2" hidden="false" customHeight="false" outlineLevel="0" collapsed="false">
      <c r="A1" s="3" t="s">
        <v>1</v>
      </c>
      <c r="B1" s="0" t="s">
        <v>2</v>
      </c>
      <c r="C1" s="0" t="s">
        <v>3</v>
      </c>
      <c r="D1" s="0" t="s">
        <v>4</v>
      </c>
      <c r="E1" s="0" t="s">
        <v>5</v>
      </c>
      <c r="F1" s="0" t="s">
        <v>2754</v>
      </c>
      <c r="G1" s="0" t="s">
        <v>6</v>
      </c>
      <c r="H1" s="0" t="s">
        <v>7</v>
      </c>
      <c r="I1" s="0" t="s">
        <v>8</v>
      </c>
      <c r="J1" s="0" t="s">
        <v>9</v>
      </c>
      <c r="K1" s="0" t="s">
        <v>10</v>
      </c>
    </row>
    <row r="2" customFormat="false" ht="13.2" hidden="false" customHeight="false" outlineLevel="0" collapsed="false">
      <c r="A2" s="3" t="s">
        <v>2755</v>
      </c>
      <c r="B2" s="0" t="n">
        <v>452</v>
      </c>
      <c r="C2" s="0" t="n">
        <v>269.2</v>
      </c>
      <c r="D2" s="0" t="n">
        <f aca="false">B2/C2</f>
        <v>1.67904903417533</v>
      </c>
      <c r="E2" s="0" t="s">
        <v>2756</v>
      </c>
      <c r="F2" s="0" t="s">
        <v>2757</v>
      </c>
      <c r="G2" s="0" t="n">
        <v>2</v>
      </c>
      <c r="H2" s="0" t="s">
        <v>2758</v>
      </c>
      <c r="J2" s="0" t="s">
        <v>865</v>
      </c>
      <c r="K2" s="0" t="s">
        <v>2759</v>
      </c>
    </row>
    <row r="3" customFormat="false" ht="13.2" hidden="false" customHeight="false" outlineLevel="0" collapsed="false">
      <c r="A3" s="3" t="s">
        <v>2760</v>
      </c>
      <c r="B3" s="0" t="n">
        <v>406.2</v>
      </c>
      <c r="C3" s="0" t="n">
        <v>173.3</v>
      </c>
      <c r="D3" s="0" t="n">
        <f aca="false">B3/C3</f>
        <v>2.34391229082516</v>
      </c>
      <c r="E3" s="0" t="s">
        <v>2761</v>
      </c>
      <c r="F3" s="0" t="s">
        <v>2762</v>
      </c>
      <c r="G3" s="0" t="n">
        <v>5</v>
      </c>
      <c r="H3" s="0" t="s">
        <v>2763</v>
      </c>
      <c r="J3" s="0" t="s">
        <v>454</v>
      </c>
      <c r="K3" s="0" t="s">
        <v>2764</v>
      </c>
    </row>
    <row r="4" customFormat="false" ht="13.2" hidden="false" customHeight="false" outlineLevel="0" collapsed="false">
      <c r="A4" s="3" t="s">
        <v>2765</v>
      </c>
      <c r="B4" s="0" t="n">
        <v>930.9</v>
      </c>
      <c r="C4" s="0" t="n">
        <v>392.6</v>
      </c>
      <c r="D4" s="0" t="n">
        <f aca="false">B4/C4</f>
        <v>2.37111563932756</v>
      </c>
      <c r="E4" s="0" t="s">
        <v>2766</v>
      </c>
      <c r="F4" s="0" t="s">
        <v>2762</v>
      </c>
      <c r="G4" s="0" t="n">
        <v>5</v>
      </c>
      <c r="H4" s="0" t="s">
        <v>2767</v>
      </c>
      <c r="J4" s="0" t="s">
        <v>454</v>
      </c>
      <c r="K4" s="0" t="s">
        <v>2764</v>
      </c>
    </row>
    <row r="5" customFormat="false" ht="13.2" hidden="false" customHeight="false" outlineLevel="0" collapsed="false">
      <c r="A5" s="3" t="s">
        <v>2768</v>
      </c>
      <c r="B5" s="0" t="n">
        <v>230.9</v>
      </c>
      <c r="C5" s="0" t="n">
        <v>54.9</v>
      </c>
      <c r="D5" s="0" t="n">
        <f aca="false">B5/C5</f>
        <v>4.20582877959927</v>
      </c>
      <c r="E5" s="0" t="s">
        <v>2769</v>
      </c>
      <c r="F5" s="0" t="s">
        <v>2770</v>
      </c>
      <c r="G5" s="0" t="n">
        <v>6</v>
      </c>
      <c r="H5" s="0" t="s">
        <v>2771</v>
      </c>
      <c r="I5" s="0" t="s">
        <v>2772</v>
      </c>
      <c r="J5" s="0" t="s">
        <v>87</v>
      </c>
      <c r="K5" s="4" t="s">
        <v>2773</v>
      </c>
    </row>
    <row r="6" customFormat="false" ht="13.2" hidden="false" customHeight="false" outlineLevel="0" collapsed="false">
      <c r="A6" s="3" t="s">
        <v>2774</v>
      </c>
      <c r="B6" s="0" t="n">
        <v>85.2</v>
      </c>
      <c r="C6" s="0" t="n">
        <v>23.1</v>
      </c>
      <c r="D6" s="0" t="n">
        <f aca="false">B6/C6</f>
        <v>3.68831168831169</v>
      </c>
      <c r="E6" s="0" t="s">
        <v>2775</v>
      </c>
      <c r="F6" s="0" t="s">
        <v>2776</v>
      </c>
      <c r="G6" s="0" t="n">
        <v>17</v>
      </c>
      <c r="H6" s="0" t="s">
        <v>2777</v>
      </c>
      <c r="I6" s="0" t="s">
        <v>2778</v>
      </c>
      <c r="J6" s="0" t="s">
        <v>2779</v>
      </c>
      <c r="K6" s="4" t="s">
        <v>2780</v>
      </c>
    </row>
    <row r="7" customFormat="false" ht="13.2" hidden="false" customHeight="false" outlineLevel="0" collapsed="false">
      <c r="A7" s="3" t="s">
        <v>2781</v>
      </c>
      <c r="B7" s="0" t="n">
        <v>608.6</v>
      </c>
      <c r="C7" s="0" t="n">
        <v>315.6</v>
      </c>
      <c r="D7" s="0" t="n">
        <f aca="false">B7/C7</f>
        <v>1.92839036755387</v>
      </c>
      <c r="E7" s="0" t="s">
        <v>2782</v>
      </c>
      <c r="F7" s="0" t="s">
        <v>2783</v>
      </c>
      <c r="G7" s="0" t="n">
        <v>4</v>
      </c>
      <c r="H7" s="0" t="s">
        <v>2784</v>
      </c>
      <c r="J7" s="0" t="s">
        <v>1358</v>
      </c>
      <c r="K7" s="4" t="s">
        <v>2785</v>
      </c>
    </row>
    <row r="8" customFormat="false" ht="13.2" hidden="false" customHeight="false" outlineLevel="0" collapsed="false">
      <c r="A8" s="3" t="s">
        <v>2786</v>
      </c>
      <c r="B8" s="0" t="n">
        <v>290.3</v>
      </c>
      <c r="C8" s="0" t="n">
        <v>151.7</v>
      </c>
      <c r="D8" s="0" t="n">
        <f aca="false">B8/C8</f>
        <v>1.91364535266974</v>
      </c>
      <c r="E8" s="0" t="s">
        <v>2787</v>
      </c>
      <c r="G8" s="0" t="n">
        <v>0</v>
      </c>
      <c r="H8" s="0" t="s">
        <v>2788</v>
      </c>
      <c r="I8" s="4" t="s">
        <v>2789</v>
      </c>
      <c r="J8" s="0" t="s">
        <v>865</v>
      </c>
      <c r="K8" s="4" t="s">
        <v>2790</v>
      </c>
    </row>
    <row r="9" customFormat="false" ht="13.2" hidden="false" customHeight="false" outlineLevel="0" collapsed="false">
      <c r="A9" s="3" t="s">
        <v>2791</v>
      </c>
      <c r="B9" s="0" t="n">
        <v>2499.1</v>
      </c>
      <c r="C9" s="0" t="n">
        <v>772.5</v>
      </c>
      <c r="D9" s="0" t="n">
        <f aca="false">B9/C9</f>
        <v>3.23508090614887</v>
      </c>
      <c r="E9" s="0" t="s">
        <v>2792</v>
      </c>
      <c r="F9" s="0" t="s">
        <v>2793</v>
      </c>
      <c r="G9" s="0" t="n">
        <v>17</v>
      </c>
      <c r="H9" s="0" t="s">
        <v>2794</v>
      </c>
      <c r="J9" s="0" t="s">
        <v>454</v>
      </c>
      <c r="K9" s="0" t="s">
        <v>2759</v>
      </c>
    </row>
    <row r="10" customFormat="false" ht="13.2" hidden="false" customHeight="false" outlineLevel="0" collapsed="false">
      <c r="A10" s="3" t="s">
        <v>2795</v>
      </c>
      <c r="B10" s="0" t="n">
        <v>633.7</v>
      </c>
      <c r="C10" s="0" t="n">
        <v>305.9</v>
      </c>
      <c r="D10" s="0" t="n">
        <f aca="false">B10/C10</f>
        <v>2.0715920235371</v>
      </c>
      <c r="E10" s="0" t="s">
        <v>2796</v>
      </c>
      <c r="F10" s="0" t="s">
        <v>2762</v>
      </c>
      <c r="G10" s="0" t="n">
        <v>5</v>
      </c>
      <c r="H10" s="0" t="s">
        <v>2797</v>
      </c>
      <c r="I10" s="0" t="s">
        <v>2798</v>
      </c>
      <c r="J10" s="0" t="s">
        <v>477</v>
      </c>
      <c r="K10" s="0" t="s">
        <v>2799</v>
      </c>
    </row>
    <row r="11" customFormat="false" ht="13.2" hidden="false" customHeight="false" outlineLevel="0" collapsed="false">
      <c r="A11" s="3" t="s">
        <v>2800</v>
      </c>
      <c r="B11" s="0" t="n">
        <v>548.8</v>
      </c>
      <c r="C11" s="0" t="n">
        <v>259.7</v>
      </c>
      <c r="D11" s="0" t="n">
        <f aca="false">B11/C11</f>
        <v>2.11320754716981</v>
      </c>
      <c r="E11" s="0" t="s">
        <v>2801</v>
      </c>
      <c r="F11" s="0" t="s">
        <v>2802</v>
      </c>
      <c r="G11" s="0" t="n">
        <v>9</v>
      </c>
      <c r="H11" s="0" t="s">
        <v>2803</v>
      </c>
      <c r="I11" s="0" t="s">
        <v>2804</v>
      </c>
      <c r="K11" s="4" t="s">
        <v>2805</v>
      </c>
    </row>
    <row r="12" customFormat="false" ht="13.2" hidden="false" customHeight="false" outlineLevel="0" collapsed="false">
      <c r="A12" s="3" t="s">
        <v>2806</v>
      </c>
      <c r="B12" s="0" t="n">
        <v>507.7</v>
      </c>
      <c r="C12" s="0" t="n">
        <v>151.9</v>
      </c>
      <c r="D12" s="0" t="n">
        <f aca="false">B12/C12</f>
        <v>3.34233048057933</v>
      </c>
      <c r="E12" s="0" t="s">
        <v>2807</v>
      </c>
      <c r="F12" s="0" t="s">
        <v>2808</v>
      </c>
      <c r="G12" s="0" t="n">
        <v>4</v>
      </c>
      <c r="H12" s="0" t="s">
        <v>2809</v>
      </c>
    </row>
    <row r="13" customFormat="false" ht="13.2" hidden="false" customHeight="false" outlineLevel="0" collapsed="false">
      <c r="A13" s="3" t="s">
        <v>2810</v>
      </c>
      <c r="B13" s="0" t="n">
        <v>196.8</v>
      </c>
      <c r="C13" s="0" t="n">
        <v>85.8</v>
      </c>
      <c r="D13" s="0" t="n">
        <f aca="false">B13/C13</f>
        <v>2.29370629370629</v>
      </c>
      <c r="E13" s="0" t="s">
        <v>2811</v>
      </c>
      <c r="F13" s="0" t="s">
        <v>2812</v>
      </c>
      <c r="G13" s="0" t="n">
        <v>15</v>
      </c>
      <c r="H13" s="0" t="s">
        <v>2813</v>
      </c>
      <c r="I13" s="0" t="s">
        <v>2814</v>
      </c>
      <c r="J13" s="0" t="s">
        <v>2815</v>
      </c>
      <c r="K13" s="0" t="s">
        <v>2816</v>
      </c>
    </row>
    <row r="14" customFormat="false" ht="13.2" hidden="false" customHeight="false" outlineLevel="0" collapsed="false">
      <c r="A14" s="3" t="s">
        <v>2817</v>
      </c>
      <c r="B14" s="0" t="n">
        <v>133.3</v>
      </c>
      <c r="C14" s="0" t="n">
        <v>5</v>
      </c>
      <c r="D14" s="0" t="n">
        <f aca="false">B14/C14</f>
        <v>26.66</v>
      </c>
      <c r="E14" s="0" t="s">
        <v>2818</v>
      </c>
      <c r="F14" s="0" t="s">
        <v>2819</v>
      </c>
      <c r="G14" s="0" t="n">
        <v>10</v>
      </c>
      <c r="H14" s="0" t="s">
        <v>2820</v>
      </c>
      <c r="I14" s="0" t="s">
        <v>2821</v>
      </c>
      <c r="J14" s="0" t="s">
        <v>2779</v>
      </c>
      <c r="K14" s="0" t="s">
        <v>2822</v>
      </c>
    </row>
    <row r="15" customFormat="false" ht="13.2" hidden="false" customHeight="false" outlineLevel="0" collapsed="false">
      <c r="A15" s="3" t="s">
        <v>2823</v>
      </c>
      <c r="B15" s="0" t="n">
        <v>124.6</v>
      </c>
      <c r="C15" s="0" t="n">
        <v>40.8</v>
      </c>
      <c r="D15" s="0" t="n">
        <f aca="false">B15/C15</f>
        <v>3.05392156862745</v>
      </c>
      <c r="E15" s="0" t="s">
        <v>2824</v>
      </c>
      <c r="F15" s="0" t="s">
        <v>2825</v>
      </c>
      <c r="G15" s="0" t="n">
        <v>6</v>
      </c>
      <c r="H15" s="0" t="s">
        <v>2826</v>
      </c>
      <c r="J15" s="0" t="s">
        <v>131</v>
      </c>
    </row>
    <row r="16" customFormat="false" ht="13.2" hidden="false" customHeight="false" outlineLevel="0" collapsed="false">
      <c r="A16" s="3" t="s">
        <v>2827</v>
      </c>
      <c r="B16" s="0" t="n">
        <v>834.8</v>
      </c>
      <c r="C16" s="0" t="n">
        <v>422.4</v>
      </c>
      <c r="D16" s="0" t="n">
        <f aca="false">B16/C16</f>
        <v>1.97632575757576</v>
      </c>
      <c r="E16" s="0" t="s">
        <v>2828</v>
      </c>
      <c r="G16" s="0" t="n">
        <v>0</v>
      </c>
      <c r="H16" s="0" t="s">
        <v>2829</v>
      </c>
      <c r="I16" s="0" t="s">
        <v>2136</v>
      </c>
      <c r="J16" s="0" t="s">
        <v>454</v>
      </c>
      <c r="K16" s="4" t="s">
        <v>2830</v>
      </c>
    </row>
    <row r="17" customFormat="false" ht="13.2" hidden="false" customHeight="false" outlineLevel="0" collapsed="false">
      <c r="A17" s="3" t="s">
        <v>2827</v>
      </c>
      <c r="B17" s="0" t="n">
        <v>2792</v>
      </c>
      <c r="C17" s="0" t="n">
        <v>1507.9</v>
      </c>
      <c r="D17" s="0" t="n">
        <f aca="false">B17/C17</f>
        <v>1.85158166987201</v>
      </c>
      <c r="E17" s="0" t="s">
        <v>2831</v>
      </c>
      <c r="G17" s="0" t="n">
        <v>0</v>
      </c>
      <c r="H17" s="0" t="s">
        <v>2829</v>
      </c>
      <c r="I17" s="0" t="s">
        <v>2136</v>
      </c>
      <c r="J17" s="0" t="s">
        <v>454</v>
      </c>
      <c r="K17" s="4" t="s">
        <v>2830</v>
      </c>
    </row>
    <row r="18" customFormat="false" ht="13.2" hidden="false" customHeight="false" outlineLevel="0" collapsed="false">
      <c r="A18" s="3" t="s">
        <v>2832</v>
      </c>
      <c r="B18" s="0" t="n">
        <v>107.7</v>
      </c>
      <c r="C18" s="0" t="n">
        <v>51.7</v>
      </c>
      <c r="D18" s="0" t="n">
        <f aca="false">B18/C18</f>
        <v>2.08317214700193</v>
      </c>
      <c r="E18" s="0" t="s">
        <v>2833</v>
      </c>
      <c r="F18" s="0" t="s">
        <v>2834</v>
      </c>
      <c r="G18" s="0" t="n">
        <v>9</v>
      </c>
      <c r="H18" s="0" t="s">
        <v>2835</v>
      </c>
      <c r="I18" s="0" t="s">
        <v>2836</v>
      </c>
      <c r="J18" s="0" t="s">
        <v>266</v>
      </c>
      <c r="K18" s="4" t="s">
        <v>2837</v>
      </c>
    </row>
    <row r="19" customFormat="false" ht="13.2" hidden="false" customHeight="false" outlineLevel="0" collapsed="false">
      <c r="A19" s="3" t="s">
        <v>2838</v>
      </c>
      <c r="B19" s="0" t="n">
        <v>133.7</v>
      </c>
      <c r="C19" s="0" t="n">
        <v>61.8</v>
      </c>
      <c r="D19" s="0" t="n">
        <f aca="false">B19/C19</f>
        <v>2.16343042071197</v>
      </c>
      <c r="E19" s="0" t="s">
        <v>2839</v>
      </c>
      <c r="F19" s="0" t="s">
        <v>2840</v>
      </c>
      <c r="G19" s="0" t="n">
        <v>4</v>
      </c>
      <c r="H19" s="0" t="s">
        <v>2841</v>
      </c>
      <c r="I19" s="0" t="s">
        <v>476</v>
      </c>
      <c r="J19" s="0" t="s">
        <v>2842</v>
      </c>
      <c r="K19" s="0" t="s">
        <v>2843</v>
      </c>
    </row>
    <row r="20" customFormat="false" ht="13.2" hidden="false" customHeight="false" outlineLevel="0" collapsed="false">
      <c r="A20" s="3" t="s">
        <v>2844</v>
      </c>
      <c r="B20" s="0" t="n">
        <v>96.2</v>
      </c>
      <c r="C20" s="0" t="n">
        <v>31.8</v>
      </c>
      <c r="D20" s="0" t="n">
        <f aca="false">B20/C20</f>
        <v>3.0251572327044</v>
      </c>
      <c r="E20" s="0" t="s">
        <v>2845</v>
      </c>
      <c r="F20" s="0" t="s">
        <v>2846</v>
      </c>
      <c r="G20" s="0" t="n">
        <v>2</v>
      </c>
      <c r="H20" s="0" t="s">
        <v>2847</v>
      </c>
      <c r="J20" s="0" t="s">
        <v>2848</v>
      </c>
      <c r="K20" s="0" t="s">
        <v>2849</v>
      </c>
    </row>
    <row r="21" customFormat="false" ht="13.2" hidden="false" customHeight="false" outlineLevel="0" collapsed="false">
      <c r="A21" s="3" t="s">
        <v>2850</v>
      </c>
      <c r="B21" s="0" t="n">
        <v>787.1</v>
      </c>
      <c r="C21" s="0" t="n">
        <v>361.7</v>
      </c>
      <c r="D21" s="0" t="n">
        <f aca="false">B21/C21</f>
        <v>2.17611280066353</v>
      </c>
      <c r="E21" s="0" t="s">
        <v>2851</v>
      </c>
      <c r="F21" s="0" t="s">
        <v>2852</v>
      </c>
      <c r="G21" s="0" t="n">
        <v>3</v>
      </c>
      <c r="H21" s="0" t="s">
        <v>2853</v>
      </c>
      <c r="I21" s="0" t="s">
        <v>476</v>
      </c>
      <c r="J21" s="0" t="s">
        <v>2854</v>
      </c>
      <c r="K21" s="4" t="s">
        <v>2855</v>
      </c>
    </row>
    <row r="22" customFormat="false" ht="13.2" hidden="false" customHeight="false" outlineLevel="0" collapsed="false">
      <c r="A22" s="3" t="s">
        <v>2856</v>
      </c>
      <c r="B22" s="0" t="n">
        <v>1947.2</v>
      </c>
      <c r="C22" s="0" t="n">
        <v>992.6</v>
      </c>
      <c r="D22" s="0" t="n">
        <f aca="false">B22/C22</f>
        <v>1.96171670360669</v>
      </c>
      <c r="E22" s="0" t="s">
        <v>2857</v>
      </c>
      <c r="F22" s="0" t="s">
        <v>2858</v>
      </c>
      <c r="G22" s="0" t="n">
        <v>12</v>
      </c>
      <c r="H22" s="0" t="s">
        <v>2859</v>
      </c>
      <c r="I22" s="4" t="s">
        <v>2860</v>
      </c>
      <c r="J22" s="0" t="s">
        <v>944</v>
      </c>
      <c r="K22" s="4" t="s">
        <v>2861</v>
      </c>
    </row>
    <row r="23" customFormat="false" ht="13.2" hidden="false" customHeight="false" outlineLevel="0" collapsed="false">
      <c r="A23" s="3" t="s">
        <v>2862</v>
      </c>
      <c r="B23" s="0" t="n">
        <v>421.1</v>
      </c>
      <c r="C23" s="0" t="n">
        <v>217.5</v>
      </c>
      <c r="D23" s="0" t="n">
        <f aca="false">B23/C23</f>
        <v>1.93609195402299</v>
      </c>
      <c r="E23" s="0" t="s">
        <v>2863</v>
      </c>
      <c r="F23" s="0" t="s">
        <v>2864</v>
      </c>
      <c r="G23" s="0" t="n">
        <v>0</v>
      </c>
      <c r="H23" s="0" t="s">
        <v>2865</v>
      </c>
      <c r="I23" s="0" t="s">
        <v>2866</v>
      </c>
      <c r="K23" s="4" t="s">
        <v>2867</v>
      </c>
    </row>
    <row r="24" customFormat="false" ht="13.2" hidden="false" customHeight="false" outlineLevel="0" collapsed="false">
      <c r="A24" s="3" t="s">
        <v>2868</v>
      </c>
      <c r="B24" s="0" t="n">
        <v>202.2</v>
      </c>
      <c r="C24" s="0" t="n">
        <v>110.2</v>
      </c>
      <c r="D24" s="0" t="n">
        <f aca="false">B24/C24</f>
        <v>1.83484573502722</v>
      </c>
      <c r="E24" s="0" t="s">
        <v>2869</v>
      </c>
      <c r="F24" s="0" t="s">
        <v>2870</v>
      </c>
      <c r="G24" s="0" t="n">
        <v>19</v>
      </c>
      <c r="H24" s="0" t="s">
        <v>2871</v>
      </c>
      <c r="J24" s="0" t="s">
        <v>72</v>
      </c>
      <c r="K24" s="0" t="s">
        <v>1249</v>
      </c>
    </row>
    <row r="25" customFormat="false" ht="13.2" hidden="false" customHeight="false" outlineLevel="0" collapsed="false">
      <c r="A25" s="3" t="s">
        <v>2872</v>
      </c>
      <c r="B25" s="0" t="n">
        <v>1070.5</v>
      </c>
      <c r="C25" s="0" t="n">
        <v>672.3</v>
      </c>
      <c r="D25" s="0" t="n">
        <f aca="false">B25/C25</f>
        <v>1.59229510635133</v>
      </c>
      <c r="E25" s="0" t="s">
        <v>2873</v>
      </c>
      <c r="F25" s="0" t="s">
        <v>2874</v>
      </c>
      <c r="G25" s="0" t="n">
        <v>1</v>
      </c>
      <c r="H25" s="0" t="s">
        <v>2875</v>
      </c>
    </row>
    <row r="26" customFormat="false" ht="13.2" hidden="false" customHeight="false" outlineLevel="0" collapsed="false">
      <c r="A26" s="3" t="s">
        <v>2876</v>
      </c>
      <c r="B26" s="0" t="n">
        <v>4705.6</v>
      </c>
      <c r="C26" s="0" t="n">
        <v>2053.8</v>
      </c>
      <c r="D26" s="0" t="n">
        <f aca="false">B26/C26</f>
        <v>2.29116759178109</v>
      </c>
      <c r="E26" s="0" t="s">
        <v>2877</v>
      </c>
      <c r="F26" s="0" t="s">
        <v>2878</v>
      </c>
      <c r="G26" s="0" t="n">
        <v>11</v>
      </c>
      <c r="H26" s="0" t="s">
        <v>2879</v>
      </c>
      <c r="I26" s="0" t="s">
        <v>2880</v>
      </c>
      <c r="J26" s="0" t="s">
        <v>2881</v>
      </c>
      <c r="K26" s="0" t="s">
        <v>2882</v>
      </c>
    </row>
    <row r="27" customFormat="false" ht="13.2" hidden="false" customHeight="false" outlineLevel="0" collapsed="false">
      <c r="A27" s="3" t="s">
        <v>2883</v>
      </c>
      <c r="B27" s="0" t="n">
        <v>406.4</v>
      </c>
      <c r="C27" s="0" t="n">
        <v>152.3</v>
      </c>
      <c r="D27" s="0" t="n">
        <f aca="false">B27/C27</f>
        <v>2.66841759684833</v>
      </c>
      <c r="E27" s="0" t="s">
        <v>2884</v>
      </c>
      <c r="F27" s="0" t="s">
        <v>2885</v>
      </c>
      <c r="G27" s="0" t="n">
        <v>5</v>
      </c>
      <c r="H27" s="0" t="s">
        <v>2886</v>
      </c>
      <c r="J27" s="0" t="s">
        <v>104</v>
      </c>
      <c r="K27" s="0" t="s">
        <v>595</v>
      </c>
    </row>
    <row r="28" customFormat="false" ht="13.2" hidden="false" customHeight="false" outlineLevel="0" collapsed="false">
      <c r="A28" s="3" t="s">
        <v>2887</v>
      </c>
      <c r="B28" s="0" t="n">
        <v>293.6</v>
      </c>
      <c r="C28" s="0" t="n">
        <v>123.5</v>
      </c>
      <c r="D28" s="0" t="n">
        <f aca="false">B28/C28</f>
        <v>2.37732793522267</v>
      </c>
      <c r="E28" s="0" t="s">
        <v>2888</v>
      </c>
      <c r="F28" s="0" t="s">
        <v>2889</v>
      </c>
      <c r="G28" s="0" t="n">
        <v>6</v>
      </c>
      <c r="H28" s="0" t="s">
        <v>2890</v>
      </c>
      <c r="I28" s="0" t="s">
        <v>2891</v>
      </c>
      <c r="J28" s="0" t="s">
        <v>1619</v>
      </c>
    </row>
    <row r="29" customFormat="false" ht="13.2" hidden="false" customHeight="false" outlineLevel="0" collapsed="false">
      <c r="A29" s="3" t="s">
        <v>2887</v>
      </c>
      <c r="B29" s="0" t="n">
        <v>352.1</v>
      </c>
      <c r="C29" s="0" t="n">
        <v>193.1</v>
      </c>
      <c r="D29" s="0" t="n">
        <f aca="false">B29/C29</f>
        <v>1.8234075608493</v>
      </c>
      <c r="E29" s="0" t="s">
        <v>2892</v>
      </c>
      <c r="F29" s="0" t="s">
        <v>2889</v>
      </c>
      <c r="G29" s="0" t="n">
        <v>6</v>
      </c>
      <c r="H29" s="0" t="s">
        <v>2890</v>
      </c>
      <c r="I29" s="0" t="s">
        <v>2891</v>
      </c>
      <c r="J29" s="0" t="s">
        <v>1619</v>
      </c>
    </row>
    <row r="30" customFormat="false" ht="13.2" hidden="false" customHeight="false" outlineLevel="0" collapsed="false">
      <c r="A30" s="3" t="s">
        <v>2893</v>
      </c>
      <c r="B30" s="0" t="n">
        <v>125</v>
      </c>
      <c r="C30" s="0" t="n">
        <v>35.6</v>
      </c>
      <c r="D30" s="0" t="n">
        <f aca="false">B30/C30</f>
        <v>3.51123595505618</v>
      </c>
      <c r="E30" s="0" t="s">
        <v>2894</v>
      </c>
      <c r="F30" s="0" t="s">
        <v>2895</v>
      </c>
      <c r="G30" s="0" t="n">
        <v>2</v>
      </c>
      <c r="H30" s="0" t="s">
        <v>2896</v>
      </c>
      <c r="I30" s="4" t="s">
        <v>2897</v>
      </c>
      <c r="J30" s="0" t="s">
        <v>1292</v>
      </c>
      <c r="K30" s="4" t="s">
        <v>2898</v>
      </c>
    </row>
    <row r="31" customFormat="false" ht="13.2" hidden="false" customHeight="false" outlineLevel="0" collapsed="false">
      <c r="A31" s="3" t="s">
        <v>2899</v>
      </c>
      <c r="B31" s="0" t="n">
        <v>479.1</v>
      </c>
      <c r="C31" s="0" t="n">
        <v>228.3</v>
      </c>
      <c r="D31" s="0" t="n">
        <f aca="false">B31/C31</f>
        <v>2.09855453350854</v>
      </c>
      <c r="E31" s="0" t="s">
        <v>2900</v>
      </c>
      <c r="F31" s="0" t="s">
        <v>2901</v>
      </c>
      <c r="G31" s="0" t="n">
        <v>19</v>
      </c>
      <c r="H31" s="0" t="s">
        <v>2902</v>
      </c>
      <c r="I31" s="4" t="s">
        <v>2903</v>
      </c>
      <c r="J31" s="0" t="s">
        <v>2904</v>
      </c>
      <c r="K31" s="0" t="s">
        <v>2905</v>
      </c>
    </row>
    <row r="32" customFormat="false" ht="13.2" hidden="false" customHeight="false" outlineLevel="0" collapsed="false">
      <c r="A32" s="3" t="s">
        <v>2906</v>
      </c>
      <c r="B32" s="0" t="n">
        <v>1226.6</v>
      </c>
      <c r="C32" s="0" t="n">
        <v>330.1</v>
      </c>
      <c r="D32" s="0" t="n">
        <f aca="false">B32/C32</f>
        <v>3.7158436837322</v>
      </c>
      <c r="E32" s="0" t="s">
        <v>2907</v>
      </c>
      <c r="G32" s="0" t="n">
        <v>0</v>
      </c>
      <c r="H32" s="0" t="s">
        <v>2908</v>
      </c>
      <c r="I32" s="4" t="s">
        <v>2909</v>
      </c>
      <c r="J32" s="0" t="s">
        <v>2910</v>
      </c>
      <c r="K32" s="0" t="s">
        <v>2911</v>
      </c>
    </row>
    <row r="33" customFormat="false" ht="13.2" hidden="false" customHeight="false" outlineLevel="0" collapsed="false">
      <c r="A33" s="3" t="s">
        <v>2912</v>
      </c>
      <c r="B33" s="0" t="n">
        <v>166.5</v>
      </c>
      <c r="C33" s="0" t="n">
        <v>83.6</v>
      </c>
      <c r="D33" s="0" t="n">
        <f aca="false">B33/C33</f>
        <v>1.99162679425837</v>
      </c>
      <c r="E33" s="0" t="s">
        <v>2913</v>
      </c>
      <c r="G33" s="0" t="n">
        <v>0</v>
      </c>
      <c r="H33" s="0" t="s">
        <v>2914</v>
      </c>
      <c r="I33" s="4" t="s">
        <v>2915</v>
      </c>
      <c r="J33" s="0" t="s">
        <v>2916</v>
      </c>
      <c r="K33" s="4" t="s">
        <v>2917</v>
      </c>
    </row>
    <row r="34" customFormat="false" ht="13.2" hidden="false" customHeight="false" outlineLevel="0" collapsed="false">
      <c r="A34" s="3" t="s">
        <v>2918</v>
      </c>
      <c r="B34" s="0" t="n">
        <v>405.7</v>
      </c>
      <c r="C34" s="0" t="n">
        <v>94</v>
      </c>
      <c r="D34" s="0" t="n">
        <f aca="false">B34/C34</f>
        <v>4.31595744680851</v>
      </c>
      <c r="E34" s="0" t="s">
        <v>2919</v>
      </c>
      <c r="F34" s="0" t="s">
        <v>2920</v>
      </c>
      <c r="G34" s="0" t="n">
        <v>11</v>
      </c>
      <c r="H34" s="0" t="s">
        <v>2921</v>
      </c>
      <c r="I34" s="4" t="s">
        <v>2922</v>
      </c>
      <c r="J34" s="0" t="s">
        <v>2904</v>
      </c>
      <c r="K34" s="4" t="s">
        <v>2923</v>
      </c>
    </row>
    <row r="35" customFormat="false" ht="13.2" hidden="false" customHeight="false" outlineLevel="0" collapsed="false">
      <c r="A35" s="3" t="s">
        <v>2924</v>
      </c>
      <c r="B35" s="0" t="n">
        <v>1241.2</v>
      </c>
      <c r="C35" s="0" t="n">
        <v>624.3</v>
      </c>
      <c r="D35" s="0" t="n">
        <f aca="false">B35/C35</f>
        <v>1.98814672433125</v>
      </c>
      <c r="E35" s="0" t="s">
        <v>2925</v>
      </c>
      <c r="F35" s="0" t="s">
        <v>2926</v>
      </c>
      <c r="G35" s="0" t="n">
        <v>9</v>
      </c>
      <c r="H35" s="0" t="s">
        <v>2927</v>
      </c>
      <c r="I35" s="4" t="s">
        <v>2928</v>
      </c>
      <c r="J35" s="0" t="s">
        <v>454</v>
      </c>
      <c r="K35" s="0" t="s">
        <v>2929</v>
      </c>
    </row>
    <row r="36" customFormat="false" ht="13.2" hidden="false" customHeight="false" outlineLevel="0" collapsed="false">
      <c r="A36" s="3" t="s">
        <v>2930</v>
      </c>
      <c r="B36" s="0" t="n">
        <v>328.5</v>
      </c>
      <c r="C36" s="0" t="n">
        <v>176.4</v>
      </c>
      <c r="D36" s="0" t="n">
        <f aca="false">B36/C36</f>
        <v>1.86224489795918</v>
      </c>
      <c r="E36" s="0" t="s">
        <v>2931</v>
      </c>
      <c r="F36" s="0" t="s">
        <v>2932</v>
      </c>
      <c r="G36" s="0" t="n">
        <v>17</v>
      </c>
      <c r="H36" s="0" t="s">
        <v>2933</v>
      </c>
      <c r="K36" s="0" t="s">
        <v>2934</v>
      </c>
    </row>
    <row r="37" customFormat="false" ht="13.2" hidden="false" customHeight="false" outlineLevel="0" collapsed="false">
      <c r="A37" s="3" t="s">
        <v>2935</v>
      </c>
      <c r="B37" s="0" t="n">
        <v>510.9</v>
      </c>
      <c r="C37" s="0" t="n">
        <v>249.5</v>
      </c>
      <c r="D37" s="0" t="n">
        <f aca="false">B37/C37</f>
        <v>2.04769539078156</v>
      </c>
      <c r="E37" s="0" t="s">
        <v>2936</v>
      </c>
      <c r="F37" s="0" t="s">
        <v>2937</v>
      </c>
      <c r="G37" s="0" t="n">
        <v>11</v>
      </c>
      <c r="H37" s="0" t="s">
        <v>2938</v>
      </c>
    </row>
    <row r="38" customFormat="false" ht="13.2" hidden="false" customHeight="false" outlineLevel="0" collapsed="false">
      <c r="A38" s="3" t="s">
        <v>2939</v>
      </c>
      <c r="B38" s="0" t="n">
        <v>330.7</v>
      </c>
      <c r="C38" s="0" t="n">
        <v>148.9</v>
      </c>
      <c r="D38" s="0" t="n">
        <f aca="false">B38/C38</f>
        <v>2.22095366017461</v>
      </c>
      <c r="E38" s="0" t="s">
        <v>2940</v>
      </c>
      <c r="F38" s="0" t="s">
        <v>2941</v>
      </c>
      <c r="G38" s="0" t="n">
        <v>1</v>
      </c>
      <c r="H38" s="0" t="s">
        <v>2942</v>
      </c>
      <c r="K38" s="0" t="s">
        <v>1927</v>
      </c>
    </row>
    <row r="39" customFormat="false" ht="13.2" hidden="false" customHeight="false" outlineLevel="0" collapsed="false">
      <c r="A39" s="3" t="s">
        <v>2943</v>
      </c>
      <c r="B39" s="0" t="n">
        <v>137</v>
      </c>
      <c r="C39" s="0" t="n">
        <v>11.3</v>
      </c>
      <c r="D39" s="0" t="n">
        <f aca="false">B39/C39</f>
        <v>12.1238938053097</v>
      </c>
      <c r="E39" s="0" t="s">
        <v>2944</v>
      </c>
      <c r="F39" s="0" t="s">
        <v>2937</v>
      </c>
      <c r="G39" s="0" t="n">
        <v>11</v>
      </c>
      <c r="H39" s="0" t="s">
        <v>2945</v>
      </c>
      <c r="I39" s="0" t="s">
        <v>2946</v>
      </c>
      <c r="J39" s="4" t="s">
        <v>2947</v>
      </c>
      <c r="K39" s="4" t="s">
        <v>2948</v>
      </c>
    </row>
    <row r="40" customFormat="false" ht="13.2" hidden="false" customHeight="false" outlineLevel="0" collapsed="false">
      <c r="A40" s="3" t="s">
        <v>2949</v>
      </c>
      <c r="B40" s="0" t="n">
        <v>333</v>
      </c>
      <c r="C40" s="0" t="n">
        <v>88.1</v>
      </c>
      <c r="D40" s="0" t="n">
        <f aca="false">B40/C40</f>
        <v>3.77979568671964</v>
      </c>
      <c r="E40" s="0" t="s">
        <v>2950</v>
      </c>
      <c r="F40" s="0" t="s">
        <v>2920</v>
      </c>
      <c r="G40" s="0" t="n">
        <v>11</v>
      </c>
      <c r="H40" s="0" t="s">
        <v>2951</v>
      </c>
      <c r="I40" s="0" t="s">
        <v>2952</v>
      </c>
      <c r="K40" s="0" t="s">
        <v>2953</v>
      </c>
    </row>
    <row r="41" customFormat="false" ht="13.2" hidden="false" customHeight="false" outlineLevel="0" collapsed="false">
      <c r="A41" s="3" t="s">
        <v>2954</v>
      </c>
      <c r="B41" s="0" t="n">
        <v>171.1</v>
      </c>
      <c r="C41" s="0" t="n">
        <v>60.1</v>
      </c>
      <c r="D41" s="0" t="n">
        <f aca="false">B41/C41</f>
        <v>2.84692179700499</v>
      </c>
      <c r="E41" s="0" t="s">
        <v>2955</v>
      </c>
      <c r="F41" s="0" t="s">
        <v>2956</v>
      </c>
      <c r="G41" s="0" t="n">
        <v>1</v>
      </c>
      <c r="H41" s="0" t="s">
        <v>2957</v>
      </c>
      <c r="I41" s="0" t="s">
        <v>311</v>
      </c>
      <c r="J41" s="4" t="s">
        <v>2958</v>
      </c>
      <c r="K41" s="0" t="s">
        <v>2959</v>
      </c>
    </row>
    <row r="42" customFormat="false" ht="13.2" hidden="false" customHeight="false" outlineLevel="0" collapsed="false">
      <c r="A42" s="3" t="s">
        <v>2954</v>
      </c>
      <c r="B42" s="0" t="n">
        <v>366.7</v>
      </c>
      <c r="C42" s="0" t="n">
        <v>189.6</v>
      </c>
      <c r="D42" s="0" t="n">
        <f aca="false">B42/C42</f>
        <v>1.93407172995781</v>
      </c>
      <c r="E42" s="0" t="s">
        <v>2960</v>
      </c>
      <c r="F42" s="0" t="s">
        <v>2956</v>
      </c>
      <c r="G42" s="0" t="n">
        <v>1</v>
      </c>
      <c r="H42" s="0" t="s">
        <v>2957</v>
      </c>
      <c r="I42" s="0" t="s">
        <v>311</v>
      </c>
      <c r="J42" s="4" t="s">
        <v>2958</v>
      </c>
      <c r="K42" s="0" t="s">
        <v>2959</v>
      </c>
    </row>
    <row r="43" customFormat="false" ht="13.2" hidden="false" customHeight="false" outlineLevel="0" collapsed="false">
      <c r="A43" s="3" t="s">
        <v>2961</v>
      </c>
      <c r="B43" s="0" t="n">
        <v>505.9</v>
      </c>
      <c r="C43" s="0" t="n">
        <v>216.5</v>
      </c>
      <c r="D43" s="0" t="n">
        <f aca="false">B43/C43</f>
        <v>2.33672055427252</v>
      </c>
      <c r="E43" s="0" t="s">
        <v>2962</v>
      </c>
      <c r="F43" s="0" t="s">
        <v>2963</v>
      </c>
      <c r="G43" s="0" t="n">
        <v>5</v>
      </c>
      <c r="H43" s="0" t="s">
        <v>2964</v>
      </c>
      <c r="I43" s="4" t="s">
        <v>2965</v>
      </c>
      <c r="J43" s="0" t="s">
        <v>2966</v>
      </c>
      <c r="K43" s="4" t="s">
        <v>2967</v>
      </c>
    </row>
    <row r="44" customFormat="false" ht="13.2" hidden="false" customHeight="false" outlineLevel="0" collapsed="false">
      <c r="A44" s="3" t="s">
        <v>2968</v>
      </c>
      <c r="B44" s="0" t="n">
        <v>320.7</v>
      </c>
      <c r="C44" s="0" t="n">
        <v>95</v>
      </c>
      <c r="D44" s="0" t="n">
        <f aca="false">B44/C44</f>
        <v>3.37578947368421</v>
      </c>
      <c r="E44" s="0" t="s">
        <v>2969</v>
      </c>
      <c r="F44" s="0" t="s">
        <v>2970</v>
      </c>
      <c r="G44" s="0" t="n">
        <v>2</v>
      </c>
      <c r="H44" s="0" t="s">
        <v>2971</v>
      </c>
      <c r="I44" s="0" t="s">
        <v>2972</v>
      </c>
      <c r="J44" s="0" t="s">
        <v>952</v>
      </c>
      <c r="K44" s="0" t="s">
        <v>2973</v>
      </c>
    </row>
    <row r="45" customFormat="false" ht="13.2" hidden="false" customHeight="false" outlineLevel="0" collapsed="false">
      <c r="A45" s="3" t="s">
        <v>2974</v>
      </c>
      <c r="B45" s="0" t="n">
        <v>1835</v>
      </c>
      <c r="C45" s="0" t="n">
        <v>759.1</v>
      </c>
      <c r="D45" s="0" t="n">
        <f aca="false">B45/C45</f>
        <v>2.41733631932552</v>
      </c>
      <c r="E45" s="0" t="s">
        <v>2975</v>
      </c>
      <c r="F45" s="0" t="s">
        <v>2757</v>
      </c>
      <c r="G45" s="0" t="n">
        <v>2</v>
      </c>
      <c r="H45" s="0" t="s">
        <v>2976</v>
      </c>
      <c r="I45" s="4" t="s">
        <v>2977</v>
      </c>
      <c r="J45" s="0" t="s">
        <v>454</v>
      </c>
      <c r="K45" s="4" t="s">
        <v>2978</v>
      </c>
    </row>
    <row r="46" customFormat="false" ht="13.2" hidden="false" customHeight="false" outlineLevel="0" collapsed="false">
      <c r="A46" s="3" t="s">
        <v>2979</v>
      </c>
      <c r="B46" s="0" t="n">
        <v>97.9</v>
      </c>
      <c r="C46" s="0" t="n">
        <v>18.3</v>
      </c>
      <c r="D46" s="0" t="n">
        <f aca="false">B46/C46</f>
        <v>5.34972677595628</v>
      </c>
      <c r="E46" s="0" t="s">
        <v>2980</v>
      </c>
      <c r="F46" s="0" t="s">
        <v>2981</v>
      </c>
      <c r="G46" s="0" t="n">
        <v>12</v>
      </c>
      <c r="H46" s="0" t="s">
        <v>2982</v>
      </c>
      <c r="I46" s="0" t="s">
        <v>2983</v>
      </c>
      <c r="J46" s="0" t="s">
        <v>1539</v>
      </c>
      <c r="K46" s="0" t="s">
        <v>190</v>
      </c>
    </row>
    <row r="47" customFormat="false" ht="13.2" hidden="false" customHeight="false" outlineLevel="0" collapsed="false">
      <c r="A47" s="3" t="s">
        <v>2984</v>
      </c>
      <c r="B47" s="0" t="n">
        <v>439.5</v>
      </c>
      <c r="C47" s="0" t="n">
        <v>219.6</v>
      </c>
      <c r="D47" s="0" t="n">
        <f aca="false">B47/C47</f>
        <v>2.00136612021858</v>
      </c>
      <c r="E47" s="0" t="s">
        <v>2985</v>
      </c>
      <c r="F47" s="0" t="s">
        <v>2963</v>
      </c>
      <c r="G47" s="0" t="n">
        <v>5</v>
      </c>
      <c r="H47" s="0" t="s">
        <v>2986</v>
      </c>
      <c r="I47" s="4" t="s">
        <v>2987</v>
      </c>
      <c r="J47" s="0" t="s">
        <v>454</v>
      </c>
      <c r="K47" s="0" t="s">
        <v>2988</v>
      </c>
    </row>
    <row r="48" customFormat="false" ht="13.2" hidden="false" customHeight="false" outlineLevel="0" collapsed="false">
      <c r="A48" s="3" t="s">
        <v>2989</v>
      </c>
      <c r="B48" s="0" t="n">
        <v>571.5</v>
      </c>
      <c r="C48" s="0" t="n">
        <v>320.9</v>
      </c>
      <c r="D48" s="0" t="n">
        <f aca="false">B48/C48</f>
        <v>1.78092863820505</v>
      </c>
      <c r="E48" s="0" t="s">
        <v>2990</v>
      </c>
      <c r="F48" s="0" t="s">
        <v>2991</v>
      </c>
      <c r="G48" s="0" t="n">
        <v>19</v>
      </c>
      <c r="H48" s="0" t="s">
        <v>2992</v>
      </c>
      <c r="I48" s="0" t="s">
        <v>2993</v>
      </c>
      <c r="J48" s="0" t="s">
        <v>2994</v>
      </c>
      <c r="K48" s="4" t="s">
        <v>2995</v>
      </c>
    </row>
    <row r="49" customFormat="false" ht="13.2" hidden="false" customHeight="false" outlineLevel="0" collapsed="false">
      <c r="A49" s="3" t="s">
        <v>2996</v>
      </c>
      <c r="B49" s="0" t="n">
        <v>427.5</v>
      </c>
      <c r="C49" s="0" t="n">
        <v>188</v>
      </c>
      <c r="D49" s="0" t="n">
        <f aca="false">B49/C49</f>
        <v>2.27393617021277</v>
      </c>
      <c r="E49" s="0" t="s">
        <v>2997</v>
      </c>
      <c r="F49" s="0" t="s">
        <v>2998</v>
      </c>
      <c r="G49" s="0" t="n">
        <v>5</v>
      </c>
      <c r="H49" s="0" t="s">
        <v>2999</v>
      </c>
      <c r="I49" s="4" t="s">
        <v>3000</v>
      </c>
      <c r="J49" s="0" t="s">
        <v>3001</v>
      </c>
      <c r="K49" s="0" t="s">
        <v>3002</v>
      </c>
    </row>
    <row r="50" customFormat="false" ht="13.2" hidden="false" customHeight="false" outlineLevel="0" collapsed="false">
      <c r="A50" s="3" t="s">
        <v>3003</v>
      </c>
      <c r="B50" s="0" t="n">
        <v>5470.3</v>
      </c>
      <c r="C50" s="0" t="n">
        <v>2822.5</v>
      </c>
      <c r="D50" s="0" t="n">
        <f aca="false">B50/C50</f>
        <v>1.93810451727192</v>
      </c>
      <c r="E50" s="0" t="s">
        <v>3004</v>
      </c>
      <c r="F50" s="0" t="s">
        <v>2762</v>
      </c>
      <c r="G50" s="0" t="n">
        <v>5</v>
      </c>
      <c r="H50" s="0" t="s">
        <v>3005</v>
      </c>
      <c r="I50" s="0" t="s">
        <v>3006</v>
      </c>
      <c r="J50" s="0" t="s">
        <v>3007</v>
      </c>
      <c r="K50" s="0" t="s">
        <v>3008</v>
      </c>
    </row>
    <row r="51" customFormat="false" ht="13.2" hidden="false" customHeight="false" outlineLevel="0" collapsed="false">
      <c r="A51" s="3" t="s">
        <v>3009</v>
      </c>
      <c r="B51" s="0" t="n">
        <v>438.1</v>
      </c>
      <c r="C51" s="0" t="n">
        <v>91.3</v>
      </c>
      <c r="D51" s="0" t="n">
        <f aca="false">B51/C51</f>
        <v>4.79846659364732</v>
      </c>
      <c r="E51" s="0" t="s">
        <v>3010</v>
      </c>
      <c r="F51" s="0" t="s">
        <v>3011</v>
      </c>
      <c r="G51" s="0" t="n">
        <v>1</v>
      </c>
      <c r="H51" s="0" t="s">
        <v>3012</v>
      </c>
      <c r="J51" s="0" t="s">
        <v>104</v>
      </c>
    </row>
    <row r="52" customFormat="false" ht="13.2" hidden="false" customHeight="false" outlineLevel="0" collapsed="false">
      <c r="A52" s="3" t="s">
        <v>3013</v>
      </c>
      <c r="B52" s="0" t="n">
        <v>420.3</v>
      </c>
      <c r="C52" s="0" t="n">
        <v>225.1</v>
      </c>
      <c r="D52" s="0" t="n">
        <f aca="false">B52/C52</f>
        <v>1.86717014660151</v>
      </c>
      <c r="E52" s="0" t="s">
        <v>3014</v>
      </c>
      <c r="F52" s="0" t="s">
        <v>3015</v>
      </c>
      <c r="G52" s="0" t="n">
        <v>12</v>
      </c>
      <c r="H52" s="0" t="s">
        <v>3016</v>
      </c>
      <c r="I52" s="4" t="s">
        <v>3017</v>
      </c>
      <c r="J52" s="0" t="s">
        <v>2779</v>
      </c>
      <c r="K52" s="0" t="s">
        <v>3018</v>
      </c>
    </row>
    <row r="53" customFormat="false" ht="13.2" hidden="false" customHeight="false" outlineLevel="0" collapsed="false">
      <c r="A53" s="3" t="s">
        <v>3019</v>
      </c>
      <c r="B53" s="0" t="n">
        <v>582.1</v>
      </c>
      <c r="C53" s="0" t="n">
        <v>146.5</v>
      </c>
      <c r="D53" s="0" t="n">
        <f aca="false">B53/C53</f>
        <v>3.97337883959044</v>
      </c>
      <c r="E53" s="0" t="s">
        <v>3020</v>
      </c>
      <c r="F53" s="0" t="s">
        <v>3021</v>
      </c>
      <c r="G53" s="0" t="n">
        <v>12</v>
      </c>
      <c r="H53" s="0" t="s">
        <v>3022</v>
      </c>
      <c r="I53" s="0" t="s">
        <v>3023</v>
      </c>
      <c r="K53" s="0" t="s">
        <v>3024</v>
      </c>
    </row>
    <row r="54" customFormat="false" ht="13.2" hidden="false" customHeight="false" outlineLevel="0" collapsed="false">
      <c r="A54" s="3" t="s">
        <v>3025</v>
      </c>
      <c r="B54" s="0" t="n">
        <v>641.9</v>
      </c>
      <c r="C54" s="0" t="n">
        <v>237.2</v>
      </c>
      <c r="D54" s="0" t="n">
        <f aca="false">B54/C54</f>
        <v>2.70615514333895</v>
      </c>
      <c r="E54" s="0" t="s">
        <v>3026</v>
      </c>
      <c r="F54" s="0" t="s">
        <v>3027</v>
      </c>
      <c r="G54" s="0" t="n">
        <v>1</v>
      </c>
      <c r="H54" s="0" t="s">
        <v>3028</v>
      </c>
      <c r="I54" s="0" t="s">
        <v>3029</v>
      </c>
      <c r="J54" s="0" t="s">
        <v>3030</v>
      </c>
      <c r="K54" s="4" t="s">
        <v>3031</v>
      </c>
    </row>
    <row r="55" customFormat="false" ht="13.2" hidden="false" customHeight="false" outlineLevel="0" collapsed="false">
      <c r="A55" s="3" t="s">
        <v>3032</v>
      </c>
      <c r="B55" s="0" t="n">
        <v>1489.6</v>
      </c>
      <c r="C55" s="0" t="n">
        <v>518.8</v>
      </c>
      <c r="D55" s="0" t="n">
        <f aca="false">B55/C55</f>
        <v>2.87124132613724</v>
      </c>
      <c r="E55" s="0" t="s">
        <v>3033</v>
      </c>
      <c r="F55" s="0" t="s">
        <v>3034</v>
      </c>
      <c r="G55" s="0" t="n">
        <v>9</v>
      </c>
      <c r="H55" s="0" t="s">
        <v>3035</v>
      </c>
      <c r="I55" s="0" t="s">
        <v>3036</v>
      </c>
      <c r="J55" s="0" t="s">
        <v>454</v>
      </c>
    </row>
    <row r="56" customFormat="false" ht="13.2" hidden="false" customHeight="false" outlineLevel="0" collapsed="false">
      <c r="A56" s="3" t="s">
        <v>3037</v>
      </c>
      <c r="B56" s="0" t="n">
        <v>3691.7</v>
      </c>
      <c r="C56" s="0" t="n">
        <v>1816.7</v>
      </c>
      <c r="D56" s="0" t="n">
        <f aca="false">B56/C56</f>
        <v>2.03209115429075</v>
      </c>
      <c r="E56" s="0" t="s">
        <v>3038</v>
      </c>
      <c r="F56" s="0" t="s">
        <v>2941</v>
      </c>
      <c r="G56" s="0" t="n">
        <v>1</v>
      </c>
      <c r="H56" s="0" t="s">
        <v>3039</v>
      </c>
    </row>
    <row r="57" customFormat="false" ht="13.2" hidden="false" customHeight="false" outlineLevel="0" collapsed="false">
      <c r="A57" s="3" t="s">
        <v>3040</v>
      </c>
      <c r="B57" s="0" t="n">
        <v>297.9</v>
      </c>
      <c r="C57" s="0" t="n">
        <v>138.9</v>
      </c>
      <c r="D57" s="0" t="n">
        <f aca="false">B57/C57</f>
        <v>2.14470842332613</v>
      </c>
      <c r="E57" s="0" t="s">
        <v>3041</v>
      </c>
      <c r="G57" s="0" t="n">
        <v>0</v>
      </c>
      <c r="H57" s="0" t="s">
        <v>3042</v>
      </c>
      <c r="K57" s="0" t="s">
        <v>364</v>
      </c>
    </row>
    <row r="58" customFormat="false" ht="13.2" hidden="false" customHeight="false" outlineLevel="0" collapsed="false">
      <c r="A58" s="3" t="s">
        <v>3043</v>
      </c>
      <c r="B58" s="0" t="n">
        <v>1669.3</v>
      </c>
      <c r="C58" s="0" t="n">
        <v>695.4</v>
      </c>
      <c r="D58" s="0" t="n">
        <f aca="false">B58/C58</f>
        <v>2.40048892723612</v>
      </c>
      <c r="E58" s="0" t="s">
        <v>3044</v>
      </c>
      <c r="F58" s="0" t="s">
        <v>3045</v>
      </c>
      <c r="G58" s="0" t="n">
        <v>12</v>
      </c>
      <c r="H58" s="0" t="s">
        <v>3046</v>
      </c>
      <c r="I58" s="0" t="s">
        <v>3047</v>
      </c>
      <c r="J58" s="0" t="s">
        <v>454</v>
      </c>
      <c r="K58" s="4" t="s">
        <v>3048</v>
      </c>
    </row>
    <row r="59" customFormat="false" ht="13.2" hidden="false" customHeight="false" outlineLevel="0" collapsed="false">
      <c r="A59" s="3" t="s">
        <v>3049</v>
      </c>
      <c r="B59" s="0" t="n">
        <v>588.2</v>
      </c>
      <c r="C59" s="0" t="n">
        <v>295.4</v>
      </c>
      <c r="D59" s="0" t="n">
        <f aca="false">B59/C59</f>
        <v>1.99119837508463</v>
      </c>
      <c r="E59" s="0" t="s">
        <v>3050</v>
      </c>
      <c r="F59" s="0" t="s">
        <v>3051</v>
      </c>
      <c r="G59" s="0" t="n">
        <v>13</v>
      </c>
      <c r="H59" s="0" t="s">
        <v>3052</v>
      </c>
      <c r="I59" s="0" t="s">
        <v>3053</v>
      </c>
      <c r="J59" s="0" t="s">
        <v>127</v>
      </c>
      <c r="K59" s="0" t="s">
        <v>3054</v>
      </c>
    </row>
    <row r="60" customFormat="false" ht="13.2" hidden="false" customHeight="false" outlineLevel="0" collapsed="false">
      <c r="A60" s="3" t="s">
        <v>3055</v>
      </c>
      <c r="B60" s="0" t="n">
        <v>826.3</v>
      </c>
      <c r="C60" s="0" t="n">
        <v>416.7</v>
      </c>
      <c r="D60" s="0" t="n">
        <f aca="false">B60/C60</f>
        <v>1.98296136309095</v>
      </c>
      <c r="E60" s="0" t="s">
        <v>3056</v>
      </c>
      <c r="F60" s="0" t="s">
        <v>3057</v>
      </c>
      <c r="G60" s="0" t="n">
        <v>15</v>
      </c>
      <c r="H60" s="0" t="s">
        <v>3058</v>
      </c>
      <c r="I60" s="4" t="s">
        <v>3059</v>
      </c>
      <c r="J60" s="0" t="s">
        <v>3060</v>
      </c>
      <c r="K60" s="0" t="s">
        <v>3061</v>
      </c>
    </row>
    <row r="61" customFormat="false" ht="13.2" hidden="false" customHeight="false" outlineLevel="0" collapsed="false">
      <c r="A61" s="3" t="s">
        <v>3062</v>
      </c>
      <c r="B61" s="0" t="n">
        <v>953.1</v>
      </c>
      <c r="C61" s="0" t="n">
        <v>482.4</v>
      </c>
      <c r="D61" s="0" t="n">
        <f aca="false">B61/C61</f>
        <v>1.97574626865672</v>
      </c>
      <c r="E61" s="0" t="s">
        <v>3063</v>
      </c>
      <c r="F61" s="0" t="s">
        <v>3064</v>
      </c>
      <c r="G61" s="0" t="n">
        <v>2</v>
      </c>
      <c r="H61" s="0" t="s">
        <v>3065</v>
      </c>
      <c r="I61" s="4" t="s">
        <v>3066</v>
      </c>
      <c r="J61" s="0" t="s">
        <v>3067</v>
      </c>
      <c r="K61" s="4" t="s">
        <v>3068</v>
      </c>
    </row>
    <row r="62" customFormat="false" ht="13.2" hidden="false" customHeight="false" outlineLevel="0" collapsed="false">
      <c r="A62" s="3" t="s">
        <v>3069</v>
      </c>
      <c r="B62" s="0" t="n">
        <v>1155.5</v>
      </c>
      <c r="C62" s="0" t="n">
        <v>407.6</v>
      </c>
      <c r="D62" s="0" t="n">
        <f aca="false">B62/C62</f>
        <v>2.83488714425908</v>
      </c>
      <c r="E62" s="0" t="s">
        <v>3070</v>
      </c>
      <c r="F62" s="0" t="s">
        <v>3071</v>
      </c>
      <c r="G62" s="0" t="n">
        <v>2</v>
      </c>
      <c r="H62" s="0" t="s">
        <v>3072</v>
      </c>
      <c r="I62" s="4" t="s">
        <v>3073</v>
      </c>
      <c r="J62" s="0" t="s">
        <v>710</v>
      </c>
      <c r="K62" s="0" t="s">
        <v>3074</v>
      </c>
    </row>
    <row r="63" customFormat="false" ht="13.2" hidden="false" customHeight="false" outlineLevel="0" collapsed="false">
      <c r="A63" s="3" t="s">
        <v>3075</v>
      </c>
      <c r="B63" s="0" t="n">
        <v>6396.9</v>
      </c>
      <c r="C63" s="0" t="n">
        <v>85.2</v>
      </c>
      <c r="D63" s="0" t="n">
        <f aca="false">B63/C63</f>
        <v>75.080985915493</v>
      </c>
      <c r="E63" s="0" t="s">
        <v>3076</v>
      </c>
      <c r="F63" s="0" t="s">
        <v>3077</v>
      </c>
      <c r="G63" s="0" t="n">
        <v>20</v>
      </c>
      <c r="H63" s="0" t="s">
        <v>3078</v>
      </c>
      <c r="I63" s="0" t="s">
        <v>3079</v>
      </c>
      <c r="J63" s="0" t="s">
        <v>33</v>
      </c>
      <c r="K63" s="0" t="s">
        <v>2929</v>
      </c>
    </row>
    <row r="64" customFormat="false" ht="13.2" hidden="false" customHeight="false" outlineLevel="0" collapsed="false">
      <c r="A64" s="3" t="s">
        <v>3080</v>
      </c>
      <c r="B64" s="0" t="n">
        <v>487.4</v>
      </c>
      <c r="C64" s="0" t="n">
        <v>230</v>
      </c>
      <c r="D64" s="0" t="n">
        <f aca="false">B64/C64</f>
        <v>2.11913043478261</v>
      </c>
      <c r="E64" s="0" t="s">
        <v>3081</v>
      </c>
      <c r="F64" s="0" t="s">
        <v>3015</v>
      </c>
      <c r="G64" s="0" t="n">
        <v>12</v>
      </c>
      <c r="H64" s="0" t="s">
        <v>3082</v>
      </c>
      <c r="I64" s="4" t="s">
        <v>3083</v>
      </c>
      <c r="K64" s="4" t="s">
        <v>3084</v>
      </c>
    </row>
    <row r="65" customFormat="false" ht="13.2" hidden="false" customHeight="false" outlineLevel="0" collapsed="false">
      <c r="A65" s="3" t="s">
        <v>3085</v>
      </c>
      <c r="B65" s="0" t="n">
        <v>237.3</v>
      </c>
      <c r="C65" s="0" t="n">
        <v>127.3</v>
      </c>
      <c r="D65" s="0" t="n">
        <f aca="false">B65/C65</f>
        <v>1.86410054988217</v>
      </c>
      <c r="E65" s="0" t="s">
        <v>3086</v>
      </c>
      <c r="F65" s="0" t="s">
        <v>3087</v>
      </c>
      <c r="G65" s="0" t="n">
        <v>17</v>
      </c>
      <c r="H65" s="0" t="s">
        <v>3088</v>
      </c>
      <c r="I65" s="0" t="s">
        <v>3089</v>
      </c>
      <c r="J65" s="0" t="s">
        <v>3090</v>
      </c>
      <c r="K65" s="0" t="s">
        <v>3091</v>
      </c>
    </row>
    <row r="66" customFormat="false" ht="13.2" hidden="false" customHeight="false" outlineLevel="0" collapsed="false">
      <c r="A66" s="3" t="s">
        <v>3092</v>
      </c>
      <c r="B66" s="0" t="n">
        <v>334.7</v>
      </c>
      <c r="C66" s="0" t="n">
        <v>100</v>
      </c>
      <c r="D66" s="0" t="n">
        <f aca="false">B66/C66</f>
        <v>3.347</v>
      </c>
      <c r="E66" s="0" t="s">
        <v>3093</v>
      </c>
      <c r="F66" s="0" t="s">
        <v>2991</v>
      </c>
      <c r="G66" s="0" t="n">
        <v>19</v>
      </c>
      <c r="H66" s="0" t="s">
        <v>3094</v>
      </c>
      <c r="I66" s="4" t="s">
        <v>3095</v>
      </c>
      <c r="J66" s="0" t="s">
        <v>3096</v>
      </c>
      <c r="K66" s="0" t="s">
        <v>3097</v>
      </c>
    </row>
    <row r="67" customFormat="false" ht="13.2" hidden="false" customHeight="false" outlineLevel="0" collapsed="false">
      <c r="A67" s="3" t="s">
        <v>3098</v>
      </c>
      <c r="B67" s="0" t="n">
        <v>560.6</v>
      </c>
      <c r="C67" s="0" t="n">
        <v>213.2</v>
      </c>
      <c r="D67" s="0" t="n">
        <f aca="false">B67/C67</f>
        <v>2.62945590994372</v>
      </c>
      <c r="E67" s="0" t="s">
        <v>3099</v>
      </c>
      <c r="F67" s="0" t="s">
        <v>3100</v>
      </c>
      <c r="G67" s="0" t="n">
        <v>4</v>
      </c>
      <c r="H67" s="0" t="s">
        <v>3101</v>
      </c>
      <c r="I67" s="0" t="s">
        <v>3102</v>
      </c>
      <c r="J67" s="0" t="s">
        <v>1719</v>
      </c>
      <c r="K67" s="0" t="s">
        <v>343</v>
      </c>
    </row>
    <row r="68" customFormat="false" ht="13.2" hidden="false" customHeight="false" outlineLevel="0" collapsed="false">
      <c r="A68" s="3" t="s">
        <v>3103</v>
      </c>
      <c r="B68" s="0" t="n">
        <v>187.3</v>
      </c>
      <c r="C68" s="0" t="n">
        <v>80</v>
      </c>
      <c r="D68" s="0" t="n">
        <f aca="false">B68/C68</f>
        <v>2.34125</v>
      </c>
      <c r="E68" s="0" t="s">
        <v>3104</v>
      </c>
      <c r="F68" s="0" t="s">
        <v>3105</v>
      </c>
      <c r="G68" s="0" t="n">
        <v>1</v>
      </c>
      <c r="H68" s="0" t="s">
        <v>3106</v>
      </c>
      <c r="I68" s="0" t="s">
        <v>3107</v>
      </c>
      <c r="K68" s="0" t="s">
        <v>3108</v>
      </c>
    </row>
    <row r="69" customFormat="false" ht="13.2" hidden="false" customHeight="false" outlineLevel="0" collapsed="false">
      <c r="A69" s="3" t="s">
        <v>3109</v>
      </c>
      <c r="B69" s="0" t="n">
        <v>756.7</v>
      </c>
      <c r="C69" s="0" t="n">
        <v>379.7</v>
      </c>
      <c r="D69" s="0" t="n">
        <f aca="false">B69/C69</f>
        <v>1.99288912299184</v>
      </c>
      <c r="E69" s="0" t="s">
        <v>3110</v>
      </c>
      <c r="F69" s="0" t="s">
        <v>3111</v>
      </c>
      <c r="G69" s="0" t="n">
        <v>5</v>
      </c>
      <c r="H69" s="0" t="s">
        <v>3112</v>
      </c>
    </row>
    <row r="70" customFormat="false" ht="13.2" hidden="false" customHeight="false" outlineLevel="0" collapsed="false">
      <c r="A70" s="3" t="s">
        <v>3113</v>
      </c>
      <c r="B70" s="0" t="n">
        <v>665.6</v>
      </c>
      <c r="C70" s="0" t="n">
        <v>344.9</v>
      </c>
      <c r="D70" s="0" t="n">
        <f aca="false">B70/C70</f>
        <v>1.92983473470571</v>
      </c>
      <c r="E70" s="0" t="s">
        <v>3114</v>
      </c>
      <c r="F70" s="0" t="s">
        <v>3115</v>
      </c>
      <c r="G70" s="0" t="n">
        <v>2</v>
      </c>
      <c r="H70" s="0" t="s">
        <v>3116</v>
      </c>
      <c r="I70" s="4" t="s">
        <v>3117</v>
      </c>
      <c r="J70" s="0" t="s">
        <v>865</v>
      </c>
      <c r="K70" s="0" t="s">
        <v>3118</v>
      </c>
    </row>
    <row r="71" customFormat="false" ht="13.2" hidden="false" customHeight="false" outlineLevel="0" collapsed="false">
      <c r="A71" s="3" t="s">
        <v>3119</v>
      </c>
      <c r="B71" s="0" t="n">
        <v>303.1</v>
      </c>
      <c r="C71" s="0" t="n">
        <v>155.5</v>
      </c>
      <c r="D71" s="0" t="n">
        <f aca="false">B71/C71</f>
        <v>1.9491961414791</v>
      </c>
      <c r="E71" s="0" t="s">
        <v>3120</v>
      </c>
      <c r="F71" s="0" t="s">
        <v>3121</v>
      </c>
      <c r="G71" s="0" t="n">
        <v>5</v>
      </c>
      <c r="H71" s="0" t="s">
        <v>3122</v>
      </c>
      <c r="I71" s="0" t="s">
        <v>3123</v>
      </c>
      <c r="J71" s="0" t="s">
        <v>2051</v>
      </c>
      <c r="K71" s="4" t="s">
        <v>3124</v>
      </c>
    </row>
    <row r="72" customFormat="false" ht="13.2" hidden="false" customHeight="false" outlineLevel="0" collapsed="false">
      <c r="A72" s="3" t="s">
        <v>3125</v>
      </c>
      <c r="B72" s="0" t="n">
        <v>131.1</v>
      </c>
      <c r="C72" s="0" t="n">
        <v>43.9</v>
      </c>
      <c r="D72" s="0" t="n">
        <f aca="false">B72/C72</f>
        <v>2.98633257403189</v>
      </c>
      <c r="E72" s="0" t="s">
        <v>3126</v>
      </c>
      <c r="F72" s="0" t="s">
        <v>3127</v>
      </c>
      <c r="G72" s="0" t="n">
        <v>7</v>
      </c>
      <c r="H72" s="0" t="s">
        <v>3128</v>
      </c>
      <c r="I72" s="0" t="s">
        <v>2224</v>
      </c>
      <c r="J72" s="0" t="s">
        <v>131</v>
      </c>
      <c r="K72" s="4" t="s">
        <v>3129</v>
      </c>
    </row>
    <row r="73" customFormat="false" ht="13.2" hidden="false" customHeight="false" outlineLevel="0" collapsed="false">
      <c r="A73" s="3" t="s">
        <v>3130</v>
      </c>
      <c r="B73" s="0" t="n">
        <v>357.3</v>
      </c>
      <c r="C73" s="0" t="n">
        <v>184.3</v>
      </c>
      <c r="D73" s="0" t="n">
        <f aca="false">B73/C73</f>
        <v>1.9386869234943</v>
      </c>
      <c r="E73" s="0" t="s">
        <v>3131</v>
      </c>
      <c r="F73" s="0" t="s">
        <v>3132</v>
      </c>
      <c r="G73" s="0" t="n">
        <v>2</v>
      </c>
      <c r="H73" s="0" t="s">
        <v>3133</v>
      </c>
      <c r="I73" s="0" t="s">
        <v>3134</v>
      </c>
      <c r="K73" s="4" t="s">
        <v>3135</v>
      </c>
    </row>
    <row r="74" customFormat="false" ht="13.2" hidden="false" customHeight="false" outlineLevel="0" collapsed="false">
      <c r="A74" s="3" t="s">
        <v>3136</v>
      </c>
      <c r="B74" s="0" t="n">
        <v>1352.6</v>
      </c>
      <c r="C74" s="0" t="n">
        <v>541.6</v>
      </c>
      <c r="D74" s="0" t="n">
        <f aca="false">B74/C74</f>
        <v>2.49741506646972</v>
      </c>
      <c r="E74" s="0" t="s">
        <v>3137</v>
      </c>
      <c r="F74" s="0" t="s">
        <v>3138</v>
      </c>
      <c r="G74" s="0" t="n">
        <v>12</v>
      </c>
      <c r="H74" s="0" t="s">
        <v>3139</v>
      </c>
      <c r="I74" s="4" t="s">
        <v>3140</v>
      </c>
      <c r="J74" s="0" t="s">
        <v>3141</v>
      </c>
      <c r="K74" s="4" t="s">
        <v>3142</v>
      </c>
    </row>
    <row r="75" customFormat="false" ht="13.2" hidden="false" customHeight="false" outlineLevel="0" collapsed="false">
      <c r="A75" s="3" t="s">
        <v>3143</v>
      </c>
      <c r="B75" s="0" t="n">
        <v>282.8</v>
      </c>
      <c r="C75" s="0" t="n">
        <v>92.7</v>
      </c>
      <c r="D75" s="0" t="n">
        <f aca="false">B75/C75</f>
        <v>3.05070118662352</v>
      </c>
      <c r="E75" s="0" t="s">
        <v>3144</v>
      </c>
      <c r="F75" s="0" t="s">
        <v>2963</v>
      </c>
      <c r="G75" s="0" t="n">
        <v>5</v>
      </c>
      <c r="H75" s="0" t="s">
        <v>3145</v>
      </c>
      <c r="I75" s="4" t="s">
        <v>3146</v>
      </c>
      <c r="K75" s="0" t="s">
        <v>3147</v>
      </c>
    </row>
    <row r="76" customFormat="false" ht="13.2" hidden="false" customHeight="false" outlineLevel="0" collapsed="false">
      <c r="A76" s="3" t="s">
        <v>3143</v>
      </c>
      <c r="B76" s="0" t="n">
        <v>143.8</v>
      </c>
      <c r="C76" s="0" t="n">
        <v>54.7</v>
      </c>
      <c r="D76" s="0" t="n">
        <f aca="false">B76/C76</f>
        <v>2.62888482632541</v>
      </c>
      <c r="E76" s="0" t="s">
        <v>3144</v>
      </c>
      <c r="F76" s="0" t="s">
        <v>2963</v>
      </c>
      <c r="G76" s="0" t="n">
        <v>5</v>
      </c>
      <c r="H76" s="0" t="s">
        <v>3145</v>
      </c>
      <c r="I76" s="4" t="s">
        <v>3146</v>
      </c>
      <c r="K76" s="0" t="s">
        <v>3147</v>
      </c>
    </row>
    <row r="77" customFormat="false" ht="13.2" hidden="false" customHeight="false" outlineLevel="0" collapsed="false">
      <c r="A77" s="3" t="s">
        <v>3148</v>
      </c>
      <c r="B77" s="0" t="n">
        <v>205.5</v>
      </c>
      <c r="C77" s="0" t="n">
        <v>96.1</v>
      </c>
      <c r="D77" s="0" t="n">
        <f aca="false">B77/C77</f>
        <v>2.13839750260146</v>
      </c>
      <c r="E77" s="0" t="s">
        <v>3149</v>
      </c>
      <c r="F77" s="0" t="s">
        <v>3150</v>
      </c>
      <c r="G77" s="0" t="n">
        <v>10</v>
      </c>
      <c r="H77" s="0" t="s">
        <v>3151</v>
      </c>
      <c r="I77" s="0" t="s">
        <v>3152</v>
      </c>
      <c r="J77" s="0" t="s">
        <v>3153</v>
      </c>
      <c r="K77" s="0" t="s">
        <v>439</v>
      </c>
    </row>
    <row r="78" customFormat="false" ht="13.2" hidden="false" customHeight="false" outlineLevel="0" collapsed="false">
      <c r="A78" s="3" t="s">
        <v>3154</v>
      </c>
      <c r="B78" s="0" t="n">
        <v>1067.7</v>
      </c>
      <c r="C78" s="0" t="n">
        <v>369.5</v>
      </c>
      <c r="D78" s="0" t="n">
        <f aca="false">B78/C78</f>
        <v>2.88958051420839</v>
      </c>
      <c r="E78" s="0" t="s">
        <v>3155</v>
      </c>
      <c r="F78" s="0" t="s">
        <v>2757</v>
      </c>
      <c r="G78" s="0" t="n">
        <v>2</v>
      </c>
      <c r="H78" s="0" t="s">
        <v>3156</v>
      </c>
    </row>
    <row r="79" customFormat="false" ht="13.2" hidden="false" customHeight="false" outlineLevel="0" collapsed="false">
      <c r="A79" s="3" t="s">
        <v>3157</v>
      </c>
      <c r="B79" s="0" t="n">
        <v>932.8</v>
      </c>
      <c r="C79" s="0" t="n">
        <v>491.2</v>
      </c>
      <c r="D79" s="0" t="n">
        <f aca="false">B79/C79</f>
        <v>1.89902280130293</v>
      </c>
      <c r="E79" s="0" t="s">
        <v>3158</v>
      </c>
      <c r="F79" s="0" t="s">
        <v>3159</v>
      </c>
      <c r="G79" s="0" t="n">
        <v>13</v>
      </c>
      <c r="H79" s="0" t="s">
        <v>3160</v>
      </c>
      <c r="I79" s="4" t="s">
        <v>3161</v>
      </c>
      <c r="J79" s="0" t="s">
        <v>3162</v>
      </c>
      <c r="K79" s="4" t="s">
        <v>3163</v>
      </c>
    </row>
    <row r="80" customFormat="false" ht="13.2" hidden="false" customHeight="false" outlineLevel="0" collapsed="false">
      <c r="A80" s="3" t="s">
        <v>3157</v>
      </c>
      <c r="B80" s="0" t="n">
        <v>129.3</v>
      </c>
      <c r="C80" s="0" t="n">
        <v>125</v>
      </c>
      <c r="D80" s="0" t="n">
        <f aca="false">B80/C80</f>
        <v>1.0344</v>
      </c>
      <c r="E80" s="0" t="s">
        <v>3164</v>
      </c>
      <c r="F80" s="0" t="s">
        <v>3159</v>
      </c>
      <c r="G80" s="0" t="n">
        <v>13</v>
      </c>
      <c r="H80" s="0" t="s">
        <v>3160</v>
      </c>
      <c r="I80" s="4" t="s">
        <v>3161</v>
      </c>
      <c r="J80" s="0" t="s">
        <v>3162</v>
      </c>
      <c r="K80" s="4" t="s">
        <v>3163</v>
      </c>
    </row>
    <row r="81" customFormat="false" ht="13.2" hidden="false" customHeight="false" outlineLevel="0" collapsed="false">
      <c r="A81" s="3" t="s">
        <v>3165</v>
      </c>
      <c r="B81" s="0" t="n">
        <v>95.4</v>
      </c>
      <c r="C81" s="0" t="n">
        <v>35.4</v>
      </c>
      <c r="D81" s="0" t="n">
        <f aca="false">B81/C81</f>
        <v>2.69491525423729</v>
      </c>
      <c r="E81" s="0" t="s">
        <v>3166</v>
      </c>
      <c r="F81" s="0" t="s">
        <v>2963</v>
      </c>
      <c r="G81" s="0" t="n">
        <v>5</v>
      </c>
      <c r="H81" s="0" t="s">
        <v>3167</v>
      </c>
      <c r="J81" s="0" t="s">
        <v>454</v>
      </c>
    </row>
    <row r="82" customFormat="false" ht="13.2" hidden="false" customHeight="false" outlineLevel="0" collapsed="false">
      <c r="A82" s="3" t="s">
        <v>3168</v>
      </c>
      <c r="B82" s="0" t="n">
        <v>158.3</v>
      </c>
      <c r="C82" s="0" t="n">
        <v>74.1</v>
      </c>
      <c r="D82" s="0" t="n">
        <f aca="false">B82/C82</f>
        <v>2.13630229419703</v>
      </c>
      <c r="E82" s="0" t="s">
        <v>3169</v>
      </c>
      <c r="F82" s="0" t="s">
        <v>2846</v>
      </c>
      <c r="G82" s="0" t="n">
        <v>2</v>
      </c>
      <c r="H82" s="0" t="s">
        <v>3170</v>
      </c>
      <c r="I82" s="0" t="s">
        <v>494</v>
      </c>
      <c r="J82" s="0" t="s">
        <v>3171</v>
      </c>
      <c r="K82" s="4" t="s">
        <v>3172</v>
      </c>
    </row>
    <row r="83" customFormat="false" ht="13.2" hidden="false" customHeight="false" outlineLevel="0" collapsed="false">
      <c r="A83" s="3" t="s">
        <v>3173</v>
      </c>
      <c r="B83" s="0" t="n">
        <v>874.6</v>
      </c>
      <c r="C83" s="0" t="n">
        <v>439.7</v>
      </c>
      <c r="D83" s="0" t="n">
        <f aca="false">B83/C83</f>
        <v>1.98908346599955</v>
      </c>
      <c r="E83" s="0" t="s">
        <v>3174</v>
      </c>
      <c r="F83" s="0" t="s">
        <v>3175</v>
      </c>
      <c r="G83" s="0" t="n">
        <v>18</v>
      </c>
      <c r="H83" s="0" t="s">
        <v>3176</v>
      </c>
      <c r="I83" s="4" t="s">
        <v>3177</v>
      </c>
      <c r="J83" s="0" t="s">
        <v>1651</v>
      </c>
      <c r="K83" s="4" t="s">
        <v>3178</v>
      </c>
    </row>
    <row r="84" customFormat="false" ht="13.2" hidden="false" customHeight="false" outlineLevel="0" collapsed="false">
      <c r="A84" s="3" t="s">
        <v>3179</v>
      </c>
      <c r="B84" s="0" t="n">
        <v>2682.8</v>
      </c>
      <c r="C84" s="0" t="n">
        <v>1278.5</v>
      </c>
      <c r="D84" s="0" t="n">
        <f aca="false">B84/C84</f>
        <v>2.09839655846695</v>
      </c>
      <c r="E84" s="0" t="s">
        <v>3180</v>
      </c>
      <c r="F84" s="0" t="s">
        <v>3181</v>
      </c>
      <c r="G84" s="0" t="n">
        <v>3</v>
      </c>
      <c r="H84" s="0" t="s">
        <v>3182</v>
      </c>
      <c r="I84" s="4" t="s">
        <v>3183</v>
      </c>
      <c r="J84" s="4" t="s">
        <v>3184</v>
      </c>
      <c r="K84" s="4" t="s">
        <v>3185</v>
      </c>
    </row>
    <row r="85" customFormat="false" ht="13.2" hidden="false" customHeight="false" outlineLevel="0" collapsed="false">
      <c r="A85" s="3" t="s">
        <v>3186</v>
      </c>
      <c r="B85" s="0" t="n">
        <v>190.4</v>
      </c>
      <c r="C85" s="0" t="n">
        <v>72.5</v>
      </c>
      <c r="D85" s="0" t="n">
        <f aca="false">B85/C85</f>
        <v>2.62620689655172</v>
      </c>
      <c r="E85" s="0" t="s">
        <v>3187</v>
      </c>
      <c r="F85" s="0" t="s">
        <v>3188</v>
      </c>
      <c r="G85" s="0" t="n">
        <v>19</v>
      </c>
      <c r="H85" s="0" t="s">
        <v>3189</v>
      </c>
      <c r="I85" s="0" t="s">
        <v>3190</v>
      </c>
      <c r="J85" s="0" t="s">
        <v>3191</v>
      </c>
    </row>
    <row r="86" customFormat="false" ht="13.2" hidden="false" customHeight="false" outlineLevel="0" collapsed="false">
      <c r="A86" s="3" t="s">
        <v>3192</v>
      </c>
      <c r="B86" s="0" t="n">
        <v>312.9</v>
      </c>
      <c r="C86" s="0" t="n">
        <v>123.6</v>
      </c>
      <c r="D86" s="0" t="n">
        <f aca="false">B86/C86</f>
        <v>2.53155339805825</v>
      </c>
      <c r="E86" s="0" t="s">
        <v>3193</v>
      </c>
      <c r="F86" s="0" t="s">
        <v>3194</v>
      </c>
      <c r="G86" s="0" t="n">
        <v>13</v>
      </c>
      <c r="H86" s="0" t="s">
        <v>3195</v>
      </c>
      <c r="I86" s="0" t="s">
        <v>1650</v>
      </c>
      <c r="J86" s="0" t="s">
        <v>249</v>
      </c>
      <c r="K86" s="0" t="s">
        <v>3196</v>
      </c>
    </row>
    <row r="87" customFormat="false" ht="13.2" hidden="false" customHeight="false" outlineLevel="0" collapsed="false">
      <c r="A87" s="3" t="s">
        <v>3197</v>
      </c>
      <c r="B87" s="0" t="n">
        <v>922.6</v>
      </c>
      <c r="C87" s="0" t="n">
        <v>452.5</v>
      </c>
      <c r="D87" s="0" t="n">
        <f aca="false">B87/C87</f>
        <v>2.03889502762431</v>
      </c>
      <c r="E87" s="0" t="s">
        <v>3198</v>
      </c>
      <c r="F87" s="0" t="s">
        <v>3194</v>
      </c>
      <c r="G87" s="0" t="n">
        <v>13</v>
      </c>
      <c r="H87" s="0" t="s">
        <v>3199</v>
      </c>
      <c r="K87" s="0" t="s">
        <v>3200</v>
      </c>
    </row>
    <row r="88" customFormat="false" ht="13.2" hidden="false" customHeight="false" outlineLevel="0" collapsed="false">
      <c r="A88" s="3" t="s">
        <v>3201</v>
      </c>
      <c r="B88" s="0" t="n">
        <v>866.5</v>
      </c>
      <c r="C88" s="0" t="n">
        <v>155.9</v>
      </c>
      <c r="D88" s="0" t="n">
        <f aca="false">B88/C88</f>
        <v>5.55805003207184</v>
      </c>
      <c r="E88" s="0" t="s">
        <v>3202</v>
      </c>
      <c r="F88" s="0" t="s">
        <v>3203</v>
      </c>
      <c r="G88" s="0" t="n">
        <v>8</v>
      </c>
      <c r="H88" s="0" t="s">
        <v>3204</v>
      </c>
      <c r="J88" s="0" t="s">
        <v>3205</v>
      </c>
    </row>
    <row r="89" customFormat="false" ht="13.2" hidden="false" customHeight="false" outlineLevel="0" collapsed="false">
      <c r="A89" s="3" t="s">
        <v>3206</v>
      </c>
      <c r="B89" s="0" t="n">
        <v>3330.4</v>
      </c>
      <c r="C89" s="0" t="n">
        <v>997.4</v>
      </c>
      <c r="D89" s="0" t="n">
        <f aca="false">B89/C89</f>
        <v>3.3390816121917</v>
      </c>
      <c r="E89" s="0" t="s">
        <v>3207</v>
      </c>
      <c r="F89" s="0" t="s">
        <v>3208</v>
      </c>
      <c r="G89" s="0" t="n">
        <v>8</v>
      </c>
      <c r="H89" s="0" t="s">
        <v>3209</v>
      </c>
      <c r="I89" s="4" t="s">
        <v>3210</v>
      </c>
      <c r="J89" s="0" t="s">
        <v>3211</v>
      </c>
      <c r="K89" s="4" t="s">
        <v>3212</v>
      </c>
    </row>
    <row r="90" customFormat="false" ht="13.2" hidden="false" customHeight="false" outlineLevel="0" collapsed="false">
      <c r="A90" s="3" t="s">
        <v>3206</v>
      </c>
      <c r="B90" s="0" t="n">
        <v>1210.5</v>
      </c>
      <c r="C90" s="0" t="n">
        <v>571.4</v>
      </c>
      <c r="D90" s="0" t="n">
        <f aca="false">B90/C90</f>
        <v>2.1184809240462</v>
      </c>
      <c r="E90" s="0" t="s">
        <v>3213</v>
      </c>
      <c r="F90" s="0" t="s">
        <v>3208</v>
      </c>
      <c r="G90" s="0" t="n">
        <v>8</v>
      </c>
      <c r="H90" s="0" t="s">
        <v>3209</v>
      </c>
      <c r="I90" s="4" t="s">
        <v>3210</v>
      </c>
      <c r="J90" s="0" t="s">
        <v>3211</v>
      </c>
      <c r="K90" s="4" t="s">
        <v>3212</v>
      </c>
    </row>
    <row r="91" customFormat="false" ht="13.2" hidden="false" customHeight="false" outlineLevel="0" collapsed="false">
      <c r="A91" s="3" t="s">
        <v>3214</v>
      </c>
      <c r="B91" s="0" t="n">
        <v>555.6</v>
      </c>
      <c r="C91" s="0" t="n">
        <v>201.1</v>
      </c>
      <c r="D91" s="0" t="n">
        <f aca="false">B91/C91</f>
        <v>2.76280457483839</v>
      </c>
      <c r="E91" s="0" t="s">
        <v>3215</v>
      </c>
      <c r="F91" s="0" t="s">
        <v>3216</v>
      </c>
      <c r="G91" s="0" t="n">
        <v>19</v>
      </c>
      <c r="H91" s="0" t="s">
        <v>3217</v>
      </c>
      <c r="I91" s="0" t="s">
        <v>3218</v>
      </c>
      <c r="J91" s="0" t="s">
        <v>3219</v>
      </c>
      <c r="K91" s="0" t="s">
        <v>3220</v>
      </c>
    </row>
    <row r="92" customFormat="false" ht="13.2" hidden="false" customHeight="false" outlineLevel="0" collapsed="false">
      <c r="A92" s="3" t="s">
        <v>3221</v>
      </c>
      <c r="B92" s="0" t="n">
        <v>140.2</v>
      </c>
      <c r="C92" s="0" t="n">
        <v>74.7</v>
      </c>
      <c r="D92" s="0" t="n">
        <f aca="false">B92/C92</f>
        <v>1.8768406961178</v>
      </c>
      <c r="E92" s="0" t="s">
        <v>3222</v>
      </c>
      <c r="F92" s="0" t="s">
        <v>3064</v>
      </c>
      <c r="G92" s="0" t="n">
        <v>2</v>
      </c>
      <c r="H92" s="0" t="s">
        <v>3223</v>
      </c>
      <c r="I92" s="0" t="s">
        <v>1248</v>
      </c>
      <c r="J92" s="0" t="s">
        <v>3224</v>
      </c>
      <c r="K92" s="0" t="s">
        <v>3225</v>
      </c>
    </row>
    <row r="93" customFormat="false" ht="13.2" hidden="false" customHeight="false" outlineLevel="0" collapsed="false">
      <c r="A93" s="3" t="s">
        <v>3226</v>
      </c>
      <c r="B93" s="0" t="n">
        <v>127.1</v>
      </c>
      <c r="C93" s="0" t="n">
        <v>51.3</v>
      </c>
      <c r="D93" s="0" t="n">
        <f aca="false">B93/C93</f>
        <v>2.4775828460039</v>
      </c>
      <c r="E93" s="0" t="s">
        <v>3227</v>
      </c>
      <c r="F93" s="0" t="s">
        <v>3228</v>
      </c>
      <c r="G93" s="0" t="n">
        <v>9</v>
      </c>
      <c r="H93" s="0" t="s">
        <v>3229</v>
      </c>
      <c r="I93" s="4" t="s">
        <v>3230</v>
      </c>
      <c r="J93" s="0" t="s">
        <v>919</v>
      </c>
      <c r="K93" s="4" t="s">
        <v>3231</v>
      </c>
    </row>
    <row r="94" customFormat="false" ht="13.2" hidden="false" customHeight="false" outlineLevel="0" collapsed="false">
      <c r="A94" s="3" t="s">
        <v>3232</v>
      </c>
      <c r="B94" s="0" t="n">
        <v>151.7</v>
      </c>
      <c r="C94" s="0" t="n">
        <v>40.5</v>
      </c>
      <c r="D94" s="0" t="n">
        <f aca="false">B94/C94</f>
        <v>3.74567901234568</v>
      </c>
      <c r="E94" s="0" t="s">
        <v>3233</v>
      </c>
      <c r="F94" s="0" t="s">
        <v>3234</v>
      </c>
      <c r="G94" s="0" t="n">
        <v>9</v>
      </c>
      <c r="H94" s="0" t="s">
        <v>3235</v>
      </c>
      <c r="I94" s="0" t="s">
        <v>3236</v>
      </c>
      <c r="J94" s="4" t="s">
        <v>3237</v>
      </c>
      <c r="K94" s="4" t="s">
        <v>3238</v>
      </c>
    </row>
    <row r="95" customFormat="false" ht="13.2" hidden="false" customHeight="false" outlineLevel="0" collapsed="false">
      <c r="A95" s="3" t="s">
        <v>3239</v>
      </c>
      <c r="B95" s="0" t="n">
        <v>296.7</v>
      </c>
      <c r="C95" s="0" t="n">
        <v>161.9</v>
      </c>
      <c r="D95" s="0" t="n">
        <f aca="false">B95/C95</f>
        <v>1.83261272390364</v>
      </c>
      <c r="E95" s="0" t="s">
        <v>3240</v>
      </c>
      <c r="F95" s="0" t="s">
        <v>3241</v>
      </c>
      <c r="G95" s="0" t="n">
        <v>18</v>
      </c>
      <c r="H95" s="0" t="s">
        <v>3242</v>
      </c>
      <c r="I95" s="4" t="s">
        <v>1431</v>
      </c>
      <c r="J95" s="0" t="s">
        <v>3243</v>
      </c>
      <c r="K95" s="0" t="s">
        <v>3244</v>
      </c>
    </row>
    <row r="96" customFormat="false" ht="13.2" hidden="false" customHeight="false" outlineLevel="0" collapsed="false">
      <c r="A96" s="3" t="s">
        <v>3245</v>
      </c>
      <c r="B96" s="0" t="n">
        <v>1204.9</v>
      </c>
      <c r="C96" s="0" t="n">
        <v>469.4</v>
      </c>
      <c r="D96" s="0" t="n">
        <f aca="false">B96/C96</f>
        <v>2.56689390711547</v>
      </c>
      <c r="E96" s="0" t="s">
        <v>3246</v>
      </c>
      <c r="F96" s="0" t="s">
        <v>3247</v>
      </c>
      <c r="G96" s="0" t="n">
        <v>12</v>
      </c>
      <c r="H96" s="0" t="s">
        <v>3248</v>
      </c>
      <c r="I96" s="4" t="s">
        <v>3249</v>
      </c>
      <c r="J96" s="0" t="s">
        <v>3250</v>
      </c>
      <c r="K96" s="4" t="s">
        <v>3251</v>
      </c>
    </row>
    <row r="97" customFormat="false" ht="13.2" hidden="false" customHeight="false" outlineLevel="0" collapsed="false">
      <c r="A97" s="3" t="s">
        <v>3252</v>
      </c>
      <c r="B97" s="0" t="n">
        <v>443.7</v>
      </c>
      <c r="C97" s="0" t="n">
        <v>94.1</v>
      </c>
      <c r="D97" s="0" t="n">
        <f aca="false">B97/C97</f>
        <v>4.71519659936238</v>
      </c>
      <c r="E97" s="0" t="s">
        <v>3253</v>
      </c>
      <c r="G97" s="0" t="n">
        <v>0</v>
      </c>
      <c r="H97" s="0" t="s">
        <v>3254</v>
      </c>
      <c r="I97" s="0" t="s">
        <v>3255</v>
      </c>
      <c r="J97" s="0" t="s">
        <v>2910</v>
      </c>
      <c r="K97" s="4" t="s">
        <v>3251</v>
      </c>
    </row>
    <row r="98" customFormat="false" ht="13.2" hidden="false" customHeight="false" outlineLevel="0" collapsed="false">
      <c r="A98" s="3" t="s">
        <v>3256</v>
      </c>
      <c r="B98" s="0" t="n">
        <v>863.2</v>
      </c>
      <c r="C98" s="0" t="n">
        <v>326.3</v>
      </c>
      <c r="D98" s="0" t="n">
        <f aca="false">B98/C98</f>
        <v>2.64541832669323</v>
      </c>
      <c r="E98" s="0" t="s">
        <v>2792</v>
      </c>
      <c r="F98" s="0" t="s">
        <v>3257</v>
      </c>
      <c r="G98" s="0" t="n">
        <v>20</v>
      </c>
      <c r="H98" s="0" t="s">
        <v>3258</v>
      </c>
      <c r="I98" s="0" t="s">
        <v>3259</v>
      </c>
      <c r="K98" s="4" t="s">
        <v>3260</v>
      </c>
    </row>
    <row r="99" customFormat="false" ht="13.2" hidden="false" customHeight="false" outlineLevel="0" collapsed="false">
      <c r="A99" s="3" t="s">
        <v>3261</v>
      </c>
      <c r="B99" s="0" t="n">
        <v>542.4</v>
      </c>
      <c r="C99" s="0" t="n">
        <v>236.9</v>
      </c>
      <c r="D99" s="0" t="n">
        <f aca="false">B99/C99</f>
        <v>2.28957365977206</v>
      </c>
      <c r="E99" s="0" t="s">
        <v>3262</v>
      </c>
      <c r="F99" s="0" t="s">
        <v>2998</v>
      </c>
      <c r="G99" s="0" t="n">
        <v>5</v>
      </c>
      <c r="H99" s="0" t="s">
        <v>3263</v>
      </c>
      <c r="I99" s="4" t="s">
        <v>3264</v>
      </c>
      <c r="J99" s="0" t="s">
        <v>2910</v>
      </c>
      <c r="K99" s="4" t="s">
        <v>3265</v>
      </c>
    </row>
    <row r="100" customFormat="false" ht="13.2" hidden="false" customHeight="false" outlineLevel="0" collapsed="false">
      <c r="A100" s="3" t="s">
        <v>3266</v>
      </c>
      <c r="B100" s="0" t="n">
        <v>87</v>
      </c>
      <c r="C100" s="0" t="n">
        <v>7.4</v>
      </c>
      <c r="D100" s="0" t="n">
        <f aca="false">B100/C100</f>
        <v>11.7567567567568</v>
      </c>
      <c r="E100" s="0" t="s">
        <v>3267</v>
      </c>
      <c r="F100" s="0" t="s">
        <v>3268</v>
      </c>
      <c r="G100" s="0" t="n">
        <v>7</v>
      </c>
      <c r="H100" s="0" t="s">
        <v>3269</v>
      </c>
      <c r="J100" s="0" t="s">
        <v>283</v>
      </c>
    </row>
    <row r="101" customFormat="false" ht="13.2" hidden="false" customHeight="false" outlineLevel="0" collapsed="false">
      <c r="A101" s="3" t="s">
        <v>3270</v>
      </c>
      <c r="B101" s="0" t="n">
        <v>108.3</v>
      </c>
      <c r="C101" s="0" t="n">
        <v>45.5</v>
      </c>
      <c r="D101" s="0" t="n">
        <f aca="false">B101/C101</f>
        <v>2.38021978021978</v>
      </c>
      <c r="E101" s="0" t="s">
        <v>3271</v>
      </c>
      <c r="F101" s="0" t="s">
        <v>3272</v>
      </c>
      <c r="G101" s="0" t="n">
        <v>6</v>
      </c>
      <c r="H101" s="0" t="s">
        <v>3273</v>
      </c>
      <c r="I101" s="0" t="s">
        <v>3274</v>
      </c>
      <c r="J101" s="0" t="s">
        <v>3275</v>
      </c>
      <c r="K101" s="0" t="s">
        <v>3276</v>
      </c>
    </row>
    <row r="102" customFormat="false" ht="13.2" hidden="false" customHeight="false" outlineLevel="0" collapsed="false">
      <c r="A102" s="3" t="s">
        <v>3277</v>
      </c>
      <c r="B102" s="0" t="n">
        <v>137.2</v>
      </c>
      <c r="C102" s="0" t="n">
        <v>23.8</v>
      </c>
      <c r="D102" s="0" t="n">
        <f aca="false">B102/C102</f>
        <v>5.76470588235294</v>
      </c>
      <c r="E102" s="0" t="s">
        <v>3278</v>
      </c>
      <c r="G102" s="0" t="n">
        <v>0</v>
      </c>
      <c r="H102" s="0" t="s">
        <v>3279</v>
      </c>
      <c r="I102" s="4" t="s">
        <v>3280</v>
      </c>
      <c r="J102" s="0" t="s">
        <v>87</v>
      </c>
      <c r="K102" s="0" t="s">
        <v>3281</v>
      </c>
    </row>
    <row r="103" customFormat="false" ht="13.2" hidden="false" customHeight="false" outlineLevel="0" collapsed="false">
      <c r="A103" s="3" t="s">
        <v>3282</v>
      </c>
      <c r="B103" s="0" t="n">
        <v>60.5</v>
      </c>
      <c r="C103" s="0" t="n">
        <v>28.9</v>
      </c>
      <c r="D103" s="0" t="n">
        <f aca="false">B103/C103</f>
        <v>2.09342560553633</v>
      </c>
      <c r="E103" s="0" t="s">
        <v>3283</v>
      </c>
      <c r="F103" s="0" t="s">
        <v>2991</v>
      </c>
      <c r="G103" s="0" t="n">
        <v>19</v>
      </c>
      <c r="H103" s="0" t="s">
        <v>3284</v>
      </c>
      <c r="I103" s="0" t="s">
        <v>3285</v>
      </c>
      <c r="J103" s="0" t="s">
        <v>3286</v>
      </c>
      <c r="K103" s="4" t="s">
        <v>3287</v>
      </c>
    </row>
    <row r="104" customFormat="false" ht="13.2" hidden="false" customHeight="false" outlineLevel="0" collapsed="false">
      <c r="A104" s="3" t="s">
        <v>3288</v>
      </c>
      <c r="B104" s="0" t="n">
        <v>1720.8</v>
      </c>
      <c r="C104" s="0" t="n">
        <v>634.3</v>
      </c>
      <c r="D104" s="0" t="n">
        <f aca="false">B104/C104</f>
        <v>2.71291187135425</v>
      </c>
      <c r="E104" s="0" t="s">
        <v>3289</v>
      </c>
      <c r="G104" s="0" t="n">
        <v>0</v>
      </c>
      <c r="H104" s="0" t="s">
        <v>3290</v>
      </c>
      <c r="I104" s="0" t="s">
        <v>1456</v>
      </c>
      <c r="K104" s="0" t="s">
        <v>3291</v>
      </c>
    </row>
    <row r="105" customFormat="false" ht="13.2" hidden="false" customHeight="false" outlineLevel="0" collapsed="false">
      <c r="A105" s="3" t="s">
        <v>3292</v>
      </c>
      <c r="B105" s="0" t="n">
        <v>117.1</v>
      </c>
      <c r="C105" s="0" t="n">
        <v>66.6</v>
      </c>
      <c r="D105" s="0" t="n">
        <f aca="false">B105/C105</f>
        <v>1.75825825825826</v>
      </c>
      <c r="E105" s="0" t="s">
        <v>3293</v>
      </c>
      <c r="F105" s="0" t="s">
        <v>3294</v>
      </c>
      <c r="G105" s="0" t="n">
        <v>12</v>
      </c>
      <c r="H105" s="0" t="s">
        <v>3295</v>
      </c>
      <c r="I105" s="0" t="s">
        <v>3296</v>
      </c>
      <c r="K105" s="0" t="s">
        <v>3297</v>
      </c>
    </row>
    <row r="106" customFormat="false" ht="13.2" hidden="false" customHeight="false" outlineLevel="0" collapsed="false">
      <c r="A106" s="3" t="s">
        <v>3298</v>
      </c>
      <c r="B106" s="0" t="n">
        <v>383.8</v>
      </c>
      <c r="C106" s="0" t="n">
        <v>102.7</v>
      </c>
      <c r="D106" s="0" t="n">
        <f aca="false">B106/C106</f>
        <v>3.73709834469328</v>
      </c>
      <c r="E106" s="0" t="s">
        <v>3299</v>
      </c>
      <c r="F106" s="0" t="s">
        <v>3300</v>
      </c>
      <c r="G106" s="0" t="n">
        <v>3</v>
      </c>
      <c r="H106" s="0" t="s">
        <v>3301</v>
      </c>
      <c r="J106" s="0" t="s">
        <v>454</v>
      </c>
      <c r="K106" s="0" t="s">
        <v>2764</v>
      </c>
    </row>
    <row r="107" customFormat="false" ht="13.2" hidden="false" customHeight="false" outlineLevel="0" collapsed="false">
      <c r="A107" s="3" t="s">
        <v>3302</v>
      </c>
      <c r="B107" s="0" t="n">
        <v>142</v>
      </c>
      <c r="C107" s="0" t="n">
        <v>21.4</v>
      </c>
      <c r="D107" s="0" t="n">
        <f aca="false">B107/C107</f>
        <v>6.63551401869159</v>
      </c>
      <c r="E107" s="0" t="s">
        <v>3303</v>
      </c>
      <c r="F107" s="0" t="s">
        <v>3304</v>
      </c>
      <c r="G107" s="0" t="n">
        <v>6</v>
      </c>
      <c r="H107" s="0" t="s">
        <v>3305</v>
      </c>
    </row>
    <row r="108" customFormat="false" ht="13.2" hidden="false" customHeight="false" outlineLevel="0" collapsed="false">
      <c r="A108" s="3" t="s">
        <v>3306</v>
      </c>
      <c r="B108" s="0" t="n">
        <v>1185.6</v>
      </c>
      <c r="C108" s="0" t="n">
        <v>81.9</v>
      </c>
      <c r="D108" s="0" t="n">
        <f aca="false">B108/C108</f>
        <v>14.4761904761905</v>
      </c>
      <c r="E108" s="0" t="s">
        <v>3307</v>
      </c>
      <c r="F108" s="0" t="s">
        <v>3308</v>
      </c>
      <c r="G108" s="0" t="n">
        <v>11</v>
      </c>
      <c r="H108" s="0" t="s">
        <v>3309</v>
      </c>
      <c r="I108" s="0" t="s">
        <v>3310</v>
      </c>
      <c r="J108" s="0" t="s">
        <v>3311</v>
      </c>
      <c r="K108" s="0" t="s">
        <v>2075</v>
      </c>
    </row>
    <row r="109" customFormat="false" ht="13.2" hidden="false" customHeight="false" outlineLevel="0" collapsed="false">
      <c r="A109" s="3" t="s">
        <v>3312</v>
      </c>
      <c r="B109" s="0" t="n">
        <v>953.2</v>
      </c>
      <c r="C109" s="0" t="n">
        <v>382.7</v>
      </c>
      <c r="D109" s="0" t="n">
        <f aca="false">B109/C109</f>
        <v>2.49072380454664</v>
      </c>
      <c r="E109" s="0" t="s">
        <v>3313</v>
      </c>
      <c r="F109" s="0" t="s">
        <v>3314</v>
      </c>
      <c r="G109" s="0" t="n">
        <v>4</v>
      </c>
      <c r="H109" s="0" t="s">
        <v>3315</v>
      </c>
      <c r="J109" s="0" t="s">
        <v>3316</v>
      </c>
    </row>
    <row r="110" customFormat="false" ht="13.2" hidden="false" customHeight="false" outlineLevel="0" collapsed="false">
      <c r="A110" s="3" t="s">
        <v>3317</v>
      </c>
      <c r="B110" s="0" t="n">
        <v>166.1</v>
      </c>
      <c r="C110" s="0" t="n">
        <v>81.6</v>
      </c>
      <c r="D110" s="0" t="n">
        <f aca="false">B110/C110</f>
        <v>2.03553921568627</v>
      </c>
      <c r="E110" s="0" t="s">
        <v>3318</v>
      </c>
      <c r="F110" s="0" t="s">
        <v>3319</v>
      </c>
      <c r="G110" s="0" t="n">
        <v>20</v>
      </c>
      <c r="H110" s="0" t="s">
        <v>3320</v>
      </c>
      <c r="I110" s="0" t="s">
        <v>3321</v>
      </c>
      <c r="J110" s="0" t="s">
        <v>454</v>
      </c>
      <c r="K110" s="0" t="s">
        <v>2759</v>
      </c>
    </row>
    <row r="111" customFormat="false" ht="13.2" hidden="false" customHeight="false" outlineLevel="0" collapsed="false">
      <c r="A111" s="3" t="s">
        <v>3322</v>
      </c>
      <c r="B111" s="0" t="n">
        <v>449.4</v>
      </c>
      <c r="C111" s="0" t="n">
        <v>236.8</v>
      </c>
      <c r="D111" s="0" t="n">
        <f aca="false">B111/C111</f>
        <v>1.89780405405405</v>
      </c>
      <c r="E111" s="0" t="s">
        <v>3323</v>
      </c>
      <c r="F111" s="0" t="s">
        <v>3216</v>
      </c>
      <c r="G111" s="0" t="n">
        <v>19</v>
      </c>
      <c r="H111" s="0" t="s">
        <v>3324</v>
      </c>
      <c r="J111" s="0" t="s">
        <v>952</v>
      </c>
    </row>
    <row r="112" customFormat="false" ht="13.2" hidden="false" customHeight="false" outlineLevel="0" collapsed="false">
      <c r="A112" s="3" t="s">
        <v>3325</v>
      </c>
      <c r="B112" s="0" t="n">
        <v>3550.4</v>
      </c>
      <c r="C112" s="0" t="n">
        <v>1645</v>
      </c>
      <c r="D112" s="0" t="n">
        <f aca="false">B112/C112</f>
        <v>2.15829787234043</v>
      </c>
      <c r="E112" s="0" t="s">
        <v>3326</v>
      </c>
      <c r="F112" s="0" t="s">
        <v>2819</v>
      </c>
      <c r="G112" s="0" t="n">
        <v>10</v>
      </c>
      <c r="H112" s="0" t="s">
        <v>3327</v>
      </c>
      <c r="J112" s="0" t="s">
        <v>3328</v>
      </c>
      <c r="K112" s="0" t="s">
        <v>3329</v>
      </c>
    </row>
    <row r="113" customFormat="false" ht="13.2" hidden="false" customHeight="false" outlineLevel="0" collapsed="false">
      <c r="A113" s="3" t="s">
        <v>3330</v>
      </c>
      <c r="B113" s="0" t="n">
        <v>151.6</v>
      </c>
      <c r="C113" s="0" t="n">
        <v>64.7</v>
      </c>
      <c r="D113" s="0" t="n">
        <f aca="false">B113/C113</f>
        <v>2.34312210200927</v>
      </c>
      <c r="E113" s="0" t="s">
        <v>3331</v>
      </c>
      <c r="F113" s="0" t="s">
        <v>3332</v>
      </c>
      <c r="G113" s="0" t="n">
        <v>9</v>
      </c>
      <c r="H113" s="0" t="s">
        <v>3333</v>
      </c>
    </row>
    <row r="114" customFormat="false" ht="13.2" hidden="false" customHeight="false" outlineLevel="0" collapsed="false">
      <c r="A114" s="3" t="s">
        <v>3334</v>
      </c>
      <c r="B114" s="0" t="n">
        <v>669.8</v>
      </c>
      <c r="C114" s="0" t="n">
        <v>215.4</v>
      </c>
      <c r="D114" s="0" t="n">
        <f aca="false">B114/C114</f>
        <v>3.10956360259981</v>
      </c>
      <c r="E114" s="0" t="s">
        <v>3335</v>
      </c>
      <c r="F114" s="0" t="s">
        <v>2963</v>
      </c>
      <c r="G114" s="0" t="n">
        <v>5</v>
      </c>
      <c r="H114" s="0" t="s">
        <v>3336</v>
      </c>
      <c r="J114" s="0" t="s">
        <v>211</v>
      </c>
    </row>
    <row r="115" customFormat="false" ht="13.2" hidden="false" customHeight="false" outlineLevel="0" collapsed="false">
      <c r="A115" s="3" t="s">
        <v>3337</v>
      </c>
      <c r="B115" s="0" t="n">
        <v>240.7</v>
      </c>
      <c r="C115" s="0" t="n">
        <v>9.8</v>
      </c>
      <c r="D115" s="0" t="n">
        <f aca="false">B115/C115</f>
        <v>24.5612244897959</v>
      </c>
      <c r="E115" s="0" t="s">
        <v>3338</v>
      </c>
      <c r="F115" s="0" t="s">
        <v>3339</v>
      </c>
      <c r="G115" s="0" t="n">
        <v>5</v>
      </c>
      <c r="H115" s="0" t="s">
        <v>3340</v>
      </c>
      <c r="I115" s="4" t="s">
        <v>3341</v>
      </c>
      <c r="J115" s="0" t="s">
        <v>3342</v>
      </c>
      <c r="K115" s="4" t="s">
        <v>3343</v>
      </c>
    </row>
    <row r="116" customFormat="false" ht="13.2" hidden="false" customHeight="false" outlineLevel="0" collapsed="false">
      <c r="A116" s="3" t="s">
        <v>3344</v>
      </c>
      <c r="B116" s="0" t="n">
        <v>590.2</v>
      </c>
      <c r="C116" s="0" t="n">
        <v>419.2</v>
      </c>
      <c r="D116" s="0" t="n">
        <f aca="false">B116/C116</f>
        <v>1.40791984732824</v>
      </c>
      <c r="E116" s="0" t="s">
        <v>3345</v>
      </c>
      <c r="G116" s="0" t="n">
        <v>0</v>
      </c>
      <c r="H116" s="0" t="s">
        <v>3346</v>
      </c>
    </row>
    <row r="117" customFormat="false" ht="13.2" hidden="false" customHeight="false" outlineLevel="0" collapsed="false">
      <c r="A117" s="3" t="s">
        <v>3347</v>
      </c>
      <c r="B117" s="0" t="n">
        <v>291.6</v>
      </c>
      <c r="C117" s="0" t="n">
        <v>125.5</v>
      </c>
      <c r="D117" s="0" t="n">
        <f aca="false">B117/C117</f>
        <v>2.32350597609562</v>
      </c>
      <c r="E117" s="0" t="s">
        <v>3348</v>
      </c>
      <c r="F117" s="0" t="s">
        <v>3188</v>
      </c>
      <c r="G117" s="0" t="n">
        <v>19</v>
      </c>
      <c r="H117" s="0" t="s">
        <v>3349</v>
      </c>
    </row>
    <row r="118" customFormat="false" ht="13.2" hidden="false" customHeight="false" outlineLevel="0" collapsed="false">
      <c r="A118" s="3" t="s">
        <v>3350</v>
      </c>
      <c r="B118" s="0" t="n">
        <v>366.5</v>
      </c>
      <c r="C118" s="0" t="n">
        <v>210.2</v>
      </c>
      <c r="D118" s="0" t="n">
        <f aca="false">B118/C118</f>
        <v>1.74357754519505</v>
      </c>
      <c r="E118" s="0" t="s">
        <v>3351</v>
      </c>
      <c r="F118" s="0" t="s">
        <v>2819</v>
      </c>
      <c r="G118" s="0" t="n">
        <v>10</v>
      </c>
      <c r="H118" s="0" t="s">
        <v>3352</v>
      </c>
      <c r="I118" s="4" t="s">
        <v>3353</v>
      </c>
      <c r="J118" s="4" t="s">
        <v>3354</v>
      </c>
      <c r="K118" s="4" t="s">
        <v>3355</v>
      </c>
    </row>
    <row r="119" customFormat="false" ht="13.2" hidden="false" customHeight="false" outlineLevel="0" collapsed="false">
      <c r="A119" s="3" t="s">
        <v>3356</v>
      </c>
      <c r="B119" s="0" t="n">
        <v>755.1</v>
      </c>
      <c r="C119" s="0" t="n">
        <v>98.9</v>
      </c>
      <c r="D119" s="0" t="n">
        <f aca="false">B119/C119</f>
        <v>7.63498483316481</v>
      </c>
      <c r="E119" s="0" t="s">
        <v>3357</v>
      </c>
      <c r="F119" s="0" t="s">
        <v>3358</v>
      </c>
      <c r="G119" s="0" t="n">
        <v>10</v>
      </c>
      <c r="H119" s="0" t="s">
        <v>3359</v>
      </c>
      <c r="I119" s="4" t="s">
        <v>3360</v>
      </c>
      <c r="J119" s="4" t="s">
        <v>3361</v>
      </c>
      <c r="K119" s="4" t="s">
        <v>3355</v>
      </c>
    </row>
    <row r="120" customFormat="false" ht="13.2" hidden="false" customHeight="false" outlineLevel="0" collapsed="false">
      <c r="A120" s="3" t="s">
        <v>3362</v>
      </c>
      <c r="B120" s="0" t="n">
        <v>453.6</v>
      </c>
      <c r="C120" s="0" t="n">
        <v>265.7</v>
      </c>
      <c r="D120" s="0" t="n">
        <f aca="false">B120/C120</f>
        <v>1.70718855852465</v>
      </c>
      <c r="E120" s="0" t="s">
        <v>3363</v>
      </c>
      <c r="F120" s="0" t="s">
        <v>2825</v>
      </c>
      <c r="G120" s="0" t="n">
        <v>6</v>
      </c>
      <c r="H120" s="0" t="s">
        <v>3364</v>
      </c>
      <c r="J120" s="0" t="s">
        <v>211</v>
      </c>
      <c r="K120" s="0" t="s">
        <v>1997</v>
      </c>
    </row>
    <row r="121" customFormat="false" ht="13.2" hidden="false" customHeight="false" outlineLevel="0" collapsed="false">
      <c r="A121" s="3" t="s">
        <v>3365</v>
      </c>
      <c r="B121" s="0" t="n">
        <v>84.2</v>
      </c>
      <c r="C121" s="0" t="n">
        <v>26.4</v>
      </c>
      <c r="D121" s="0" t="n">
        <f aca="false">B121/C121</f>
        <v>3.18939393939394</v>
      </c>
      <c r="E121" s="0" t="s">
        <v>3366</v>
      </c>
      <c r="F121" s="0" t="s">
        <v>3367</v>
      </c>
      <c r="G121" s="0" t="n">
        <v>0</v>
      </c>
      <c r="H121" s="0" t="s">
        <v>3368</v>
      </c>
      <c r="J121" s="0" t="s">
        <v>283</v>
      </c>
      <c r="K121" s="0" t="s">
        <v>1997</v>
      </c>
    </row>
    <row r="122" customFormat="false" ht="13.2" hidden="false" customHeight="false" outlineLevel="0" collapsed="false">
      <c r="A122" s="3" t="s">
        <v>3369</v>
      </c>
      <c r="B122" s="0" t="n">
        <v>129.8</v>
      </c>
      <c r="C122" s="0" t="n">
        <v>30.1</v>
      </c>
      <c r="D122" s="0" t="n">
        <f aca="false">B122/C122</f>
        <v>4.31229235880399</v>
      </c>
      <c r="E122" s="0" t="s">
        <v>3370</v>
      </c>
      <c r="F122" s="0" t="s">
        <v>2825</v>
      </c>
      <c r="G122" s="0" t="n">
        <v>6</v>
      </c>
      <c r="H122" s="0" t="s">
        <v>3371</v>
      </c>
      <c r="I122" s="0" t="s">
        <v>3372</v>
      </c>
      <c r="J122" s="0" t="s">
        <v>3373</v>
      </c>
      <c r="K122" s="0" t="s">
        <v>3374</v>
      </c>
    </row>
    <row r="123" customFormat="false" ht="13.2" hidden="false" customHeight="false" outlineLevel="0" collapsed="false">
      <c r="A123" s="3" t="s">
        <v>3375</v>
      </c>
      <c r="B123" s="0" t="n">
        <v>215.8</v>
      </c>
      <c r="C123" s="0" t="n">
        <v>25</v>
      </c>
      <c r="D123" s="0" t="n">
        <f aca="false">B123/C123</f>
        <v>8.632</v>
      </c>
      <c r="E123" s="0" t="s">
        <v>3376</v>
      </c>
      <c r="G123" s="0" t="n">
        <v>0</v>
      </c>
      <c r="H123" s="0" t="s">
        <v>3377</v>
      </c>
      <c r="I123" s="0" t="s">
        <v>2136</v>
      </c>
      <c r="J123" s="0" t="s">
        <v>454</v>
      </c>
      <c r="K123" s="0" t="s">
        <v>2137</v>
      </c>
    </row>
    <row r="124" customFormat="false" ht="13.2" hidden="false" customHeight="false" outlineLevel="0" collapsed="false">
      <c r="A124" s="3" t="s">
        <v>3378</v>
      </c>
      <c r="B124" s="0" t="n">
        <v>98.2</v>
      </c>
      <c r="C124" s="0" t="n">
        <v>30</v>
      </c>
      <c r="D124" s="0" t="n">
        <f aca="false">B124/C124</f>
        <v>3.27333333333333</v>
      </c>
      <c r="E124" s="0" t="s">
        <v>3379</v>
      </c>
      <c r="F124" s="0" t="s">
        <v>3380</v>
      </c>
      <c r="G124" s="0" t="n">
        <v>0</v>
      </c>
      <c r="H124" s="0" t="s">
        <v>3381</v>
      </c>
      <c r="I124" s="4" t="s">
        <v>3382</v>
      </c>
      <c r="J124" s="0" t="s">
        <v>72</v>
      </c>
      <c r="K124" s="0" t="s">
        <v>190</v>
      </c>
    </row>
    <row r="125" customFormat="false" ht="13.2" hidden="false" customHeight="false" outlineLevel="0" collapsed="false">
      <c r="A125" s="3" t="s">
        <v>3383</v>
      </c>
      <c r="B125" s="0" t="n">
        <v>5284.6</v>
      </c>
      <c r="C125" s="0" t="n">
        <v>2716.5</v>
      </c>
      <c r="D125" s="0" t="n">
        <f aca="false">B125/C125</f>
        <v>1.94537088164918</v>
      </c>
      <c r="E125" s="0" t="s">
        <v>3384</v>
      </c>
      <c r="F125" s="0" t="s">
        <v>3385</v>
      </c>
      <c r="G125" s="0" t="n">
        <v>1</v>
      </c>
      <c r="H125" s="0" t="s">
        <v>3386</v>
      </c>
      <c r="I125" s="0" t="s">
        <v>3387</v>
      </c>
      <c r="J125" s="0" t="s">
        <v>3388</v>
      </c>
      <c r="K125" s="4" t="s">
        <v>3389</v>
      </c>
    </row>
    <row r="126" customFormat="false" ht="13.2" hidden="false" customHeight="false" outlineLevel="0" collapsed="false">
      <c r="A126" s="3" t="s">
        <v>3390</v>
      </c>
      <c r="B126" s="0" t="n">
        <v>127.3</v>
      </c>
      <c r="C126" s="0" t="n">
        <v>22.9</v>
      </c>
      <c r="D126" s="0" t="n">
        <f aca="false">B126/C126</f>
        <v>5.5589519650655</v>
      </c>
      <c r="E126" s="0" t="s">
        <v>3391</v>
      </c>
      <c r="F126" s="0" t="s">
        <v>3392</v>
      </c>
      <c r="G126" s="0" t="n">
        <v>9</v>
      </c>
      <c r="H126" s="0" t="s">
        <v>3393</v>
      </c>
      <c r="I126" s="0" t="s">
        <v>3394</v>
      </c>
      <c r="K126" s="0" t="s">
        <v>3395</v>
      </c>
    </row>
    <row r="127" customFormat="false" ht="13.2" hidden="false" customHeight="false" outlineLevel="0" collapsed="false">
      <c r="A127" s="3" t="s">
        <v>3396</v>
      </c>
      <c r="B127" s="0" t="n">
        <v>464.2</v>
      </c>
      <c r="C127" s="0" t="n">
        <v>209.1</v>
      </c>
      <c r="D127" s="0" t="n">
        <f aca="false">B127/C127</f>
        <v>2.21999043519847</v>
      </c>
      <c r="E127" s="0" t="s">
        <v>3397</v>
      </c>
      <c r="F127" s="0" t="s">
        <v>3398</v>
      </c>
      <c r="G127" s="0" t="n">
        <v>1</v>
      </c>
      <c r="H127" s="0" t="s">
        <v>3399</v>
      </c>
      <c r="I127" s="0" t="s">
        <v>3400</v>
      </c>
      <c r="K127" s="0" t="s">
        <v>3401</v>
      </c>
    </row>
    <row r="128" customFormat="false" ht="13.2" hidden="false" customHeight="false" outlineLevel="0" collapsed="false">
      <c r="A128" s="3" t="s">
        <v>3402</v>
      </c>
      <c r="B128" s="0" t="n">
        <v>171.7</v>
      </c>
      <c r="C128" s="0" t="n">
        <v>79.2</v>
      </c>
      <c r="D128" s="0" t="n">
        <f aca="false">B128/C128</f>
        <v>2.16792929292929</v>
      </c>
      <c r="E128" s="0" t="s">
        <v>3403</v>
      </c>
      <c r="F128" s="0" t="s">
        <v>3404</v>
      </c>
      <c r="G128" s="0" t="n">
        <v>15</v>
      </c>
      <c r="H128" s="0" t="s">
        <v>3405</v>
      </c>
      <c r="I128" s="0" t="s">
        <v>3406</v>
      </c>
      <c r="J128" s="0" t="s">
        <v>3407</v>
      </c>
      <c r="K128" s="4" t="s">
        <v>3408</v>
      </c>
    </row>
    <row r="129" customFormat="false" ht="13.2" hidden="false" customHeight="false" outlineLevel="0" collapsed="false">
      <c r="A129" s="3" t="s">
        <v>3409</v>
      </c>
      <c r="B129" s="0" t="n">
        <v>707.5</v>
      </c>
      <c r="C129" s="0" t="n">
        <v>180</v>
      </c>
      <c r="D129" s="0" t="n">
        <f aca="false">B129/C129</f>
        <v>3.93055555555556</v>
      </c>
      <c r="E129" s="0" t="s">
        <v>3410</v>
      </c>
      <c r="F129" s="0" t="s">
        <v>3411</v>
      </c>
      <c r="G129" s="0" t="n">
        <v>8</v>
      </c>
      <c r="H129" s="0" t="s">
        <v>3412</v>
      </c>
      <c r="I129" s="4" t="s">
        <v>3413</v>
      </c>
      <c r="J129" s="0" t="s">
        <v>432</v>
      </c>
      <c r="K129" s="0" t="s">
        <v>3414</v>
      </c>
    </row>
    <row r="130" customFormat="false" ht="13.2" hidden="false" customHeight="false" outlineLevel="0" collapsed="false">
      <c r="A130" s="3" t="s">
        <v>3415</v>
      </c>
      <c r="B130" s="0" t="n">
        <v>1433</v>
      </c>
      <c r="C130" s="0" t="n">
        <v>679.7</v>
      </c>
      <c r="D130" s="0" t="n">
        <f aca="false">B130/C130</f>
        <v>2.10828306605856</v>
      </c>
      <c r="E130" s="0" t="s">
        <v>3416</v>
      </c>
      <c r="F130" s="0" t="s">
        <v>3417</v>
      </c>
      <c r="G130" s="0" t="n">
        <v>11</v>
      </c>
      <c r="H130" s="0" t="s">
        <v>3418</v>
      </c>
      <c r="K130" s="0" t="s">
        <v>3419</v>
      </c>
    </row>
    <row r="131" customFormat="false" ht="13.2" hidden="false" customHeight="false" outlineLevel="0" collapsed="false">
      <c r="A131" s="3" t="s">
        <v>3420</v>
      </c>
      <c r="B131" s="0" t="n">
        <v>6087.6</v>
      </c>
      <c r="C131" s="0" t="n">
        <v>1977.6</v>
      </c>
      <c r="D131" s="0" t="n">
        <f aca="false">B131/C131</f>
        <v>3.07827669902913</v>
      </c>
      <c r="E131" s="0" t="s">
        <v>3421</v>
      </c>
      <c r="F131" s="0" t="s">
        <v>3175</v>
      </c>
      <c r="G131" s="0" t="n">
        <v>18</v>
      </c>
      <c r="H131" s="0" t="s">
        <v>3422</v>
      </c>
      <c r="I131" s="4" t="s">
        <v>3423</v>
      </c>
      <c r="J131" s="4" t="s">
        <v>3424</v>
      </c>
      <c r="K131" s="0" t="s">
        <v>3425</v>
      </c>
    </row>
    <row r="132" customFormat="false" ht="13.2" hidden="false" customHeight="false" outlineLevel="0" collapsed="false">
      <c r="A132" s="3" t="s">
        <v>3426</v>
      </c>
      <c r="B132" s="0" t="n">
        <v>191</v>
      </c>
      <c r="C132" s="0" t="n">
        <v>87.1</v>
      </c>
      <c r="D132" s="0" t="n">
        <f aca="false">B132/C132</f>
        <v>2.19288174512055</v>
      </c>
      <c r="E132" s="0" t="s">
        <v>3427</v>
      </c>
      <c r="F132" s="0" t="s">
        <v>3428</v>
      </c>
      <c r="G132" s="0" t="n">
        <v>3</v>
      </c>
      <c r="H132" s="0" t="s">
        <v>3429</v>
      </c>
    </row>
    <row r="133" customFormat="false" ht="13.2" hidden="false" customHeight="false" outlineLevel="0" collapsed="false">
      <c r="A133" s="3" t="s">
        <v>3430</v>
      </c>
      <c r="B133" s="0" t="n">
        <v>1659.9</v>
      </c>
      <c r="C133" s="0" t="n">
        <v>609.9</v>
      </c>
      <c r="D133" s="0" t="n">
        <f aca="false">B133/C133</f>
        <v>2.72159370388588</v>
      </c>
      <c r="E133" s="0" t="s">
        <v>3431</v>
      </c>
      <c r="F133" s="0" t="s">
        <v>3432</v>
      </c>
      <c r="G133" s="0" t="n">
        <v>17</v>
      </c>
      <c r="H133" s="0" t="s">
        <v>3433</v>
      </c>
      <c r="I133" s="0" t="s">
        <v>311</v>
      </c>
      <c r="J133" s="4" t="s">
        <v>3434</v>
      </c>
      <c r="K133" s="0" t="s">
        <v>3435</v>
      </c>
    </row>
    <row r="134" customFormat="false" ht="13.2" hidden="false" customHeight="false" outlineLevel="0" collapsed="false">
      <c r="A134" s="3" t="s">
        <v>3430</v>
      </c>
      <c r="B134" s="0" t="n">
        <v>940</v>
      </c>
      <c r="C134" s="0" t="n">
        <v>354.8</v>
      </c>
      <c r="D134" s="0" t="n">
        <f aca="false">B134/C134</f>
        <v>2.64937993235626</v>
      </c>
      <c r="E134" s="0" t="s">
        <v>3431</v>
      </c>
      <c r="F134" s="0" t="s">
        <v>3432</v>
      </c>
      <c r="G134" s="0" t="n">
        <v>17</v>
      </c>
      <c r="H134" s="0" t="s">
        <v>3433</v>
      </c>
      <c r="I134" s="0" t="s">
        <v>311</v>
      </c>
      <c r="J134" s="4" t="s">
        <v>3434</v>
      </c>
      <c r="K134" s="0" t="s">
        <v>3435</v>
      </c>
    </row>
    <row r="135" customFormat="false" ht="13.2" hidden="false" customHeight="false" outlineLevel="0" collapsed="false">
      <c r="A135" s="3" t="s">
        <v>3436</v>
      </c>
      <c r="B135" s="0" t="n">
        <v>291.9</v>
      </c>
      <c r="C135" s="0" t="n">
        <v>134.3</v>
      </c>
      <c r="D135" s="0" t="n">
        <f aca="false">B135/C135</f>
        <v>2.1734921816828</v>
      </c>
      <c r="E135" s="0" t="s">
        <v>3437</v>
      </c>
      <c r="F135" s="0" t="s">
        <v>3188</v>
      </c>
      <c r="G135" s="0" t="n">
        <v>19</v>
      </c>
      <c r="H135" s="0" t="s">
        <v>3438</v>
      </c>
      <c r="I135" s="0" t="s">
        <v>1217</v>
      </c>
      <c r="J135" s="0" t="s">
        <v>283</v>
      </c>
    </row>
    <row r="136" customFormat="false" ht="13.2" hidden="false" customHeight="false" outlineLevel="0" collapsed="false">
      <c r="A136" s="3" t="s">
        <v>3439</v>
      </c>
      <c r="B136" s="0" t="n">
        <v>478.3</v>
      </c>
      <c r="C136" s="0" t="n">
        <v>248</v>
      </c>
      <c r="D136" s="0" t="n">
        <f aca="false">B136/C136</f>
        <v>1.92862903225806</v>
      </c>
      <c r="E136" s="0" t="s">
        <v>3440</v>
      </c>
      <c r="F136" s="0" t="s">
        <v>3441</v>
      </c>
      <c r="G136" s="0" t="n">
        <v>2</v>
      </c>
      <c r="H136" s="0" t="s">
        <v>3442</v>
      </c>
      <c r="K136" s="0" t="s">
        <v>3443</v>
      </c>
    </row>
    <row r="137" customFormat="false" ht="13.2" hidden="false" customHeight="false" outlineLevel="0" collapsed="false">
      <c r="A137" s="3" t="s">
        <v>3444</v>
      </c>
      <c r="B137" s="0" t="n">
        <v>316.1</v>
      </c>
      <c r="C137" s="0" t="n">
        <v>9.7</v>
      </c>
      <c r="D137" s="0" t="n">
        <f aca="false">B137/C137</f>
        <v>32.5876288659794</v>
      </c>
      <c r="E137" s="0" t="s">
        <v>3445</v>
      </c>
      <c r="F137" s="0" t="s">
        <v>3446</v>
      </c>
      <c r="G137" s="0" t="n">
        <v>17</v>
      </c>
      <c r="H137" s="0" t="s">
        <v>3447</v>
      </c>
      <c r="J137" s="0" t="s">
        <v>3448</v>
      </c>
      <c r="K137" s="4" t="s">
        <v>3449</v>
      </c>
    </row>
    <row r="138" customFormat="false" ht="13.2" hidden="false" customHeight="false" outlineLevel="0" collapsed="false">
      <c r="A138" s="3" t="s">
        <v>3450</v>
      </c>
      <c r="B138" s="0" t="n">
        <v>117.3</v>
      </c>
      <c r="C138" s="0" t="n">
        <v>10</v>
      </c>
      <c r="D138" s="0" t="n">
        <f aca="false">B138/C138</f>
        <v>11.73</v>
      </c>
      <c r="E138" s="0" t="s">
        <v>3451</v>
      </c>
      <c r="F138" s="0" t="s">
        <v>3452</v>
      </c>
      <c r="G138" s="0" t="n">
        <v>3</v>
      </c>
      <c r="H138" s="0" t="s">
        <v>3453</v>
      </c>
      <c r="J138" s="0" t="s">
        <v>454</v>
      </c>
      <c r="K138" s="0" t="s">
        <v>3454</v>
      </c>
    </row>
    <row r="139" customFormat="false" ht="13.2" hidden="false" customHeight="false" outlineLevel="0" collapsed="false">
      <c r="A139" s="3" t="s">
        <v>3455</v>
      </c>
      <c r="B139" s="0" t="n">
        <v>124.8</v>
      </c>
      <c r="C139" s="0" t="n">
        <v>85.4</v>
      </c>
      <c r="D139" s="0" t="n">
        <f aca="false">B139/C139</f>
        <v>1.46135831381733</v>
      </c>
      <c r="E139" s="0" t="s">
        <v>3456</v>
      </c>
      <c r="F139" s="0" t="s">
        <v>3457</v>
      </c>
      <c r="G139" s="0" t="n">
        <v>2</v>
      </c>
      <c r="H139" s="0" t="s">
        <v>3458</v>
      </c>
      <c r="I139" s="4" t="s">
        <v>3459</v>
      </c>
      <c r="J139" s="0" t="s">
        <v>2910</v>
      </c>
      <c r="K139" s="0" t="s">
        <v>2929</v>
      </c>
    </row>
    <row r="140" customFormat="false" ht="13.2" hidden="false" customHeight="false" outlineLevel="0" collapsed="false">
      <c r="A140" s="3" t="s">
        <v>3460</v>
      </c>
      <c r="B140" s="0" t="n">
        <v>85.3</v>
      </c>
      <c r="C140" s="0" t="n">
        <v>19.5</v>
      </c>
      <c r="D140" s="0" t="n">
        <f aca="false">B140/C140</f>
        <v>4.37435897435897</v>
      </c>
      <c r="E140" s="0" t="s">
        <v>3461</v>
      </c>
      <c r="F140" s="0" t="s">
        <v>3462</v>
      </c>
      <c r="G140" s="0" t="n">
        <v>19</v>
      </c>
      <c r="H140" s="0" t="s">
        <v>3463</v>
      </c>
      <c r="I140" s="0" t="s">
        <v>3464</v>
      </c>
      <c r="J140" s="0" t="s">
        <v>865</v>
      </c>
      <c r="K140" s="0" t="s">
        <v>3465</v>
      </c>
    </row>
    <row r="141" customFormat="false" ht="13.2" hidden="false" customHeight="false" outlineLevel="0" collapsed="false">
      <c r="A141" s="3" t="s">
        <v>3466</v>
      </c>
      <c r="B141" s="0" t="n">
        <v>2430.1</v>
      </c>
      <c r="C141" s="0" t="n">
        <v>988</v>
      </c>
      <c r="D141" s="0" t="n">
        <f aca="false">B141/C141</f>
        <v>2.45961538461538</v>
      </c>
      <c r="E141" s="0" t="s">
        <v>3467</v>
      </c>
      <c r="F141" s="0" t="s">
        <v>3468</v>
      </c>
      <c r="G141" s="0" t="n">
        <v>17</v>
      </c>
      <c r="H141" s="0" t="s">
        <v>3469</v>
      </c>
      <c r="I141" s="4" t="s">
        <v>3470</v>
      </c>
      <c r="J141" s="0" t="s">
        <v>266</v>
      </c>
      <c r="K141" s="0" t="s">
        <v>3471</v>
      </c>
    </row>
    <row r="142" customFormat="false" ht="13.2" hidden="false" customHeight="false" outlineLevel="0" collapsed="false">
      <c r="A142" s="3" t="s">
        <v>3472</v>
      </c>
      <c r="B142" s="0" t="n">
        <v>604.6</v>
      </c>
      <c r="C142" s="0" t="n">
        <v>236.9</v>
      </c>
      <c r="D142" s="0" t="n">
        <f aca="false">B142/C142</f>
        <v>2.55213170113972</v>
      </c>
      <c r="E142" s="0" t="s">
        <v>3473</v>
      </c>
      <c r="F142" s="0" t="s">
        <v>3468</v>
      </c>
      <c r="G142" s="0" t="n">
        <v>17</v>
      </c>
      <c r="H142" s="0" t="s">
        <v>3474</v>
      </c>
      <c r="I142" s="4" t="s">
        <v>3475</v>
      </c>
      <c r="J142" s="4" t="s">
        <v>3476</v>
      </c>
      <c r="K142" s="0" t="s">
        <v>3477</v>
      </c>
    </row>
    <row r="143" customFormat="false" ht="13.2" hidden="false" customHeight="false" outlineLevel="0" collapsed="false">
      <c r="A143" s="3" t="s">
        <v>3478</v>
      </c>
      <c r="B143" s="0" t="n">
        <v>796.1</v>
      </c>
      <c r="C143" s="0" t="n">
        <v>302.1</v>
      </c>
      <c r="D143" s="0" t="n">
        <f aca="false">B143/C143</f>
        <v>2.63522012578616</v>
      </c>
      <c r="E143" s="0" t="s">
        <v>3479</v>
      </c>
      <c r="F143" s="0" t="s">
        <v>3468</v>
      </c>
      <c r="G143" s="0" t="n">
        <v>17</v>
      </c>
      <c r="H143" s="0" t="s">
        <v>3480</v>
      </c>
      <c r="I143" s="4" t="s">
        <v>3481</v>
      </c>
      <c r="J143" s="4" t="s">
        <v>3482</v>
      </c>
      <c r="K143" s="4" t="s">
        <v>3483</v>
      </c>
    </row>
    <row r="144" customFormat="false" ht="13.2" hidden="false" customHeight="false" outlineLevel="0" collapsed="false">
      <c r="A144" s="3" t="s">
        <v>3484</v>
      </c>
      <c r="B144" s="0" t="n">
        <v>1091.2</v>
      </c>
      <c r="C144" s="0" t="n">
        <v>335.1</v>
      </c>
      <c r="D144" s="0" t="n">
        <f aca="false">B144/C144</f>
        <v>3.25634139062966</v>
      </c>
      <c r="E144" s="0" t="s">
        <v>3485</v>
      </c>
      <c r="F144" s="0" t="s">
        <v>3468</v>
      </c>
      <c r="G144" s="0" t="n">
        <v>17</v>
      </c>
      <c r="H144" s="0" t="s">
        <v>3486</v>
      </c>
      <c r="I144" s="4" t="s">
        <v>3487</v>
      </c>
      <c r="J144" s="4" t="s">
        <v>3488</v>
      </c>
      <c r="K144" s="4" t="s">
        <v>3483</v>
      </c>
    </row>
    <row r="145" customFormat="false" ht="13.2" hidden="false" customHeight="false" outlineLevel="0" collapsed="false">
      <c r="A145" s="3" t="s">
        <v>3489</v>
      </c>
      <c r="B145" s="0" t="n">
        <v>225.9</v>
      </c>
      <c r="C145" s="0" t="n">
        <v>3.9</v>
      </c>
      <c r="D145" s="0" t="n">
        <f aca="false">B145/C145</f>
        <v>57.9230769230769</v>
      </c>
      <c r="E145" s="0" t="s">
        <v>3490</v>
      </c>
      <c r="F145" s="0" t="s">
        <v>3491</v>
      </c>
      <c r="G145" s="0" t="n">
        <v>14</v>
      </c>
      <c r="H145" s="0" t="s">
        <v>3492</v>
      </c>
      <c r="I145" s="0" t="s">
        <v>3493</v>
      </c>
      <c r="J145" s="0" t="s">
        <v>211</v>
      </c>
      <c r="K145" s="4" t="s">
        <v>1330</v>
      </c>
    </row>
    <row r="146" customFormat="false" ht="13.2" hidden="false" customHeight="false" outlineLevel="0" collapsed="false">
      <c r="A146" s="3" t="s">
        <v>3494</v>
      </c>
      <c r="B146" s="0" t="n">
        <v>634.3</v>
      </c>
      <c r="C146" s="0" t="n">
        <v>57.6</v>
      </c>
      <c r="D146" s="0" t="n">
        <f aca="false">B146/C146</f>
        <v>11.0121527777778</v>
      </c>
      <c r="E146" s="0" t="s">
        <v>3495</v>
      </c>
      <c r="F146" s="0" t="s">
        <v>3491</v>
      </c>
      <c r="G146" s="0" t="n">
        <v>14</v>
      </c>
      <c r="H146" s="0" t="s">
        <v>3496</v>
      </c>
      <c r="I146" s="0" t="s">
        <v>3493</v>
      </c>
      <c r="J146" s="0" t="s">
        <v>211</v>
      </c>
      <c r="K146" s="4" t="s">
        <v>1330</v>
      </c>
    </row>
    <row r="147" customFormat="false" ht="13.2" hidden="false" customHeight="false" outlineLevel="0" collapsed="false">
      <c r="A147" s="3" t="s">
        <v>3497</v>
      </c>
      <c r="B147" s="0" t="n">
        <v>549.8</v>
      </c>
      <c r="C147" s="0" t="n">
        <v>20.6</v>
      </c>
      <c r="D147" s="0" t="n">
        <f aca="false">B147/C147</f>
        <v>26.6893203883495</v>
      </c>
      <c r="E147" s="0" t="s">
        <v>3498</v>
      </c>
      <c r="F147" s="0" t="s">
        <v>3491</v>
      </c>
      <c r="G147" s="0" t="n">
        <v>14</v>
      </c>
      <c r="H147" s="0" t="s">
        <v>3499</v>
      </c>
      <c r="I147" s="0" t="s">
        <v>3493</v>
      </c>
      <c r="J147" s="0" t="s">
        <v>211</v>
      </c>
      <c r="K147" s="4" t="s">
        <v>1330</v>
      </c>
    </row>
    <row r="148" customFormat="false" ht="13.2" hidden="false" customHeight="false" outlineLevel="0" collapsed="false">
      <c r="A148" s="3" t="s">
        <v>3500</v>
      </c>
      <c r="B148" s="0" t="n">
        <v>693.1</v>
      </c>
      <c r="C148" s="0" t="n">
        <v>40.1</v>
      </c>
      <c r="D148" s="0" t="n">
        <f aca="false">B148/C148</f>
        <v>17.284289276808</v>
      </c>
      <c r="E148" s="0" t="s">
        <v>3501</v>
      </c>
      <c r="F148" s="0" t="s">
        <v>3491</v>
      </c>
      <c r="G148" s="0" t="n">
        <v>14</v>
      </c>
      <c r="H148" s="0" t="s">
        <v>3502</v>
      </c>
      <c r="I148" s="0" t="s">
        <v>3493</v>
      </c>
      <c r="J148" s="0" t="s">
        <v>211</v>
      </c>
      <c r="K148" s="4" t="s">
        <v>1330</v>
      </c>
    </row>
    <row r="149" customFormat="false" ht="13.2" hidden="false" customHeight="false" outlineLevel="0" collapsed="false">
      <c r="A149" s="3" t="s">
        <v>3503</v>
      </c>
      <c r="B149" s="0" t="n">
        <v>633</v>
      </c>
      <c r="C149" s="0" t="n">
        <v>199.5</v>
      </c>
      <c r="D149" s="0" t="n">
        <f aca="false">B149/C149</f>
        <v>3.17293233082707</v>
      </c>
      <c r="E149" s="0" t="s">
        <v>3504</v>
      </c>
      <c r="F149" s="0" t="s">
        <v>3491</v>
      </c>
      <c r="G149" s="0" t="n">
        <v>14</v>
      </c>
      <c r="H149" s="0" t="s">
        <v>3505</v>
      </c>
      <c r="I149" s="0" t="s">
        <v>3493</v>
      </c>
      <c r="J149" s="0" t="s">
        <v>211</v>
      </c>
      <c r="K149" s="4" t="s">
        <v>1330</v>
      </c>
    </row>
    <row r="150" customFormat="false" ht="13.2" hidden="false" customHeight="false" outlineLevel="0" collapsed="false">
      <c r="A150" s="3" t="s">
        <v>3506</v>
      </c>
      <c r="B150" s="0" t="n">
        <v>824.3</v>
      </c>
      <c r="C150" s="0" t="n">
        <v>234.8</v>
      </c>
      <c r="D150" s="0" t="n">
        <f aca="false">B150/C150</f>
        <v>3.51064735945486</v>
      </c>
      <c r="E150" s="0" t="s">
        <v>3507</v>
      </c>
      <c r="F150" s="0" t="s">
        <v>3508</v>
      </c>
      <c r="G150" s="0" t="n">
        <v>14</v>
      </c>
      <c r="H150" s="0" t="s">
        <v>3509</v>
      </c>
      <c r="I150" s="0" t="s">
        <v>3510</v>
      </c>
      <c r="J150" s="0" t="s">
        <v>211</v>
      </c>
      <c r="K150" s="4" t="s">
        <v>3511</v>
      </c>
    </row>
    <row r="151" customFormat="false" ht="13.2" hidden="false" customHeight="false" outlineLevel="0" collapsed="false">
      <c r="A151" s="3" t="s">
        <v>3512</v>
      </c>
      <c r="B151" s="0" t="n">
        <v>849.5</v>
      </c>
      <c r="C151" s="0" t="n">
        <v>224.2</v>
      </c>
      <c r="D151" s="0" t="n">
        <f aca="false">B151/C151</f>
        <v>3.78902765388046</v>
      </c>
      <c r="E151" s="0" t="s">
        <v>3513</v>
      </c>
      <c r="F151" s="0" t="s">
        <v>3514</v>
      </c>
      <c r="G151" s="0" t="n">
        <v>13</v>
      </c>
      <c r="H151" s="0" t="s">
        <v>3515</v>
      </c>
      <c r="I151" s="4" t="s">
        <v>3516</v>
      </c>
      <c r="J151" s="0" t="s">
        <v>3517</v>
      </c>
      <c r="K151" s="4" t="s">
        <v>3518</v>
      </c>
    </row>
    <row r="152" customFormat="false" ht="13.2" hidden="false" customHeight="false" outlineLevel="0" collapsed="false">
      <c r="A152" s="3" t="s">
        <v>3519</v>
      </c>
      <c r="B152" s="0" t="n">
        <v>1020.1</v>
      </c>
      <c r="C152" s="0" t="n">
        <v>464.3</v>
      </c>
      <c r="D152" s="0" t="n">
        <f aca="false">B152/C152</f>
        <v>2.19707085935817</v>
      </c>
      <c r="E152" s="0" t="s">
        <v>3520</v>
      </c>
      <c r="F152" s="0" t="s">
        <v>2762</v>
      </c>
      <c r="G152" s="0" t="n">
        <v>5</v>
      </c>
      <c r="H152" s="0" t="s">
        <v>3521</v>
      </c>
      <c r="I152" s="0" t="s">
        <v>368</v>
      </c>
      <c r="J152" s="0" t="s">
        <v>454</v>
      </c>
    </row>
    <row r="153" customFormat="false" ht="13.2" hidden="false" customHeight="false" outlineLevel="0" collapsed="false">
      <c r="A153" s="3" t="s">
        <v>3522</v>
      </c>
      <c r="B153" s="0" t="n">
        <v>472.8</v>
      </c>
      <c r="C153" s="0" t="n">
        <v>232.8</v>
      </c>
      <c r="D153" s="0" t="n">
        <f aca="false">B153/C153</f>
        <v>2.03092783505155</v>
      </c>
      <c r="E153" s="0" t="s">
        <v>3523</v>
      </c>
      <c r="F153" s="0" t="s">
        <v>3524</v>
      </c>
      <c r="G153" s="0" t="n">
        <v>6</v>
      </c>
      <c r="H153" s="0" t="s">
        <v>3525</v>
      </c>
      <c r="I153" s="4" t="s">
        <v>3526</v>
      </c>
      <c r="J153" s="0" t="s">
        <v>3527</v>
      </c>
      <c r="K153" s="4" t="s">
        <v>3528</v>
      </c>
    </row>
    <row r="154" customFormat="false" ht="13.2" hidden="false" customHeight="false" outlineLevel="0" collapsed="false">
      <c r="A154" s="3" t="s">
        <v>3529</v>
      </c>
      <c r="B154" s="0" t="n">
        <v>463.6</v>
      </c>
      <c r="C154" s="0" t="n">
        <v>304.3</v>
      </c>
      <c r="D154" s="0" t="n">
        <f aca="false">B154/C154</f>
        <v>1.52349654945777</v>
      </c>
      <c r="E154" s="0" t="s">
        <v>3530</v>
      </c>
      <c r="F154" s="0" t="s">
        <v>3531</v>
      </c>
      <c r="G154" s="0" t="n">
        <v>6</v>
      </c>
      <c r="H154" s="0" t="s">
        <v>3532</v>
      </c>
      <c r="I154" s="4" t="s">
        <v>3533</v>
      </c>
      <c r="J154" s="0" t="s">
        <v>131</v>
      </c>
      <c r="K154" s="4" t="s">
        <v>3534</v>
      </c>
    </row>
    <row r="155" customFormat="false" ht="13.2" hidden="false" customHeight="false" outlineLevel="0" collapsed="false">
      <c r="A155" s="3" t="s">
        <v>3535</v>
      </c>
      <c r="B155" s="0" t="n">
        <v>177.9</v>
      </c>
      <c r="C155" s="0" t="n">
        <v>73.4</v>
      </c>
      <c r="D155" s="0" t="n">
        <f aca="false">B155/C155</f>
        <v>2.42370572207084</v>
      </c>
      <c r="E155" s="0" t="s">
        <v>3536</v>
      </c>
      <c r="F155" s="0" t="s">
        <v>3537</v>
      </c>
      <c r="G155" s="0" t="n">
        <v>20</v>
      </c>
      <c r="H155" s="0" t="s">
        <v>3538</v>
      </c>
      <c r="I155" s="0" t="s">
        <v>2224</v>
      </c>
      <c r="J155" s="0" t="s">
        <v>131</v>
      </c>
      <c r="K155" s="4" t="s">
        <v>3539</v>
      </c>
    </row>
    <row r="156" customFormat="false" ht="13.2" hidden="false" customHeight="false" outlineLevel="0" collapsed="false">
      <c r="A156" s="3" t="s">
        <v>3540</v>
      </c>
      <c r="B156" s="0" t="n">
        <v>961.5</v>
      </c>
      <c r="C156" s="0" t="n">
        <v>475.6</v>
      </c>
      <c r="D156" s="0" t="n">
        <f aca="false">B156/C156</f>
        <v>2.02165685449958</v>
      </c>
      <c r="E156" s="0" t="s">
        <v>3541</v>
      </c>
      <c r="F156" s="0" t="s">
        <v>3542</v>
      </c>
      <c r="G156" s="0" t="n">
        <v>4</v>
      </c>
      <c r="H156" s="0" t="s">
        <v>3543</v>
      </c>
      <c r="I156" s="0" t="s">
        <v>2224</v>
      </c>
      <c r="J156" s="0" t="s">
        <v>72</v>
      </c>
      <c r="K156" s="4" t="s">
        <v>3544</v>
      </c>
    </row>
    <row r="157" customFormat="false" ht="13.2" hidden="false" customHeight="false" outlineLevel="0" collapsed="false">
      <c r="A157" s="3" t="s">
        <v>3545</v>
      </c>
      <c r="B157" s="0" t="n">
        <v>118.5</v>
      </c>
      <c r="C157" s="0" t="n">
        <v>19.8</v>
      </c>
      <c r="D157" s="0" t="n">
        <f aca="false">B157/C157</f>
        <v>5.98484848484848</v>
      </c>
      <c r="E157" s="0" t="s">
        <v>3546</v>
      </c>
      <c r="F157" s="0" t="s">
        <v>3547</v>
      </c>
      <c r="G157" s="0" t="n">
        <v>7</v>
      </c>
      <c r="H157" s="0" t="s">
        <v>3548</v>
      </c>
      <c r="I157" s="0" t="s">
        <v>3549</v>
      </c>
      <c r="J157" s="0" t="s">
        <v>865</v>
      </c>
      <c r="K157" s="0" t="s">
        <v>3550</v>
      </c>
    </row>
    <row r="158" customFormat="false" ht="13.2" hidden="false" customHeight="false" outlineLevel="0" collapsed="false">
      <c r="A158" s="3" t="s">
        <v>3551</v>
      </c>
      <c r="B158" s="0" t="n">
        <v>261.2</v>
      </c>
      <c r="C158" s="0" t="n">
        <v>136.8</v>
      </c>
      <c r="D158" s="0" t="n">
        <f aca="false">B158/C158</f>
        <v>1.9093567251462</v>
      </c>
      <c r="E158" s="0" t="s">
        <v>3552</v>
      </c>
      <c r="G158" s="0" t="n">
        <v>0</v>
      </c>
      <c r="H158" s="0" t="s">
        <v>3553</v>
      </c>
      <c r="I158" s="0" t="s">
        <v>3554</v>
      </c>
      <c r="J158" s="4" t="s">
        <v>3555</v>
      </c>
      <c r="K158" s="4" t="s">
        <v>3556</v>
      </c>
    </row>
    <row r="159" customFormat="false" ht="13.2" hidden="false" customHeight="false" outlineLevel="0" collapsed="false">
      <c r="A159" s="3" t="s">
        <v>3557</v>
      </c>
      <c r="B159" s="0" t="n">
        <v>227.3</v>
      </c>
      <c r="C159" s="0" t="n">
        <v>97.9</v>
      </c>
      <c r="D159" s="0" t="n">
        <f aca="false">B159/C159</f>
        <v>2.3217568947906</v>
      </c>
      <c r="E159" s="0" t="s">
        <v>3558</v>
      </c>
      <c r="F159" s="0" t="s">
        <v>3531</v>
      </c>
      <c r="G159" s="0" t="n">
        <v>6</v>
      </c>
      <c r="H159" s="0" t="s">
        <v>3559</v>
      </c>
      <c r="I159" s="4" t="s">
        <v>3560</v>
      </c>
      <c r="J159" s="0" t="s">
        <v>3561</v>
      </c>
      <c r="K159" s="0" t="s">
        <v>3562</v>
      </c>
    </row>
    <row r="160" customFormat="false" ht="13.2" hidden="false" customHeight="false" outlineLevel="0" collapsed="false">
      <c r="A160" s="3" t="s">
        <v>3563</v>
      </c>
      <c r="B160" s="0" t="n">
        <v>2157.9</v>
      </c>
      <c r="C160" s="0" t="n">
        <v>937.6</v>
      </c>
      <c r="D160" s="0" t="n">
        <f aca="false">B160/C160</f>
        <v>2.30151450511945</v>
      </c>
      <c r="E160" s="0" t="s">
        <v>3564</v>
      </c>
      <c r="F160" s="0" t="s">
        <v>3565</v>
      </c>
      <c r="G160" s="0" t="n">
        <v>1</v>
      </c>
      <c r="H160" s="0" t="s">
        <v>3566</v>
      </c>
    </row>
    <row r="161" customFormat="false" ht="13.2" hidden="false" customHeight="false" outlineLevel="0" collapsed="false">
      <c r="A161" s="3" t="s">
        <v>3567</v>
      </c>
      <c r="B161" s="0" t="n">
        <v>8140.4</v>
      </c>
      <c r="C161" s="0" t="n">
        <v>5121</v>
      </c>
      <c r="D161" s="0" t="n">
        <f aca="false">B161/C161</f>
        <v>1.58961140402265</v>
      </c>
      <c r="E161" s="0" t="s">
        <v>3568</v>
      </c>
      <c r="F161" s="0" t="s">
        <v>3569</v>
      </c>
      <c r="G161" s="0" t="n">
        <v>13</v>
      </c>
      <c r="H161" s="0" t="s">
        <v>3570</v>
      </c>
      <c r="I161" s="4" t="s">
        <v>3571</v>
      </c>
      <c r="J161" s="0" t="s">
        <v>3572</v>
      </c>
      <c r="K161" s="0" t="s">
        <v>190</v>
      </c>
    </row>
    <row r="162" customFormat="false" ht="13.2" hidden="false" customHeight="false" outlineLevel="0" collapsed="false">
      <c r="A162" s="3" t="s">
        <v>3573</v>
      </c>
      <c r="B162" s="0" t="n">
        <v>333.6</v>
      </c>
      <c r="C162" s="0" t="n">
        <v>114</v>
      </c>
      <c r="D162" s="0" t="n">
        <f aca="false">B162/C162</f>
        <v>2.92631578947368</v>
      </c>
      <c r="E162" s="0" t="s">
        <v>3574</v>
      </c>
      <c r="F162" s="0" t="s">
        <v>2963</v>
      </c>
      <c r="G162" s="0" t="n">
        <v>5</v>
      </c>
      <c r="H162" s="0" t="s">
        <v>3575</v>
      </c>
      <c r="J162" s="0" t="s">
        <v>3448</v>
      </c>
      <c r="K162" s="4" t="s">
        <v>3576</v>
      </c>
    </row>
    <row r="163" customFormat="false" ht="13.2" hidden="false" customHeight="false" outlineLevel="0" collapsed="false">
      <c r="A163" s="3" t="s">
        <v>3577</v>
      </c>
      <c r="B163" s="0" t="n">
        <v>1745.8</v>
      </c>
      <c r="C163" s="0" t="n">
        <v>956.5</v>
      </c>
      <c r="D163" s="0" t="n">
        <f aca="false">B163/C163</f>
        <v>1.82519602718244</v>
      </c>
      <c r="E163" s="0" t="s">
        <v>3578</v>
      </c>
      <c r="F163" s="0" t="s">
        <v>3579</v>
      </c>
      <c r="G163" s="0" t="n">
        <v>11</v>
      </c>
      <c r="H163" s="0" t="s">
        <v>3580</v>
      </c>
      <c r="I163" s="4" t="s">
        <v>3581</v>
      </c>
      <c r="J163" s="0" t="s">
        <v>1651</v>
      </c>
      <c r="K163" s="4" t="s">
        <v>3582</v>
      </c>
    </row>
    <row r="164" customFormat="false" ht="13.2" hidden="false" customHeight="false" outlineLevel="0" collapsed="false">
      <c r="A164" s="3" t="s">
        <v>3583</v>
      </c>
      <c r="B164" s="0" t="n">
        <v>1611.9</v>
      </c>
      <c r="C164" s="0" t="n">
        <v>702.4</v>
      </c>
      <c r="D164" s="0" t="n">
        <f aca="false">B164/C164</f>
        <v>2.29484624145786</v>
      </c>
      <c r="E164" s="0" t="s">
        <v>3584</v>
      </c>
      <c r="F164" s="0" t="s">
        <v>3585</v>
      </c>
      <c r="G164" s="0" t="n">
        <v>5</v>
      </c>
      <c r="H164" s="0" t="s">
        <v>3586</v>
      </c>
      <c r="I164" s="4" t="s">
        <v>3587</v>
      </c>
      <c r="J164" s="0" t="s">
        <v>919</v>
      </c>
      <c r="K164" s="4" t="s">
        <v>3582</v>
      </c>
    </row>
    <row r="165" customFormat="false" ht="13.2" hidden="false" customHeight="false" outlineLevel="0" collapsed="false">
      <c r="A165" s="3" t="s">
        <v>3588</v>
      </c>
      <c r="B165" s="0" t="n">
        <v>1662.2</v>
      </c>
      <c r="C165" s="0" t="n">
        <v>681.6</v>
      </c>
      <c r="D165" s="0" t="n">
        <f aca="false">B165/C165</f>
        <v>2.43867370892019</v>
      </c>
      <c r="E165" s="0" t="s">
        <v>3589</v>
      </c>
      <c r="G165" s="0" t="n">
        <v>0</v>
      </c>
      <c r="H165" s="0" t="s">
        <v>3590</v>
      </c>
      <c r="J165" s="0" t="s">
        <v>211</v>
      </c>
      <c r="K165" s="0" t="s">
        <v>3591</v>
      </c>
    </row>
    <row r="166" customFormat="false" ht="13.2" hidden="false" customHeight="false" outlineLevel="0" collapsed="false">
      <c r="A166" s="3" t="s">
        <v>3592</v>
      </c>
      <c r="B166" s="0" t="n">
        <v>158.7</v>
      </c>
      <c r="C166" s="0" t="n">
        <v>43.2</v>
      </c>
      <c r="D166" s="0" t="n">
        <f aca="false">B166/C166</f>
        <v>3.67361111111111</v>
      </c>
      <c r="E166" s="0" t="s">
        <v>3593</v>
      </c>
      <c r="F166" s="0" t="s">
        <v>3594</v>
      </c>
      <c r="G166" s="0" t="n">
        <v>2</v>
      </c>
      <c r="H166" s="0" t="s">
        <v>3595</v>
      </c>
      <c r="I166" s="4" t="s">
        <v>3596</v>
      </c>
      <c r="J166" s="0" t="s">
        <v>3597</v>
      </c>
      <c r="K166" s="0" t="s">
        <v>3598</v>
      </c>
    </row>
    <row r="167" customFormat="false" ht="13.2" hidden="false" customHeight="false" outlineLevel="0" collapsed="false">
      <c r="A167" s="3" t="s">
        <v>3599</v>
      </c>
      <c r="B167" s="0" t="n">
        <v>473.3</v>
      </c>
      <c r="C167" s="0" t="n">
        <v>107.3</v>
      </c>
      <c r="D167" s="0" t="n">
        <f aca="false">B167/C167</f>
        <v>4.41099720410065</v>
      </c>
      <c r="E167" s="0" t="s">
        <v>3600</v>
      </c>
      <c r="F167" s="0" t="s">
        <v>2762</v>
      </c>
      <c r="G167" s="0" t="n">
        <v>5</v>
      </c>
      <c r="H167" s="0" t="s">
        <v>3601</v>
      </c>
    </row>
    <row r="168" customFormat="false" ht="13.2" hidden="false" customHeight="false" outlineLevel="0" collapsed="false">
      <c r="A168" s="3" t="s">
        <v>3602</v>
      </c>
      <c r="B168" s="0" t="n">
        <v>144.3</v>
      </c>
      <c r="C168" s="0" t="n">
        <v>76</v>
      </c>
      <c r="D168" s="0" t="n">
        <f aca="false">B168/C168</f>
        <v>1.89868421052632</v>
      </c>
      <c r="E168" s="0" t="s">
        <v>3603</v>
      </c>
      <c r="F168" s="0" t="s">
        <v>3441</v>
      </c>
      <c r="G168" s="0" t="n">
        <v>2</v>
      </c>
      <c r="H168" s="0" t="s">
        <v>3604</v>
      </c>
      <c r="J168" s="0" t="s">
        <v>72</v>
      </c>
    </row>
    <row r="169" customFormat="false" ht="13.2" hidden="false" customHeight="false" outlineLevel="0" collapsed="false">
      <c r="A169" s="3" t="s">
        <v>3605</v>
      </c>
      <c r="B169" s="0" t="n">
        <v>742.4</v>
      </c>
      <c r="C169" s="0" t="n">
        <v>395.7</v>
      </c>
      <c r="D169" s="0" t="n">
        <f aca="false">B169/C169</f>
        <v>1.87616881475866</v>
      </c>
      <c r="E169" s="0" t="s">
        <v>3606</v>
      </c>
      <c r="F169" s="0" t="s">
        <v>3607</v>
      </c>
      <c r="G169" s="0" t="n">
        <v>12</v>
      </c>
      <c r="H169" s="0" t="s">
        <v>3608</v>
      </c>
      <c r="J169" s="0" t="s">
        <v>72</v>
      </c>
    </row>
    <row r="170" customFormat="false" ht="13.2" hidden="false" customHeight="false" outlineLevel="0" collapsed="false">
      <c r="A170" s="3" t="s">
        <v>3609</v>
      </c>
      <c r="B170" s="0" t="n">
        <v>2738.9</v>
      </c>
      <c r="C170" s="0" t="n">
        <v>554.8</v>
      </c>
      <c r="D170" s="0" t="n">
        <f aca="false">B170/C170</f>
        <v>4.93673395818313</v>
      </c>
      <c r="E170" s="0" t="s">
        <v>3610</v>
      </c>
      <c r="F170" s="0" t="s">
        <v>3611</v>
      </c>
      <c r="G170" s="0" t="n">
        <v>12</v>
      </c>
      <c r="H170" s="0" t="s">
        <v>3612</v>
      </c>
      <c r="I170" s="0" t="s">
        <v>1650</v>
      </c>
      <c r="J170" s="0" t="s">
        <v>211</v>
      </c>
      <c r="K170" s="0" t="s">
        <v>2075</v>
      </c>
    </row>
    <row r="171" customFormat="false" ht="13.2" hidden="false" customHeight="false" outlineLevel="0" collapsed="false">
      <c r="A171" s="3" t="s">
        <v>3613</v>
      </c>
      <c r="B171" s="0" t="n">
        <v>848.9</v>
      </c>
      <c r="C171" s="0" t="n">
        <v>355.3</v>
      </c>
      <c r="D171" s="0" t="n">
        <f aca="false">B171/C171</f>
        <v>2.38924852237546</v>
      </c>
      <c r="E171" s="0" t="s">
        <v>3614</v>
      </c>
      <c r="F171" s="0" t="s">
        <v>2998</v>
      </c>
      <c r="G171" s="0" t="n">
        <v>5</v>
      </c>
      <c r="H171" s="0" t="s">
        <v>3615</v>
      </c>
      <c r="J171" s="0" t="s">
        <v>131</v>
      </c>
    </row>
    <row r="172" customFormat="false" ht="13.2" hidden="false" customHeight="false" outlineLevel="0" collapsed="false">
      <c r="A172" s="3" t="s">
        <v>3616</v>
      </c>
      <c r="B172" s="0" t="n">
        <v>1209.3</v>
      </c>
      <c r="C172" s="0" t="n">
        <v>424.3</v>
      </c>
      <c r="D172" s="0" t="n">
        <f aca="false">B172/C172</f>
        <v>2.85010605703512</v>
      </c>
      <c r="E172" s="0" t="s">
        <v>3617</v>
      </c>
      <c r="F172" s="0" t="s">
        <v>3618</v>
      </c>
      <c r="G172" s="0" t="n">
        <v>12</v>
      </c>
      <c r="H172" s="0" t="s">
        <v>3619</v>
      </c>
      <c r="I172" s="4" t="s">
        <v>3620</v>
      </c>
      <c r="J172" s="0" t="s">
        <v>2779</v>
      </c>
      <c r="K172" s="4" t="s">
        <v>3621</v>
      </c>
    </row>
    <row r="173" customFormat="false" ht="13.2" hidden="false" customHeight="false" outlineLevel="0" collapsed="false">
      <c r="A173" s="3" t="s">
        <v>3622</v>
      </c>
      <c r="B173" s="0" t="n">
        <v>667.1</v>
      </c>
      <c r="C173" s="0" t="n">
        <v>266.8</v>
      </c>
      <c r="D173" s="0" t="n">
        <f aca="false">B173/C173</f>
        <v>2.5003748125937</v>
      </c>
      <c r="E173" s="0" t="s">
        <v>3623</v>
      </c>
      <c r="F173" s="0" t="s">
        <v>3624</v>
      </c>
      <c r="G173" s="0" t="n">
        <v>17</v>
      </c>
      <c r="H173" s="0" t="s">
        <v>3625</v>
      </c>
      <c r="I173" s="0" t="s">
        <v>3626</v>
      </c>
      <c r="K173" s="0" t="s">
        <v>1927</v>
      </c>
    </row>
    <row r="174" customFormat="false" ht="13.2" hidden="false" customHeight="false" outlineLevel="0" collapsed="false">
      <c r="A174" s="3" t="s">
        <v>3627</v>
      </c>
      <c r="B174" s="0" t="n">
        <v>59.8</v>
      </c>
      <c r="C174" s="0" t="n">
        <v>3.7</v>
      </c>
      <c r="D174" s="0" t="n">
        <f aca="false">B174/C174</f>
        <v>16.1621621621622</v>
      </c>
      <c r="E174" s="0" t="s">
        <v>3628</v>
      </c>
      <c r="F174" s="0" t="s">
        <v>3629</v>
      </c>
      <c r="G174" s="0" t="n">
        <v>1</v>
      </c>
      <c r="H174" s="0" t="s">
        <v>3630</v>
      </c>
      <c r="I174" s="4" t="s">
        <v>3631</v>
      </c>
      <c r="J174" s="4" t="s">
        <v>3632</v>
      </c>
      <c r="K174" s="0" t="s">
        <v>3633</v>
      </c>
    </row>
    <row r="175" customFormat="false" ht="13.2" hidden="false" customHeight="false" outlineLevel="0" collapsed="false">
      <c r="A175" s="3" t="s">
        <v>3634</v>
      </c>
      <c r="B175" s="0" t="n">
        <v>1826.1</v>
      </c>
      <c r="C175" s="0" t="n">
        <v>804.4</v>
      </c>
      <c r="D175" s="0" t="n">
        <f aca="false">B175/C175</f>
        <v>2.27013923421183</v>
      </c>
      <c r="E175" s="0" t="s">
        <v>3635</v>
      </c>
      <c r="F175" s="0" t="s">
        <v>2762</v>
      </c>
      <c r="G175" s="0" t="n">
        <v>5</v>
      </c>
      <c r="H175" s="0" t="s">
        <v>3636</v>
      </c>
      <c r="I175" s="0" t="s">
        <v>3637</v>
      </c>
      <c r="J175" s="0" t="s">
        <v>3638</v>
      </c>
      <c r="K175" s="0" t="s">
        <v>3639</v>
      </c>
    </row>
    <row r="176" customFormat="false" ht="13.2" hidden="false" customHeight="false" outlineLevel="0" collapsed="false">
      <c r="A176" s="3" t="s">
        <v>3640</v>
      </c>
      <c r="B176" s="0" t="n">
        <v>335</v>
      </c>
      <c r="C176" s="0" t="n">
        <v>135.6</v>
      </c>
      <c r="D176" s="0" t="n">
        <f aca="false">B176/C176</f>
        <v>2.47050147492625</v>
      </c>
      <c r="E176" s="0" t="s">
        <v>3641</v>
      </c>
      <c r="F176" s="0" t="s">
        <v>3642</v>
      </c>
      <c r="G176" s="0" t="n">
        <v>2</v>
      </c>
      <c r="H176" s="0" t="s">
        <v>3643</v>
      </c>
    </row>
    <row r="177" customFormat="false" ht="13.2" hidden="false" customHeight="false" outlineLevel="0" collapsed="false">
      <c r="A177" s="3" t="s">
        <v>3644</v>
      </c>
      <c r="B177" s="0" t="n">
        <v>610.8</v>
      </c>
      <c r="C177" s="0" t="n">
        <v>233.8</v>
      </c>
      <c r="D177" s="0" t="n">
        <f aca="false">B177/C177</f>
        <v>2.61248930710009</v>
      </c>
      <c r="E177" s="0" t="s">
        <v>3645</v>
      </c>
      <c r="F177" s="0" t="s">
        <v>3646</v>
      </c>
      <c r="G177" s="0" t="n">
        <v>14</v>
      </c>
      <c r="H177" s="0" t="s">
        <v>3647</v>
      </c>
      <c r="I177" s="4" t="s">
        <v>3648</v>
      </c>
      <c r="J177" s="0" t="s">
        <v>454</v>
      </c>
      <c r="K177" s="0" t="s">
        <v>2137</v>
      </c>
    </row>
    <row r="178" customFormat="false" ht="13.2" hidden="false" customHeight="false" outlineLevel="0" collapsed="false">
      <c r="A178" s="3" t="s">
        <v>3649</v>
      </c>
      <c r="B178" s="0" t="n">
        <v>402.7</v>
      </c>
      <c r="C178" s="0" t="n">
        <v>105.1</v>
      </c>
      <c r="D178" s="0" t="n">
        <f aca="false">B178/C178</f>
        <v>3.83158896289248</v>
      </c>
      <c r="E178" s="0" t="s">
        <v>3650</v>
      </c>
      <c r="G178" s="0" t="n">
        <v>0</v>
      </c>
      <c r="H178" s="0" t="s">
        <v>3651</v>
      </c>
      <c r="I178" s="0" t="s">
        <v>351</v>
      </c>
      <c r="J178" s="0" t="s">
        <v>1719</v>
      </c>
    </row>
    <row r="179" customFormat="false" ht="13.2" hidden="false" customHeight="false" outlineLevel="0" collapsed="false">
      <c r="A179" s="3" t="s">
        <v>3652</v>
      </c>
      <c r="B179" s="0" t="n">
        <v>145.1</v>
      </c>
      <c r="C179" s="0" t="n">
        <v>65.9</v>
      </c>
      <c r="D179" s="0" t="n">
        <f aca="false">B179/C179</f>
        <v>2.20182094081942</v>
      </c>
      <c r="E179" s="0" t="s">
        <v>3653</v>
      </c>
      <c r="F179" s="0" t="s">
        <v>3654</v>
      </c>
      <c r="G179" s="0" t="n">
        <v>19</v>
      </c>
      <c r="H179" s="0" t="s">
        <v>3655</v>
      </c>
    </row>
    <row r="180" customFormat="false" ht="13.2" hidden="false" customHeight="false" outlineLevel="0" collapsed="false">
      <c r="A180" s="3" t="s">
        <v>3656</v>
      </c>
      <c r="B180" s="0" t="n">
        <v>396.9</v>
      </c>
      <c r="C180" s="0" t="n">
        <v>101.5</v>
      </c>
      <c r="D180" s="0" t="n">
        <f aca="false">B180/C180</f>
        <v>3.91034482758621</v>
      </c>
      <c r="E180" s="0" t="s">
        <v>3657</v>
      </c>
      <c r="F180" s="0" t="s">
        <v>3658</v>
      </c>
      <c r="G180" s="0" t="n">
        <v>10</v>
      </c>
      <c r="H180" s="0" t="s">
        <v>3659</v>
      </c>
    </row>
    <row r="181" customFormat="false" ht="13.2" hidden="false" customHeight="false" outlineLevel="0" collapsed="false">
      <c r="A181" s="3" t="s">
        <v>3660</v>
      </c>
      <c r="B181" s="0" t="n">
        <v>93</v>
      </c>
      <c r="C181" s="0" t="n">
        <v>23.5</v>
      </c>
      <c r="D181" s="0" t="n">
        <f aca="false">B181/C181</f>
        <v>3.95744680851064</v>
      </c>
      <c r="E181" s="0" t="s">
        <v>3661</v>
      </c>
      <c r="F181" s="0" t="s">
        <v>3585</v>
      </c>
      <c r="G181" s="0" t="n">
        <v>5</v>
      </c>
      <c r="H181" s="0" t="s">
        <v>3662</v>
      </c>
    </row>
    <row r="182" customFormat="false" ht="13.2" hidden="false" customHeight="false" outlineLevel="0" collapsed="false">
      <c r="A182" s="3" t="s">
        <v>3663</v>
      </c>
      <c r="B182" s="0" t="n">
        <v>50.1</v>
      </c>
      <c r="C182" s="0" t="n">
        <v>2.2</v>
      </c>
      <c r="D182" s="0" t="n">
        <f aca="false">B182/C182</f>
        <v>22.7727272727273</v>
      </c>
      <c r="E182" s="0" t="s">
        <v>3664</v>
      </c>
      <c r="F182" s="0" t="s">
        <v>3665</v>
      </c>
      <c r="G182" s="0" t="n">
        <v>18</v>
      </c>
      <c r="H182" s="0" t="s">
        <v>3666</v>
      </c>
      <c r="J182" s="4" t="s">
        <v>3667</v>
      </c>
      <c r="K182" s="4" t="s">
        <v>3668</v>
      </c>
    </row>
    <row r="183" customFormat="false" ht="13.2" hidden="false" customHeight="false" outlineLevel="0" collapsed="false">
      <c r="A183" s="3" t="s">
        <v>3669</v>
      </c>
      <c r="B183" s="0" t="n">
        <v>581.3</v>
      </c>
      <c r="C183" s="0" t="n">
        <v>245.6</v>
      </c>
      <c r="D183" s="0" t="n">
        <f aca="false">B183/C183</f>
        <v>2.36685667752443</v>
      </c>
      <c r="E183" s="0" t="s">
        <v>3670</v>
      </c>
      <c r="F183" s="0" t="s">
        <v>3671</v>
      </c>
      <c r="G183" s="0" t="n">
        <v>12</v>
      </c>
      <c r="H183" s="0" t="s">
        <v>3672</v>
      </c>
      <c r="I183" s="4" t="s">
        <v>3673</v>
      </c>
      <c r="J183" s="4" t="s">
        <v>3674</v>
      </c>
      <c r="K183" s="4" t="s">
        <v>3675</v>
      </c>
    </row>
    <row r="184" customFormat="false" ht="13.2" hidden="false" customHeight="false" outlineLevel="0" collapsed="false">
      <c r="A184" s="3" t="s">
        <v>3676</v>
      </c>
      <c r="B184" s="0" t="n">
        <v>4405.5</v>
      </c>
      <c r="C184" s="0" t="n">
        <v>1688.5</v>
      </c>
      <c r="D184" s="0" t="n">
        <f aca="false">B184/C184</f>
        <v>2.60912052117264</v>
      </c>
      <c r="E184" s="0" t="s">
        <v>3677</v>
      </c>
      <c r="F184" s="0" t="s">
        <v>3565</v>
      </c>
      <c r="G184" s="0" t="n">
        <v>1</v>
      </c>
      <c r="H184" s="0" t="s">
        <v>3678</v>
      </c>
    </row>
    <row r="185" customFormat="false" ht="13.2" hidden="false" customHeight="false" outlineLevel="0" collapsed="false">
      <c r="A185" s="3" t="s">
        <v>3676</v>
      </c>
      <c r="B185" s="0" t="n">
        <v>388</v>
      </c>
      <c r="C185" s="0" t="n">
        <v>228.6</v>
      </c>
      <c r="D185" s="0" t="n">
        <f aca="false">B185/C185</f>
        <v>1.69728783902012</v>
      </c>
      <c r="E185" s="0" t="s">
        <v>3677</v>
      </c>
      <c r="F185" s="0" t="s">
        <v>3565</v>
      </c>
      <c r="G185" s="0" t="n">
        <v>1</v>
      </c>
      <c r="H185" s="0" t="s">
        <v>3678</v>
      </c>
    </row>
    <row r="186" customFormat="false" ht="13.2" hidden="false" customHeight="false" outlineLevel="0" collapsed="false">
      <c r="A186" s="3" t="s">
        <v>3679</v>
      </c>
      <c r="B186" s="0" t="n">
        <v>1457.8</v>
      </c>
      <c r="C186" s="0" t="n">
        <v>206.3</v>
      </c>
      <c r="D186" s="0" t="n">
        <f aca="false">B186/C186</f>
        <v>7.06640814348037</v>
      </c>
      <c r="E186" s="0" t="s">
        <v>3680</v>
      </c>
      <c r="F186" s="0" t="s">
        <v>3547</v>
      </c>
      <c r="G186" s="0" t="n">
        <v>7</v>
      </c>
      <c r="H186" s="0" t="s">
        <v>3681</v>
      </c>
      <c r="I186" s="0" t="s">
        <v>3682</v>
      </c>
      <c r="J186" s="0" t="s">
        <v>3683</v>
      </c>
      <c r="K186" s="0" t="s">
        <v>3684</v>
      </c>
    </row>
    <row r="187" customFormat="false" ht="13.2" hidden="false" customHeight="false" outlineLevel="0" collapsed="false">
      <c r="A187" s="3" t="s">
        <v>3685</v>
      </c>
      <c r="B187" s="0" t="n">
        <v>177.4</v>
      </c>
      <c r="C187" s="0" t="n">
        <v>55.4</v>
      </c>
      <c r="D187" s="0" t="n">
        <f aca="false">B187/C187</f>
        <v>3.20216606498195</v>
      </c>
      <c r="E187" s="0" t="s">
        <v>3686</v>
      </c>
      <c r="F187" s="0" t="s">
        <v>3687</v>
      </c>
      <c r="G187" s="0" t="n">
        <v>2</v>
      </c>
      <c r="H187" s="0" t="s">
        <v>3688</v>
      </c>
      <c r="I187" s="4" t="s">
        <v>3689</v>
      </c>
      <c r="J187" s="0" t="s">
        <v>1292</v>
      </c>
      <c r="K187" s="0" t="s">
        <v>3690</v>
      </c>
    </row>
    <row r="188" customFormat="false" ht="13.2" hidden="false" customHeight="false" outlineLevel="0" collapsed="false">
      <c r="A188" s="3" t="s">
        <v>3691</v>
      </c>
      <c r="B188" s="0" t="n">
        <v>67.8</v>
      </c>
      <c r="C188" s="0" t="n">
        <v>19.9</v>
      </c>
      <c r="D188" s="0" t="n">
        <f aca="false">B188/C188</f>
        <v>3.4070351758794</v>
      </c>
      <c r="E188" s="0" t="s">
        <v>3692</v>
      </c>
      <c r="F188" s="0" t="s">
        <v>3693</v>
      </c>
      <c r="G188" s="0" t="n">
        <v>3</v>
      </c>
      <c r="H188" s="0" t="s">
        <v>3694</v>
      </c>
      <c r="I188" s="0" t="s">
        <v>3695</v>
      </c>
      <c r="J188" s="0" t="s">
        <v>3696</v>
      </c>
      <c r="K188" s="4" t="s">
        <v>3697</v>
      </c>
    </row>
    <row r="189" customFormat="false" ht="13.2" hidden="false" customHeight="false" outlineLevel="0" collapsed="false">
      <c r="A189" s="3" t="s">
        <v>3698</v>
      </c>
      <c r="B189" s="0" t="n">
        <v>320.3</v>
      </c>
      <c r="C189" s="0" t="n">
        <v>229.6</v>
      </c>
      <c r="D189" s="0" t="n">
        <f aca="false">B189/C189</f>
        <v>1.39503484320558</v>
      </c>
      <c r="E189" s="0" t="s">
        <v>3699</v>
      </c>
      <c r="F189" s="0" t="s">
        <v>3700</v>
      </c>
      <c r="G189" s="0" t="n">
        <v>5</v>
      </c>
      <c r="H189" s="0" t="s">
        <v>3701</v>
      </c>
    </row>
    <row r="190" customFormat="false" ht="13.2" hidden="false" customHeight="false" outlineLevel="0" collapsed="false">
      <c r="A190" s="3" t="s">
        <v>3702</v>
      </c>
      <c r="B190" s="0" t="n">
        <v>140.2</v>
      </c>
      <c r="C190" s="0" t="n">
        <v>73.9</v>
      </c>
      <c r="D190" s="0" t="n">
        <f aca="false">B190/C190</f>
        <v>1.89715832205683</v>
      </c>
      <c r="E190" s="0" t="s">
        <v>3703</v>
      </c>
      <c r="F190" s="0" t="s">
        <v>2852</v>
      </c>
      <c r="G190" s="0" t="n">
        <v>3</v>
      </c>
      <c r="H190" s="0" t="s">
        <v>3704</v>
      </c>
      <c r="I190" s="4" t="s">
        <v>3705</v>
      </c>
      <c r="K190" s="4" t="s">
        <v>3706</v>
      </c>
    </row>
    <row r="191" customFormat="false" ht="13.2" hidden="false" customHeight="false" outlineLevel="0" collapsed="false">
      <c r="A191" s="3" t="s">
        <v>3707</v>
      </c>
      <c r="B191" s="0" t="n">
        <v>403.9</v>
      </c>
      <c r="C191" s="0" t="n">
        <v>190.2</v>
      </c>
      <c r="D191" s="0" t="n">
        <f aca="false">B191/C191</f>
        <v>2.12355415352261</v>
      </c>
      <c r="E191" s="0" t="s">
        <v>3708</v>
      </c>
      <c r="F191" s="0" t="s">
        <v>3565</v>
      </c>
      <c r="G191" s="0" t="n">
        <v>1</v>
      </c>
      <c r="H191" s="0" t="s">
        <v>3709</v>
      </c>
      <c r="I191" s="0" t="s">
        <v>3710</v>
      </c>
      <c r="J191" s="0" t="s">
        <v>67</v>
      </c>
      <c r="K191" s="4" t="s">
        <v>3711</v>
      </c>
    </row>
    <row r="192" customFormat="false" ht="13.2" hidden="false" customHeight="false" outlineLevel="0" collapsed="false">
      <c r="A192" s="3" t="s">
        <v>3712</v>
      </c>
      <c r="B192" s="0" t="n">
        <v>248.4</v>
      </c>
      <c r="C192" s="0" t="n">
        <v>88.5</v>
      </c>
      <c r="D192" s="0" t="n">
        <f aca="false">B192/C192</f>
        <v>2.80677966101695</v>
      </c>
      <c r="E192" s="0" t="s">
        <v>3713</v>
      </c>
      <c r="G192" s="0" t="n">
        <v>0</v>
      </c>
      <c r="H192" s="0" t="s">
        <v>3714</v>
      </c>
      <c r="I192" s="4" t="s">
        <v>3715</v>
      </c>
      <c r="J192" s="0" t="s">
        <v>2904</v>
      </c>
      <c r="K192" s="0" t="s">
        <v>3716</v>
      </c>
    </row>
    <row r="193" customFormat="false" ht="13.2" hidden="false" customHeight="false" outlineLevel="0" collapsed="false">
      <c r="A193" s="3" t="s">
        <v>3717</v>
      </c>
      <c r="B193" s="0" t="n">
        <v>161.3</v>
      </c>
      <c r="C193" s="0" t="n">
        <v>95.8</v>
      </c>
      <c r="D193" s="0" t="n">
        <f aca="false">B193/C193</f>
        <v>1.68371607515658</v>
      </c>
      <c r="E193" s="0" t="s">
        <v>3718</v>
      </c>
      <c r="G193" s="0" t="n">
        <v>0</v>
      </c>
      <c r="H193" s="0" t="s">
        <v>3719</v>
      </c>
    </row>
    <row r="194" customFormat="false" ht="13.2" hidden="false" customHeight="false" outlineLevel="0" collapsed="false">
      <c r="A194" s="3" t="s">
        <v>3720</v>
      </c>
      <c r="B194" s="0" t="n">
        <v>244.9</v>
      </c>
      <c r="C194" s="0" t="n">
        <v>67.3</v>
      </c>
      <c r="D194" s="0" t="n">
        <f aca="false">B194/C194</f>
        <v>3.63893016344725</v>
      </c>
      <c r="E194" s="0" t="s">
        <v>3721</v>
      </c>
      <c r="F194" s="0" t="s">
        <v>3722</v>
      </c>
      <c r="G194" s="0" t="n">
        <v>1</v>
      </c>
      <c r="H194" s="0" t="s">
        <v>3723</v>
      </c>
    </row>
    <row r="195" customFormat="false" ht="13.2" hidden="false" customHeight="false" outlineLevel="0" collapsed="false">
      <c r="A195" s="3" t="s">
        <v>3724</v>
      </c>
      <c r="B195" s="0" t="n">
        <v>96.8</v>
      </c>
      <c r="C195" s="0" t="n">
        <v>43.1</v>
      </c>
      <c r="D195" s="0" t="n">
        <f aca="false">B195/C195</f>
        <v>2.24593967517401</v>
      </c>
      <c r="E195" s="0" t="s">
        <v>3725</v>
      </c>
      <c r="F195" s="0" t="s">
        <v>3726</v>
      </c>
      <c r="G195" s="0" t="n">
        <v>0</v>
      </c>
      <c r="H195" s="0" t="s">
        <v>3727</v>
      </c>
    </row>
    <row r="196" customFormat="false" ht="13.2" hidden="false" customHeight="false" outlineLevel="0" collapsed="false">
      <c r="A196" s="3" t="s">
        <v>3728</v>
      </c>
      <c r="B196" s="0" t="n">
        <v>1630.7</v>
      </c>
      <c r="C196" s="0" t="n">
        <v>351.5</v>
      </c>
      <c r="D196" s="0" t="n">
        <f aca="false">B196/C196</f>
        <v>4.63926031294452</v>
      </c>
      <c r="E196" s="0" t="s">
        <v>3729</v>
      </c>
      <c r="F196" s="0" t="s">
        <v>3730</v>
      </c>
      <c r="G196" s="0" t="n">
        <v>18</v>
      </c>
      <c r="H196" s="0" t="s">
        <v>3731</v>
      </c>
      <c r="I196" s="0" t="s">
        <v>3732</v>
      </c>
      <c r="K196" s="0" t="s">
        <v>190</v>
      </c>
    </row>
    <row r="197" customFormat="false" ht="13.2" hidden="false" customHeight="false" outlineLevel="0" collapsed="false">
      <c r="A197" s="3" t="s">
        <v>3733</v>
      </c>
      <c r="B197" s="0" t="n">
        <v>241.6</v>
      </c>
      <c r="C197" s="0" t="n">
        <v>178.6</v>
      </c>
      <c r="D197" s="0" t="n">
        <f aca="false">B197/C197</f>
        <v>1.35274356103024</v>
      </c>
      <c r="E197" s="0" t="s">
        <v>3734</v>
      </c>
      <c r="F197" s="0" t="s">
        <v>3216</v>
      </c>
      <c r="G197" s="0" t="n">
        <v>19</v>
      </c>
      <c r="H197" s="0" t="s">
        <v>3735</v>
      </c>
      <c r="I197" s="0" t="s">
        <v>759</v>
      </c>
      <c r="J197" s="0" t="s">
        <v>3736</v>
      </c>
      <c r="K197" s="4" t="s">
        <v>1835</v>
      </c>
    </row>
    <row r="198" customFormat="false" ht="13.2" hidden="false" customHeight="false" outlineLevel="0" collapsed="false">
      <c r="A198" s="3" t="s">
        <v>3737</v>
      </c>
      <c r="B198" s="0" t="n">
        <v>89.7</v>
      </c>
      <c r="C198" s="0" t="n">
        <v>15.9</v>
      </c>
      <c r="D198" s="0" t="n">
        <f aca="false">B198/C198</f>
        <v>5.64150943396226</v>
      </c>
      <c r="E198" s="0" t="s">
        <v>3738</v>
      </c>
      <c r="F198" s="0" t="s">
        <v>3739</v>
      </c>
      <c r="G198" s="0" t="n">
        <v>3</v>
      </c>
      <c r="H198" s="0" t="s">
        <v>3740</v>
      </c>
      <c r="I198" s="0" t="s">
        <v>3741</v>
      </c>
      <c r="J198" s="0" t="s">
        <v>3742</v>
      </c>
      <c r="K198" s="0" t="s">
        <v>3743</v>
      </c>
    </row>
    <row r="199" customFormat="false" ht="13.2" hidden="false" customHeight="false" outlineLevel="0" collapsed="false">
      <c r="A199" s="3" t="s">
        <v>3744</v>
      </c>
      <c r="B199" s="0" t="n">
        <v>1560.1</v>
      </c>
      <c r="C199" s="0" t="n">
        <v>350.5</v>
      </c>
      <c r="D199" s="0" t="n">
        <f aca="false">B199/C199</f>
        <v>4.45106990014265</v>
      </c>
      <c r="E199" s="0" t="s">
        <v>3745</v>
      </c>
      <c r="F199" s="0" t="s">
        <v>3746</v>
      </c>
      <c r="G199" s="0" t="n">
        <v>5</v>
      </c>
      <c r="H199" s="0" t="s">
        <v>3747</v>
      </c>
      <c r="I199" s="0" t="s">
        <v>2111</v>
      </c>
      <c r="J199" s="0" t="s">
        <v>424</v>
      </c>
      <c r="K199" s="0" t="s">
        <v>1457</v>
      </c>
    </row>
    <row r="200" customFormat="false" ht="13.2" hidden="false" customHeight="false" outlineLevel="0" collapsed="false">
      <c r="A200" s="3" t="s">
        <v>3748</v>
      </c>
      <c r="B200" s="0" t="n">
        <v>496.5</v>
      </c>
      <c r="C200" s="0" t="n">
        <v>239.9</v>
      </c>
      <c r="D200" s="0" t="n">
        <f aca="false">B200/C200</f>
        <v>2.06961233847436</v>
      </c>
      <c r="E200" s="0" t="s">
        <v>3749</v>
      </c>
      <c r="F200" s="0" t="s">
        <v>3750</v>
      </c>
      <c r="G200" s="0" t="n">
        <v>8</v>
      </c>
      <c r="H200" s="0" t="s">
        <v>3751</v>
      </c>
      <c r="J200" s="0" t="s">
        <v>72</v>
      </c>
    </row>
    <row r="201" customFormat="false" ht="13.2" hidden="false" customHeight="false" outlineLevel="0" collapsed="false">
      <c r="A201" s="3" t="s">
        <v>3752</v>
      </c>
      <c r="B201" s="0" t="n">
        <v>2199.6</v>
      </c>
      <c r="C201" s="0" t="n">
        <v>904.5</v>
      </c>
      <c r="D201" s="0" t="n">
        <f aca="false">B201/C201</f>
        <v>2.4318407960199</v>
      </c>
      <c r="E201" s="0" t="s">
        <v>3753</v>
      </c>
      <c r="F201" s="0" t="s">
        <v>3051</v>
      </c>
      <c r="G201" s="0" t="n">
        <v>13</v>
      </c>
      <c r="H201" s="0" t="s">
        <v>3754</v>
      </c>
      <c r="I201" s="0" t="s">
        <v>1650</v>
      </c>
      <c r="J201" s="0" t="s">
        <v>3755</v>
      </c>
      <c r="K201" s="0" t="s">
        <v>3756</v>
      </c>
    </row>
    <row r="202" customFormat="false" ht="13.2" hidden="false" customHeight="false" outlineLevel="0" collapsed="false">
      <c r="A202" s="3" t="s">
        <v>3757</v>
      </c>
      <c r="B202" s="0" t="n">
        <v>185.8</v>
      </c>
      <c r="C202" s="0" t="n">
        <v>60.6</v>
      </c>
      <c r="D202" s="0" t="n">
        <f aca="false">B202/C202</f>
        <v>3.06600660066007</v>
      </c>
      <c r="E202" s="0" t="s">
        <v>3758</v>
      </c>
      <c r="F202" s="0" t="s">
        <v>3759</v>
      </c>
      <c r="G202" s="0" t="n">
        <v>7</v>
      </c>
      <c r="H202" s="0" t="s">
        <v>3760</v>
      </c>
      <c r="I202" s="0" t="s">
        <v>3761</v>
      </c>
      <c r="J202" s="0" t="s">
        <v>3762</v>
      </c>
      <c r="K202" s="4" t="s">
        <v>3763</v>
      </c>
    </row>
    <row r="203" customFormat="false" ht="13.2" hidden="false" customHeight="false" outlineLevel="0" collapsed="false">
      <c r="A203" s="3" t="s">
        <v>3764</v>
      </c>
      <c r="B203" s="0" t="n">
        <v>16332.3</v>
      </c>
      <c r="C203" s="0" t="n">
        <v>6909.3</v>
      </c>
      <c r="D203" s="0" t="n">
        <f aca="false">B203/C203</f>
        <v>2.36381398983978</v>
      </c>
      <c r="E203" s="0" t="s">
        <v>3765</v>
      </c>
      <c r="F203" s="0" t="s">
        <v>3766</v>
      </c>
      <c r="G203" s="0" t="n">
        <v>0</v>
      </c>
      <c r="H203" s="0" t="s">
        <v>3767</v>
      </c>
      <c r="I203" s="0" t="s">
        <v>3637</v>
      </c>
      <c r="J203" s="0" t="s">
        <v>3768</v>
      </c>
      <c r="K203" s="4" t="s">
        <v>3769</v>
      </c>
    </row>
    <row r="204" customFormat="false" ht="13.2" hidden="false" customHeight="false" outlineLevel="0" collapsed="false">
      <c r="A204" s="3" t="s">
        <v>3770</v>
      </c>
      <c r="B204" s="0" t="n">
        <v>20197.4</v>
      </c>
      <c r="C204" s="0" t="n">
        <v>10123.1</v>
      </c>
      <c r="D204" s="0" t="n">
        <f aca="false">B204/C204</f>
        <v>1.99517934229633</v>
      </c>
      <c r="E204" s="0" t="s">
        <v>3771</v>
      </c>
      <c r="F204" s="0" t="s">
        <v>3766</v>
      </c>
      <c r="G204" s="0" t="n">
        <v>0</v>
      </c>
      <c r="H204" s="0" t="s">
        <v>3772</v>
      </c>
      <c r="I204" s="0" t="s">
        <v>3773</v>
      </c>
      <c r="J204" s="0" t="s">
        <v>3768</v>
      </c>
      <c r="K204" s="4" t="s">
        <v>3774</v>
      </c>
    </row>
    <row r="205" customFormat="false" ht="13.2" hidden="false" customHeight="false" outlineLevel="0" collapsed="false">
      <c r="A205" s="3" t="s">
        <v>3775</v>
      </c>
      <c r="B205" s="0" t="n">
        <v>2377.7</v>
      </c>
      <c r="C205" s="0" t="n">
        <v>909.8</v>
      </c>
      <c r="D205" s="0" t="n">
        <f aca="false">B205/C205</f>
        <v>2.61343152341174</v>
      </c>
      <c r="E205" s="0" t="s">
        <v>3776</v>
      </c>
      <c r="F205" s="0" t="s">
        <v>3777</v>
      </c>
      <c r="G205" s="0" t="n">
        <v>1</v>
      </c>
      <c r="H205" s="0" t="s">
        <v>3778</v>
      </c>
      <c r="I205" s="0" t="s">
        <v>3779</v>
      </c>
      <c r="J205" s="0" t="s">
        <v>3780</v>
      </c>
      <c r="K205" s="4" t="s">
        <v>3781</v>
      </c>
    </row>
    <row r="206" customFormat="false" ht="13.2" hidden="false" customHeight="false" outlineLevel="0" collapsed="false">
      <c r="A206" s="3" t="s">
        <v>3782</v>
      </c>
      <c r="B206" s="0" t="n">
        <v>2957.4</v>
      </c>
      <c r="C206" s="0" t="n">
        <v>1123.5</v>
      </c>
      <c r="D206" s="0" t="n">
        <f aca="false">B206/C206</f>
        <v>2.63230974632844</v>
      </c>
      <c r="E206" s="0" t="s">
        <v>3783</v>
      </c>
      <c r="F206" s="0" t="s">
        <v>3784</v>
      </c>
      <c r="G206" s="0" t="n">
        <v>20</v>
      </c>
      <c r="H206" s="0" t="s">
        <v>3785</v>
      </c>
      <c r="I206" s="0" t="s">
        <v>3786</v>
      </c>
      <c r="J206" s="4" t="s">
        <v>3787</v>
      </c>
      <c r="K206" s="4" t="s">
        <v>3781</v>
      </c>
    </row>
    <row r="207" customFormat="false" ht="13.2" hidden="false" customHeight="false" outlineLevel="0" collapsed="false">
      <c r="A207" s="3" t="s">
        <v>3788</v>
      </c>
      <c r="B207" s="0" t="n">
        <v>262.3</v>
      </c>
      <c r="C207" s="0" t="n">
        <v>117</v>
      </c>
      <c r="D207" s="0" t="n">
        <f aca="false">B207/C207</f>
        <v>2.24188034188034</v>
      </c>
      <c r="E207" s="0" t="s">
        <v>3789</v>
      </c>
      <c r="G207" s="0" t="n">
        <v>0</v>
      </c>
      <c r="H207" s="0" t="s">
        <v>3790</v>
      </c>
      <c r="I207" s="0" t="s">
        <v>3791</v>
      </c>
      <c r="J207" s="0" t="s">
        <v>3792</v>
      </c>
      <c r="K207" s="0" t="s">
        <v>3793</v>
      </c>
    </row>
    <row r="208" customFormat="false" ht="13.2" hidden="false" customHeight="false" outlineLevel="0" collapsed="false">
      <c r="A208" s="3" t="s">
        <v>3794</v>
      </c>
      <c r="B208" s="0" t="n">
        <v>194.9</v>
      </c>
      <c r="C208" s="0" t="n">
        <v>66.6</v>
      </c>
      <c r="D208" s="0" t="n">
        <f aca="false">B208/C208</f>
        <v>2.92642642642643</v>
      </c>
      <c r="E208" s="0" t="s">
        <v>3795</v>
      </c>
      <c r="F208" s="0" t="s">
        <v>3594</v>
      </c>
      <c r="G208" s="0" t="n">
        <v>2</v>
      </c>
      <c r="H208" s="0" t="s">
        <v>3796</v>
      </c>
      <c r="I208" s="0" t="s">
        <v>188</v>
      </c>
      <c r="K208" s="4" t="s">
        <v>3797</v>
      </c>
    </row>
    <row r="209" customFormat="false" ht="13.2" hidden="false" customHeight="false" outlineLevel="0" collapsed="false">
      <c r="A209" s="3" t="s">
        <v>3798</v>
      </c>
      <c r="B209" s="0" t="n">
        <v>843</v>
      </c>
      <c r="C209" s="0" t="n">
        <v>376.8</v>
      </c>
      <c r="D209" s="0" t="n">
        <f aca="false">B209/C209</f>
        <v>2.23726114649682</v>
      </c>
      <c r="E209" s="0" t="s">
        <v>3799</v>
      </c>
      <c r="F209" s="0" t="s">
        <v>3800</v>
      </c>
      <c r="G209" s="0" t="n">
        <v>9</v>
      </c>
      <c r="H209" s="0" t="s">
        <v>3801</v>
      </c>
      <c r="I209" s="0" t="s">
        <v>3802</v>
      </c>
      <c r="J209" s="0" t="s">
        <v>3803</v>
      </c>
      <c r="K209" s="0" t="s">
        <v>3562</v>
      </c>
    </row>
    <row r="210" customFormat="false" ht="13.2" hidden="false" customHeight="false" outlineLevel="0" collapsed="false">
      <c r="A210" s="3" t="s">
        <v>3804</v>
      </c>
      <c r="B210" s="0" t="n">
        <v>524.6</v>
      </c>
      <c r="C210" s="0" t="n">
        <v>232.9</v>
      </c>
      <c r="D210" s="0" t="n">
        <f aca="false">B210/C210</f>
        <v>2.25246887075998</v>
      </c>
      <c r="E210" s="0" t="s">
        <v>3805</v>
      </c>
      <c r="F210" s="0" t="s">
        <v>3806</v>
      </c>
      <c r="G210" s="0" t="n">
        <v>6</v>
      </c>
      <c r="H210" s="0" t="s">
        <v>3807</v>
      </c>
      <c r="I210" s="4" t="s">
        <v>3808</v>
      </c>
      <c r="J210" s="0" t="s">
        <v>33</v>
      </c>
      <c r="K210" s="4" t="s">
        <v>3809</v>
      </c>
    </row>
    <row r="211" customFormat="false" ht="13.2" hidden="false" customHeight="false" outlineLevel="0" collapsed="false">
      <c r="A211" s="3" t="s">
        <v>3810</v>
      </c>
      <c r="B211" s="0" t="n">
        <v>821.5</v>
      </c>
      <c r="C211" s="0" t="n">
        <v>369.2</v>
      </c>
      <c r="D211" s="0" t="n">
        <f aca="false">B211/C211</f>
        <v>2.2250812567714</v>
      </c>
      <c r="E211" s="0" t="s">
        <v>3811</v>
      </c>
      <c r="F211" s="0" t="s">
        <v>3812</v>
      </c>
      <c r="G211" s="0" t="n">
        <v>0</v>
      </c>
      <c r="H211" s="0" t="s">
        <v>3813</v>
      </c>
      <c r="I211" s="4" t="s">
        <v>3814</v>
      </c>
      <c r="J211" s="0" t="s">
        <v>3815</v>
      </c>
      <c r="K211" s="4" t="s">
        <v>3816</v>
      </c>
    </row>
    <row r="212" customFormat="false" ht="13.2" hidden="false" customHeight="false" outlineLevel="0" collapsed="false">
      <c r="A212" s="3" t="s">
        <v>3817</v>
      </c>
      <c r="B212" s="0" t="n">
        <v>1000</v>
      </c>
      <c r="C212" s="0" t="n">
        <v>193.5</v>
      </c>
      <c r="D212" s="0" t="n">
        <f aca="false">B212/C212</f>
        <v>5.16795865633075</v>
      </c>
      <c r="E212" s="0" t="s">
        <v>3818</v>
      </c>
      <c r="F212" s="0" t="s">
        <v>2757</v>
      </c>
      <c r="G212" s="0" t="n">
        <v>2</v>
      </c>
      <c r="H212" s="0" t="s">
        <v>3819</v>
      </c>
      <c r="I212" s="0" t="s">
        <v>2073</v>
      </c>
      <c r="J212" s="0" t="s">
        <v>919</v>
      </c>
      <c r="K212" s="0" t="s">
        <v>2075</v>
      </c>
    </row>
    <row r="213" customFormat="false" ht="13.2" hidden="false" customHeight="false" outlineLevel="0" collapsed="false">
      <c r="A213" s="3" t="s">
        <v>3820</v>
      </c>
      <c r="B213" s="0" t="n">
        <v>341.8</v>
      </c>
      <c r="C213" s="0" t="n">
        <v>176.4</v>
      </c>
      <c r="D213" s="0" t="n">
        <f aca="false">B213/C213</f>
        <v>1.93764172335601</v>
      </c>
      <c r="E213" s="0" t="s">
        <v>3821</v>
      </c>
      <c r="F213" s="5" t="s">
        <v>3822</v>
      </c>
      <c r="G213" s="0" t="n">
        <v>0</v>
      </c>
      <c r="H213" s="0" t="s">
        <v>3823</v>
      </c>
      <c r="J213" s="0" t="s">
        <v>3824</v>
      </c>
    </row>
    <row r="214" customFormat="false" ht="13.2" hidden="false" customHeight="false" outlineLevel="0" collapsed="false">
      <c r="A214" s="3" t="s">
        <v>3825</v>
      </c>
      <c r="B214" s="0" t="n">
        <v>166.7</v>
      </c>
      <c r="C214" s="0" t="n">
        <v>72.8</v>
      </c>
      <c r="D214" s="0" t="n">
        <f aca="false">B214/C214</f>
        <v>2.28983516483516</v>
      </c>
      <c r="E214" s="0" t="s">
        <v>3826</v>
      </c>
      <c r="F214" s="0" t="s">
        <v>3827</v>
      </c>
      <c r="G214" s="0" t="n">
        <v>9</v>
      </c>
      <c r="H214" s="0" t="s">
        <v>3828</v>
      </c>
      <c r="I214" s="4" t="s">
        <v>3829</v>
      </c>
      <c r="J214" s="4" t="s">
        <v>3830</v>
      </c>
      <c r="K214" s="4" t="s">
        <v>3831</v>
      </c>
    </row>
    <row r="215" customFormat="false" ht="13.2" hidden="false" customHeight="false" outlineLevel="0" collapsed="false">
      <c r="A215" s="3" t="s">
        <v>3832</v>
      </c>
      <c r="B215" s="0" t="n">
        <v>84.1</v>
      </c>
      <c r="C215" s="0" t="n">
        <v>4</v>
      </c>
      <c r="D215" s="0" t="n">
        <f aca="false">B215/C215</f>
        <v>21.025</v>
      </c>
      <c r="E215" s="0" t="s">
        <v>3833</v>
      </c>
      <c r="F215" s="0" t="s">
        <v>3834</v>
      </c>
      <c r="G215" s="0" t="n">
        <v>1</v>
      </c>
      <c r="H215" s="0" t="s">
        <v>3835</v>
      </c>
      <c r="I215" s="4" t="s">
        <v>3836</v>
      </c>
      <c r="J215" s="4" t="s">
        <v>3837</v>
      </c>
      <c r="K215" s="0" t="s">
        <v>3838</v>
      </c>
    </row>
    <row r="216" customFormat="false" ht="13.2" hidden="false" customHeight="false" outlineLevel="0" collapsed="false">
      <c r="A216" s="3" t="s">
        <v>3839</v>
      </c>
      <c r="B216" s="0" t="n">
        <v>168.2</v>
      </c>
      <c r="C216" s="0" t="n">
        <v>69.9</v>
      </c>
      <c r="D216" s="0" t="n">
        <f aca="false">B216/C216</f>
        <v>2.40629470672389</v>
      </c>
      <c r="E216" s="0" t="s">
        <v>3840</v>
      </c>
      <c r="F216" s="0" t="s">
        <v>3841</v>
      </c>
      <c r="G216" s="0" t="n">
        <v>9</v>
      </c>
      <c r="H216" s="0" t="s">
        <v>3842</v>
      </c>
      <c r="K216" s="4" t="s">
        <v>3843</v>
      </c>
    </row>
    <row r="217" customFormat="false" ht="13.2" hidden="false" customHeight="false" outlineLevel="0" collapsed="false">
      <c r="A217" s="3" t="s">
        <v>3844</v>
      </c>
      <c r="B217" s="0" t="n">
        <v>640.2</v>
      </c>
      <c r="C217" s="0" t="n">
        <v>63.9</v>
      </c>
      <c r="D217" s="0" t="n">
        <f aca="false">B217/C217</f>
        <v>10.018779342723</v>
      </c>
      <c r="E217" s="0" t="s">
        <v>3845</v>
      </c>
      <c r="F217" s="0" t="s">
        <v>3846</v>
      </c>
      <c r="G217" s="0" t="n">
        <v>4</v>
      </c>
      <c r="H217" s="0" t="s">
        <v>3847</v>
      </c>
      <c r="I217" s="4" t="s">
        <v>3848</v>
      </c>
      <c r="J217" s="0" t="s">
        <v>432</v>
      </c>
      <c r="K217" s="0" t="s">
        <v>3849</v>
      </c>
    </row>
    <row r="218" customFormat="false" ht="13.2" hidden="false" customHeight="false" outlineLevel="0" collapsed="false">
      <c r="A218" s="3" t="s">
        <v>3850</v>
      </c>
      <c r="B218" s="0" t="n">
        <v>451.1</v>
      </c>
      <c r="C218" s="0" t="n">
        <v>172</v>
      </c>
      <c r="D218" s="0" t="n">
        <f aca="false">B218/C218</f>
        <v>2.62267441860465</v>
      </c>
      <c r="E218" s="0" t="s">
        <v>3851</v>
      </c>
      <c r="F218" s="0" t="s">
        <v>2937</v>
      </c>
      <c r="G218" s="0" t="n">
        <v>11</v>
      </c>
      <c r="H218" s="0" t="s">
        <v>3852</v>
      </c>
      <c r="I218" s="0" t="s">
        <v>3853</v>
      </c>
      <c r="J218" s="0" t="s">
        <v>2260</v>
      </c>
      <c r="K218" s="4" t="s">
        <v>3854</v>
      </c>
    </row>
    <row r="219" customFormat="false" ht="13.2" hidden="false" customHeight="false" outlineLevel="0" collapsed="false">
      <c r="A219" s="3" t="s">
        <v>3855</v>
      </c>
      <c r="B219" s="0" t="n">
        <v>304.5</v>
      </c>
      <c r="C219" s="0" t="n">
        <v>148.9</v>
      </c>
      <c r="D219" s="0" t="n">
        <f aca="false">B219/C219</f>
        <v>2.04499664204164</v>
      </c>
      <c r="E219" s="0" t="s">
        <v>3856</v>
      </c>
      <c r="F219" s="0" t="s">
        <v>3857</v>
      </c>
      <c r="G219" s="0" t="n">
        <v>6</v>
      </c>
      <c r="H219" s="0" t="s">
        <v>3858</v>
      </c>
      <c r="I219" s="0" t="s">
        <v>3859</v>
      </c>
      <c r="J219" s="0" t="s">
        <v>87</v>
      </c>
      <c r="K219" s="0" t="s">
        <v>3860</v>
      </c>
    </row>
    <row r="220" customFormat="false" ht="13.2" hidden="false" customHeight="false" outlineLevel="0" collapsed="false">
      <c r="A220" s="3" t="s">
        <v>3861</v>
      </c>
      <c r="B220" s="0" t="n">
        <v>1497.6</v>
      </c>
      <c r="C220" s="0" t="n">
        <v>760.2</v>
      </c>
      <c r="D220" s="0" t="n">
        <f aca="false">B220/C220</f>
        <v>1.97000789265983</v>
      </c>
      <c r="E220" s="0" t="s">
        <v>3862</v>
      </c>
      <c r="F220" s="0" t="s">
        <v>2762</v>
      </c>
      <c r="G220" s="0" t="n">
        <v>5</v>
      </c>
      <c r="H220" s="0" t="s">
        <v>3863</v>
      </c>
      <c r="I220" s="4" t="s">
        <v>3864</v>
      </c>
      <c r="J220" s="0" t="s">
        <v>3865</v>
      </c>
      <c r="K220" s="4" t="s">
        <v>3866</v>
      </c>
    </row>
    <row r="221" customFormat="false" ht="13.2" hidden="false" customHeight="false" outlineLevel="0" collapsed="false">
      <c r="A221" s="3" t="s">
        <v>3867</v>
      </c>
      <c r="B221" s="0" t="n">
        <v>244.6</v>
      </c>
      <c r="C221" s="0" t="n">
        <v>69.1</v>
      </c>
      <c r="D221" s="0" t="n">
        <f aca="false">B221/C221</f>
        <v>3.5397973950796</v>
      </c>
      <c r="E221" s="0" t="s">
        <v>3868</v>
      </c>
      <c r="F221" s="0" t="s">
        <v>3869</v>
      </c>
      <c r="G221" s="0" t="n">
        <v>5</v>
      </c>
      <c r="H221" s="0" t="s">
        <v>3870</v>
      </c>
      <c r="I221" s="0" t="s">
        <v>3871</v>
      </c>
      <c r="J221" s="0" t="s">
        <v>3872</v>
      </c>
      <c r="K221" s="4" t="s">
        <v>3873</v>
      </c>
    </row>
    <row r="222" customFormat="false" ht="13.2" hidden="false" customHeight="false" outlineLevel="0" collapsed="false">
      <c r="A222" s="3" t="s">
        <v>3874</v>
      </c>
      <c r="B222" s="0" t="n">
        <v>437.5</v>
      </c>
      <c r="C222" s="0" t="n">
        <v>260.1</v>
      </c>
      <c r="D222" s="0" t="n">
        <f aca="false">B222/C222</f>
        <v>1.68204536716647</v>
      </c>
      <c r="E222" s="0" t="s">
        <v>3875</v>
      </c>
      <c r="G222" s="0" t="n">
        <v>0</v>
      </c>
      <c r="H222" s="0" t="s">
        <v>3876</v>
      </c>
      <c r="I222" s="0" t="s">
        <v>2836</v>
      </c>
      <c r="J222" s="4" t="s">
        <v>3877</v>
      </c>
      <c r="K222" s="4" t="s">
        <v>3878</v>
      </c>
    </row>
    <row r="223" customFormat="false" ht="13.2" hidden="false" customHeight="false" outlineLevel="0" collapsed="false">
      <c r="A223" s="3" t="s">
        <v>3879</v>
      </c>
      <c r="B223" s="0" t="n">
        <v>1167.7</v>
      </c>
      <c r="C223" s="0" t="n">
        <v>408.8</v>
      </c>
      <c r="D223" s="0" t="n">
        <f aca="false">B223/C223</f>
        <v>2.85640900195695</v>
      </c>
      <c r="E223" s="0" t="s">
        <v>3880</v>
      </c>
      <c r="G223" s="0" t="n">
        <v>0</v>
      </c>
      <c r="H223" s="0" t="s">
        <v>3881</v>
      </c>
    </row>
    <row r="224" customFormat="false" ht="13.2" hidden="false" customHeight="false" outlineLevel="0" collapsed="false">
      <c r="A224" s="3" t="s">
        <v>3882</v>
      </c>
      <c r="B224" s="0" t="n">
        <v>289.2</v>
      </c>
      <c r="C224" s="0" t="n">
        <v>131.7</v>
      </c>
      <c r="D224" s="0" t="n">
        <f aca="false">B224/C224</f>
        <v>2.19589977220957</v>
      </c>
      <c r="E224" s="0" t="s">
        <v>3883</v>
      </c>
      <c r="F224" s="0" t="s">
        <v>2762</v>
      </c>
      <c r="G224" s="0" t="n">
        <v>5</v>
      </c>
      <c r="H224" s="0" t="s">
        <v>3884</v>
      </c>
    </row>
    <row r="225" customFormat="false" ht="13.2" hidden="false" customHeight="false" outlineLevel="0" collapsed="false">
      <c r="A225" s="3" t="s">
        <v>3885</v>
      </c>
      <c r="B225" s="0" t="n">
        <v>208.3</v>
      </c>
      <c r="C225" s="0" t="n">
        <v>93.3</v>
      </c>
      <c r="D225" s="0" t="n">
        <f aca="false">B225/C225</f>
        <v>2.23258306538049</v>
      </c>
      <c r="E225" s="0" t="s">
        <v>3886</v>
      </c>
      <c r="F225" s="0" t="s">
        <v>3241</v>
      </c>
      <c r="G225" s="0" t="n">
        <v>18</v>
      </c>
      <c r="H225" s="0" t="s">
        <v>3887</v>
      </c>
    </row>
    <row r="226" customFormat="false" ht="13.2" hidden="false" customHeight="false" outlineLevel="0" collapsed="false">
      <c r="A226" s="3" t="s">
        <v>3888</v>
      </c>
      <c r="B226" s="0" t="n">
        <v>110</v>
      </c>
      <c r="C226" s="0" t="n">
        <v>42.7</v>
      </c>
      <c r="D226" s="0" t="n">
        <f aca="false">B226/C226</f>
        <v>2.57611241217799</v>
      </c>
      <c r="E226" s="0" t="s">
        <v>3889</v>
      </c>
      <c r="G226" s="0" t="n">
        <v>0</v>
      </c>
      <c r="H226" s="0" t="s">
        <v>3890</v>
      </c>
    </row>
    <row r="227" customFormat="false" ht="13.2" hidden="false" customHeight="false" outlineLevel="0" collapsed="false">
      <c r="A227" s="3" t="s">
        <v>3891</v>
      </c>
      <c r="B227" s="0" t="n">
        <v>238.7</v>
      </c>
      <c r="C227" s="0" t="n">
        <v>87.6</v>
      </c>
      <c r="D227" s="0" t="n">
        <f aca="false">B227/C227</f>
        <v>2.72488584474886</v>
      </c>
      <c r="E227" s="0" t="s">
        <v>3892</v>
      </c>
      <c r="F227" s="0" t="s">
        <v>3115</v>
      </c>
      <c r="G227" s="0" t="n">
        <v>2</v>
      </c>
      <c r="H227" s="0" t="s">
        <v>3893</v>
      </c>
      <c r="I227" s="0" t="s">
        <v>1578</v>
      </c>
      <c r="J227" s="0" t="s">
        <v>1358</v>
      </c>
      <c r="K227" s="0" t="s">
        <v>2822</v>
      </c>
    </row>
    <row r="228" customFormat="false" ht="13.2" hidden="false" customHeight="false" outlineLevel="0" collapsed="false">
      <c r="A228" s="3" t="s">
        <v>3894</v>
      </c>
      <c r="B228" s="0" t="n">
        <v>280.9</v>
      </c>
      <c r="C228" s="0" t="n">
        <v>142.4</v>
      </c>
      <c r="D228" s="0" t="n">
        <f aca="false">B228/C228</f>
        <v>1.97261235955056</v>
      </c>
      <c r="E228" s="0" t="s">
        <v>3895</v>
      </c>
      <c r="F228" s="0" t="s">
        <v>3896</v>
      </c>
      <c r="G228" s="0" t="n">
        <v>19</v>
      </c>
      <c r="H228" s="0" t="s">
        <v>3897</v>
      </c>
      <c r="I228" s="0" t="s">
        <v>3898</v>
      </c>
      <c r="J228" s="0" t="s">
        <v>3899</v>
      </c>
      <c r="K228" s="0" t="s">
        <v>3900</v>
      </c>
    </row>
    <row r="229" customFormat="false" ht="13.2" hidden="false" customHeight="false" outlineLevel="0" collapsed="false">
      <c r="A229" s="3" t="s">
        <v>3901</v>
      </c>
      <c r="B229" s="0" t="n">
        <v>369.1</v>
      </c>
      <c r="C229" s="0" t="n">
        <v>33.4</v>
      </c>
      <c r="D229" s="0" t="n">
        <f aca="false">B229/C229</f>
        <v>11.0508982035928</v>
      </c>
      <c r="E229" s="0" t="s">
        <v>3902</v>
      </c>
      <c r="F229" s="0" t="s">
        <v>2757</v>
      </c>
      <c r="G229" s="0" t="n">
        <v>2</v>
      </c>
      <c r="H229" s="0" t="s">
        <v>3903</v>
      </c>
      <c r="I229" s="0" t="s">
        <v>2136</v>
      </c>
      <c r="J229" s="0" t="s">
        <v>454</v>
      </c>
      <c r="K229" s="4" t="s">
        <v>3904</v>
      </c>
    </row>
    <row r="230" customFormat="false" ht="13.2" hidden="false" customHeight="false" outlineLevel="0" collapsed="false">
      <c r="A230" s="3" t="s">
        <v>3905</v>
      </c>
      <c r="B230" s="0" t="n">
        <v>1749.5</v>
      </c>
      <c r="C230" s="0" t="n">
        <v>407</v>
      </c>
      <c r="D230" s="0" t="n">
        <f aca="false">B230/C230</f>
        <v>4.2985257985258</v>
      </c>
      <c r="E230" s="0" t="s">
        <v>3906</v>
      </c>
      <c r="F230" s="0" t="s">
        <v>3907</v>
      </c>
      <c r="G230" s="0" t="n">
        <v>14</v>
      </c>
      <c r="H230" s="0" t="s">
        <v>3908</v>
      </c>
      <c r="I230" s="4" t="s">
        <v>3909</v>
      </c>
      <c r="J230" s="0" t="s">
        <v>342</v>
      </c>
      <c r="K230" s="4" t="s">
        <v>3910</v>
      </c>
    </row>
    <row r="231" customFormat="false" ht="13.2" hidden="false" customHeight="false" outlineLevel="0" collapsed="false">
      <c r="A231" s="3" t="s">
        <v>3911</v>
      </c>
      <c r="B231" s="0" t="n">
        <v>2027.4</v>
      </c>
      <c r="C231" s="0" t="n">
        <v>693.1</v>
      </c>
      <c r="D231" s="0" t="n">
        <f aca="false">B231/C231</f>
        <v>2.92511903044294</v>
      </c>
      <c r="E231" s="0" t="s">
        <v>3912</v>
      </c>
      <c r="F231" s="0" t="s">
        <v>3913</v>
      </c>
      <c r="G231" s="0" t="n">
        <v>2</v>
      </c>
      <c r="H231" s="0" t="s">
        <v>3914</v>
      </c>
      <c r="I231" s="4" t="s">
        <v>3915</v>
      </c>
      <c r="J231" s="0" t="s">
        <v>1539</v>
      </c>
      <c r="K231" s="0" t="s">
        <v>3916</v>
      </c>
    </row>
    <row r="232" customFormat="false" ht="13.2" hidden="false" customHeight="false" outlineLevel="0" collapsed="false">
      <c r="A232" s="3" t="s">
        <v>3917</v>
      </c>
      <c r="B232" s="0" t="n">
        <v>514.3</v>
      </c>
      <c r="C232" s="0" t="n">
        <v>267.7</v>
      </c>
      <c r="D232" s="0" t="n">
        <f aca="false">B232/C232</f>
        <v>1.92118042584983</v>
      </c>
      <c r="E232" s="0" t="s">
        <v>3918</v>
      </c>
      <c r="F232" s="0" t="s">
        <v>3919</v>
      </c>
      <c r="G232" s="0" t="n">
        <v>2</v>
      </c>
      <c r="H232" s="0" t="s">
        <v>3920</v>
      </c>
      <c r="I232" s="0" t="s">
        <v>2778</v>
      </c>
      <c r="K232" s="0" t="s">
        <v>3921</v>
      </c>
    </row>
    <row r="233" customFormat="false" ht="13.2" hidden="false" customHeight="false" outlineLevel="0" collapsed="false">
      <c r="A233" s="3" t="s">
        <v>3922</v>
      </c>
      <c r="B233" s="0" t="n">
        <v>619.9</v>
      </c>
      <c r="C233" s="0" t="n">
        <v>268</v>
      </c>
      <c r="D233" s="0" t="n">
        <f aca="false">B233/C233</f>
        <v>2.31305970149254</v>
      </c>
      <c r="E233" s="0" t="s">
        <v>3923</v>
      </c>
      <c r="G233" s="0" t="n">
        <v>0</v>
      </c>
      <c r="H233" s="0" t="s">
        <v>3924</v>
      </c>
      <c r="I233" s="0" t="s">
        <v>3400</v>
      </c>
      <c r="J233" s="0" t="s">
        <v>865</v>
      </c>
      <c r="K233" s="0" t="s">
        <v>3925</v>
      </c>
    </row>
    <row r="234" customFormat="false" ht="13.2" hidden="false" customHeight="false" outlineLevel="0" collapsed="false">
      <c r="A234" s="3" t="s">
        <v>3926</v>
      </c>
      <c r="B234" s="0" t="n">
        <v>325.1</v>
      </c>
      <c r="C234" s="0" t="n">
        <v>90.3</v>
      </c>
      <c r="D234" s="0" t="n">
        <f aca="false">B234/C234</f>
        <v>3.60022148394241</v>
      </c>
      <c r="E234" s="0" t="s">
        <v>3927</v>
      </c>
      <c r="F234" s="0" t="s">
        <v>3446</v>
      </c>
      <c r="G234" s="0" t="n">
        <v>17</v>
      </c>
      <c r="H234" s="0" t="s">
        <v>3928</v>
      </c>
      <c r="J234" s="0" t="s">
        <v>72</v>
      </c>
    </row>
    <row r="235" customFormat="false" ht="13.2" hidden="false" customHeight="false" outlineLevel="0" collapsed="false">
      <c r="A235" s="3" t="s">
        <v>3929</v>
      </c>
      <c r="B235" s="0" t="n">
        <v>107.1</v>
      </c>
      <c r="C235" s="0" t="n">
        <v>40.6</v>
      </c>
      <c r="D235" s="0" t="n">
        <f aca="false">B235/C235</f>
        <v>2.63793103448276</v>
      </c>
      <c r="E235" s="0" t="s">
        <v>3930</v>
      </c>
      <c r="F235" s="0" t="s">
        <v>3417</v>
      </c>
      <c r="G235" s="0" t="n">
        <v>11</v>
      </c>
      <c r="H235" s="0" t="s">
        <v>3931</v>
      </c>
      <c r="I235" s="0" t="s">
        <v>3932</v>
      </c>
      <c r="J235" s="0" t="s">
        <v>924</v>
      </c>
      <c r="K235" s="0" t="s">
        <v>3933</v>
      </c>
    </row>
    <row r="236" customFormat="false" ht="13.2" hidden="false" customHeight="false" outlineLevel="0" collapsed="false">
      <c r="A236" s="3" t="s">
        <v>3934</v>
      </c>
      <c r="B236" s="0" t="n">
        <v>289.5</v>
      </c>
      <c r="C236" s="0" t="n">
        <v>107</v>
      </c>
      <c r="D236" s="0" t="n">
        <f aca="false">B236/C236</f>
        <v>2.70560747663551</v>
      </c>
      <c r="E236" s="0" t="s">
        <v>3935</v>
      </c>
      <c r="F236" s="0" t="s">
        <v>3936</v>
      </c>
      <c r="G236" s="0" t="n">
        <v>17</v>
      </c>
      <c r="H236" s="0" t="s">
        <v>3937</v>
      </c>
      <c r="I236" s="0" t="s">
        <v>3400</v>
      </c>
      <c r="J236" s="0" t="s">
        <v>924</v>
      </c>
      <c r="K236" s="0" t="s">
        <v>3938</v>
      </c>
    </row>
    <row r="237" customFormat="false" ht="13.2" hidden="false" customHeight="false" outlineLevel="0" collapsed="false">
      <c r="A237" s="3" t="s">
        <v>3939</v>
      </c>
      <c r="B237" s="0" t="n">
        <v>103.2</v>
      </c>
      <c r="C237" s="0" t="n">
        <v>45.1</v>
      </c>
      <c r="D237" s="0" t="n">
        <f aca="false">B237/C237</f>
        <v>2.28824833702882</v>
      </c>
      <c r="E237" s="0" t="s">
        <v>3940</v>
      </c>
      <c r="F237" s="0" t="s">
        <v>3941</v>
      </c>
      <c r="G237" s="0" t="n">
        <v>13</v>
      </c>
      <c r="H237" s="0" t="s">
        <v>3942</v>
      </c>
      <c r="I237" s="0" t="s">
        <v>2136</v>
      </c>
      <c r="J237" s="0" t="s">
        <v>3943</v>
      </c>
      <c r="K237" s="0" t="s">
        <v>3933</v>
      </c>
    </row>
    <row r="238" customFormat="false" ht="13.2" hidden="false" customHeight="false" outlineLevel="0" collapsed="false">
      <c r="A238" s="3" t="s">
        <v>3944</v>
      </c>
      <c r="B238" s="0" t="n">
        <v>530.3</v>
      </c>
      <c r="C238" s="0" t="n">
        <v>367.7</v>
      </c>
      <c r="D238" s="0" t="n">
        <f aca="false">B238/C238</f>
        <v>1.44220832200163</v>
      </c>
      <c r="E238" s="0" t="s">
        <v>3945</v>
      </c>
      <c r="F238" s="0" t="s">
        <v>2762</v>
      </c>
      <c r="G238" s="0" t="n">
        <v>5</v>
      </c>
      <c r="H238" s="0" t="s">
        <v>3946</v>
      </c>
    </row>
    <row r="239" customFormat="false" ht="13.2" hidden="false" customHeight="false" outlineLevel="0" collapsed="false">
      <c r="A239" s="3" t="s">
        <v>3947</v>
      </c>
      <c r="B239" s="0" t="n">
        <v>168.9</v>
      </c>
      <c r="C239" s="0" t="n">
        <v>65.8</v>
      </c>
      <c r="D239" s="0" t="n">
        <f aca="false">B239/C239</f>
        <v>2.56686930091185</v>
      </c>
      <c r="E239" s="0" t="s">
        <v>3948</v>
      </c>
      <c r="F239" s="0" t="s">
        <v>2825</v>
      </c>
      <c r="G239" s="0" t="n">
        <v>6</v>
      </c>
      <c r="H239" s="0" t="s">
        <v>3949</v>
      </c>
    </row>
    <row r="240" customFormat="false" ht="13.2" hidden="false" customHeight="false" outlineLevel="0" collapsed="false">
      <c r="A240" s="3" t="s">
        <v>3950</v>
      </c>
      <c r="B240" s="0" t="n">
        <v>160.4</v>
      </c>
      <c r="C240" s="0" t="n">
        <v>65.7</v>
      </c>
      <c r="D240" s="0" t="n">
        <f aca="false">B240/C240</f>
        <v>2.441400304414</v>
      </c>
      <c r="E240" s="0" t="s">
        <v>3951</v>
      </c>
      <c r="F240" s="0" t="s">
        <v>2932</v>
      </c>
      <c r="G240" s="0" t="n">
        <v>17</v>
      </c>
      <c r="H240" s="0" t="s">
        <v>3952</v>
      </c>
      <c r="I240" s="0" t="s">
        <v>2136</v>
      </c>
      <c r="J240" s="0" t="s">
        <v>3943</v>
      </c>
      <c r="K240" s="0" t="s">
        <v>2764</v>
      </c>
    </row>
    <row r="241" customFormat="false" ht="13.2" hidden="false" customHeight="false" outlineLevel="0" collapsed="false">
      <c r="A241" s="3" t="s">
        <v>3953</v>
      </c>
      <c r="B241" s="0" t="n">
        <v>136.9</v>
      </c>
      <c r="C241" s="0" t="n">
        <v>55.6</v>
      </c>
      <c r="D241" s="0" t="n">
        <f aca="false">B241/C241</f>
        <v>2.46223021582734</v>
      </c>
      <c r="E241" s="0" t="s">
        <v>3954</v>
      </c>
      <c r="G241" s="0" t="n">
        <v>0</v>
      </c>
      <c r="H241" s="0" t="s">
        <v>3955</v>
      </c>
    </row>
    <row r="242" customFormat="false" ht="13.2" hidden="false" customHeight="false" outlineLevel="0" collapsed="false">
      <c r="A242" s="3" t="s">
        <v>3956</v>
      </c>
      <c r="B242" s="0" t="n">
        <v>643.7</v>
      </c>
      <c r="C242" s="0" t="n">
        <v>305.9</v>
      </c>
      <c r="D242" s="0" t="n">
        <f aca="false">B242/C242</f>
        <v>2.10428244524354</v>
      </c>
      <c r="E242" s="0" t="s">
        <v>3957</v>
      </c>
      <c r="F242" s="0" t="s">
        <v>3936</v>
      </c>
      <c r="G242" s="0" t="n">
        <v>17</v>
      </c>
      <c r="H242" s="0" t="s">
        <v>3958</v>
      </c>
      <c r="I242" s="0" t="s">
        <v>2136</v>
      </c>
      <c r="J242" s="0" t="s">
        <v>924</v>
      </c>
      <c r="K242" s="0" t="s">
        <v>3933</v>
      </c>
    </row>
    <row r="243" customFormat="false" ht="13.2" hidden="false" customHeight="false" outlineLevel="0" collapsed="false">
      <c r="A243" s="3" t="s">
        <v>3959</v>
      </c>
      <c r="B243" s="0" t="n">
        <v>164.3</v>
      </c>
      <c r="C243" s="0" t="n">
        <v>37.3</v>
      </c>
      <c r="D243" s="0" t="n">
        <f aca="false">B243/C243</f>
        <v>4.40482573726542</v>
      </c>
      <c r="E243" s="0" t="s">
        <v>3960</v>
      </c>
      <c r="G243" s="0" t="n">
        <v>0</v>
      </c>
      <c r="H243" s="0" t="s">
        <v>3961</v>
      </c>
    </row>
    <row r="244" customFormat="false" ht="13.2" hidden="false" customHeight="false" outlineLevel="0" collapsed="false">
      <c r="A244" s="3" t="s">
        <v>3962</v>
      </c>
      <c r="B244" s="0" t="n">
        <v>83.9</v>
      </c>
      <c r="C244" s="0" t="n">
        <v>33.4</v>
      </c>
      <c r="D244" s="0" t="n">
        <f aca="false">B244/C244</f>
        <v>2.51197604790419</v>
      </c>
      <c r="E244" s="0" t="s">
        <v>3963</v>
      </c>
      <c r="F244" s="0" t="s">
        <v>3964</v>
      </c>
      <c r="G244" s="0" t="n">
        <v>1</v>
      </c>
      <c r="H244" s="0" t="s">
        <v>3965</v>
      </c>
    </row>
    <row r="245" customFormat="false" ht="13.2" hidden="false" customHeight="false" outlineLevel="0" collapsed="false">
      <c r="A245" s="3" t="s">
        <v>3966</v>
      </c>
      <c r="B245" s="0" t="n">
        <v>158</v>
      </c>
      <c r="C245" s="0" t="n">
        <v>99.4</v>
      </c>
      <c r="D245" s="0" t="n">
        <f aca="false">B245/C245</f>
        <v>1.58953722334004</v>
      </c>
      <c r="E245" s="0" t="s">
        <v>3967</v>
      </c>
      <c r="F245" s="0" t="s">
        <v>3968</v>
      </c>
      <c r="G245" s="0" t="n">
        <v>20</v>
      </c>
      <c r="H245" s="0" t="s">
        <v>3969</v>
      </c>
      <c r="J245" s="0" t="s">
        <v>454</v>
      </c>
      <c r="K245" s="0" t="s">
        <v>3938</v>
      </c>
    </row>
    <row r="246" customFormat="false" ht="13.2" hidden="false" customHeight="false" outlineLevel="0" collapsed="false">
      <c r="A246" s="3" t="s">
        <v>3970</v>
      </c>
      <c r="B246" s="0" t="n">
        <v>282.6</v>
      </c>
      <c r="C246" s="0" t="n">
        <v>137.2</v>
      </c>
      <c r="D246" s="0" t="n">
        <f aca="false">B246/C246</f>
        <v>2.0597667638484</v>
      </c>
      <c r="E246" s="0" t="s">
        <v>3971</v>
      </c>
      <c r="G246" s="0" t="n">
        <v>0</v>
      </c>
      <c r="H246" s="0" t="s">
        <v>3972</v>
      </c>
      <c r="I246" s="0" t="s">
        <v>3973</v>
      </c>
      <c r="J246" s="4" t="s">
        <v>3974</v>
      </c>
      <c r="K246" s="4" t="s">
        <v>3975</v>
      </c>
    </row>
    <row r="247" customFormat="false" ht="13.2" hidden="false" customHeight="false" outlineLevel="0" collapsed="false">
      <c r="A247" s="3" t="s">
        <v>3976</v>
      </c>
      <c r="B247" s="0" t="n">
        <v>61.2</v>
      </c>
      <c r="C247" s="0" t="n">
        <v>19.1</v>
      </c>
      <c r="D247" s="0" t="n">
        <f aca="false">B247/C247</f>
        <v>3.20418848167539</v>
      </c>
      <c r="E247" s="0" t="s">
        <v>3977</v>
      </c>
      <c r="F247" s="0" t="s">
        <v>3978</v>
      </c>
      <c r="G247" s="0" t="n">
        <v>15</v>
      </c>
      <c r="H247" s="0" t="s">
        <v>3979</v>
      </c>
    </row>
    <row r="248" customFormat="false" ht="13.2" hidden="false" customHeight="false" outlineLevel="0" collapsed="false">
      <c r="A248" s="3" t="s">
        <v>3980</v>
      </c>
      <c r="B248" s="0" t="n">
        <v>341.3</v>
      </c>
      <c r="C248" s="0" t="n">
        <v>70.7</v>
      </c>
      <c r="D248" s="0" t="n">
        <f aca="false">B248/C248</f>
        <v>4.82743988684583</v>
      </c>
      <c r="E248" s="0" t="s">
        <v>3981</v>
      </c>
      <c r="G248" s="0" t="n">
        <v>0</v>
      </c>
      <c r="H248" s="0" t="s">
        <v>3982</v>
      </c>
    </row>
    <row r="249" customFormat="false" ht="13.2" hidden="false" customHeight="false" outlineLevel="0" collapsed="false">
      <c r="A249" s="3" t="s">
        <v>3983</v>
      </c>
      <c r="B249" s="0" t="n">
        <v>144.1</v>
      </c>
      <c r="C249" s="0" t="n">
        <v>42.3</v>
      </c>
      <c r="D249" s="0" t="n">
        <f aca="false">B249/C249</f>
        <v>3.40661938534279</v>
      </c>
      <c r="E249" s="0" t="s">
        <v>3984</v>
      </c>
      <c r="F249" s="0" t="s">
        <v>3985</v>
      </c>
      <c r="G249" s="0" t="n">
        <v>5</v>
      </c>
      <c r="H249" s="0" t="s">
        <v>3986</v>
      </c>
      <c r="I249" s="0" t="s">
        <v>3987</v>
      </c>
      <c r="J249" s="0" t="s">
        <v>919</v>
      </c>
      <c r="K249" s="4" t="s">
        <v>3988</v>
      </c>
    </row>
    <row r="250" customFormat="false" ht="13.2" hidden="false" customHeight="false" outlineLevel="0" collapsed="false">
      <c r="A250" s="3" t="s">
        <v>3989</v>
      </c>
      <c r="B250" s="0" t="n">
        <v>56.4</v>
      </c>
      <c r="C250" s="0" t="n">
        <v>6.8</v>
      </c>
      <c r="D250" s="0" t="n">
        <f aca="false">B250/C250</f>
        <v>8.29411764705882</v>
      </c>
      <c r="E250" s="0" t="s">
        <v>3990</v>
      </c>
      <c r="F250" s="0" t="s">
        <v>3385</v>
      </c>
      <c r="G250" s="0" t="n">
        <v>1</v>
      </c>
      <c r="H250" s="0" t="s">
        <v>3991</v>
      </c>
      <c r="K250" s="0" t="s">
        <v>82</v>
      </c>
    </row>
    <row r="251" customFormat="false" ht="13.2" hidden="false" customHeight="false" outlineLevel="0" collapsed="false">
      <c r="A251" s="3" t="s">
        <v>3992</v>
      </c>
      <c r="B251" s="0" t="n">
        <v>262.9</v>
      </c>
      <c r="C251" s="0" t="n">
        <v>134</v>
      </c>
      <c r="D251" s="0" t="n">
        <f aca="false">B251/C251</f>
        <v>1.96194029850746</v>
      </c>
      <c r="E251" s="0" t="s">
        <v>3993</v>
      </c>
      <c r="F251" s="0" t="s">
        <v>3994</v>
      </c>
      <c r="G251" s="0" t="n">
        <v>17</v>
      </c>
      <c r="H251" s="0" t="s">
        <v>3995</v>
      </c>
    </row>
    <row r="252" customFormat="false" ht="13.2" hidden="false" customHeight="false" outlineLevel="0" collapsed="false">
      <c r="A252" s="3" t="s">
        <v>3996</v>
      </c>
      <c r="B252" s="0" t="n">
        <v>615.4</v>
      </c>
      <c r="C252" s="0" t="n">
        <v>266.4</v>
      </c>
      <c r="D252" s="0" t="n">
        <f aca="false">B252/C252</f>
        <v>2.31006006006006</v>
      </c>
      <c r="E252" s="0" t="s">
        <v>3997</v>
      </c>
      <c r="F252" s="0" t="s">
        <v>3998</v>
      </c>
      <c r="G252" s="0" t="n">
        <v>5</v>
      </c>
      <c r="H252" s="0" t="s">
        <v>3999</v>
      </c>
      <c r="K252" s="0" t="s">
        <v>2934</v>
      </c>
    </row>
    <row r="253" customFormat="false" ht="13.2" hidden="false" customHeight="false" outlineLevel="0" collapsed="false">
      <c r="A253" s="3" t="s">
        <v>4000</v>
      </c>
      <c r="B253" s="0" t="n">
        <v>255.5</v>
      </c>
      <c r="C253" s="0" t="n">
        <v>86.9</v>
      </c>
      <c r="D253" s="0" t="n">
        <f aca="false">B253/C253</f>
        <v>2.94016110471807</v>
      </c>
      <c r="E253" s="0" t="s">
        <v>4001</v>
      </c>
      <c r="G253" s="0" t="n">
        <v>0</v>
      </c>
      <c r="H253" s="0" t="s">
        <v>4002</v>
      </c>
      <c r="I253" s="0" t="s">
        <v>311</v>
      </c>
      <c r="J253" s="0" t="s">
        <v>342</v>
      </c>
      <c r="K253" s="0" t="s">
        <v>4003</v>
      </c>
    </row>
    <row r="254" customFormat="false" ht="13.2" hidden="false" customHeight="false" outlineLevel="0" collapsed="false">
      <c r="A254" s="3" t="s">
        <v>4004</v>
      </c>
      <c r="B254" s="0" t="n">
        <v>744.1</v>
      </c>
      <c r="C254" s="0" t="n">
        <v>329.1</v>
      </c>
      <c r="D254" s="0" t="n">
        <f aca="false">B254/C254</f>
        <v>2.26101488909146</v>
      </c>
      <c r="E254" s="0" t="s">
        <v>4005</v>
      </c>
      <c r="F254" s="0" t="s">
        <v>3175</v>
      </c>
      <c r="G254" s="0" t="n">
        <v>18</v>
      </c>
      <c r="H254" s="0" t="s">
        <v>4006</v>
      </c>
    </row>
    <row r="255" customFormat="false" ht="13.2" hidden="false" customHeight="false" outlineLevel="0" collapsed="false">
      <c r="A255" s="3" t="s">
        <v>4007</v>
      </c>
      <c r="B255" s="0" t="n">
        <v>445.2</v>
      </c>
      <c r="C255" s="0" t="n">
        <v>168.3</v>
      </c>
      <c r="D255" s="0" t="n">
        <f aca="false">B255/C255</f>
        <v>2.64527629233512</v>
      </c>
      <c r="E255" s="0" t="s">
        <v>4008</v>
      </c>
      <c r="F255" s="0" t="s">
        <v>3228</v>
      </c>
      <c r="G255" s="0" t="n">
        <v>9</v>
      </c>
      <c r="H255" s="0" t="s">
        <v>4009</v>
      </c>
      <c r="J255" s="0" t="s">
        <v>4010</v>
      </c>
      <c r="K255" s="0" t="s">
        <v>190</v>
      </c>
    </row>
    <row r="256" customFormat="false" ht="13.2" hidden="false" customHeight="false" outlineLevel="0" collapsed="false">
      <c r="A256" s="3" t="s">
        <v>4011</v>
      </c>
      <c r="B256" s="0" t="n">
        <v>494.1</v>
      </c>
      <c r="C256" s="0" t="n">
        <v>151.6</v>
      </c>
      <c r="D256" s="0" t="n">
        <f aca="false">B256/C256</f>
        <v>3.25923482849604</v>
      </c>
      <c r="E256" s="0" t="s">
        <v>4012</v>
      </c>
      <c r="F256" s="0" t="s">
        <v>4013</v>
      </c>
      <c r="G256" s="0" t="n">
        <v>10</v>
      </c>
      <c r="H256" s="0" t="s">
        <v>4014</v>
      </c>
      <c r="I256" s="0" t="s">
        <v>3387</v>
      </c>
      <c r="J256" s="0" t="s">
        <v>4015</v>
      </c>
      <c r="K256" s="0" t="s">
        <v>484</v>
      </c>
    </row>
    <row r="257" customFormat="false" ht="13.2" hidden="false" customHeight="false" outlineLevel="0" collapsed="false">
      <c r="A257" s="3" t="s">
        <v>4016</v>
      </c>
      <c r="B257" s="0" t="n">
        <v>887.8</v>
      </c>
      <c r="C257" s="0" t="n">
        <v>287.6</v>
      </c>
      <c r="D257" s="0" t="n">
        <f aca="false">B257/C257</f>
        <v>3.08692628650904</v>
      </c>
      <c r="E257" s="0" t="s">
        <v>4017</v>
      </c>
      <c r="F257" s="0" t="s">
        <v>4018</v>
      </c>
      <c r="G257" s="0" t="n">
        <v>3</v>
      </c>
      <c r="H257" s="0" t="s">
        <v>4019</v>
      </c>
      <c r="I257" s="0" t="s">
        <v>4020</v>
      </c>
      <c r="J257" s="0" t="s">
        <v>4021</v>
      </c>
      <c r="K257" s="0" t="s">
        <v>484</v>
      </c>
    </row>
    <row r="258" customFormat="false" ht="13.2" hidden="false" customHeight="false" outlineLevel="0" collapsed="false">
      <c r="A258" s="3" t="s">
        <v>4022</v>
      </c>
      <c r="B258" s="0" t="n">
        <v>1386.6</v>
      </c>
      <c r="C258" s="0" t="n">
        <v>183.9</v>
      </c>
      <c r="D258" s="0" t="n">
        <f aca="false">B258/C258</f>
        <v>7.53996737357259</v>
      </c>
      <c r="E258" s="0" t="s">
        <v>4023</v>
      </c>
      <c r="F258" s="0" t="s">
        <v>3057</v>
      </c>
      <c r="G258" s="0" t="n">
        <v>15</v>
      </c>
      <c r="H258" s="0" t="s">
        <v>4024</v>
      </c>
      <c r="I258" s="4" t="s">
        <v>4025</v>
      </c>
      <c r="J258" s="0" t="s">
        <v>211</v>
      </c>
      <c r="K258" s="0" t="s">
        <v>4026</v>
      </c>
    </row>
    <row r="259" customFormat="false" ht="13.2" hidden="false" customHeight="false" outlineLevel="0" collapsed="false">
      <c r="A259" s="3" t="s">
        <v>4027</v>
      </c>
      <c r="B259" s="0" t="n">
        <v>355.5</v>
      </c>
      <c r="C259" s="0" t="n">
        <v>113.3</v>
      </c>
      <c r="D259" s="0" t="n">
        <f aca="false">B259/C259</f>
        <v>3.13768755516328</v>
      </c>
      <c r="E259" s="0" t="s">
        <v>4028</v>
      </c>
      <c r="G259" s="0" t="n">
        <v>0</v>
      </c>
      <c r="H259" s="0" t="s">
        <v>4029</v>
      </c>
      <c r="I259" s="4" t="s">
        <v>4030</v>
      </c>
      <c r="K259" s="4" t="s">
        <v>4031</v>
      </c>
    </row>
    <row r="260" customFormat="false" ht="13.2" hidden="false" customHeight="false" outlineLevel="0" collapsed="false">
      <c r="A260" s="3" t="s">
        <v>4032</v>
      </c>
      <c r="B260" s="0" t="n">
        <v>381.7</v>
      </c>
      <c r="C260" s="0" t="n">
        <v>151.9</v>
      </c>
      <c r="D260" s="0" t="n">
        <f aca="false">B260/C260</f>
        <v>2.51283739302172</v>
      </c>
      <c r="E260" s="0" t="s">
        <v>4032</v>
      </c>
      <c r="G260" s="0" t="n">
        <v>0</v>
      </c>
      <c r="H260" s="0" t="s">
        <v>4033</v>
      </c>
    </row>
    <row r="261" customFormat="false" ht="13.2" hidden="false" customHeight="false" outlineLevel="0" collapsed="false">
      <c r="A261" s="3" t="s">
        <v>4034</v>
      </c>
      <c r="B261" s="0" t="n">
        <v>998.2</v>
      </c>
      <c r="C261" s="0" t="n">
        <v>433.6</v>
      </c>
      <c r="D261" s="0" t="n">
        <f aca="false">B261/C261</f>
        <v>2.30212177121771</v>
      </c>
      <c r="E261" s="0" t="s">
        <v>4035</v>
      </c>
      <c r="F261" s="0" t="s">
        <v>4036</v>
      </c>
      <c r="G261" s="0" t="n">
        <v>5</v>
      </c>
      <c r="H261" s="0" t="s">
        <v>4037</v>
      </c>
      <c r="K261" s="0" t="s">
        <v>82</v>
      </c>
    </row>
    <row r="262" customFormat="false" ht="13.2" hidden="false" customHeight="false" outlineLevel="0" collapsed="false">
      <c r="A262" s="3" t="s">
        <v>4038</v>
      </c>
      <c r="B262" s="0" t="n">
        <v>1808.3</v>
      </c>
      <c r="C262" s="0" t="n">
        <v>900.1</v>
      </c>
      <c r="D262" s="0" t="n">
        <f aca="false">B262/C262</f>
        <v>2.0089990001111</v>
      </c>
      <c r="E262" s="0" t="s">
        <v>4039</v>
      </c>
      <c r="G262" s="0" t="n">
        <v>0</v>
      </c>
      <c r="H262" s="0" t="s">
        <v>4040</v>
      </c>
    </row>
    <row r="263" customFormat="false" ht="13.2" hidden="false" customHeight="false" outlineLevel="0" collapsed="false">
      <c r="A263" s="3" t="s">
        <v>4041</v>
      </c>
      <c r="B263" s="0" t="n">
        <v>1039.6</v>
      </c>
      <c r="C263" s="0" t="n">
        <v>385.7</v>
      </c>
      <c r="D263" s="0" t="n">
        <f aca="false">B263/C263</f>
        <v>2.69535908737361</v>
      </c>
      <c r="E263" s="0" t="s">
        <v>4042</v>
      </c>
      <c r="F263" s="0" t="s">
        <v>3919</v>
      </c>
      <c r="G263" s="0" t="n">
        <v>2</v>
      </c>
      <c r="H263" s="0" t="s">
        <v>4043</v>
      </c>
      <c r="I263" s="0" t="s">
        <v>2224</v>
      </c>
      <c r="J263" s="0" t="s">
        <v>131</v>
      </c>
      <c r="K263" s="4" t="s">
        <v>4044</v>
      </c>
    </row>
    <row r="264" customFormat="false" ht="13.2" hidden="false" customHeight="false" outlineLevel="0" collapsed="false">
      <c r="A264" s="3" t="s">
        <v>4045</v>
      </c>
      <c r="B264" s="0" t="n">
        <v>412.8</v>
      </c>
      <c r="C264" s="0" t="n">
        <v>42.4</v>
      </c>
      <c r="D264" s="0" t="n">
        <f aca="false">B264/C264</f>
        <v>9.73584905660377</v>
      </c>
      <c r="E264" s="0" t="s">
        <v>4046</v>
      </c>
      <c r="F264" s="0" t="s">
        <v>3537</v>
      </c>
      <c r="G264" s="0" t="n">
        <v>20</v>
      </c>
      <c r="H264" s="0" t="s">
        <v>4047</v>
      </c>
      <c r="I264" s="0" t="s">
        <v>2224</v>
      </c>
      <c r="J264" s="0" t="s">
        <v>131</v>
      </c>
      <c r="K264" s="4" t="s">
        <v>4048</v>
      </c>
    </row>
    <row r="265" customFormat="false" ht="13.2" hidden="false" customHeight="false" outlineLevel="0" collapsed="false">
      <c r="A265" s="3" t="s">
        <v>4049</v>
      </c>
      <c r="B265" s="0" t="n">
        <v>1524.1</v>
      </c>
      <c r="C265" s="0" t="n">
        <v>939</v>
      </c>
      <c r="D265" s="0" t="n">
        <f aca="false">B265/C265</f>
        <v>1.62310969116081</v>
      </c>
      <c r="E265" s="0" t="s">
        <v>4050</v>
      </c>
      <c r="F265" s="0" t="s">
        <v>2762</v>
      </c>
      <c r="G265" s="0" t="n">
        <v>5</v>
      </c>
      <c r="H265" s="0" t="s">
        <v>4051</v>
      </c>
      <c r="J265" s="0" t="s">
        <v>4052</v>
      </c>
      <c r="K265" s="0" t="s">
        <v>4053</v>
      </c>
    </row>
    <row r="266" customFormat="false" ht="13.2" hidden="false" customHeight="false" outlineLevel="0" collapsed="false">
      <c r="A266" s="3" t="s">
        <v>4054</v>
      </c>
      <c r="B266" s="0" t="n">
        <v>211.1</v>
      </c>
      <c r="C266" s="0" t="n">
        <v>92.6</v>
      </c>
      <c r="D266" s="0" t="n">
        <f aca="false">B266/C266</f>
        <v>2.27969762419007</v>
      </c>
      <c r="E266" s="0" t="s">
        <v>4055</v>
      </c>
      <c r="F266" s="0" t="s">
        <v>4056</v>
      </c>
      <c r="G266" s="0" t="n">
        <v>12</v>
      </c>
      <c r="H266" s="0" t="s">
        <v>4057</v>
      </c>
      <c r="I266" s="4" t="s">
        <v>4058</v>
      </c>
      <c r="J266" s="0" t="s">
        <v>4059</v>
      </c>
      <c r="K266" s="4" t="s">
        <v>4060</v>
      </c>
    </row>
    <row r="267" customFormat="false" ht="13.2" hidden="false" customHeight="false" outlineLevel="0" collapsed="false">
      <c r="A267" s="3" t="s">
        <v>4061</v>
      </c>
      <c r="B267" s="0" t="n">
        <v>86.6</v>
      </c>
      <c r="C267" s="0" t="n">
        <v>22.3</v>
      </c>
      <c r="D267" s="0" t="n">
        <f aca="false">B267/C267</f>
        <v>3.88340807174888</v>
      </c>
      <c r="E267" s="0" t="s">
        <v>4062</v>
      </c>
      <c r="F267" s="0" t="s">
        <v>2885</v>
      </c>
      <c r="G267" s="0" t="n">
        <v>5</v>
      </c>
      <c r="H267" s="0" t="s">
        <v>4063</v>
      </c>
      <c r="K267" s="0" t="s">
        <v>4064</v>
      </c>
    </row>
    <row r="268" customFormat="false" ht="13.2" hidden="false" customHeight="false" outlineLevel="0" collapsed="false">
      <c r="A268" s="3" t="s">
        <v>4065</v>
      </c>
      <c r="B268" s="0" t="n">
        <v>139</v>
      </c>
      <c r="C268" s="0" t="n">
        <v>43.3</v>
      </c>
      <c r="D268" s="0" t="n">
        <f aca="false">B268/C268</f>
        <v>3.21016166281755</v>
      </c>
      <c r="E268" s="0" t="s">
        <v>4066</v>
      </c>
      <c r="G268" s="0" t="n">
        <v>0</v>
      </c>
      <c r="H268" s="0" t="s">
        <v>4067</v>
      </c>
      <c r="I268" s="0" t="s">
        <v>311</v>
      </c>
      <c r="J268" s="4" t="s">
        <v>4068</v>
      </c>
      <c r="K268" s="4" t="s">
        <v>4069</v>
      </c>
    </row>
    <row r="269" customFormat="false" ht="13.2" hidden="false" customHeight="false" outlineLevel="0" collapsed="false">
      <c r="A269" s="3" t="s">
        <v>4070</v>
      </c>
      <c r="B269" s="0" t="n">
        <v>163.9</v>
      </c>
      <c r="C269" s="0" t="n">
        <v>89.5</v>
      </c>
      <c r="D269" s="0" t="n">
        <f aca="false">B269/C269</f>
        <v>1.83128491620112</v>
      </c>
      <c r="E269" s="0" t="s">
        <v>4071</v>
      </c>
      <c r="F269" s="0" t="s">
        <v>2963</v>
      </c>
      <c r="G269" s="0" t="n">
        <v>5</v>
      </c>
      <c r="H269" s="0" t="s">
        <v>4072</v>
      </c>
      <c r="I269" s="0" t="s">
        <v>796</v>
      </c>
      <c r="J269" s="0" t="s">
        <v>4073</v>
      </c>
      <c r="K269" s="4" t="s">
        <v>4074</v>
      </c>
    </row>
    <row r="270" customFormat="false" ht="13.2" hidden="false" customHeight="false" outlineLevel="0" collapsed="false">
      <c r="A270" s="3" t="s">
        <v>4075</v>
      </c>
      <c r="B270" s="0" t="n">
        <v>616</v>
      </c>
      <c r="C270" s="0" t="n">
        <v>261.8</v>
      </c>
      <c r="D270" s="0" t="n">
        <f aca="false">B270/C270</f>
        <v>2.35294117647059</v>
      </c>
      <c r="E270" s="0" t="s">
        <v>4076</v>
      </c>
      <c r="F270" s="0" t="s">
        <v>3579</v>
      </c>
      <c r="G270" s="0" t="n">
        <v>11</v>
      </c>
      <c r="H270" s="0" t="s">
        <v>4077</v>
      </c>
      <c r="I270" s="0" t="s">
        <v>1678</v>
      </c>
      <c r="J270" s="0" t="s">
        <v>127</v>
      </c>
      <c r="K270" s="4" t="s">
        <v>4078</v>
      </c>
    </row>
    <row r="271" customFormat="false" ht="13.2" hidden="false" customHeight="false" outlineLevel="0" collapsed="false">
      <c r="A271" s="3" t="s">
        <v>4079</v>
      </c>
      <c r="B271" s="0" t="n">
        <v>539.5</v>
      </c>
      <c r="C271" s="0" t="n">
        <v>170.2</v>
      </c>
      <c r="D271" s="0" t="n">
        <f aca="false">B271/C271</f>
        <v>3.16980023501763</v>
      </c>
      <c r="E271" s="0" t="s">
        <v>4080</v>
      </c>
      <c r="F271" s="0" t="s">
        <v>3579</v>
      </c>
      <c r="G271" s="0" t="n">
        <v>11</v>
      </c>
      <c r="H271" s="0" t="s">
        <v>4081</v>
      </c>
      <c r="I271" s="0" t="s">
        <v>1678</v>
      </c>
      <c r="J271" s="0" t="s">
        <v>2634</v>
      </c>
      <c r="K271" s="4" t="s">
        <v>4078</v>
      </c>
    </row>
    <row r="272" customFormat="false" ht="13.2" hidden="false" customHeight="false" outlineLevel="0" collapsed="false">
      <c r="A272" s="3" t="s">
        <v>4082</v>
      </c>
      <c r="B272" s="0" t="n">
        <v>49.9</v>
      </c>
      <c r="C272" s="0" t="n">
        <v>22.7</v>
      </c>
      <c r="D272" s="0" t="n">
        <f aca="false">B272/C272</f>
        <v>2.19823788546256</v>
      </c>
      <c r="E272" s="0" t="s">
        <v>4082</v>
      </c>
      <c r="G272" s="0" t="n">
        <v>0</v>
      </c>
      <c r="H272" s="0" t="s">
        <v>4083</v>
      </c>
    </row>
    <row r="273" customFormat="false" ht="13.2" hidden="false" customHeight="false" outlineLevel="0" collapsed="false">
      <c r="A273" s="3" t="s">
        <v>4084</v>
      </c>
      <c r="B273" s="0" t="n">
        <v>375.1</v>
      </c>
      <c r="C273" s="0" t="n">
        <v>215.9</v>
      </c>
      <c r="D273" s="0" t="n">
        <f aca="false">B273/C273</f>
        <v>1.7373784159333</v>
      </c>
      <c r="E273" s="0" t="s">
        <v>4085</v>
      </c>
      <c r="F273" s="0" t="s">
        <v>4086</v>
      </c>
      <c r="G273" s="0" t="n">
        <v>2</v>
      </c>
      <c r="H273" s="0" t="s">
        <v>4087</v>
      </c>
    </row>
    <row r="274" customFormat="false" ht="13.2" hidden="false" customHeight="false" outlineLevel="0" collapsed="false">
      <c r="A274" s="3" t="s">
        <v>4088</v>
      </c>
      <c r="B274" s="0" t="n">
        <v>1095.2</v>
      </c>
      <c r="C274" s="0" t="n">
        <v>386.7</v>
      </c>
      <c r="D274" s="0" t="n">
        <f aca="false">B274/C274</f>
        <v>2.83216964054823</v>
      </c>
      <c r="E274" s="0" t="s">
        <v>4089</v>
      </c>
      <c r="G274" s="0" t="n">
        <v>0</v>
      </c>
      <c r="H274" s="0" t="s">
        <v>4090</v>
      </c>
    </row>
    <row r="275" customFormat="false" ht="13.2" hidden="false" customHeight="false" outlineLevel="0" collapsed="false">
      <c r="A275" s="3" t="s">
        <v>4091</v>
      </c>
      <c r="B275" s="0" t="n">
        <v>241.2</v>
      </c>
      <c r="C275" s="0" t="n">
        <v>78.2</v>
      </c>
      <c r="D275" s="0" t="n">
        <f aca="false">B275/C275</f>
        <v>3.0843989769821</v>
      </c>
      <c r="E275" s="0" t="s">
        <v>4092</v>
      </c>
      <c r="G275" s="0" t="n">
        <v>0</v>
      </c>
      <c r="H275" s="0" t="s">
        <v>4093</v>
      </c>
    </row>
    <row r="276" customFormat="false" ht="13.2" hidden="false" customHeight="false" outlineLevel="0" collapsed="false">
      <c r="A276" s="3" t="s">
        <v>4094</v>
      </c>
      <c r="B276" s="0" t="n">
        <v>70.3</v>
      </c>
      <c r="C276" s="0" t="n">
        <v>16.1</v>
      </c>
      <c r="D276" s="0" t="n">
        <f aca="false">B276/C276</f>
        <v>4.36645962732919</v>
      </c>
      <c r="E276" s="0" t="s">
        <v>4095</v>
      </c>
      <c r="F276" s="0" t="s">
        <v>2825</v>
      </c>
      <c r="G276" s="0" t="n">
        <v>6</v>
      </c>
      <c r="H276" s="0" t="s">
        <v>4096</v>
      </c>
      <c r="K276" s="0" t="s">
        <v>4097</v>
      </c>
    </row>
    <row r="277" customFormat="false" ht="13.2" hidden="false" customHeight="false" outlineLevel="0" collapsed="false">
      <c r="A277" s="3" t="s">
        <v>4098</v>
      </c>
      <c r="B277" s="0" t="n">
        <v>307.8</v>
      </c>
      <c r="C277" s="0" t="n">
        <v>47.9</v>
      </c>
      <c r="D277" s="0" t="n">
        <f aca="false">B277/C277</f>
        <v>6.4258872651357</v>
      </c>
      <c r="E277" s="0" t="s">
        <v>4099</v>
      </c>
      <c r="F277" s="0" t="s">
        <v>4100</v>
      </c>
      <c r="G277" s="0" t="n">
        <v>6</v>
      </c>
      <c r="H277" s="0" t="s">
        <v>4101</v>
      </c>
    </row>
    <row r="278" customFormat="false" ht="13.2" hidden="false" customHeight="false" outlineLevel="0" collapsed="false">
      <c r="A278" s="3" t="s">
        <v>4102</v>
      </c>
      <c r="B278" s="0" t="n">
        <v>282.1</v>
      </c>
      <c r="C278" s="0" t="n">
        <v>97</v>
      </c>
      <c r="D278" s="0" t="n">
        <f aca="false">B278/C278</f>
        <v>2.90824742268041</v>
      </c>
      <c r="E278" s="0" t="s">
        <v>4103</v>
      </c>
      <c r="F278" s="0" t="s">
        <v>4104</v>
      </c>
      <c r="G278" s="0" t="n">
        <v>9</v>
      </c>
      <c r="H278" s="0" t="s">
        <v>4105</v>
      </c>
      <c r="I278" s="0" t="s">
        <v>4106</v>
      </c>
      <c r="J278" s="0" t="s">
        <v>4107</v>
      </c>
      <c r="K278" s="0" t="s">
        <v>484</v>
      </c>
    </row>
    <row r="279" customFormat="false" ht="13.2" hidden="false" customHeight="false" outlineLevel="0" collapsed="false">
      <c r="A279" s="3" t="s">
        <v>4108</v>
      </c>
      <c r="B279" s="0" t="n">
        <v>103.6</v>
      </c>
      <c r="C279" s="0" t="n">
        <v>53.1</v>
      </c>
      <c r="D279" s="0" t="n">
        <f aca="false">B279/C279</f>
        <v>1.95103578154426</v>
      </c>
      <c r="E279" s="0" t="s">
        <v>4109</v>
      </c>
      <c r="G279" s="0" t="n">
        <v>0</v>
      </c>
      <c r="H279" s="0" t="s">
        <v>4110</v>
      </c>
    </row>
    <row r="280" customFormat="false" ht="13.2" hidden="false" customHeight="false" outlineLevel="0" collapsed="false">
      <c r="A280" s="3" t="s">
        <v>4111</v>
      </c>
      <c r="B280" s="0" t="n">
        <v>2929.1</v>
      </c>
      <c r="C280" s="0" t="n">
        <v>1340.8</v>
      </c>
      <c r="D280" s="0" t="n">
        <f aca="false">B280/C280</f>
        <v>2.18459128878282</v>
      </c>
      <c r="E280" s="0" t="s">
        <v>4112</v>
      </c>
      <c r="F280" s="0" t="s">
        <v>4113</v>
      </c>
      <c r="G280" s="0" t="n">
        <v>3</v>
      </c>
      <c r="H280" s="0" t="s">
        <v>4114</v>
      </c>
      <c r="I280" s="0" t="s">
        <v>1862</v>
      </c>
      <c r="K280" s="0" t="s">
        <v>4115</v>
      </c>
    </row>
    <row r="281" customFormat="false" ht="13.2" hidden="false" customHeight="false" outlineLevel="0" collapsed="false">
      <c r="A281" s="3" t="s">
        <v>4116</v>
      </c>
      <c r="B281" s="0" t="n">
        <v>2697.9</v>
      </c>
      <c r="C281" s="0" t="n">
        <v>1245</v>
      </c>
      <c r="D281" s="0" t="n">
        <f aca="false">B281/C281</f>
        <v>2.16698795180723</v>
      </c>
      <c r="E281" s="0" t="s">
        <v>4117</v>
      </c>
      <c r="G281" s="0" t="n">
        <v>0</v>
      </c>
      <c r="H281" s="0" t="s">
        <v>4118</v>
      </c>
    </row>
    <row r="282" customFormat="false" ht="13.2" hidden="false" customHeight="false" outlineLevel="0" collapsed="false">
      <c r="A282" s="3" t="s">
        <v>4119</v>
      </c>
      <c r="B282" s="0" t="n">
        <v>116.9</v>
      </c>
      <c r="C282" s="0" t="n">
        <v>27.8</v>
      </c>
      <c r="D282" s="0" t="n">
        <f aca="false">B282/C282</f>
        <v>4.20503597122302</v>
      </c>
      <c r="E282" s="0" t="s">
        <v>4120</v>
      </c>
      <c r="G282" s="0" t="n">
        <v>0</v>
      </c>
      <c r="H282" s="0" t="s">
        <v>4121</v>
      </c>
    </row>
    <row r="283" customFormat="false" ht="13.2" hidden="false" customHeight="false" outlineLevel="0" collapsed="false">
      <c r="A283" s="3" t="s">
        <v>4122</v>
      </c>
      <c r="B283" s="0" t="n">
        <v>469.5</v>
      </c>
      <c r="C283" s="0" t="n">
        <v>174.7</v>
      </c>
      <c r="D283" s="0" t="n">
        <f aca="false">B283/C283</f>
        <v>2.68746422438466</v>
      </c>
      <c r="E283" s="0" t="s">
        <v>4123</v>
      </c>
      <c r="G283" s="0" t="n">
        <v>0</v>
      </c>
      <c r="H283" s="0" t="s">
        <v>4124</v>
      </c>
    </row>
    <row r="284" customFormat="false" ht="13.2" hidden="false" customHeight="false" outlineLevel="0" collapsed="false">
      <c r="A284" s="3" t="s">
        <v>4125</v>
      </c>
      <c r="B284" s="0" t="n">
        <v>135.6</v>
      </c>
      <c r="C284" s="0" t="n">
        <v>58.9</v>
      </c>
      <c r="D284" s="0" t="n">
        <f aca="false">B284/C284</f>
        <v>2.30220713073005</v>
      </c>
      <c r="E284" s="0" t="s">
        <v>4126</v>
      </c>
      <c r="F284" s="0" t="s">
        <v>3594</v>
      </c>
      <c r="G284" s="0" t="n">
        <v>2</v>
      </c>
      <c r="H284" s="0" t="s">
        <v>4127</v>
      </c>
    </row>
    <row r="285" customFormat="false" ht="13.2" hidden="false" customHeight="false" outlineLevel="0" collapsed="false">
      <c r="A285" s="3" t="s">
        <v>4128</v>
      </c>
      <c r="B285" s="0" t="n">
        <v>1394.1</v>
      </c>
      <c r="C285" s="0" t="n">
        <v>678.2</v>
      </c>
      <c r="D285" s="0" t="n">
        <f aca="false">B285/C285</f>
        <v>2.0555883220289</v>
      </c>
      <c r="E285" s="0" t="s">
        <v>4129</v>
      </c>
      <c r="G285" s="0" t="n">
        <v>0</v>
      </c>
      <c r="H285" s="0" t="s">
        <v>4130</v>
      </c>
    </row>
    <row r="286" customFormat="false" ht="13.2" hidden="false" customHeight="false" outlineLevel="0" collapsed="false">
      <c r="A286" s="3" t="s">
        <v>4131</v>
      </c>
      <c r="B286" s="0" t="n">
        <v>209.2</v>
      </c>
      <c r="C286" s="0" t="n">
        <v>54.6</v>
      </c>
      <c r="D286" s="0" t="n">
        <f aca="false">B286/C286</f>
        <v>3.83150183150183</v>
      </c>
      <c r="E286" s="0" t="s">
        <v>4132</v>
      </c>
      <c r="F286" s="0" t="s">
        <v>3446</v>
      </c>
      <c r="G286" s="0" t="n">
        <v>17</v>
      </c>
      <c r="H286" s="0" t="s">
        <v>4133</v>
      </c>
      <c r="I286" s="0" t="s">
        <v>4134</v>
      </c>
      <c r="J286" s="0" t="s">
        <v>4135</v>
      </c>
      <c r="K286" s="0" t="s">
        <v>4136</v>
      </c>
    </row>
    <row r="287" customFormat="false" ht="13.2" hidden="false" customHeight="false" outlineLevel="0" collapsed="false">
      <c r="A287" s="3" t="s">
        <v>4137</v>
      </c>
      <c r="B287" s="0" t="n">
        <v>124</v>
      </c>
      <c r="C287" s="0" t="n">
        <v>53.5</v>
      </c>
      <c r="D287" s="0" t="n">
        <f aca="false">B287/C287</f>
        <v>2.31775700934579</v>
      </c>
      <c r="E287" s="0" t="s">
        <v>4138</v>
      </c>
      <c r="F287" s="0" t="s">
        <v>4139</v>
      </c>
      <c r="G287" s="0" t="n">
        <v>15</v>
      </c>
      <c r="H287" s="0" t="s">
        <v>4140</v>
      </c>
    </row>
    <row r="288" customFormat="false" ht="13.2" hidden="false" customHeight="false" outlineLevel="0" collapsed="false">
      <c r="A288" s="3" t="s">
        <v>4141</v>
      </c>
      <c r="B288" s="0" t="n">
        <v>349.8</v>
      </c>
      <c r="C288" s="0" t="n">
        <v>148.3</v>
      </c>
      <c r="D288" s="0" t="n">
        <f aca="false">B288/C288</f>
        <v>2.35873229939312</v>
      </c>
      <c r="E288" s="0" t="s">
        <v>4142</v>
      </c>
      <c r="F288" s="0" t="s">
        <v>2885</v>
      </c>
      <c r="G288" s="0" t="n">
        <v>5</v>
      </c>
      <c r="H288" s="0" t="s">
        <v>4143</v>
      </c>
      <c r="I288" s="0" t="s">
        <v>1862</v>
      </c>
      <c r="K288" s="0" t="s">
        <v>4115</v>
      </c>
    </row>
    <row r="289" customFormat="false" ht="13.2" hidden="false" customHeight="false" outlineLevel="0" collapsed="false">
      <c r="A289" s="3" t="s">
        <v>4144</v>
      </c>
      <c r="B289" s="0" t="n">
        <v>308.6</v>
      </c>
      <c r="C289" s="0" t="n">
        <v>81.2</v>
      </c>
      <c r="D289" s="0" t="n">
        <f aca="false">B289/C289</f>
        <v>3.80049261083744</v>
      </c>
      <c r="E289" s="0" t="s">
        <v>4145</v>
      </c>
      <c r="G289" s="0" t="n">
        <v>0</v>
      </c>
      <c r="H289" s="0" t="s">
        <v>4146</v>
      </c>
    </row>
    <row r="290" customFormat="false" ht="13.2" hidden="false" customHeight="false" outlineLevel="0" collapsed="false">
      <c r="A290" s="3" t="s">
        <v>4147</v>
      </c>
      <c r="B290" s="0" t="n">
        <v>121.5</v>
      </c>
      <c r="C290" s="0" t="n">
        <v>8.6</v>
      </c>
      <c r="D290" s="0" t="n">
        <f aca="false">B290/C290</f>
        <v>14.1279069767442</v>
      </c>
      <c r="E290" s="0" t="s">
        <v>4148</v>
      </c>
      <c r="F290" s="0" t="s">
        <v>2963</v>
      </c>
      <c r="G290" s="0" t="n">
        <v>5</v>
      </c>
      <c r="H290" s="0" t="s">
        <v>4149</v>
      </c>
    </row>
    <row r="291" customFormat="false" ht="13.2" hidden="false" customHeight="false" outlineLevel="0" collapsed="false">
      <c r="A291" s="3" t="s">
        <v>4150</v>
      </c>
      <c r="B291" s="0" t="n">
        <v>281.6</v>
      </c>
      <c r="C291" s="0" t="n">
        <v>110.4</v>
      </c>
      <c r="D291" s="0" t="n">
        <f aca="false">B291/C291</f>
        <v>2.55072463768116</v>
      </c>
      <c r="E291" s="0" t="s">
        <v>4151</v>
      </c>
      <c r="F291" s="0" t="s">
        <v>3188</v>
      </c>
      <c r="G291" s="0" t="n">
        <v>19</v>
      </c>
      <c r="H291" s="0" t="s">
        <v>4152</v>
      </c>
      <c r="K291" s="0" t="s">
        <v>4153</v>
      </c>
    </row>
    <row r="292" customFormat="false" ht="13.2" hidden="false" customHeight="false" outlineLevel="0" collapsed="false">
      <c r="A292" s="3" t="s">
        <v>4154</v>
      </c>
      <c r="B292" s="0" t="n">
        <v>269.5</v>
      </c>
      <c r="C292" s="0" t="n">
        <v>178.9</v>
      </c>
      <c r="D292" s="0" t="n">
        <f aca="false">B292/C292</f>
        <v>1.50642817216322</v>
      </c>
      <c r="E292" s="0" t="s">
        <v>4155</v>
      </c>
      <c r="F292" s="0" t="s">
        <v>4086</v>
      </c>
      <c r="G292" s="0" t="n">
        <v>2</v>
      </c>
      <c r="H292" s="0" t="s">
        <v>4156</v>
      </c>
      <c r="I292" s="0" t="s">
        <v>4157</v>
      </c>
      <c r="K292" s="4" t="s">
        <v>4158</v>
      </c>
    </row>
    <row r="293" customFormat="false" ht="13.2" hidden="false" customHeight="false" outlineLevel="0" collapsed="false">
      <c r="A293" s="3" t="s">
        <v>4159</v>
      </c>
      <c r="B293" s="0" t="n">
        <v>170.5</v>
      </c>
      <c r="C293" s="0" t="n">
        <v>7.6</v>
      </c>
      <c r="D293" s="0" t="n">
        <f aca="false">B293/C293</f>
        <v>22.4342105263158</v>
      </c>
      <c r="E293" s="0" t="s">
        <v>4160</v>
      </c>
      <c r="F293" s="0" t="s">
        <v>2757</v>
      </c>
      <c r="G293" s="0" t="n">
        <v>2</v>
      </c>
      <c r="H293" s="0" t="s">
        <v>4161</v>
      </c>
    </row>
    <row r="294" customFormat="false" ht="13.2" hidden="false" customHeight="false" outlineLevel="0" collapsed="false">
      <c r="A294" s="3" t="s">
        <v>4162</v>
      </c>
      <c r="B294" s="0" t="n">
        <v>160.3</v>
      </c>
      <c r="C294" s="0" t="n">
        <v>51.4</v>
      </c>
      <c r="D294" s="0" t="n">
        <f aca="false">B294/C294</f>
        <v>3.11867704280156</v>
      </c>
      <c r="E294" s="0" t="s">
        <v>4163</v>
      </c>
      <c r="G294" s="0" t="n">
        <v>0</v>
      </c>
      <c r="H294" s="0" t="s">
        <v>4164</v>
      </c>
    </row>
    <row r="295" customFormat="false" ht="13.2" hidden="false" customHeight="false" outlineLevel="0" collapsed="false">
      <c r="A295" s="3" t="s">
        <v>4165</v>
      </c>
      <c r="B295" s="0" t="n">
        <v>67.1</v>
      </c>
      <c r="C295" s="0" t="n">
        <v>18.3</v>
      </c>
      <c r="D295" s="0" t="n">
        <f aca="false">B295/C295</f>
        <v>3.66666666666667</v>
      </c>
      <c r="E295" s="0" t="s">
        <v>4166</v>
      </c>
      <c r="F295" s="0" t="s">
        <v>4167</v>
      </c>
      <c r="G295" s="0" t="n">
        <v>10</v>
      </c>
      <c r="H295" s="0" t="s">
        <v>4168</v>
      </c>
    </row>
    <row r="296" customFormat="false" ht="13.2" hidden="false" customHeight="false" outlineLevel="0" collapsed="false">
      <c r="A296" s="3" t="s">
        <v>4169</v>
      </c>
      <c r="B296" s="0" t="n">
        <v>656.6</v>
      </c>
      <c r="C296" s="0" t="n">
        <v>191</v>
      </c>
      <c r="D296" s="0" t="n">
        <f aca="false">B296/C296</f>
        <v>3.43769633507853</v>
      </c>
      <c r="E296" s="0" t="s">
        <v>4170</v>
      </c>
      <c r="F296" s="0" t="s">
        <v>4171</v>
      </c>
      <c r="G296" s="0" t="n">
        <v>1</v>
      </c>
      <c r="H296" s="0" t="s">
        <v>4172</v>
      </c>
      <c r="K296" s="0" t="s">
        <v>4173</v>
      </c>
    </row>
    <row r="297" customFormat="false" ht="13.2" hidden="false" customHeight="false" outlineLevel="0" collapsed="false">
      <c r="A297" s="3" t="s">
        <v>4174</v>
      </c>
      <c r="B297" s="0" t="n">
        <v>699.7</v>
      </c>
      <c r="C297" s="0" t="n">
        <v>357.9</v>
      </c>
      <c r="D297" s="0" t="n">
        <f aca="false">B297/C297</f>
        <v>1.95501536742107</v>
      </c>
      <c r="E297" s="0" t="s">
        <v>4175</v>
      </c>
      <c r="F297" s="0" t="s">
        <v>4176</v>
      </c>
      <c r="G297" s="0" t="n">
        <v>1</v>
      </c>
      <c r="H297" s="0" t="s">
        <v>4177</v>
      </c>
      <c r="I297" s="0" t="s">
        <v>3285</v>
      </c>
      <c r="J297" s="0" t="s">
        <v>4178</v>
      </c>
      <c r="K297" s="0" t="s">
        <v>4179</v>
      </c>
    </row>
    <row r="298" customFormat="false" ht="13.2" hidden="false" customHeight="false" outlineLevel="0" collapsed="false">
      <c r="A298" s="3" t="s">
        <v>4180</v>
      </c>
      <c r="B298" s="0" t="n">
        <v>402.5</v>
      </c>
      <c r="C298" s="0" t="n">
        <v>205.7</v>
      </c>
      <c r="D298" s="0" t="n">
        <f aca="false">B298/C298</f>
        <v>1.95673310646573</v>
      </c>
      <c r="E298" s="0" t="s">
        <v>4181</v>
      </c>
      <c r="G298" s="0" t="n">
        <v>0</v>
      </c>
      <c r="H298" s="0" t="s">
        <v>4182</v>
      </c>
    </row>
    <row r="299" customFormat="false" ht="13.2" hidden="false" customHeight="false" outlineLevel="0" collapsed="false">
      <c r="A299" s="3" t="s">
        <v>4183</v>
      </c>
      <c r="B299" s="0" t="n">
        <v>123.7</v>
      </c>
      <c r="C299" s="0" t="n">
        <v>13.1</v>
      </c>
      <c r="D299" s="0" t="n">
        <f aca="false">B299/C299</f>
        <v>9.44274809160305</v>
      </c>
      <c r="E299" s="0" t="s">
        <v>4184</v>
      </c>
      <c r="G299" s="0" t="n">
        <v>0</v>
      </c>
      <c r="H299" s="0" t="s">
        <v>4185</v>
      </c>
    </row>
    <row r="300" customFormat="false" ht="13.2" hidden="false" customHeight="false" outlineLevel="0" collapsed="false">
      <c r="A300" s="3" t="s">
        <v>4186</v>
      </c>
      <c r="B300" s="0" t="n">
        <v>711.9</v>
      </c>
      <c r="C300" s="0" t="n">
        <v>368.1</v>
      </c>
      <c r="D300" s="0" t="n">
        <f aca="false">B300/C300</f>
        <v>1.93398533007335</v>
      </c>
      <c r="E300" s="0" t="s">
        <v>4187</v>
      </c>
      <c r="G300" s="0" t="n">
        <v>0</v>
      </c>
      <c r="H300" s="0" t="s">
        <v>4188</v>
      </c>
    </row>
    <row r="301" customFormat="false" ht="13.2" hidden="false" customHeight="false" outlineLevel="0" collapsed="false">
      <c r="A301" s="3" t="s">
        <v>4189</v>
      </c>
      <c r="B301" s="0" t="n">
        <v>189.7</v>
      </c>
      <c r="C301" s="0" t="n">
        <v>67.4</v>
      </c>
      <c r="D301" s="0" t="n">
        <f aca="false">B301/C301</f>
        <v>2.81454005934718</v>
      </c>
      <c r="E301" s="0" t="s">
        <v>4190</v>
      </c>
      <c r="F301" s="0" t="s">
        <v>4191</v>
      </c>
      <c r="G301" s="0" t="n">
        <v>2</v>
      </c>
      <c r="H301" s="0" t="s">
        <v>4192</v>
      </c>
      <c r="J301" s="0" t="s">
        <v>1135</v>
      </c>
    </row>
    <row r="302" customFormat="false" ht="13.2" hidden="false" customHeight="false" outlineLevel="0" collapsed="false">
      <c r="A302" s="3" t="s">
        <v>4193</v>
      </c>
      <c r="B302" s="0" t="n">
        <v>392.6</v>
      </c>
      <c r="C302" s="0" t="n">
        <v>212.3</v>
      </c>
      <c r="D302" s="0" t="n">
        <f aca="false">B302/C302</f>
        <v>1.84926990108337</v>
      </c>
      <c r="E302" s="0" t="s">
        <v>4194</v>
      </c>
      <c r="G302" s="0" t="n">
        <v>0</v>
      </c>
      <c r="H302" s="0" t="s">
        <v>4195</v>
      </c>
    </row>
    <row r="303" customFormat="false" ht="13.2" hidden="false" customHeight="false" outlineLevel="0" collapsed="false">
      <c r="A303" s="3" t="s">
        <v>4196</v>
      </c>
      <c r="B303" s="0" t="n">
        <v>406.4</v>
      </c>
      <c r="C303" s="0" t="n">
        <v>211</v>
      </c>
      <c r="D303" s="0" t="n">
        <f aca="false">B303/C303</f>
        <v>1.9260663507109</v>
      </c>
      <c r="E303" s="0" t="s">
        <v>4197</v>
      </c>
      <c r="F303" s="0" t="s">
        <v>3188</v>
      </c>
      <c r="G303" s="0" t="n">
        <v>19</v>
      </c>
      <c r="H303" s="0" t="s">
        <v>4198</v>
      </c>
    </row>
    <row r="304" customFormat="false" ht="13.2" hidden="false" customHeight="false" outlineLevel="0" collapsed="false">
      <c r="A304" s="3" t="s">
        <v>4199</v>
      </c>
      <c r="B304" s="0" t="n">
        <v>585.9</v>
      </c>
      <c r="C304" s="0" t="n">
        <v>251.2</v>
      </c>
      <c r="D304" s="0" t="n">
        <f aca="false">B304/C304</f>
        <v>2.33240445859873</v>
      </c>
      <c r="E304" s="0" t="s">
        <v>4200</v>
      </c>
      <c r="F304" s="0" t="s">
        <v>4201</v>
      </c>
      <c r="G304" s="0" t="n">
        <v>14</v>
      </c>
      <c r="H304" s="0" t="s">
        <v>4202</v>
      </c>
    </row>
    <row r="305" customFormat="false" ht="13.2" hidden="false" customHeight="false" outlineLevel="0" collapsed="false">
      <c r="A305" s="3" t="s">
        <v>4203</v>
      </c>
      <c r="B305" s="0" t="n">
        <v>133.6</v>
      </c>
      <c r="C305" s="0" t="n">
        <v>34.2</v>
      </c>
      <c r="D305" s="0" t="n">
        <f aca="false">B305/C305</f>
        <v>3.90643274853801</v>
      </c>
      <c r="E305" s="0" t="s">
        <v>4204</v>
      </c>
      <c r="F305" s="0" t="s">
        <v>3304</v>
      </c>
      <c r="G305" s="0" t="n">
        <v>6</v>
      </c>
      <c r="H305" s="0" t="s">
        <v>4205</v>
      </c>
    </row>
    <row r="306" customFormat="false" ht="13.2" hidden="false" customHeight="false" outlineLevel="0" collapsed="false">
      <c r="A306" s="3" t="s">
        <v>4206</v>
      </c>
      <c r="B306" s="0" t="n">
        <v>1291.5</v>
      </c>
      <c r="C306" s="0" t="n">
        <v>617.3</v>
      </c>
      <c r="D306" s="0" t="n">
        <f aca="false">B306/C306</f>
        <v>2.09217560343431</v>
      </c>
      <c r="E306" s="0" t="s">
        <v>4207</v>
      </c>
      <c r="G306" s="0" t="n">
        <v>0</v>
      </c>
      <c r="H306" s="0" t="s">
        <v>4208</v>
      </c>
    </row>
    <row r="307" customFormat="false" ht="13.2" hidden="false" customHeight="false" outlineLevel="0" collapsed="false">
      <c r="A307" s="3" t="s">
        <v>4209</v>
      </c>
      <c r="B307" s="0" t="n">
        <v>130.1</v>
      </c>
      <c r="C307" s="0" t="n">
        <v>28</v>
      </c>
      <c r="D307" s="0" t="n">
        <f aca="false">B307/C307</f>
        <v>4.64642857142857</v>
      </c>
      <c r="E307" s="0" t="s">
        <v>4210</v>
      </c>
      <c r="F307" s="0" t="s">
        <v>4211</v>
      </c>
      <c r="G307" s="0" t="n">
        <v>4</v>
      </c>
      <c r="H307" s="0" t="s">
        <v>4212</v>
      </c>
      <c r="I307" s="0" t="s">
        <v>3400</v>
      </c>
      <c r="J307" s="0" t="s">
        <v>3943</v>
      </c>
      <c r="K307" s="0" t="s">
        <v>2764</v>
      </c>
    </row>
    <row r="308" customFormat="false" ht="13.2" hidden="false" customHeight="false" outlineLevel="0" collapsed="false">
      <c r="A308" s="3" t="s">
        <v>4213</v>
      </c>
      <c r="B308" s="0" t="n">
        <v>93.3</v>
      </c>
      <c r="C308" s="0" t="n">
        <v>46.3</v>
      </c>
      <c r="D308" s="0" t="n">
        <f aca="false">B308/C308</f>
        <v>2.01511879049676</v>
      </c>
      <c r="E308" s="0" t="s">
        <v>4214</v>
      </c>
      <c r="F308" s="0" t="s">
        <v>4215</v>
      </c>
      <c r="G308" s="0" t="n">
        <v>7</v>
      </c>
      <c r="H308" s="0" t="s">
        <v>4216</v>
      </c>
      <c r="J308" s="0" t="s">
        <v>865</v>
      </c>
      <c r="K308" s="0" t="s">
        <v>4217</v>
      </c>
    </row>
    <row r="309" customFormat="false" ht="13.2" hidden="false" customHeight="false" outlineLevel="0" collapsed="false">
      <c r="A309" s="3" t="s">
        <v>4218</v>
      </c>
      <c r="B309" s="0" t="n">
        <v>70.5</v>
      </c>
      <c r="C309" s="0" t="n">
        <v>7.5</v>
      </c>
      <c r="D309" s="0" t="n">
        <f aca="false">B309/C309</f>
        <v>9.4</v>
      </c>
      <c r="E309" s="0" t="s">
        <v>4219</v>
      </c>
      <c r="F309" s="0" t="s">
        <v>4220</v>
      </c>
      <c r="G309" s="0" t="n">
        <v>7</v>
      </c>
      <c r="H309" s="0" t="s">
        <v>4221</v>
      </c>
    </row>
    <row r="310" customFormat="false" ht="13.2" hidden="false" customHeight="false" outlineLevel="0" collapsed="false">
      <c r="A310" s="3" t="s">
        <v>4222</v>
      </c>
      <c r="B310" s="0" t="n">
        <v>125.6</v>
      </c>
      <c r="C310" s="0" t="n">
        <v>68.4</v>
      </c>
      <c r="D310" s="0" t="n">
        <f aca="false">B310/C310</f>
        <v>1.83625730994152</v>
      </c>
      <c r="E310" s="0" t="s">
        <v>4223</v>
      </c>
      <c r="F310" s="0" t="s">
        <v>4224</v>
      </c>
      <c r="G310" s="0" t="n">
        <v>6</v>
      </c>
      <c r="H310" s="0" t="s">
        <v>4225</v>
      </c>
    </row>
    <row r="311" customFormat="false" ht="13.2" hidden="false" customHeight="false" outlineLevel="0" collapsed="false">
      <c r="A311" s="3" t="s">
        <v>4226</v>
      </c>
      <c r="B311" s="0" t="n">
        <v>72</v>
      </c>
      <c r="C311" s="0" t="n">
        <v>5.2</v>
      </c>
      <c r="D311" s="0" t="n">
        <f aca="false">B311/C311</f>
        <v>13.8461538461538</v>
      </c>
      <c r="E311" s="0" t="s">
        <v>4227</v>
      </c>
      <c r="F311" s="0" t="s">
        <v>4228</v>
      </c>
      <c r="G311" s="0" t="n">
        <v>1</v>
      </c>
      <c r="H311" s="0" t="s">
        <v>4229</v>
      </c>
      <c r="I311" s="0" t="s">
        <v>2693</v>
      </c>
    </row>
    <row r="312" customFormat="false" ht="13.2" hidden="false" customHeight="false" outlineLevel="0" collapsed="false">
      <c r="A312" s="3" t="s">
        <v>4230</v>
      </c>
      <c r="B312" s="0" t="n">
        <v>230.2</v>
      </c>
      <c r="C312" s="0" t="n">
        <v>86.8</v>
      </c>
      <c r="D312" s="0" t="n">
        <f aca="false">B312/C312</f>
        <v>2.65207373271889</v>
      </c>
      <c r="E312" s="0" t="s">
        <v>4231</v>
      </c>
      <c r="F312" s="0" t="s">
        <v>3188</v>
      </c>
      <c r="G312" s="0" t="n">
        <v>19</v>
      </c>
      <c r="H312" s="0" t="s">
        <v>4232</v>
      </c>
    </row>
    <row r="313" customFormat="false" ht="13.2" hidden="false" customHeight="false" outlineLevel="0" collapsed="false">
      <c r="A313" s="3" t="s">
        <v>4233</v>
      </c>
      <c r="B313" s="0" t="n">
        <v>241.8</v>
      </c>
      <c r="C313" s="0" t="n">
        <v>104.5</v>
      </c>
      <c r="D313" s="0" t="n">
        <f aca="false">B313/C313</f>
        <v>2.31387559808612</v>
      </c>
      <c r="E313" s="0" t="s">
        <v>4234</v>
      </c>
      <c r="F313" s="0" t="s">
        <v>3015</v>
      </c>
      <c r="G313" s="0" t="n">
        <v>12</v>
      </c>
      <c r="H313" s="0" t="s">
        <v>4235</v>
      </c>
      <c r="J313" s="0" t="s">
        <v>72</v>
      </c>
    </row>
    <row r="314" customFormat="false" ht="13.2" hidden="false" customHeight="false" outlineLevel="0" collapsed="false">
      <c r="A314" s="3" t="s">
        <v>4236</v>
      </c>
      <c r="B314" s="0" t="n">
        <v>2378.5</v>
      </c>
      <c r="C314" s="0" t="n">
        <v>850</v>
      </c>
      <c r="D314" s="0" t="n">
        <f aca="false">B314/C314</f>
        <v>2.79823529411765</v>
      </c>
      <c r="E314" s="0" t="s">
        <v>4237</v>
      </c>
      <c r="F314" s="0" t="s">
        <v>4238</v>
      </c>
      <c r="G314" s="0" t="n">
        <v>4</v>
      </c>
      <c r="H314" s="0" t="s">
        <v>4239</v>
      </c>
    </row>
    <row r="315" customFormat="false" ht="13.2" hidden="false" customHeight="false" outlineLevel="0" collapsed="false">
      <c r="A315" s="3" t="s">
        <v>4240</v>
      </c>
      <c r="B315" s="0" t="n">
        <v>118.7</v>
      </c>
      <c r="C315" s="0" t="n">
        <v>36.3</v>
      </c>
      <c r="D315" s="0" t="n">
        <f aca="false">B315/C315</f>
        <v>3.26997245179063</v>
      </c>
      <c r="E315" s="0" t="s">
        <v>4241</v>
      </c>
      <c r="F315" s="0" t="s">
        <v>3446</v>
      </c>
      <c r="G315" s="0" t="n">
        <v>17</v>
      </c>
      <c r="H315" s="0" t="s">
        <v>4242</v>
      </c>
      <c r="I315" s="0" t="s">
        <v>4243</v>
      </c>
      <c r="J315" s="0" t="s">
        <v>2848</v>
      </c>
      <c r="K315" s="0" t="s">
        <v>4244</v>
      </c>
    </row>
    <row r="316" customFormat="false" ht="13.2" hidden="false" customHeight="false" outlineLevel="0" collapsed="false">
      <c r="A316" s="3" t="s">
        <v>4245</v>
      </c>
      <c r="B316" s="0" t="n">
        <v>257.8</v>
      </c>
      <c r="C316" s="0" t="n">
        <v>17</v>
      </c>
      <c r="D316" s="0" t="n">
        <f aca="false">B316/C316</f>
        <v>15.1647058823529</v>
      </c>
      <c r="E316" s="0" t="s">
        <v>4246</v>
      </c>
      <c r="F316" s="0" t="s">
        <v>4036</v>
      </c>
      <c r="G316" s="0" t="n">
        <v>5</v>
      </c>
      <c r="H316" s="0" t="s">
        <v>4247</v>
      </c>
      <c r="K316" s="0" t="s">
        <v>1782</v>
      </c>
    </row>
    <row r="317" customFormat="false" ht="13.2" hidden="false" customHeight="false" outlineLevel="0" collapsed="false">
      <c r="A317" s="3" t="s">
        <v>4248</v>
      </c>
      <c r="B317" s="0" t="n">
        <v>588.9</v>
      </c>
      <c r="C317" s="0" t="n">
        <v>301.9</v>
      </c>
      <c r="D317" s="0" t="n">
        <f aca="false">B317/C317</f>
        <v>1.95064590924147</v>
      </c>
      <c r="E317" s="0" t="s">
        <v>4249</v>
      </c>
      <c r="F317" s="0" t="s">
        <v>2762</v>
      </c>
      <c r="G317" s="0" t="n">
        <v>5</v>
      </c>
      <c r="H317" s="0" t="s">
        <v>4250</v>
      </c>
    </row>
    <row r="318" customFormat="false" ht="13.2" hidden="false" customHeight="false" outlineLevel="0" collapsed="false">
      <c r="A318" s="3" t="s">
        <v>4251</v>
      </c>
      <c r="B318" s="0" t="n">
        <v>709.2</v>
      </c>
      <c r="C318" s="0" t="n">
        <v>263.5</v>
      </c>
      <c r="D318" s="0" t="n">
        <f aca="false">B318/C318</f>
        <v>2.69146110056926</v>
      </c>
      <c r="E318" s="0" t="s">
        <v>4252</v>
      </c>
      <c r="F318" s="0" t="s">
        <v>2783</v>
      </c>
      <c r="G318" s="0" t="n">
        <v>4</v>
      </c>
      <c r="H318" s="0" t="s">
        <v>4253</v>
      </c>
    </row>
    <row r="319" customFormat="false" ht="13.2" hidden="false" customHeight="false" outlineLevel="0" collapsed="false">
      <c r="A319" s="6" t="n">
        <v>39333</v>
      </c>
      <c r="B319" s="0" t="n">
        <v>2830.2</v>
      </c>
      <c r="C319" s="0" t="n">
        <v>1392.8</v>
      </c>
      <c r="D319" s="0" t="n">
        <f aca="false">B319/C319</f>
        <v>2.03202182653647</v>
      </c>
      <c r="E319" s="0" t="s">
        <v>4254</v>
      </c>
      <c r="F319" s="0" t="s">
        <v>3417</v>
      </c>
      <c r="G319" s="0" t="n">
        <v>11</v>
      </c>
      <c r="H319" s="0" t="s">
        <v>4255</v>
      </c>
      <c r="I319" s="0" t="s">
        <v>1528</v>
      </c>
      <c r="K319" s="0" t="s">
        <v>3118</v>
      </c>
    </row>
    <row r="320" customFormat="false" ht="13.2" hidden="false" customHeight="false" outlineLevel="0" collapsed="false">
      <c r="A320" s="6" t="n">
        <v>39329</v>
      </c>
      <c r="B320" s="0" t="n">
        <v>680.2</v>
      </c>
      <c r="C320" s="0" t="n">
        <v>209.4</v>
      </c>
      <c r="D320" s="0" t="n">
        <f aca="false">B320/C320</f>
        <v>3.24832855778415</v>
      </c>
      <c r="E320" s="0" t="s">
        <v>4256</v>
      </c>
      <c r="F320" s="0" t="s">
        <v>2920</v>
      </c>
      <c r="G320" s="0" t="n">
        <v>11</v>
      </c>
      <c r="H320" s="0" t="s">
        <v>4257</v>
      </c>
      <c r="I320" s="4" t="s">
        <v>4258</v>
      </c>
      <c r="J320" s="0" t="s">
        <v>4259</v>
      </c>
      <c r="K320" s="0" t="s">
        <v>311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8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78" activePane="bottomLeft" state="frozen"/>
      <selection pane="topLeft" activeCell="A1" activeCellId="0" sqref="A1"/>
      <selection pane="bottomLeft" activeCell="D2" activeCellId="0" sqref="D2"/>
    </sheetView>
  </sheetViews>
  <sheetFormatPr defaultColWidth="14.76953125" defaultRowHeight="13.2" zeroHeight="false" outlineLevelRow="0" outlineLevelCol="0"/>
  <cols>
    <col collapsed="false" customWidth="false" hidden="false" outlineLevel="0" max="1" min="1" style="3" width="14.77"/>
    <col collapsed="false" customWidth="true" hidden="false" outlineLevel="0" max="2" min="2" style="0" width="10.32"/>
    <col collapsed="false" customWidth="true" hidden="false" outlineLevel="0" max="3" min="3" style="0" width="11.55"/>
    <col collapsed="false" customWidth="true" hidden="false" outlineLevel="0" max="4" min="4" style="0" width="12.76"/>
    <col collapsed="false" customWidth="true" hidden="false" outlineLevel="0" max="5" min="5" style="0" width="11.32"/>
    <col collapsed="false" customWidth="true" hidden="false" outlineLevel="0" max="7" min="7" style="0" width="12.55"/>
  </cols>
  <sheetData>
    <row r="1" customFormat="false" ht="13.2" hidden="false" customHeight="false" outlineLevel="0" collapsed="false">
      <c r="A1" s="3" t="s">
        <v>1</v>
      </c>
      <c r="B1" s="0" t="s">
        <v>4260</v>
      </c>
      <c r="C1" s="0" t="s">
        <v>3</v>
      </c>
      <c r="D1" s="0" t="s">
        <v>4</v>
      </c>
      <c r="E1" s="0" t="s">
        <v>5</v>
      </c>
      <c r="F1" s="0" t="s">
        <v>2754</v>
      </c>
      <c r="G1" s="0" t="s">
        <v>6</v>
      </c>
      <c r="H1" s="0" t="s">
        <v>7</v>
      </c>
      <c r="I1" s="0" t="s">
        <v>8</v>
      </c>
      <c r="J1" s="0" t="s">
        <v>9</v>
      </c>
      <c r="K1" s="0" t="s">
        <v>10</v>
      </c>
    </row>
    <row r="2" customFormat="false" ht="13.2" hidden="false" customHeight="false" outlineLevel="0" collapsed="false">
      <c r="A2" s="3" t="s">
        <v>4261</v>
      </c>
      <c r="B2" s="0" t="n">
        <v>1</v>
      </c>
      <c r="C2" s="0" t="n">
        <v>286.5</v>
      </c>
      <c r="D2" s="0" t="n">
        <f aca="false">C2/B2</f>
        <v>286.5</v>
      </c>
      <c r="E2" s="0" t="s">
        <v>4262</v>
      </c>
      <c r="F2" s="0" t="s">
        <v>3968</v>
      </c>
      <c r="G2" s="0" t="n">
        <v>20</v>
      </c>
      <c r="H2" s="0" t="s">
        <v>4263</v>
      </c>
      <c r="J2" s="0" t="s">
        <v>283</v>
      </c>
      <c r="K2" s="0" t="s">
        <v>82</v>
      </c>
    </row>
    <row r="3" customFormat="false" ht="13.2" hidden="false" customHeight="false" outlineLevel="0" collapsed="false">
      <c r="A3" s="3" t="s">
        <v>2669</v>
      </c>
      <c r="B3" s="0" t="n">
        <v>1.2</v>
      </c>
      <c r="C3" s="0" t="n">
        <v>319.5</v>
      </c>
      <c r="D3" s="0" t="n">
        <f aca="false">C3/B3</f>
        <v>266.25</v>
      </c>
      <c r="E3" s="0" t="s">
        <v>2670</v>
      </c>
      <c r="F3" s="0" t="s">
        <v>4264</v>
      </c>
      <c r="G3" s="0" t="n">
        <v>15</v>
      </c>
      <c r="H3" s="0" t="s">
        <v>2671</v>
      </c>
      <c r="I3" s="0" t="s">
        <v>2672</v>
      </c>
      <c r="K3" s="4" t="s">
        <v>2673</v>
      </c>
    </row>
    <row r="4" customFormat="false" ht="13.2" hidden="false" customHeight="false" outlineLevel="0" collapsed="false">
      <c r="A4" s="3" t="s">
        <v>1006</v>
      </c>
      <c r="B4" s="0" t="n">
        <v>61.5</v>
      </c>
      <c r="C4" s="0" t="n">
        <v>9969.8</v>
      </c>
      <c r="D4" s="0" t="n">
        <f aca="false">C4/B4</f>
        <v>162.110569105691</v>
      </c>
      <c r="E4" s="0" t="s">
        <v>1007</v>
      </c>
      <c r="F4" s="0" t="s">
        <v>4265</v>
      </c>
      <c r="G4" s="0" t="n">
        <v>15</v>
      </c>
      <c r="H4" s="0" t="s">
        <v>1008</v>
      </c>
      <c r="I4" s="0" t="s">
        <v>1002</v>
      </c>
      <c r="J4" s="0" t="s">
        <v>1003</v>
      </c>
      <c r="K4" s="0" t="s">
        <v>1004</v>
      </c>
    </row>
    <row r="5" customFormat="false" ht="13.2" hidden="false" customHeight="false" outlineLevel="0" collapsed="false">
      <c r="A5" s="3" t="s">
        <v>1014</v>
      </c>
      <c r="B5" s="0" t="n">
        <v>32.3</v>
      </c>
      <c r="C5" s="0" t="n">
        <v>4030.2</v>
      </c>
      <c r="D5" s="0" t="n">
        <f aca="false">C5/B5</f>
        <v>124.77399380805</v>
      </c>
      <c r="E5" s="0" t="s">
        <v>1015</v>
      </c>
      <c r="F5" s="0" t="s">
        <v>4265</v>
      </c>
      <c r="G5" s="0" t="n">
        <v>15</v>
      </c>
      <c r="H5" s="0" t="s">
        <v>1016</v>
      </c>
      <c r="I5" s="0" t="s">
        <v>786</v>
      </c>
      <c r="J5" s="0" t="s">
        <v>1017</v>
      </c>
      <c r="K5" s="0" t="s">
        <v>1018</v>
      </c>
    </row>
    <row r="6" customFormat="false" ht="13.2" hidden="false" customHeight="false" outlineLevel="0" collapsed="false">
      <c r="A6" s="3" t="s">
        <v>4266</v>
      </c>
      <c r="B6" s="0" t="n">
        <v>4.7</v>
      </c>
      <c r="C6" s="0" t="n">
        <v>553.1</v>
      </c>
      <c r="D6" s="0" t="n">
        <f aca="false">C6/B6</f>
        <v>117.68085106383</v>
      </c>
      <c r="E6" s="0" t="s">
        <v>4267</v>
      </c>
      <c r="F6" s="0" t="s">
        <v>4036</v>
      </c>
      <c r="G6" s="0" t="n">
        <v>5</v>
      </c>
      <c r="H6" s="0" t="s">
        <v>4268</v>
      </c>
    </row>
    <row r="7" customFormat="false" ht="13.2" hidden="false" customHeight="false" outlineLevel="0" collapsed="false">
      <c r="A7" s="3" t="s">
        <v>4269</v>
      </c>
      <c r="B7" s="0" t="n">
        <v>0.6</v>
      </c>
      <c r="C7" s="0" t="n">
        <v>69.5</v>
      </c>
      <c r="D7" s="0" t="n">
        <f aca="false">C7/B7</f>
        <v>115.833333333333</v>
      </c>
      <c r="E7" s="0" t="s">
        <v>4270</v>
      </c>
      <c r="G7" s="0" t="n">
        <v>0</v>
      </c>
      <c r="H7" s="0" t="s">
        <v>4271</v>
      </c>
    </row>
    <row r="8" customFormat="false" ht="13.2" hidden="false" customHeight="false" outlineLevel="0" collapsed="false">
      <c r="A8" s="3" t="s">
        <v>4272</v>
      </c>
      <c r="B8" s="0" t="n">
        <v>0.7</v>
      </c>
      <c r="C8" s="0" t="n">
        <v>76.9</v>
      </c>
      <c r="D8" s="0" t="n">
        <f aca="false">C8/B8</f>
        <v>109.857142857143</v>
      </c>
      <c r="E8" s="0" t="s">
        <v>4273</v>
      </c>
      <c r="F8" s="0" t="s">
        <v>4139</v>
      </c>
      <c r="G8" s="0" t="n">
        <v>15</v>
      </c>
      <c r="H8" s="0" t="s">
        <v>4274</v>
      </c>
      <c r="I8" s="0" t="s">
        <v>907</v>
      </c>
      <c r="J8" s="0" t="s">
        <v>4275</v>
      </c>
    </row>
    <row r="9" customFormat="false" ht="13.2" hidden="false" customHeight="false" outlineLevel="0" collapsed="false">
      <c r="A9" s="3" t="s">
        <v>406</v>
      </c>
      <c r="B9" s="0" t="n">
        <v>3.5</v>
      </c>
      <c r="C9" s="0" t="n">
        <v>296.4</v>
      </c>
      <c r="D9" s="0" t="n">
        <f aca="false">C9/B9</f>
        <v>84.6857142857143</v>
      </c>
      <c r="E9" s="0" t="s">
        <v>4276</v>
      </c>
      <c r="F9" s="0" t="s">
        <v>4277</v>
      </c>
      <c r="G9" s="0" t="n">
        <v>3</v>
      </c>
      <c r="H9" s="0" t="s">
        <v>408</v>
      </c>
      <c r="K9" s="0" t="s">
        <v>409</v>
      </c>
    </row>
    <row r="10" customFormat="false" ht="13.2" hidden="false" customHeight="false" outlineLevel="0" collapsed="false">
      <c r="A10" s="3" t="s">
        <v>4278</v>
      </c>
      <c r="B10" s="0" t="n">
        <v>2.3</v>
      </c>
      <c r="C10" s="0" t="n">
        <v>171.5</v>
      </c>
      <c r="D10" s="0" t="n">
        <f aca="false">C10/B10</f>
        <v>74.5652173913044</v>
      </c>
      <c r="E10" s="0" t="s">
        <v>4279</v>
      </c>
      <c r="G10" s="0" t="n">
        <v>0</v>
      </c>
      <c r="H10" s="0" t="s">
        <v>4280</v>
      </c>
    </row>
    <row r="11" customFormat="false" ht="13.2" hidden="false" customHeight="false" outlineLevel="0" collapsed="false">
      <c r="A11" s="3" t="s">
        <v>4281</v>
      </c>
      <c r="B11" s="0" t="n">
        <v>2.4</v>
      </c>
      <c r="C11" s="0" t="n">
        <v>154.8</v>
      </c>
      <c r="D11" s="0" t="n">
        <f aca="false">C11/B11</f>
        <v>64.5</v>
      </c>
      <c r="E11" s="0" t="s">
        <v>4282</v>
      </c>
      <c r="F11" s="0" t="s">
        <v>4283</v>
      </c>
      <c r="G11" s="0" t="n">
        <v>7</v>
      </c>
      <c r="H11" s="0" t="s">
        <v>4284</v>
      </c>
      <c r="I11" s="0" t="s">
        <v>4285</v>
      </c>
      <c r="J11" s="0" t="s">
        <v>471</v>
      </c>
      <c r="K11" s="0" t="s">
        <v>4286</v>
      </c>
    </row>
    <row r="12" customFormat="false" ht="13.2" hidden="false" customHeight="false" outlineLevel="0" collapsed="false">
      <c r="A12" s="3" t="s">
        <v>999</v>
      </c>
      <c r="B12" s="0" t="n">
        <v>196.2</v>
      </c>
      <c r="C12" s="0" t="n">
        <v>12349.2</v>
      </c>
      <c r="D12" s="0" t="n">
        <f aca="false">C12/B12</f>
        <v>62.9418960244648</v>
      </c>
      <c r="E12" s="0" t="s">
        <v>1005</v>
      </c>
      <c r="F12" s="0" t="s">
        <v>4265</v>
      </c>
      <c r="G12" s="0" t="n">
        <v>15</v>
      </c>
      <c r="H12" s="0" t="s">
        <v>1001</v>
      </c>
      <c r="I12" s="0" t="s">
        <v>1002</v>
      </c>
      <c r="J12" s="0" t="s">
        <v>1003</v>
      </c>
      <c r="K12" s="0" t="s">
        <v>1004</v>
      </c>
    </row>
    <row r="13" customFormat="false" ht="13.2" hidden="false" customHeight="false" outlineLevel="0" collapsed="false">
      <c r="A13" s="3" t="s">
        <v>2638</v>
      </c>
      <c r="B13" s="0" t="n">
        <v>4.8</v>
      </c>
      <c r="C13" s="0" t="n">
        <v>256.5</v>
      </c>
      <c r="D13" s="0" t="n">
        <f aca="false">C13/B13</f>
        <v>53.4375</v>
      </c>
      <c r="E13" s="0" t="s">
        <v>2639</v>
      </c>
      <c r="G13" s="0" t="n">
        <v>0</v>
      </c>
      <c r="H13" s="0" t="s">
        <v>2640</v>
      </c>
    </row>
    <row r="14" customFormat="false" ht="13.2" hidden="false" customHeight="false" outlineLevel="0" collapsed="false">
      <c r="A14" s="3" t="s">
        <v>4287</v>
      </c>
      <c r="B14" s="0" t="n">
        <v>0.6</v>
      </c>
      <c r="C14" s="0" t="n">
        <v>30.5</v>
      </c>
      <c r="D14" s="0" t="n">
        <f aca="false">C14/B14</f>
        <v>50.8333333333333</v>
      </c>
      <c r="E14" s="0" t="s">
        <v>4288</v>
      </c>
      <c r="F14" s="0" t="s">
        <v>3452</v>
      </c>
      <c r="G14" s="0" t="n">
        <v>3</v>
      </c>
      <c r="H14" s="0" t="s">
        <v>4289</v>
      </c>
      <c r="I14" s="0" t="s">
        <v>4290</v>
      </c>
      <c r="J14" s="0" t="s">
        <v>4291</v>
      </c>
      <c r="K14" s="4" t="s">
        <v>4292</v>
      </c>
    </row>
    <row r="15" customFormat="false" ht="13.2" hidden="false" customHeight="false" outlineLevel="0" collapsed="false">
      <c r="A15" s="3" t="s">
        <v>4293</v>
      </c>
      <c r="B15" s="0" t="n">
        <v>23.7</v>
      </c>
      <c r="C15" s="0" t="n">
        <v>1204.4</v>
      </c>
      <c r="D15" s="0" t="n">
        <f aca="false">C15/B15</f>
        <v>50.8185654008439</v>
      </c>
      <c r="E15" s="0" t="s">
        <v>4294</v>
      </c>
      <c r="F15" s="0" t="s">
        <v>4295</v>
      </c>
      <c r="G15" s="0" t="n">
        <v>20</v>
      </c>
      <c r="H15" s="0" t="s">
        <v>4296</v>
      </c>
      <c r="J15" s="0" t="s">
        <v>3407</v>
      </c>
      <c r="K15" s="4" t="s">
        <v>4297</v>
      </c>
    </row>
    <row r="16" customFormat="false" ht="13.2" hidden="false" customHeight="false" outlineLevel="0" collapsed="false">
      <c r="A16" s="3" t="s">
        <v>622</v>
      </c>
      <c r="B16" s="0" t="n">
        <v>28.8</v>
      </c>
      <c r="C16" s="0" t="n">
        <v>1312.1</v>
      </c>
      <c r="D16" s="0" t="n">
        <f aca="false">C16/B16</f>
        <v>45.5590277777778</v>
      </c>
      <c r="E16" s="0" t="s">
        <v>623</v>
      </c>
      <c r="F16" s="0" t="s">
        <v>4298</v>
      </c>
      <c r="G16" s="0" t="n">
        <v>14</v>
      </c>
      <c r="H16" s="0" t="s">
        <v>624</v>
      </c>
    </row>
    <row r="17" customFormat="false" ht="13.2" hidden="false" customHeight="false" outlineLevel="0" collapsed="false">
      <c r="A17" s="3" t="s">
        <v>1901</v>
      </c>
      <c r="B17" s="0" t="n">
        <v>16.2</v>
      </c>
      <c r="C17" s="0" t="n">
        <v>715.1</v>
      </c>
      <c r="D17" s="0" t="n">
        <f aca="false">C17/B17</f>
        <v>44.141975308642</v>
      </c>
      <c r="E17" s="0" t="s">
        <v>1902</v>
      </c>
      <c r="F17" s="0" t="s">
        <v>4299</v>
      </c>
      <c r="G17" s="0" t="n">
        <v>10</v>
      </c>
      <c r="H17" s="0" t="s">
        <v>1903</v>
      </c>
      <c r="I17" s="4" t="s">
        <v>1904</v>
      </c>
      <c r="J17" s="4" t="s">
        <v>1905</v>
      </c>
      <c r="K17" s="4" t="s">
        <v>1906</v>
      </c>
    </row>
    <row r="18" customFormat="false" ht="13.2" hidden="false" customHeight="false" outlineLevel="0" collapsed="false">
      <c r="A18" s="3" t="s">
        <v>4293</v>
      </c>
      <c r="B18" s="0" t="n">
        <v>36.9</v>
      </c>
      <c r="C18" s="0" t="n">
        <v>1457.2</v>
      </c>
      <c r="D18" s="0" t="n">
        <f aca="false">C18/B18</f>
        <v>39.4905149051491</v>
      </c>
      <c r="E18" s="0" t="s">
        <v>4294</v>
      </c>
      <c r="F18" s="0" t="s">
        <v>4295</v>
      </c>
      <c r="G18" s="0" t="n">
        <v>20</v>
      </c>
      <c r="H18" s="0" t="s">
        <v>4296</v>
      </c>
      <c r="J18" s="0" t="s">
        <v>3407</v>
      </c>
      <c r="K18" s="4" t="s">
        <v>4297</v>
      </c>
    </row>
    <row r="19" customFormat="false" ht="13.2" hidden="false" customHeight="false" outlineLevel="0" collapsed="false">
      <c r="A19" s="3" t="s">
        <v>2655</v>
      </c>
      <c r="B19" s="0" t="n">
        <v>4.6</v>
      </c>
      <c r="C19" s="0" t="n">
        <v>167.2</v>
      </c>
      <c r="D19" s="0" t="n">
        <f aca="false">C19/B19</f>
        <v>36.3478260869565</v>
      </c>
      <c r="E19" s="0" t="s">
        <v>2656</v>
      </c>
      <c r="F19" s="0" t="s">
        <v>4300</v>
      </c>
      <c r="G19" s="0" t="n">
        <v>9</v>
      </c>
      <c r="H19" s="0" t="s">
        <v>2657</v>
      </c>
    </row>
    <row r="20" customFormat="false" ht="13.2" hidden="false" customHeight="false" outlineLevel="0" collapsed="false">
      <c r="A20" s="3" t="s">
        <v>1082</v>
      </c>
      <c r="B20" s="0" t="n">
        <v>10.2</v>
      </c>
      <c r="C20" s="0" t="n">
        <v>353.1</v>
      </c>
      <c r="D20" s="0" t="n">
        <f aca="false">C20/B20</f>
        <v>34.6176470588235</v>
      </c>
      <c r="E20" s="0" t="s">
        <v>1083</v>
      </c>
      <c r="F20" s="0" t="s">
        <v>2937</v>
      </c>
      <c r="G20" s="0" t="n">
        <v>11</v>
      </c>
      <c r="H20" s="0" t="s">
        <v>1084</v>
      </c>
      <c r="I20" s="0" t="s">
        <v>1085</v>
      </c>
      <c r="J20" s="0" t="s">
        <v>1086</v>
      </c>
      <c r="K20" s="0" t="s">
        <v>1087</v>
      </c>
    </row>
    <row r="21" customFormat="false" ht="13.2" hidden="false" customHeight="false" outlineLevel="0" collapsed="false">
      <c r="A21" s="3" t="s">
        <v>873</v>
      </c>
      <c r="B21" s="0" t="n">
        <v>3.5</v>
      </c>
      <c r="C21" s="0" t="n">
        <v>117.8</v>
      </c>
      <c r="D21" s="0" t="n">
        <f aca="false">C21/B21</f>
        <v>33.6571428571429</v>
      </c>
      <c r="E21" s="0" t="s">
        <v>874</v>
      </c>
      <c r="F21" s="0" t="s">
        <v>4201</v>
      </c>
      <c r="G21" s="0" t="n">
        <v>14</v>
      </c>
      <c r="H21" s="0" t="s">
        <v>875</v>
      </c>
    </row>
    <row r="22" customFormat="false" ht="13.2" hidden="false" customHeight="false" outlineLevel="0" collapsed="false">
      <c r="A22" s="3" t="s">
        <v>1923</v>
      </c>
      <c r="B22" s="0" t="n">
        <v>23.4</v>
      </c>
      <c r="C22" s="0" t="n">
        <v>780.1</v>
      </c>
      <c r="D22" s="0" t="n">
        <f aca="false">C22/B22</f>
        <v>33.3376068376068</v>
      </c>
      <c r="E22" s="0" t="s">
        <v>1924</v>
      </c>
      <c r="F22" s="0" t="s">
        <v>2998</v>
      </c>
      <c r="G22" s="0" t="n">
        <v>5</v>
      </c>
      <c r="H22" s="0" t="s">
        <v>1925</v>
      </c>
      <c r="J22" s="0" t="s">
        <v>1926</v>
      </c>
      <c r="K22" s="0" t="s">
        <v>1927</v>
      </c>
    </row>
    <row r="23" customFormat="false" ht="13.2" hidden="false" customHeight="false" outlineLevel="0" collapsed="false">
      <c r="A23" s="3" t="s">
        <v>689</v>
      </c>
      <c r="B23" s="0" t="n">
        <v>9.6</v>
      </c>
      <c r="C23" s="0" t="n">
        <v>318</v>
      </c>
      <c r="D23" s="0" t="n">
        <f aca="false">C23/B23</f>
        <v>33.125</v>
      </c>
      <c r="E23" s="0" t="s">
        <v>690</v>
      </c>
      <c r="F23" s="0" t="s">
        <v>4211</v>
      </c>
      <c r="G23" s="0" t="n">
        <v>4</v>
      </c>
      <c r="H23" s="0" t="s">
        <v>691</v>
      </c>
      <c r="I23" s="0" t="s">
        <v>692</v>
      </c>
      <c r="K23" s="4" t="s">
        <v>693</v>
      </c>
    </row>
    <row r="24" customFormat="false" ht="13.2" hidden="false" customHeight="false" outlineLevel="0" collapsed="false">
      <c r="A24" s="3" t="s">
        <v>4301</v>
      </c>
      <c r="B24" s="0" t="n">
        <v>19.9</v>
      </c>
      <c r="C24" s="0" t="n">
        <v>626.7</v>
      </c>
      <c r="D24" s="0" t="n">
        <f aca="false">C24/B24</f>
        <v>31.4924623115578</v>
      </c>
      <c r="E24" s="0" t="s">
        <v>4302</v>
      </c>
      <c r="F24" s="0" t="s">
        <v>3228</v>
      </c>
      <c r="G24" s="0" t="n">
        <v>9</v>
      </c>
      <c r="H24" s="0" t="s">
        <v>4303</v>
      </c>
    </row>
    <row r="25" customFormat="false" ht="13.2" hidden="false" customHeight="false" outlineLevel="0" collapsed="false">
      <c r="A25" s="3" t="s">
        <v>1771</v>
      </c>
      <c r="B25" s="0" t="n">
        <v>4.7</v>
      </c>
      <c r="C25" s="0" t="n">
        <v>135.2</v>
      </c>
      <c r="D25" s="0" t="n">
        <f aca="false">C25/B25</f>
        <v>28.7659574468085</v>
      </c>
      <c r="E25" s="0" t="s">
        <v>1772</v>
      </c>
      <c r="F25" s="0" t="s">
        <v>3446</v>
      </c>
      <c r="G25" s="0" t="n">
        <v>17</v>
      </c>
      <c r="H25" s="0" t="s">
        <v>1773</v>
      </c>
      <c r="I25" s="0" t="s">
        <v>1774</v>
      </c>
      <c r="J25" s="0" t="s">
        <v>1775</v>
      </c>
      <c r="K25" s="4" t="s">
        <v>1776</v>
      </c>
    </row>
    <row r="26" customFormat="false" ht="13.2" hidden="false" customHeight="false" outlineLevel="0" collapsed="false">
      <c r="A26" s="3" t="s">
        <v>501</v>
      </c>
      <c r="B26" s="0" t="n">
        <v>38.5</v>
      </c>
      <c r="C26" s="0" t="n">
        <v>973.4</v>
      </c>
      <c r="D26" s="0" t="n">
        <f aca="false">C26/B26</f>
        <v>25.2831168831169</v>
      </c>
      <c r="E26" s="0" t="s">
        <v>502</v>
      </c>
      <c r="F26" s="0" t="s">
        <v>4304</v>
      </c>
      <c r="G26" s="0" t="n">
        <v>7</v>
      </c>
      <c r="H26" s="0" t="s">
        <v>503</v>
      </c>
      <c r="J26" s="0" t="s">
        <v>504</v>
      </c>
      <c r="K26" s="0" t="s">
        <v>250</v>
      </c>
    </row>
    <row r="27" customFormat="false" ht="13.2" hidden="false" customHeight="false" outlineLevel="0" collapsed="false">
      <c r="A27" s="3" t="s">
        <v>4305</v>
      </c>
      <c r="B27" s="0" t="n">
        <v>8.1</v>
      </c>
      <c r="C27" s="0" t="n">
        <v>202.4</v>
      </c>
      <c r="D27" s="0" t="n">
        <f aca="false">C27/B27</f>
        <v>24.9876543209877</v>
      </c>
      <c r="E27" s="0" t="s">
        <v>4306</v>
      </c>
      <c r="F27" s="0" t="s">
        <v>2932</v>
      </c>
      <c r="G27" s="0" t="n">
        <v>17</v>
      </c>
      <c r="H27" s="0" t="s">
        <v>4307</v>
      </c>
      <c r="I27" s="0" t="s">
        <v>4308</v>
      </c>
      <c r="J27" s="0" t="s">
        <v>127</v>
      </c>
      <c r="K27" s="4" t="s">
        <v>4309</v>
      </c>
    </row>
    <row r="28" customFormat="false" ht="13.2" hidden="false" customHeight="false" outlineLevel="0" collapsed="false">
      <c r="A28" s="3" t="s">
        <v>444</v>
      </c>
      <c r="B28" s="0" t="n">
        <v>74.7</v>
      </c>
      <c r="C28" s="0" t="n">
        <v>1862.1</v>
      </c>
      <c r="D28" s="0" t="n">
        <f aca="false">C28/B28</f>
        <v>24.9277108433735</v>
      </c>
      <c r="E28" s="0" t="s">
        <v>4310</v>
      </c>
      <c r="F28" s="0" t="s">
        <v>2852</v>
      </c>
      <c r="G28" s="0" t="n">
        <v>3</v>
      </c>
      <c r="H28" s="0" t="s">
        <v>4311</v>
      </c>
      <c r="K28" s="0" t="s">
        <v>250</v>
      </c>
    </row>
    <row r="29" customFormat="false" ht="13.2" hidden="false" customHeight="false" outlineLevel="0" collapsed="false">
      <c r="A29" s="3" t="s">
        <v>1907</v>
      </c>
      <c r="B29" s="0" t="n">
        <v>12.8</v>
      </c>
      <c r="C29" s="0" t="n">
        <v>314.3</v>
      </c>
      <c r="D29" s="0" t="n">
        <f aca="false">C29/B29</f>
        <v>24.5546875</v>
      </c>
      <c r="E29" s="0" t="s">
        <v>1908</v>
      </c>
      <c r="F29" s="0" t="s">
        <v>3228</v>
      </c>
      <c r="G29" s="0" t="n">
        <v>9</v>
      </c>
      <c r="H29" s="0" t="s">
        <v>1909</v>
      </c>
      <c r="I29" s="4" t="s">
        <v>1910</v>
      </c>
      <c r="J29" s="4" t="s">
        <v>1911</v>
      </c>
      <c r="K29" s="0" t="s">
        <v>1912</v>
      </c>
    </row>
    <row r="30" customFormat="false" ht="13.2" hidden="false" customHeight="false" outlineLevel="0" collapsed="false">
      <c r="A30" s="3" t="s">
        <v>4312</v>
      </c>
      <c r="B30" s="0" t="n">
        <v>32.4</v>
      </c>
      <c r="C30" s="0" t="n">
        <v>658.3</v>
      </c>
      <c r="D30" s="0" t="n">
        <f aca="false">C30/B30</f>
        <v>20.3179012345679</v>
      </c>
      <c r="E30" s="0" t="s">
        <v>4313</v>
      </c>
      <c r="F30" s="0" t="s">
        <v>4314</v>
      </c>
      <c r="G30" s="0" t="n">
        <v>16</v>
      </c>
      <c r="H30" s="0" t="s">
        <v>4315</v>
      </c>
      <c r="I30" s="0" t="s">
        <v>4316</v>
      </c>
      <c r="J30" s="0" t="s">
        <v>4317</v>
      </c>
      <c r="K30" s="0" t="s">
        <v>4318</v>
      </c>
    </row>
    <row r="31" customFormat="false" ht="13.2" hidden="false" customHeight="false" outlineLevel="0" collapsed="false">
      <c r="A31" s="3" t="s">
        <v>4319</v>
      </c>
      <c r="B31" s="0" t="n">
        <v>4.7</v>
      </c>
      <c r="C31" s="0" t="n">
        <v>94.1</v>
      </c>
      <c r="D31" s="0" t="n">
        <f aca="false">C31/B31</f>
        <v>20.0212765957447</v>
      </c>
      <c r="E31" s="0" t="s">
        <v>4320</v>
      </c>
      <c r="F31" s="0" t="s">
        <v>4321</v>
      </c>
      <c r="G31" s="0" t="n">
        <v>4</v>
      </c>
      <c r="H31" s="0" t="s">
        <v>4322</v>
      </c>
    </row>
    <row r="32" customFormat="false" ht="13.2" hidden="false" customHeight="false" outlineLevel="0" collapsed="false">
      <c r="A32" s="3" t="s">
        <v>4323</v>
      </c>
      <c r="B32" s="0" t="n">
        <v>64.2</v>
      </c>
      <c r="C32" s="0" t="n">
        <v>1178.2</v>
      </c>
      <c r="D32" s="0" t="n">
        <f aca="false">C32/B32</f>
        <v>18.3520249221184</v>
      </c>
      <c r="E32" s="0" t="s">
        <v>4324</v>
      </c>
      <c r="F32" s="0" t="s">
        <v>4325</v>
      </c>
      <c r="G32" s="0" t="n">
        <v>0</v>
      </c>
      <c r="H32" s="0" t="s">
        <v>4326</v>
      </c>
      <c r="I32" s="0" t="s">
        <v>4327</v>
      </c>
      <c r="J32" s="0" t="s">
        <v>4328</v>
      </c>
      <c r="K32" s="0" t="s">
        <v>484</v>
      </c>
    </row>
    <row r="33" customFormat="false" ht="13.2" hidden="false" customHeight="false" outlineLevel="0" collapsed="false">
      <c r="A33" s="3" t="s">
        <v>4329</v>
      </c>
      <c r="B33" s="0" t="n">
        <v>7.9</v>
      </c>
      <c r="C33" s="0" t="n">
        <v>143.6</v>
      </c>
      <c r="D33" s="0" t="n">
        <f aca="false">C33/B33</f>
        <v>18.1772151898734</v>
      </c>
      <c r="E33" s="0" t="s">
        <v>4330</v>
      </c>
      <c r="F33" s="0" t="s">
        <v>4300</v>
      </c>
      <c r="G33" s="0" t="n">
        <v>9</v>
      </c>
      <c r="H33" s="0" t="s">
        <v>4331</v>
      </c>
      <c r="I33" s="4" t="s">
        <v>4332</v>
      </c>
      <c r="J33" s="0" t="s">
        <v>4333</v>
      </c>
      <c r="K33" s="4" t="s">
        <v>4334</v>
      </c>
    </row>
    <row r="34" customFormat="false" ht="13.2" hidden="false" customHeight="false" outlineLevel="0" collapsed="false">
      <c r="A34" s="3" t="s">
        <v>4335</v>
      </c>
      <c r="B34" s="0" t="n">
        <v>9.6</v>
      </c>
      <c r="C34" s="0" t="n">
        <v>168.9</v>
      </c>
      <c r="D34" s="0" t="n">
        <f aca="false">C34/B34</f>
        <v>17.59375</v>
      </c>
      <c r="E34" s="0" t="s">
        <v>4336</v>
      </c>
      <c r="F34" s="0" t="s">
        <v>2932</v>
      </c>
      <c r="G34" s="0" t="n">
        <v>17</v>
      </c>
      <c r="H34" s="0" t="s">
        <v>4337</v>
      </c>
      <c r="I34" s="0" t="s">
        <v>4338</v>
      </c>
      <c r="J34" s="0" t="s">
        <v>24</v>
      </c>
      <c r="K34" s="0" t="s">
        <v>190</v>
      </c>
    </row>
    <row r="35" customFormat="false" ht="13.2" hidden="false" customHeight="false" outlineLevel="0" collapsed="false">
      <c r="A35" s="3" t="s">
        <v>4339</v>
      </c>
      <c r="B35" s="0" t="n">
        <v>24.1</v>
      </c>
      <c r="C35" s="0" t="n">
        <v>404.4</v>
      </c>
      <c r="D35" s="0" t="n">
        <f aca="false">C35/B35</f>
        <v>16.7800829875519</v>
      </c>
      <c r="E35" s="0" t="s">
        <v>4340</v>
      </c>
      <c r="F35" s="0" t="s">
        <v>4341</v>
      </c>
      <c r="G35" s="0" t="n">
        <v>10</v>
      </c>
      <c r="H35" s="0" t="s">
        <v>4342</v>
      </c>
      <c r="J35" s="0" t="s">
        <v>4343</v>
      </c>
    </row>
    <row r="36" customFormat="false" ht="13.2" hidden="false" customHeight="false" outlineLevel="0" collapsed="false">
      <c r="A36" s="3" t="s">
        <v>4344</v>
      </c>
      <c r="B36" s="0" t="n">
        <v>10</v>
      </c>
      <c r="C36" s="0" t="n">
        <v>152.1</v>
      </c>
      <c r="D36" s="0" t="n">
        <f aca="false">C36/B36</f>
        <v>15.21</v>
      </c>
      <c r="E36" s="0" t="s">
        <v>4345</v>
      </c>
      <c r="F36" s="0" t="s">
        <v>3978</v>
      </c>
      <c r="G36" s="0" t="n">
        <v>15</v>
      </c>
      <c r="H36" s="0" t="s">
        <v>4346</v>
      </c>
      <c r="I36" s="4" t="s">
        <v>4347</v>
      </c>
      <c r="J36" s="0" t="s">
        <v>4348</v>
      </c>
      <c r="K36" s="0" t="s">
        <v>4349</v>
      </c>
    </row>
    <row r="37" customFormat="false" ht="13.2" hidden="false" customHeight="false" outlineLevel="0" collapsed="false">
      <c r="A37" s="3" t="s">
        <v>639</v>
      </c>
      <c r="B37" s="0" t="n">
        <v>26.8</v>
      </c>
      <c r="C37" s="0" t="n">
        <v>403.5</v>
      </c>
      <c r="D37" s="0" t="n">
        <f aca="false">C37/B37</f>
        <v>15.0559701492537</v>
      </c>
      <c r="E37" s="0" t="s">
        <v>640</v>
      </c>
      <c r="F37" s="0" t="s">
        <v>4350</v>
      </c>
      <c r="G37" s="0" t="n">
        <v>13</v>
      </c>
      <c r="H37" s="0" t="s">
        <v>641</v>
      </c>
    </row>
    <row r="38" customFormat="false" ht="13.2" hidden="false" customHeight="false" outlineLevel="0" collapsed="false">
      <c r="A38" s="3" t="s">
        <v>4351</v>
      </c>
      <c r="B38" s="0" t="n">
        <v>6.2</v>
      </c>
      <c r="C38" s="0" t="n">
        <v>87.1</v>
      </c>
      <c r="D38" s="0" t="n">
        <f aca="false">C38/B38</f>
        <v>14.0483870967742</v>
      </c>
      <c r="E38" s="0" t="s">
        <v>4352</v>
      </c>
      <c r="G38" s="0" t="n">
        <v>0</v>
      </c>
      <c r="H38" s="0" t="s">
        <v>4353</v>
      </c>
    </row>
    <row r="39" customFormat="false" ht="13.2" hidden="false" customHeight="false" outlineLevel="0" collapsed="false">
      <c r="A39" s="3" t="s">
        <v>2635</v>
      </c>
      <c r="B39" s="0" t="n">
        <v>13</v>
      </c>
      <c r="C39" s="0" t="n">
        <v>169.8</v>
      </c>
      <c r="D39" s="0" t="n">
        <f aca="false">C39/B39</f>
        <v>13.0615384615385</v>
      </c>
      <c r="E39" s="0" t="s">
        <v>2636</v>
      </c>
      <c r="F39" s="0" t="s">
        <v>3777</v>
      </c>
      <c r="G39" s="0" t="n">
        <v>1</v>
      </c>
      <c r="H39" s="0" t="s">
        <v>2637</v>
      </c>
    </row>
    <row r="40" customFormat="false" ht="13.2" hidden="false" customHeight="false" outlineLevel="0" collapsed="false">
      <c r="A40" s="3" t="s">
        <v>1509</v>
      </c>
      <c r="B40" s="0" t="n">
        <v>30.8</v>
      </c>
      <c r="C40" s="0" t="n">
        <v>400.2</v>
      </c>
      <c r="D40" s="0" t="n">
        <f aca="false">C40/B40</f>
        <v>12.9935064935065</v>
      </c>
      <c r="E40" s="0" t="s">
        <v>1510</v>
      </c>
      <c r="F40" s="0" t="s">
        <v>4354</v>
      </c>
      <c r="G40" s="0" t="n">
        <v>16</v>
      </c>
      <c r="H40" s="0" t="s">
        <v>1511</v>
      </c>
      <c r="I40" s="4" t="s">
        <v>1512</v>
      </c>
      <c r="J40" s="0" t="s">
        <v>1513</v>
      </c>
      <c r="K40" s="0" t="s">
        <v>1514</v>
      </c>
    </row>
    <row r="41" customFormat="false" ht="13.2" hidden="false" customHeight="false" outlineLevel="0" collapsed="false">
      <c r="A41" s="3" t="s">
        <v>4355</v>
      </c>
      <c r="B41" s="0" t="n">
        <v>90.6</v>
      </c>
      <c r="C41" s="0" t="n">
        <v>1110.1</v>
      </c>
      <c r="D41" s="0" t="n">
        <f aca="false">C41/B41</f>
        <v>12.2527593818985</v>
      </c>
      <c r="E41" s="0" t="s">
        <v>4356</v>
      </c>
      <c r="F41" s="0" t="s">
        <v>4357</v>
      </c>
      <c r="G41" s="0" t="n">
        <v>14</v>
      </c>
      <c r="H41" s="0" t="s">
        <v>4358</v>
      </c>
    </row>
    <row r="42" customFormat="false" ht="13.2" hidden="false" customHeight="false" outlineLevel="0" collapsed="false">
      <c r="A42" s="3" t="s">
        <v>4359</v>
      </c>
      <c r="B42" s="0" t="n">
        <v>13.1</v>
      </c>
      <c r="C42" s="0" t="n">
        <v>157.3</v>
      </c>
      <c r="D42" s="0" t="n">
        <f aca="false">C42/B42</f>
        <v>12.0076335877863</v>
      </c>
      <c r="E42" s="0" t="s">
        <v>4360</v>
      </c>
      <c r="F42" s="0" t="s">
        <v>3034</v>
      </c>
      <c r="G42" s="0" t="n">
        <v>9</v>
      </c>
      <c r="H42" s="0" t="s">
        <v>4361</v>
      </c>
      <c r="I42" s="4" t="s">
        <v>4362</v>
      </c>
      <c r="J42" s="4" t="s">
        <v>4363</v>
      </c>
      <c r="K42" s="0" t="s">
        <v>4364</v>
      </c>
    </row>
    <row r="43" customFormat="false" ht="13.2" hidden="false" customHeight="false" outlineLevel="0" collapsed="false">
      <c r="A43" s="3" t="s">
        <v>2736</v>
      </c>
      <c r="B43" s="0" t="n">
        <v>155.4</v>
      </c>
      <c r="C43" s="0" t="n">
        <v>1820.9</v>
      </c>
      <c r="D43" s="0" t="n">
        <f aca="false">C43/B43</f>
        <v>11.7175032175032</v>
      </c>
      <c r="E43" s="0" t="s">
        <v>2737</v>
      </c>
      <c r="F43" s="0" t="s">
        <v>3508</v>
      </c>
      <c r="G43" s="0" t="n">
        <v>14</v>
      </c>
      <c r="H43" s="0" t="s">
        <v>2738</v>
      </c>
      <c r="I43" s="0" t="s">
        <v>2739</v>
      </c>
      <c r="J43" s="0" t="s">
        <v>1229</v>
      </c>
      <c r="K43" s="0" t="s">
        <v>2740</v>
      </c>
    </row>
    <row r="44" customFormat="false" ht="13.2" hidden="false" customHeight="false" outlineLevel="0" collapsed="false">
      <c r="A44" s="3" t="s">
        <v>4365</v>
      </c>
      <c r="B44" s="0" t="n">
        <v>87.2</v>
      </c>
      <c r="C44" s="0" t="n">
        <v>1010.7</v>
      </c>
      <c r="D44" s="0" t="n">
        <f aca="false">C44/B44</f>
        <v>11.5905963302752</v>
      </c>
      <c r="E44" s="0" t="s">
        <v>4366</v>
      </c>
      <c r="F44" s="0" t="s">
        <v>3978</v>
      </c>
      <c r="G44" s="0" t="n">
        <v>15</v>
      </c>
      <c r="H44" s="0" t="s">
        <v>4367</v>
      </c>
      <c r="I44" s="0" t="s">
        <v>4368</v>
      </c>
      <c r="J44" s="0" t="s">
        <v>4369</v>
      </c>
    </row>
    <row r="45" customFormat="false" ht="13.2" hidden="false" customHeight="false" outlineLevel="0" collapsed="false">
      <c r="A45" s="3" t="s">
        <v>954</v>
      </c>
      <c r="B45" s="0" t="n">
        <v>84.4</v>
      </c>
      <c r="C45" s="0" t="n">
        <v>962</v>
      </c>
      <c r="D45" s="0" t="n">
        <f aca="false">C45/B45</f>
        <v>11.3981042654028</v>
      </c>
      <c r="E45" s="0" t="s">
        <v>955</v>
      </c>
      <c r="F45" s="0" t="s">
        <v>4370</v>
      </c>
      <c r="G45" s="0" t="n">
        <v>18</v>
      </c>
      <c r="H45" s="0" t="s">
        <v>956</v>
      </c>
      <c r="I45" s="0" t="s">
        <v>141</v>
      </c>
      <c r="J45" s="0" t="s">
        <v>211</v>
      </c>
      <c r="K45" s="4" t="s">
        <v>957</v>
      </c>
    </row>
    <row r="46" customFormat="false" ht="13.2" hidden="false" customHeight="false" outlineLevel="0" collapsed="false">
      <c r="A46" s="3" t="s">
        <v>1957</v>
      </c>
      <c r="B46" s="0" t="n">
        <v>1058.2</v>
      </c>
      <c r="C46" s="0" t="n">
        <v>11693.1</v>
      </c>
      <c r="D46" s="0" t="n">
        <f aca="false">C46/B46</f>
        <v>11.0499905499906</v>
      </c>
      <c r="E46" s="0" t="s">
        <v>4371</v>
      </c>
      <c r="F46" s="0" t="s">
        <v>4372</v>
      </c>
      <c r="G46" s="0" t="n">
        <v>3</v>
      </c>
      <c r="H46" s="0" t="s">
        <v>1959</v>
      </c>
      <c r="I46" s="0" t="s">
        <v>1960</v>
      </c>
      <c r="J46" s="0" t="s">
        <v>342</v>
      </c>
      <c r="K46" s="4" t="s">
        <v>1961</v>
      </c>
    </row>
    <row r="47" customFormat="false" ht="13.2" hidden="false" customHeight="false" outlineLevel="0" collapsed="false">
      <c r="A47" s="3" t="s">
        <v>1057</v>
      </c>
      <c r="B47" s="0" t="n">
        <v>145.3</v>
      </c>
      <c r="C47" s="0" t="n">
        <v>1593.3</v>
      </c>
      <c r="D47" s="0" t="n">
        <f aca="false">C47/B47</f>
        <v>10.9655884377151</v>
      </c>
      <c r="E47" s="0" t="s">
        <v>1058</v>
      </c>
      <c r="F47" s="0" t="s">
        <v>3542</v>
      </c>
      <c r="G47" s="0" t="n">
        <v>4</v>
      </c>
      <c r="H47" s="0" t="s">
        <v>1059</v>
      </c>
      <c r="I47" s="0" t="s">
        <v>1049</v>
      </c>
      <c r="J47" s="0" t="s">
        <v>1060</v>
      </c>
      <c r="K47" s="4" t="s">
        <v>1061</v>
      </c>
    </row>
    <row r="48" customFormat="false" ht="13.2" hidden="false" customHeight="false" outlineLevel="0" collapsed="false">
      <c r="A48" s="3" t="s">
        <v>4373</v>
      </c>
      <c r="B48" s="0" t="n">
        <v>24.2</v>
      </c>
      <c r="C48" s="0" t="n">
        <v>264.3</v>
      </c>
      <c r="D48" s="0" t="n">
        <f aca="false">C48/B48</f>
        <v>10.9214876033058</v>
      </c>
      <c r="E48" s="0" t="s">
        <v>4374</v>
      </c>
      <c r="F48" s="0" t="s">
        <v>4375</v>
      </c>
      <c r="G48" s="0" t="n">
        <v>13</v>
      </c>
      <c r="H48" s="0" t="s">
        <v>4376</v>
      </c>
      <c r="I48" s="4" t="s">
        <v>4377</v>
      </c>
      <c r="J48" s="0" t="s">
        <v>4378</v>
      </c>
      <c r="K48" s="4" t="s">
        <v>4379</v>
      </c>
    </row>
    <row r="49" customFormat="false" ht="13.2" hidden="false" customHeight="false" outlineLevel="0" collapsed="false">
      <c r="A49" s="3" t="s">
        <v>4380</v>
      </c>
      <c r="B49" s="0" t="n">
        <v>15.2</v>
      </c>
      <c r="C49" s="0" t="n">
        <v>164.1</v>
      </c>
      <c r="D49" s="0" t="n">
        <f aca="false">C49/B49</f>
        <v>10.7960526315789</v>
      </c>
      <c r="E49" s="0" t="s">
        <v>4381</v>
      </c>
      <c r="F49" s="0" t="s">
        <v>4382</v>
      </c>
      <c r="G49" s="0" t="n">
        <v>18</v>
      </c>
      <c r="H49" s="0" t="s">
        <v>4383</v>
      </c>
      <c r="I49" s="4" t="s">
        <v>4384</v>
      </c>
      <c r="J49" s="4" t="s">
        <v>4385</v>
      </c>
      <c r="K49" s="0" t="s">
        <v>4386</v>
      </c>
    </row>
    <row r="50" customFormat="false" ht="13.2" hidden="false" customHeight="false" outlineLevel="0" collapsed="false">
      <c r="A50" s="3" t="s">
        <v>4387</v>
      </c>
      <c r="B50" s="0" t="n">
        <v>24.3</v>
      </c>
      <c r="C50" s="0" t="n">
        <v>259.8</v>
      </c>
      <c r="D50" s="0" t="n">
        <f aca="false">C50/B50</f>
        <v>10.6913580246914</v>
      </c>
      <c r="E50" s="0" t="s">
        <v>4388</v>
      </c>
      <c r="F50" s="0" t="s">
        <v>4389</v>
      </c>
      <c r="G50" s="0" t="n">
        <v>17</v>
      </c>
      <c r="H50" s="0" t="s">
        <v>4390</v>
      </c>
      <c r="I50" s="4" t="s">
        <v>4391</v>
      </c>
      <c r="J50" s="0" t="s">
        <v>4392</v>
      </c>
      <c r="K50" s="4" t="s">
        <v>4393</v>
      </c>
    </row>
    <row r="51" customFormat="false" ht="13.2" hidden="false" customHeight="false" outlineLevel="0" collapsed="false">
      <c r="A51" s="3" t="s">
        <v>2015</v>
      </c>
      <c r="B51" s="0" t="n">
        <v>29</v>
      </c>
      <c r="C51" s="0" t="n">
        <v>296.6</v>
      </c>
      <c r="D51" s="0" t="n">
        <f aca="false">C51/B51</f>
        <v>10.2275862068966</v>
      </c>
      <c r="E51" s="0" t="s">
        <v>2016</v>
      </c>
      <c r="F51" s="0" t="s">
        <v>4394</v>
      </c>
      <c r="G51" s="0" t="n">
        <v>0</v>
      </c>
      <c r="H51" s="0" t="s">
        <v>2017</v>
      </c>
      <c r="I51" s="0" t="s">
        <v>2018</v>
      </c>
      <c r="J51" s="0" t="s">
        <v>2019</v>
      </c>
      <c r="K51" s="0" t="s">
        <v>2020</v>
      </c>
    </row>
    <row r="52" customFormat="false" ht="13.2" hidden="false" customHeight="false" outlineLevel="0" collapsed="false">
      <c r="A52" s="3" t="s">
        <v>4395</v>
      </c>
      <c r="B52" s="0" t="n">
        <v>18.1</v>
      </c>
      <c r="C52" s="0" t="n">
        <v>177.6</v>
      </c>
      <c r="D52" s="0" t="n">
        <f aca="false">C52/B52</f>
        <v>9.8121546961326</v>
      </c>
      <c r="E52" s="0" t="s">
        <v>4396</v>
      </c>
      <c r="F52" s="0" t="s">
        <v>2825</v>
      </c>
      <c r="G52" s="0" t="n">
        <v>6</v>
      </c>
      <c r="H52" s="0" t="s">
        <v>4397</v>
      </c>
      <c r="I52" s="4" t="s">
        <v>4398</v>
      </c>
      <c r="J52" s="0" t="s">
        <v>454</v>
      </c>
      <c r="K52" s="0" t="s">
        <v>4399</v>
      </c>
    </row>
    <row r="53" customFormat="false" ht="13.2" hidden="false" customHeight="false" outlineLevel="0" collapsed="false">
      <c r="A53" s="3" t="s">
        <v>994</v>
      </c>
      <c r="B53" s="0" t="n">
        <v>201.6</v>
      </c>
      <c r="C53" s="0" t="n">
        <v>1920.7</v>
      </c>
      <c r="D53" s="0" t="n">
        <f aca="false">C53/B53</f>
        <v>9.52728174603175</v>
      </c>
      <c r="E53" s="0" t="s">
        <v>995</v>
      </c>
      <c r="F53" s="0" t="s">
        <v>4400</v>
      </c>
      <c r="G53" s="0" t="n">
        <v>20</v>
      </c>
      <c r="H53" s="0" t="s">
        <v>996</v>
      </c>
      <c r="I53" s="4" t="s">
        <v>997</v>
      </c>
      <c r="J53" s="4" t="s">
        <v>998</v>
      </c>
      <c r="K53" s="0" t="s">
        <v>484</v>
      </c>
    </row>
    <row r="54" customFormat="false" ht="13.2" hidden="false" customHeight="false" outlineLevel="0" collapsed="false">
      <c r="A54" s="3" t="s">
        <v>4401</v>
      </c>
      <c r="B54" s="0" t="n">
        <v>62.7</v>
      </c>
      <c r="C54" s="0" t="n">
        <v>597.3</v>
      </c>
      <c r="D54" s="0" t="n">
        <f aca="false">C54/B54</f>
        <v>9.52631578947368</v>
      </c>
      <c r="E54" s="0" t="s">
        <v>4402</v>
      </c>
      <c r="F54" s="0" t="s">
        <v>4403</v>
      </c>
      <c r="G54" s="0" t="n">
        <v>13</v>
      </c>
      <c r="H54" s="0" t="s">
        <v>4404</v>
      </c>
      <c r="J54" s="0" t="s">
        <v>131</v>
      </c>
    </row>
    <row r="55" customFormat="false" ht="13.2" hidden="false" customHeight="false" outlineLevel="0" collapsed="false">
      <c r="A55" s="3" t="s">
        <v>1985</v>
      </c>
      <c r="B55" s="0" t="n">
        <v>359.5</v>
      </c>
      <c r="C55" s="0" t="n">
        <v>3389.7</v>
      </c>
      <c r="D55" s="0" t="n">
        <f aca="false">C55/B55</f>
        <v>9.42892906815021</v>
      </c>
      <c r="E55" s="0" t="s">
        <v>4405</v>
      </c>
      <c r="F55" s="0" t="s">
        <v>3646</v>
      </c>
      <c r="G55" s="0" t="n">
        <v>14</v>
      </c>
      <c r="H55" s="0" t="s">
        <v>1987</v>
      </c>
      <c r="I55" s="0" t="s">
        <v>1988</v>
      </c>
      <c r="J55" s="0" t="s">
        <v>211</v>
      </c>
    </row>
    <row r="56" customFormat="false" ht="13.2" hidden="false" customHeight="false" outlineLevel="0" collapsed="false">
      <c r="A56" s="3" t="s">
        <v>4406</v>
      </c>
      <c r="B56" s="0" t="n">
        <v>79.9</v>
      </c>
      <c r="C56" s="0" t="n">
        <v>746.3</v>
      </c>
      <c r="D56" s="0" t="n">
        <f aca="false">C56/B56</f>
        <v>9.34042553191489</v>
      </c>
      <c r="E56" s="0" t="s">
        <v>4407</v>
      </c>
      <c r="F56" s="0" t="s">
        <v>3411</v>
      </c>
      <c r="G56" s="0" t="n">
        <v>8</v>
      </c>
      <c r="H56" s="0" t="s">
        <v>4408</v>
      </c>
      <c r="I56" s="0" t="s">
        <v>4409</v>
      </c>
      <c r="K56" s="4" t="s">
        <v>4410</v>
      </c>
    </row>
    <row r="57" customFormat="false" ht="13.2" hidden="false" customHeight="false" outlineLevel="0" collapsed="false">
      <c r="A57" s="3" t="s">
        <v>4411</v>
      </c>
      <c r="B57" s="0" t="n">
        <v>36.5</v>
      </c>
      <c r="C57" s="0" t="n">
        <v>332.2</v>
      </c>
      <c r="D57" s="0" t="n">
        <f aca="false">C57/B57</f>
        <v>9.1013698630137</v>
      </c>
      <c r="E57" s="0" t="s">
        <v>4412</v>
      </c>
      <c r="F57" s="0" t="s">
        <v>4413</v>
      </c>
      <c r="G57" s="0" t="n">
        <v>1</v>
      </c>
      <c r="H57" s="0" t="s">
        <v>4414</v>
      </c>
      <c r="J57" s="0" t="s">
        <v>919</v>
      </c>
      <c r="K57" s="4" t="s">
        <v>4415</v>
      </c>
    </row>
    <row r="58" customFormat="false" ht="13.2" hidden="false" customHeight="false" outlineLevel="0" collapsed="false">
      <c r="A58" s="3" t="s">
        <v>106</v>
      </c>
      <c r="B58" s="0" t="n">
        <v>70.2</v>
      </c>
      <c r="C58" s="0" t="n">
        <v>630.8</v>
      </c>
      <c r="D58" s="0" t="n">
        <f aca="false">C58/B58</f>
        <v>8.98575498575499</v>
      </c>
      <c r="E58" s="0" t="s">
        <v>4416</v>
      </c>
      <c r="F58" s="0" t="s">
        <v>3542</v>
      </c>
      <c r="G58" s="0" t="n">
        <v>4</v>
      </c>
      <c r="H58" s="0" t="s">
        <v>108</v>
      </c>
      <c r="I58" s="0" t="s">
        <v>109</v>
      </c>
      <c r="J58" s="0" t="s">
        <v>110</v>
      </c>
      <c r="K58" s="0" t="s">
        <v>111</v>
      </c>
    </row>
    <row r="59" customFormat="false" ht="13.2" hidden="false" customHeight="false" outlineLevel="0" collapsed="false">
      <c r="A59" s="3" t="s">
        <v>361</v>
      </c>
      <c r="B59" s="0" t="n">
        <v>57.3</v>
      </c>
      <c r="C59" s="0" t="n">
        <v>505.2</v>
      </c>
      <c r="D59" s="0" t="n">
        <f aca="false">C59/B59</f>
        <v>8.81675392670157</v>
      </c>
      <c r="E59" s="0" t="s">
        <v>362</v>
      </c>
      <c r="F59" s="0" t="s">
        <v>4417</v>
      </c>
      <c r="G59" s="0" t="n">
        <v>13</v>
      </c>
      <c r="H59" s="0" t="s">
        <v>363</v>
      </c>
      <c r="K59" s="0" t="s">
        <v>364</v>
      </c>
    </row>
    <row r="60" customFormat="false" ht="13.2" hidden="false" customHeight="false" outlineLevel="0" collapsed="false">
      <c r="A60" s="3" t="s">
        <v>928</v>
      </c>
      <c r="B60" s="0" t="n">
        <v>20.2</v>
      </c>
      <c r="C60" s="0" t="n">
        <v>176.9</v>
      </c>
      <c r="D60" s="0" t="n">
        <f aca="false">C60/B60</f>
        <v>8.75742574257426</v>
      </c>
      <c r="E60" s="0" t="s">
        <v>929</v>
      </c>
      <c r="F60" s="0" t="s">
        <v>4418</v>
      </c>
      <c r="G60" s="0" t="n">
        <v>15</v>
      </c>
      <c r="H60" s="0" t="s">
        <v>930</v>
      </c>
      <c r="I60" s="0" t="s">
        <v>931</v>
      </c>
      <c r="J60" s="0" t="s">
        <v>932</v>
      </c>
      <c r="K60" s="0" t="s">
        <v>933</v>
      </c>
    </row>
    <row r="61" customFormat="false" ht="13.2" hidden="false" customHeight="false" outlineLevel="0" collapsed="false">
      <c r="A61" s="3" t="s">
        <v>2473</v>
      </c>
      <c r="B61" s="0" t="n">
        <v>122</v>
      </c>
      <c r="C61" s="0" t="n">
        <v>1064.8</v>
      </c>
      <c r="D61" s="0" t="n">
        <f aca="false">C61/B61</f>
        <v>8.72786885245902</v>
      </c>
      <c r="E61" s="0" t="s">
        <v>2474</v>
      </c>
      <c r="F61" s="0" t="s">
        <v>4419</v>
      </c>
      <c r="G61" s="0" t="n">
        <v>7</v>
      </c>
      <c r="H61" s="0" t="s">
        <v>2475</v>
      </c>
      <c r="I61" s="0" t="s">
        <v>2476</v>
      </c>
      <c r="J61" s="0" t="s">
        <v>2477</v>
      </c>
      <c r="K61" s="4" t="s">
        <v>2478</v>
      </c>
    </row>
    <row r="62" customFormat="false" ht="13.2" hidden="false" customHeight="false" outlineLevel="0" collapsed="false">
      <c r="A62" s="3" t="s">
        <v>1931</v>
      </c>
      <c r="B62" s="0" t="n">
        <v>510.3</v>
      </c>
      <c r="C62" s="0" t="n">
        <v>4357.7</v>
      </c>
      <c r="D62" s="0" t="n">
        <f aca="false">C62/B62</f>
        <v>8.53948657652361</v>
      </c>
      <c r="E62" s="0" t="s">
        <v>1932</v>
      </c>
      <c r="F62" s="0" t="s">
        <v>4420</v>
      </c>
      <c r="G62" s="0" t="n">
        <v>3</v>
      </c>
      <c r="H62" s="0" t="s">
        <v>1933</v>
      </c>
      <c r="I62" s="0" t="s">
        <v>1934</v>
      </c>
      <c r="K62" s="0" t="s">
        <v>1935</v>
      </c>
    </row>
    <row r="63" customFormat="false" ht="13.2" hidden="false" customHeight="false" outlineLevel="0" collapsed="false">
      <c r="A63" s="3" t="s">
        <v>2677</v>
      </c>
      <c r="B63" s="0" t="n">
        <v>260.1</v>
      </c>
      <c r="C63" s="0" t="n">
        <v>2157.5</v>
      </c>
      <c r="D63" s="0" t="n">
        <f aca="false">C63/B63</f>
        <v>8.29488658208381</v>
      </c>
      <c r="E63" s="0" t="s">
        <v>2678</v>
      </c>
      <c r="F63" s="0" t="s">
        <v>4421</v>
      </c>
      <c r="G63" s="0" t="n">
        <v>18</v>
      </c>
      <c r="H63" s="0" t="s">
        <v>2679</v>
      </c>
    </row>
    <row r="64" customFormat="false" ht="13.2" hidden="false" customHeight="false" outlineLevel="0" collapsed="false">
      <c r="A64" s="3" t="s">
        <v>634</v>
      </c>
      <c r="B64" s="0" t="n">
        <v>220.5</v>
      </c>
      <c r="C64" s="0" t="n">
        <v>1747.7</v>
      </c>
      <c r="D64" s="0" t="n">
        <f aca="false">C64/B64</f>
        <v>7.92607709750567</v>
      </c>
      <c r="E64" s="0" t="s">
        <v>635</v>
      </c>
      <c r="F64" s="0" t="s">
        <v>4283</v>
      </c>
      <c r="G64" s="0" t="n">
        <v>7</v>
      </c>
      <c r="H64" s="0" t="s">
        <v>636</v>
      </c>
      <c r="I64" s="0" t="s">
        <v>637</v>
      </c>
      <c r="J64" s="0" t="s">
        <v>638</v>
      </c>
    </row>
    <row r="65" customFormat="false" ht="13.2" hidden="false" customHeight="false" outlineLevel="0" collapsed="false">
      <c r="A65" s="3" t="s">
        <v>2388</v>
      </c>
      <c r="B65" s="0" t="n">
        <v>31</v>
      </c>
      <c r="C65" s="0" t="n">
        <v>240.8</v>
      </c>
      <c r="D65" s="0" t="n">
        <f aca="false">C65/B65</f>
        <v>7.76774193548387</v>
      </c>
      <c r="E65" s="0" t="s">
        <v>2389</v>
      </c>
      <c r="F65" s="0" t="s">
        <v>4422</v>
      </c>
      <c r="G65" s="0" t="n">
        <v>2</v>
      </c>
      <c r="H65" s="0" t="s">
        <v>2390</v>
      </c>
      <c r="I65" s="0" t="s">
        <v>2391</v>
      </c>
      <c r="J65" s="0" t="s">
        <v>2392</v>
      </c>
      <c r="K65" s="4" t="s">
        <v>2393</v>
      </c>
    </row>
    <row r="66" customFormat="false" ht="13.2" hidden="false" customHeight="false" outlineLevel="0" collapsed="false">
      <c r="A66" s="3" t="s">
        <v>1681</v>
      </c>
      <c r="B66" s="0" t="n">
        <v>26.2</v>
      </c>
      <c r="C66" s="0" t="n">
        <v>188.9</v>
      </c>
      <c r="D66" s="0" t="n">
        <f aca="false">C66/B66</f>
        <v>7.20992366412214</v>
      </c>
      <c r="E66" s="0" t="s">
        <v>4423</v>
      </c>
      <c r="F66" s="0" t="s">
        <v>4424</v>
      </c>
      <c r="G66" s="0" t="n">
        <v>10</v>
      </c>
      <c r="H66" s="0" t="s">
        <v>4425</v>
      </c>
      <c r="I66" s="0" t="s">
        <v>1684</v>
      </c>
      <c r="J66" s="0" t="s">
        <v>283</v>
      </c>
      <c r="K66" s="4" t="s">
        <v>1685</v>
      </c>
    </row>
    <row r="67" customFormat="false" ht="13.2" hidden="false" customHeight="false" outlineLevel="0" collapsed="false">
      <c r="A67" s="3" t="s">
        <v>4426</v>
      </c>
      <c r="B67" s="0" t="n">
        <v>95.4</v>
      </c>
      <c r="C67" s="0" t="n">
        <v>676.8</v>
      </c>
      <c r="D67" s="0" t="n">
        <f aca="false">C67/B67</f>
        <v>7.09433962264151</v>
      </c>
      <c r="E67" s="0" t="s">
        <v>4427</v>
      </c>
      <c r="F67" s="0" t="s">
        <v>4428</v>
      </c>
      <c r="G67" s="0" t="n">
        <v>1</v>
      </c>
      <c r="H67" s="0" t="s">
        <v>4429</v>
      </c>
    </row>
    <row r="68" customFormat="false" ht="13.2" hidden="false" customHeight="false" outlineLevel="0" collapsed="false">
      <c r="A68" s="3" t="s">
        <v>2081</v>
      </c>
      <c r="B68" s="0" t="n">
        <v>27.1</v>
      </c>
      <c r="C68" s="0" t="n">
        <v>182.5</v>
      </c>
      <c r="D68" s="0" t="n">
        <f aca="false">C68/B68</f>
        <v>6.73431734317343</v>
      </c>
      <c r="E68" s="0" t="s">
        <v>2082</v>
      </c>
      <c r="F68" s="0" t="s">
        <v>4430</v>
      </c>
      <c r="G68" s="0" t="n">
        <v>7</v>
      </c>
      <c r="H68" s="0" t="s">
        <v>2083</v>
      </c>
      <c r="I68" s="0" t="s">
        <v>2084</v>
      </c>
      <c r="J68" s="4" t="s">
        <v>2085</v>
      </c>
      <c r="K68" s="0" t="s">
        <v>2086</v>
      </c>
    </row>
    <row r="69" customFormat="false" ht="13.2" hidden="false" customHeight="false" outlineLevel="0" collapsed="false">
      <c r="A69" s="3" t="s">
        <v>4431</v>
      </c>
      <c r="B69" s="0" t="n">
        <v>17.5</v>
      </c>
      <c r="C69" s="0" t="n">
        <v>117.4</v>
      </c>
      <c r="D69" s="0" t="n">
        <f aca="false">C69/B69</f>
        <v>6.70857142857143</v>
      </c>
      <c r="E69" s="0" t="s">
        <v>4432</v>
      </c>
      <c r="F69" s="0" t="s">
        <v>3857</v>
      </c>
      <c r="G69" s="0" t="n">
        <v>6</v>
      </c>
      <c r="H69" s="0" t="s">
        <v>4433</v>
      </c>
      <c r="I69" s="4" t="s">
        <v>4434</v>
      </c>
      <c r="J69" s="0" t="s">
        <v>1630</v>
      </c>
      <c r="K69" s="0" t="s">
        <v>4435</v>
      </c>
    </row>
    <row r="70" customFormat="false" ht="13.2" hidden="false" customHeight="false" outlineLevel="0" collapsed="false">
      <c r="A70" s="3" t="s">
        <v>440</v>
      </c>
      <c r="B70" s="0" t="n">
        <v>27.5</v>
      </c>
      <c r="C70" s="0" t="n">
        <v>183.1</v>
      </c>
      <c r="D70" s="0" t="n">
        <f aca="false">C70/B70</f>
        <v>6.65818181818182</v>
      </c>
      <c r="E70" s="0" t="s">
        <v>441</v>
      </c>
      <c r="F70" s="0" t="s">
        <v>4436</v>
      </c>
      <c r="G70" s="0" t="n">
        <v>3</v>
      </c>
      <c r="H70" s="0" t="s">
        <v>442</v>
      </c>
      <c r="I70" s="0" t="s">
        <v>443</v>
      </c>
      <c r="K70" s="0" t="s">
        <v>439</v>
      </c>
    </row>
    <row r="71" customFormat="false" ht="13.2" hidden="false" customHeight="false" outlineLevel="0" collapsed="false">
      <c r="A71" s="3" t="s">
        <v>4437</v>
      </c>
      <c r="B71" s="0" t="n">
        <v>89.7</v>
      </c>
      <c r="C71" s="0" t="n">
        <v>594</v>
      </c>
      <c r="D71" s="0" t="n">
        <f aca="false">C71/B71</f>
        <v>6.62207357859532</v>
      </c>
      <c r="E71" s="0" t="s">
        <v>4438</v>
      </c>
      <c r="F71" s="0" t="s">
        <v>4439</v>
      </c>
      <c r="G71" s="0" t="n">
        <v>11</v>
      </c>
      <c r="H71" s="0" t="s">
        <v>4440</v>
      </c>
      <c r="I71" s="0" t="s">
        <v>2033</v>
      </c>
      <c r="J71" s="0" t="s">
        <v>1651</v>
      </c>
    </row>
    <row r="72" customFormat="false" ht="13.2" hidden="false" customHeight="false" outlineLevel="0" collapsed="false">
      <c r="A72" s="3" t="s">
        <v>4441</v>
      </c>
      <c r="B72" s="0" t="n">
        <v>33.6</v>
      </c>
      <c r="C72" s="0" t="n">
        <v>219.3</v>
      </c>
      <c r="D72" s="0" t="n">
        <f aca="false">C72/B72</f>
        <v>6.52678571428571</v>
      </c>
      <c r="E72" s="0" t="s">
        <v>4442</v>
      </c>
      <c r="F72" s="0" t="s">
        <v>4430</v>
      </c>
      <c r="G72" s="0" t="n">
        <v>7</v>
      </c>
      <c r="H72" s="0" t="s">
        <v>4443</v>
      </c>
      <c r="I72" s="4" t="s">
        <v>4444</v>
      </c>
      <c r="K72" s="4" t="s">
        <v>4445</v>
      </c>
    </row>
    <row r="73" customFormat="false" ht="13.2" hidden="false" customHeight="false" outlineLevel="0" collapsed="false">
      <c r="A73" s="3" t="s">
        <v>602</v>
      </c>
      <c r="B73" s="0" t="n">
        <v>3100.8</v>
      </c>
      <c r="C73" s="0" t="n">
        <v>20109</v>
      </c>
      <c r="D73" s="0" t="n">
        <f aca="false">C73/B73</f>
        <v>6.48510061919505</v>
      </c>
      <c r="E73" s="0" t="s">
        <v>603</v>
      </c>
      <c r="F73" s="0" t="s">
        <v>4446</v>
      </c>
      <c r="G73" s="0" t="n">
        <v>0</v>
      </c>
      <c r="H73" s="0" t="s">
        <v>604</v>
      </c>
      <c r="J73" s="0" t="s">
        <v>605</v>
      </c>
      <c r="K73" s="0" t="s">
        <v>606</v>
      </c>
    </row>
    <row r="74" customFormat="false" ht="13.2" hidden="false" customHeight="false" outlineLevel="0" collapsed="false">
      <c r="A74" s="3" t="s">
        <v>2053</v>
      </c>
      <c r="B74" s="0" t="n">
        <v>34.7</v>
      </c>
      <c r="C74" s="0" t="n">
        <v>215.9</v>
      </c>
      <c r="D74" s="0" t="n">
        <f aca="false">C74/B74</f>
        <v>6.22190201729107</v>
      </c>
      <c r="E74" s="0" t="s">
        <v>2054</v>
      </c>
      <c r="F74" s="0" t="s">
        <v>4283</v>
      </c>
      <c r="G74" s="0" t="n">
        <v>7</v>
      </c>
      <c r="H74" s="0" t="s">
        <v>2055</v>
      </c>
      <c r="I74" s="4" t="s">
        <v>2056</v>
      </c>
      <c r="J74" s="0" t="s">
        <v>454</v>
      </c>
      <c r="K74" s="4" t="s">
        <v>2057</v>
      </c>
    </row>
    <row r="75" customFormat="false" ht="13.2" hidden="false" customHeight="false" outlineLevel="0" collapsed="false">
      <c r="A75" s="3" t="s">
        <v>509</v>
      </c>
      <c r="B75" s="0" t="n">
        <v>349.5</v>
      </c>
      <c r="C75" s="0" t="n">
        <v>2164.4</v>
      </c>
      <c r="D75" s="0" t="n">
        <f aca="false">C75/B75</f>
        <v>6.1928469241774</v>
      </c>
      <c r="E75" s="0" t="s">
        <v>510</v>
      </c>
      <c r="F75" s="0" t="s">
        <v>4447</v>
      </c>
      <c r="G75" s="0" t="n">
        <v>9</v>
      </c>
      <c r="H75" s="0" t="s">
        <v>511</v>
      </c>
      <c r="I75" s="0" t="s">
        <v>512</v>
      </c>
      <c r="K75" s="4" t="s">
        <v>513</v>
      </c>
    </row>
    <row r="76" customFormat="false" ht="13.2" hidden="false" customHeight="false" outlineLevel="0" collapsed="false">
      <c r="A76" s="3" t="s">
        <v>1681</v>
      </c>
      <c r="B76" s="0" t="n">
        <v>19.5</v>
      </c>
      <c r="C76" s="0" t="n">
        <v>117.7</v>
      </c>
      <c r="D76" s="0" t="n">
        <f aca="false">C76/B76</f>
        <v>6.03589743589744</v>
      </c>
      <c r="E76" s="0" t="s">
        <v>1682</v>
      </c>
      <c r="F76" s="0" t="s">
        <v>4424</v>
      </c>
      <c r="G76" s="0" t="n">
        <v>10</v>
      </c>
      <c r="H76" s="0" t="s">
        <v>1683</v>
      </c>
      <c r="I76" s="0" t="s">
        <v>1684</v>
      </c>
      <c r="J76" s="0" t="s">
        <v>283</v>
      </c>
      <c r="K76" s="4" t="s">
        <v>1685</v>
      </c>
    </row>
    <row r="77" customFormat="false" ht="13.2" hidden="false" customHeight="false" outlineLevel="0" collapsed="false">
      <c r="A77" s="3" t="s">
        <v>4448</v>
      </c>
      <c r="B77" s="0" t="n">
        <v>21.4</v>
      </c>
      <c r="C77" s="0" t="n">
        <v>123.8</v>
      </c>
      <c r="D77" s="0" t="n">
        <f aca="false">C77/B77</f>
        <v>5.78504672897196</v>
      </c>
      <c r="E77" s="0" t="s">
        <v>4449</v>
      </c>
      <c r="F77" s="0" t="s">
        <v>4450</v>
      </c>
      <c r="G77" s="0" t="n">
        <v>15</v>
      </c>
      <c r="H77" s="0" t="s">
        <v>4451</v>
      </c>
      <c r="I77" s="0" t="s">
        <v>476</v>
      </c>
      <c r="J77" s="0" t="s">
        <v>477</v>
      </c>
      <c r="K77" s="0" t="s">
        <v>2843</v>
      </c>
    </row>
    <row r="78" customFormat="false" ht="13.2" hidden="false" customHeight="false" outlineLevel="0" collapsed="false">
      <c r="A78" s="3" t="s">
        <v>4452</v>
      </c>
      <c r="B78" s="0" t="n">
        <v>48.8</v>
      </c>
      <c r="C78" s="0" t="n">
        <v>279.6</v>
      </c>
      <c r="D78" s="0" t="n">
        <f aca="false">C78/B78</f>
        <v>5.72950819672131</v>
      </c>
      <c r="E78" s="0" t="s">
        <v>4453</v>
      </c>
      <c r="F78" s="0" t="s">
        <v>3216</v>
      </c>
      <c r="G78" s="0" t="n">
        <v>19</v>
      </c>
      <c r="H78" s="0" t="s">
        <v>4454</v>
      </c>
      <c r="I78" s="4" t="s">
        <v>4455</v>
      </c>
      <c r="J78" s="0" t="s">
        <v>4456</v>
      </c>
      <c r="K78" s="4" t="s">
        <v>4457</v>
      </c>
    </row>
    <row r="79" customFormat="false" ht="13.2" hidden="false" customHeight="false" outlineLevel="0" collapsed="false">
      <c r="A79" s="3" t="s">
        <v>4458</v>
      </c>
      <c r="B79" s="0" t="n">
        <v>340.6</v>
      </c>
      <c r="C79" s="0" t="n">
        <v>1944</v>
      </c>
      <c r="D79" s="0" t="n">
        <f aca="false">C79/B79</f>
        <v>5.70757486788021</v>
      </c>
      <c r="E79" s="0" t="s">
        <v>4459</v>
      </c>
      <c r="F79" s="0" t="s">
        <v>4460</v>
      </c>
      <c r="G79" s="0" t="n">
        <v>2</v>
      </c>
      <c r="H79" s="0" t="s">
        <v>4461</v>
      </c>
      <c r="I79" s="0" t="s">
        <v>849</v>
      </c>
      <c r="J79" s="0" t="s">
        <v>249</v>
      </c>
      <c r="K79" s="4" t="s">
        <v>4462</v>
      </c>
    </row>
    <row r="80" customFormat="false" ht="13.2" hidden="false" customHeight="false" outlineLevel="0" collapsed="false">
      <c r="A80" s="3" t="s">
        <v>4463</v>
      </c>
      <c r="B80" s="0" t="n">
        <v>20.8</v>
      </c>
      <c r="C80" s="0" t="n">
        <v>118.4</v>
      </c>
      <c r="D80" s="0" t="n">
        <f aca="false">C80/B80</f>
        <v>5.69230769230769</v>
      </c>
      <c r="E80" s="0" t="s">
        <v>4464</v>
      </c>
      <c r="F80" s="0" t="s">
        <v>4465</v>
      </c>
      <c r="G80" s="0" t="n">
        <v>16</v>
      </c>
      <c r="H80" s="0" t="s">
        <v>4466</v>
      </c>
      <c r="J80" s="0" t="s">
        <v>2260</v>
      </c>
    </row>
    <row r="81" customFormat="false" ht="13.2" hidden="false" customHeight="false" outlineLevel="0" collapsed="false">
      <c r="A81" s="3" t="s">
        <v>4467</v>
      </c>
      <c r="B81" s="0" t="n">
        <v>15.3</v>
      </c>
      <c r="C81" s="0" t="n">
        <v>86.8</v>
      </c>
      <c r="D81" s="0" t="n">
        <f aca="false">C81/B81</f>
        <v>5.67320261437908</v>
      </c>
      <c r="E81" s="0" t="s">
        <v>4468</v>
      </c>
      <c r="F81" s="0" t="s">
        <v>4469</v>
      </c>
      <c r="G81" s="0" t="n">
        <v>18</v>
      </c>
      <c r="H81" s="0" t="s">
        <v>4470</v>
      </c>
      <c r="J81" s="0" t="s">
        <v>454</v>
      </c>
      <c r="K81" s="0" t="s">
        <v>3938</v>
      </c>
    </row>
    <row r="82" customFormat="false" ht="13.2" hidden="false" customHeight="false" outlineLevel="0" collapsed="false">
      <c r="A82" s="3" t="s">
        <v>4471</v>
      </c>
      <c r="B82" s="0" t="n">
        <v>345</v>
      </c>
      <c r="C82" s="0" t="n">
        <v>1924.2</v>
      </c>
      <c r="D82" s="0" t="n">
        <f aca="false">C82/B82</f>
        <v>5.57739130434783</v>
      </c>
      <c r="E82" s="0" t="s">
        <v>4472</v>
      </c>
      <c r="F82" s="0" t="s">
        <v>4473</v>
      </c>
      <c r="G82" s="0" t="n">
        <v>3</v>
      </c>
      <c r="H82" s="0" t="s">
        <v>4474</v>
      </c>
      <c r="I82" s="0" t="s">
        <v>4475</v>
      </c>
      <c r="J82" s="4" t="s">
        <v>4476</v>
      </c>
      <c r="K82" s="0" t="s">
        <v>4477</v>
      </c>
    </row>
    <row r="83" customFormat="false" ht="13.2" hidden="false" customHeight="false" outlineLevel="0" collapsed="false">
      <c r="A83" s="3" t="s">
        <v>961</v>
      </c>
      <c r="B83" s="0" t="n">
        <v>103.4</v>
      </c>
      <c r="C83" s="0" t="n">
        <v>576.1</v>
      </c>
      <c r="D83" s="0" t="n">
        <f aca="false">C83/B83</f>
        <v>5.5715667311412</v>
      </c>
      <c r="E83" s="0" t="s">
        <v>962</v>
      </c>
      <c r="F83" s="0" t="s">
        <v>4478</v>
      </c>
      <c r="G83" s="0" t="n">
        <v>18</v>
      </c>
      <c r="H83" s="0" t="s">
        <v>963</v>
      </c>
    </row>
    <row r="84" customFormat="false" ht="13.2" hidden="false" customHeight="false" outlineLevel="0" collapsed="false">
      <c r="A84" s="3" t="s">
        <v>628</v>
      </c>
      <c r="B84" s="0" t="n">
        <v>46.7</v>
      </c>
      <c r="C84" s="0" t="n">
        <v>259.7</v>
      </c>
      <c r="D84" s="0" t="n">
        <f aca="false">C84/B84</f>
        <v>5.5610278372591</v>
      </c>
      <c r="E84" s="0" t="s">
        <v>629</v>
      </c>
      <c r="F84" s="0" t="s">
        <v>4479</v>
      </c>
      <c r="G84" s="0" t="n">
        <v>16</v>
      </c>
      <c r="H84" s="0" t="s">
        <v>630</v>
      </c>
      <c r="I84" s="0" t="s">
        <v>631</v>
      </c>
      <c r="J84" s="0" t="s">
        <v>632</v>
      </c>
      <c r="K84" s="0" t="s">
        <v>82</v>
      </c>
    </row>
    <row r="85" customFormat="false" ht="13.2" hidden="false" customHeight="false" outlineLevel="0" collapsed="false">
      <c r="A85" s="3" t="s">
        <v>4480</v>
      </c>
      <c r="B85" s="0" t="n">
        <v>149.9</v>
      </c>
      <c r="C85" s="0" t="n">
        <v>816.9</v>
      </c>
      <c r="D85" s="0" t="n">
        <f aca="false">C85/B85</f>
        <v>5.44963308872582</v>
      </c>
      <c r="E85" s="0" t="s">
        <v>4481</v>
      </c>
      <c r="F85" s="0" t="s">
        <v>4439</v>
      </c>
      <c r="G85" s="0" t="n">
        <v>11</v>
      </c>
      <c r="H85" s="0" t="s">
        <v>4482</v>
      </c>
      <c r="I85" s="0" t="s">
        <v>4483</v>
      </c>
      <c r="K85" s="0" t="s">
        <v>4484</v>
      </c>
    </row>
    <row r="86" customFormat="false" ht="13.2" hidden="false" customHeight="false" outlineLevel="0" collapsed="false">
      <c r="A86" s="3" t="s">
        <v>4485</v>
      </c>
      <c r="B86" s="0" t="n">
        <v>391.9</v>
      </c>
      <c r="C86" s="0" t="n">
        <v>2097.4</v>
      </c>
      <c r="D86" s="0" t="n">
        <f aca="false">C86/B86</f>
        <v>5.35187547843838</v>
      </c>
      <c r="E86" s="0" t="s">
        <v>4486</v>
      </c>
      <c r="F86" s="0" t="s">
        <v>4487</v>
      </c>
      <c r="G86" s="0" t="n">
        <v>3</v>
      </c>
      <c r="H86" s="0" t="s">
        <v>4488</v>
      </c>
      <c r="I86" s="4" t="s">
        <v>4489</v>
      </c>
      <c r="J86" s="0" t="s">
        <v>4490</v>
      </c>
      <c r="K86" s="0" t="s">
        <v>4491</v>
      </c>
    </row>
    <row r="87" customFormat="false" ht="13.2" hidden="false" customHeight="false" outlineLevel="0" collapsed="false">
      <c r="A87" s="3" t="s">
        <v>1316</v>
      </c>
      <c r="B87" s="0" t="n">
        <v>382.6</v>
      </c>
      <c r="C87" s="0" t="n">
        <v>2001.7</v>
      </c>
      <c r="D87" s="0" t="n">
        <f aca="false">C87/B87</f>
        <v>5.2318348144276</v>
      </c>
      <c r="E87" s="0" t="s">
        <v>1317</v>
      </c>
      <c r="F87" s="0" t="s">
        <v>4492</v>
      </c>
      <c r="G87" s="0" t="n">
        <v>13</v>
      </c>
      <c r="H87" s="0" t="s">
        <v>1318</v>
      </c>
      <c r="I87" s="0" t="s">
        <v>1319</v>
      </c>
      <c r="J87" s="0" t="s">
        <v>1320</v>
      </c>
      <c r="K87" s="0" t="s">
        <v>1321</v>
      </c>
    </row>
    <row r="88" customFormat="false" ht="13.2" hidden="false" customHeight="false" outlineLevel="0" collapsed="false">
      <c r="A88" s="3" t="s">
        <v>4493</v>
      </c>
      <c r="B88" s="0" t="n">
        <v>51.8</v>
      </c>
      <c r="C88" s="0" t="n">
        <v>260.4</v>
      </c>
      <c r="D88" s="0" t="n">
        <f aca="false">C88/B88</f>
        <v>5.02702702702703</v>
      </c>
      <c r="E88" s="0" t="s">
        <v>4494</v>
      </c>
      <c r="F88" s="0" t="s">
        <v>4238</v>
      </c>
      <c r="G88" s="0" t="n">
        <v>4</v>
      </c>
      <c r="H88" s="0" t="s">
        <v>4495</v>
      </c>
      <c r="I88" s="0" t="s">
        <v>1678</v>
      </c>
      <c r="J88" s="0" t="s">
        <v>4496</v>
      </c>
      <c r="K88" s="0" t="s">
        <v>4497</v>
      </c>
    </row>
    <row r="89" customFormat="false" ht="13.2" hidden="false" customHeight="false" outlineLevel="0" collapsed="false">
      <c r="A89" s="3" t="s">
        <v>4498</v>
      </c>
      <c r="B89" s="0" t="n">
        <v>161.9</v>
      </c>
      <c r="C89" s="0" t="n">
        <v>807.7</v>
      </c>
      <c r="D89" s="0" t="n">
        <f aca="false">C89/B89</f>
        <v>4.98888202594194</v>
      </c>
      <c r="E89" s="0" t="s">
        <v>4499</v>
      </c>
      <c r="F89" s="0" t="s">
        <v>4500</v>
      </c>
      <c r="G89" s="0" t="n">
        <v>13</v>
      </c>
      <c r="H89" s="0" t="s">
        <v>4501</v>
      </c>
      <c r="I89" s="4" t="s">
        <v>4502</v>
      </c>
      <c r="J89" s="0" t="s">
        <v>4503</v>
      </c>
      <c r="K89" s="4" t="s">
        <v>4504</v>
      </c>
    </row>
    <row r="90" customFormat="false" ht="13.2" hidden="false" customHeight="false" outlineLevel="0" collapsed="false">
      <c r="A90" s="3" t="s">
        <v>63</v>
      </c>
      <c r="B90" s="0" t="n">
        <v>725.3</v>
      </c>
      <c r="C90" s="0" t="n">
        <v>3521.4</v>
      </c>
      <c r="D90" s="0" t="n">
        <f aca="false">C90/B90</f>
        <v>4.85509444367848</v>
      </c>
      <c r="E90" s="0" t="s">
        <v>64</v>
      </c>
      <c r="F90" s="7" t="n">
        <v>39084.4583333333</v>
      </c>
      <c r="G90" s="0" t="n">
        <v>0</v>
      </c>
      <c r="H90" s="0" t="s">
        <v>65</v>
      </c>
      <c r="I90" s="0" t="s">
        <v>66</v>
      </c>
      <c r="J90" s="0" t="s">
        <v>67</v>
      </c>
      <c r="K90" s="4" t="s">
        <v>68</v>
      </c>
    </row>
    <row r="91" customFormat="false" ht="13.2" hidden="false" customHeight="false" outlineLevel="0" collapsed="false">
      <c r="A91" s="3" t="s">
        <v>4505</v>
      </c>
      <c r="B91" s="0" t="n">
        <v>23.4</v>
      </c>
      <c r="C91" s="0" t="n">
        <v>112.1</v>
      </c>
      <c r="D91" s="0" t="n">
        <f aca="false">C91/B91</f>
        <v>4.79059829059829</v>
      </c>
      <c r="E91" s="0" t="s">
        <v>4506</v>
      </c>
      <c r="F91" s="0" t="s">
        <v>3457</v>
      </c>
      <c r="G91" s="0" t="n">
        <v>2</v>
      </c>
      <c r="H91" s="0" t="s">
        <v>4507</v>
      </c>
      <c r="I91" s="0" t="s">
        <v>4508</v>
      </c>
      <c r="J91" s="4" t="s">
        <v>4509</v>
      </c>
      <c r="K91" s="4" t="s">
        <v>4510</v>
      </c>
    </row>
    <row r="92" customFormat="false" ht="13.2" hidden="false" customHeight="false" outlineLevel="0" collapsed="false">
      <c r="A92" s="3" t="s">
        <v>4323</v>
      </c>
      <c r="B92" s="0" t="n">
        <v>264.4</v>
      </c>
      <c r="C92" s="0" t="n">
        <v>1257.5</v>
      </c>
      <c r="D92" s="0" t="n">
        <f aca="false">C92/B92</f>
        <v>4.75605143721634</v>
      </c>
      <c r="E92" s="0" t="s">
        <v>4511</v>
      </c>
      <c r="F92" s="0" t="s">
        <v>4325</v>
      </c>
      <c r="G92" s="0" t="n">
        <v>0</v>
      </c>
      <c r="H92" s="0" t="s">
        <v>4326</v>
      </c>
      <c r="I92" s="0" t="s">
        <v>4327</v>
      </c>
      <c r="J92" s="0" t="s">
        <v>4328</v>
      </c>
      <c r="K92" s="0" t="s">
        <v>484</v>
      </c>
    </row>
    <row r="93" customFormat="false" ht="13.2" hidden="false" customHeight="false" outlineLevel="0" collapsed="false">
      <c r="A93" s="3" t="s">
        <v>2641</v>
      </c>
      <c r="B93" s="0" t="n">
        <v>216.3</v>
      </c>
      <c r="C93" s="0" t="n">
        <v>1017.9</v>
      </c>
      <c r="D93" s="0" t="n">
        <f aca="false">C93/B93</f>
        <v>4.70596393897365</v>
      </c>
      <c r="E93" s="0" t="s">
        <v>2642</v>
      </c>
      <c r="F93" s="0" t="s">
        <v>4512</v>
      </c>
      <c r="G93" s="0" t="n">
        <v>15</v>
      </c>
      <c r="H93" s="0" t="s">
        <v>2643</v>
      </c>
      <c r="I93" s="0" t="s">
        <v>2644</v>
      </c>
      <c r="J93" s="0" t="s">
        <v>283</v>
      </c>
      <c r="K93" s="0" t="s">
        <v>2645</v>
      </c>
    </row>
    <row r="94" customFormat="false" ht="13.2" hidden="false" customHeight="false" outlineLevel="0" collapsed="false">
      <c r="A94" s="3" t="s">
        <v>2138</v>
      </c>
      <c r="B94" s="0" t="n">
        <v>54</v>
      </c>
      <c r="C94" s="0" t="n">
        <v>247.2</v>
      </c>
      <c r="D94" s="0" t="n">
        <f aca="false">C94/B94</f>
        <v>4.57777777777778</v>
      </c>
      <c r="E94" s="0" t="s">
        <v>2139</v>
      </c>
      <c r="F94" s="0" t="s">
        <v>3100</v>
      </c>
      <c r="G94" s="0" t="n">
        <v>4</v>
      </c>
      <c r="H94" s="0" t="s">
        <v>2140</v>
      </c>
      <c r="I94" s="0" t="s">
        <v>902</v>
      </c>
      <c r="J94" s="0" t="s">
        <v>131</v>
      </c>
      <c r="K94" s="4" t="s">
        <v>2141</v>
      </c>
    </row>
    <row r="95" customFormat="false" ht="13.2" hidden="false" customHeight="false" outlineLevel="0" collapsed="false">
      <c r="A95" s="3" t="s">
        <v>4513</v>
      </c>
      <c r="B95" s="0" t="n">
        <v>33.3</v>
      </c>
      <c r="C95" s="0" t="n">
        <v>151</v>
      </c>
      <c r="D95" s="0" t="n">
        <f aca="false">C95/B95</f>
        <v>4.53453453453454</v>
      </c>
      <c r="E95" s="0" t="s">
        <v>4514</v>
      </c>
      <c r="F95" s="0" t="s">
        <v>2840</v>
      </c>
      <c r="G95" s="0" t="n">
        <v>4</v>
      </c>
      <c r="H95" s="0" t="s">
        <v>4515</v>
      </c>
    </row>
    <row r="96" customFormat="false" ht="13.2" hidden="false" customHeight="false" outlineLevel="0" collapsed="false">
      <c r="A96" s="3" t="s">
        <v>4516</v>
      </c>
      <c r="B96" s="0" t="n">
        <v>44.5</v>
      </c>
      <c r="C96" s="0" t="n">
        <v>200</v>
      </c>
      <c r="D96" s="0" t="n">
        <f aca="false">C96/B96</f>
        <v>4.49438202247191</v>
      </c>
      <c r="E96" s="0" t="s">
        <v>4517</v>
      </c>
      <c r="F96" s="0" t="s">
        <v>3071</v>
      </c>
      <c r="G96" s="0" t="n">
        <v>2</v>
      </c>
      <c r="H96" s="0" t="s">
        <v>4518</v>
      </c>
      <c r="J96" s="0" t="s">
        <v>283</v>
      </c>
      <c r="K96" s="0" t="s">
        <v>1993</v>
      </c>
    </row>
    <row r="97" customFormat="false" ht="13.2" hidden="false" customHeight="false" outlineLevel="0" collapsed="false">
      <c r="A97" s="3" t="s">
        <v>1731</v>
      </c>
      <c r="B97" s="0" t="n">
        <v>1010.2</v>
      </c>
      <c r="C97" s="0" t="n">
        <v>4517.7</v>
      </c>
      <c r="D97" s="0" t="n">
        <f aca="false">C97/B97</f>
        <v>4.4720847356959</v>
      </c>
      <c r="E97" s="0" t="s">
        <v>1732</v>
      </c>
      <c r="F97" s="0" t="s">
        <v>4277</v>
      </c>
      <c r="G97" s="0" t="n">
        <v>3</v>
      </c>
      <c r="H97" s="0" t="s">
        <v>1733</v>
      </c>
      <c r="I97" s="0" t="s">
        <v>311</v>
      </c>
      <c r="J97" s="4" t="s">
        <v>1734</v>
      </c>
      <c r="K97" s="0" t="s">
        <v>1735</v>
      </c>
    </row>
    <row r="98" customFormat="false" ht="13.2" hidden="false" customHeight="false" outlineLevel="0" collapsed="false">
      <c r="A98" s="3" t="s">
        <v>4519</v>
      </c>
      <c r="B98" s="0" t="n">
        <v>93.6</v>
      </c>
      <c r="C98" s="0" t="n">
        <v>414.5</v>
      </c>
      <c r="D98" s="0" t="n">
        <f aca="false">C98/B98</f>
        <v>4.4284188034188</v>
      </c>
      <c r="E98" s="0" t="s">
        <v>4520</v>
      </c>
      <c r="F98" s="0" t="s">
        <v>4521</v>
      </c>
      <c r="G98" s="0" t="n">
        <v>12</v>
      </c>
      <c r="H98" s="0" t="s">
        <v>4522</v>
      </c>
      <c r="I98" s="0" t="s">
        <v>2778</v>
      </c>
      <c r="J98" s="0" t="s">
        <v>454</v>
      </c>
      <c r="K98" s="0" t="s">
        <v>586</v>
      </c>
    </row>
    <row r="99" customFormat="false" ht="13.2" hidden="false" customHeight="false" outlineLevel="0" collapsed="false">
      <c r="A99" s="3" t="s">
        <v>4523</v>
      </c>
      <c r="B99" s="0" t="n">
        <v>1890.7</v>
      </c>
      <c r="C99" s="0" t="n">
        <v>8351.7</v>
      </c>
      <c r="D99" s="0" t="n">
        <f aca="false">C99/B99</f>
        <v>4.41725286930766</v>
      </c>
      <c r="E99" s="0" t="s">
        <v>4524</v>
      </c>
      <c r="F99" s="0" t="s">
        <v>4304</v>
      </c>
      <c r="G99" s="0" t="n">
        <v>7</v>
      </c>
      <c r="H99" s="0" t="s">
        <v>4525</v>
      </c>
      <c r="I99" s="0" t="s">
        <v>4526</v>
      </c>
      <c r="J99" s="0" t="s">
        <v>919</v>
      </c>
    </row>
    <row r="100" customFormat="false" ht="13.2" hidden="false" customHeight="false" outlineLevel="0" collapsed="false">
      <c r="A100" s="3" t="s">
        <v>1689</v>
      </c>
      <c r="B100" s="0" t="n">
        <v>669.6</v>
      </c>
      <c r="C100" s="0" t="n">
        <v>2925.9</v>
      </c>
      <c r="D100" s="0" t="n">
        <f aca="false">C100/B100</f>
        <v>4.36962365591398</v>
      </c>
      <c r="E100" s="0" t="s">
        <v>1690</v>
      </c>
      <c r="F100" s="0" t="s">
        <v>4375</v>
      </c>
      <c r="G100" s="0" t="n">
        <v>13</v>
      </c>
      <c r="H100" s="0" t="s">
        <v>1691</v>
      </c>
      <c r="J100" s="0" t="s">
        <v>72</v>
      </c>
    </row>
    <row r="101" customFormat="false" ht="13.2" hidden="false" customHeight="false" outlineLevel="0" collapsed="false">
      <c r="A101" s="3" t="s">
        <v>2178</v>
      </c>
      <c r="B101" s="0" t="n">
        <v>966.1</v>
      </c>
      <c r="C101" s="0" t="n">
        <v>4215.6</v>
      </c>
      <c r="D101" s="0" t="n">
        <f aca="false">C101/B101</f>
        <v>4.36352344477797</v>
      </c>
      <c r="E101" s="0" t="s">
        <v>2179</v>
      </c>
      <c r="F101" s="0" t="s">
        <v>4527</v>
      </c>
      <c r="G101" s="0" t="n">
        <v>17</v>
      </c>
      <c r="H101" s="0" t="s">
        <v>2180</v>
      </c>
      <c r="I101" s="4" t="s">
        <v>2181</v>
      </c>
      <c r="J101" s="0" t="s">
        <v>424</v>
      </c>
      <c r="K101" s="0" t="s">
        <v>2182</v>
      </c>
    </row>
    <row r="102" customFormat="false" ht="13.2" hidden="false" customHeight="false" outlineLevel="0" collapsed="false">
      <c r="A102" s="3" t="s">
        <v>762</v>
      </c>
      <c r="B102" s="0" t="n">
        <v>1196.7</v>
      </c>
      <c r="C102" s="0" t="n">
        <v>5043.7</v>
      </c>
      <c r="D102" s="0" t="n">
        <f aca="false">C102/B102</f>
        <v>4.21467368596975</v>
      </c>
      <c r="E102" s="0" t="s">
        <v>763</v>
      </c>
      <c r="F102" s="0" t="s">
        <v>4528</v>
      </c>
      <c r="G102" s="0" t="n">
        <v>15</v>
      </c>
      <c r="H102" s="0" t="s">
        <v>764</v>
      </c>
    </row>
    <row r="103" customFormat="false" ht="13.2" hidden="false" customHeight="false" outlineLevel="0" collapsed="false">
      <c r="A103" s="3" t="s">
        <v>53</v>
      </c>
      <c r="B103" s="0" t="n">
        <v>126</v>
      </c>
      <c r="C103" s="0" t="n">
        <v>528.6</v>
      </c>
      <c r="D103" s="0" t="n">
        <f aca="false">C103/B103</f>
        <v>4.1952380952381</v>
      </c>
      <c r="E103" s="0" t="s">
        <v>54</v>
      </c>
      <c r="F103" s="0" t="s">
        <v>4422</v>
      </c>
      <c r="G103" s="0" t="n">
        <v>2</v>
      </c>
      <c r="H103" s="0" t="s">
        <v>55</v>
      </c>
      <c r="I103" s="0" t="s">
        <v>56</v>
      </c>
      <c r="K103" s="4" t="s">
        <v>57</v>
      </c>
    </row>
    <row r="104" customFormat="false" ht="13.2" hidden="false" customHeight="false" outlineLevel="0" collapsed="false">
      <c r="A104" s="3" t="s">
        <v>4529</v>
      </c>
      <c r="B104" s="0" t="n">
        <v>667.8</v>
      </c>
      <c r="C104" s="0" t="n">
        <v>2792</v>
      </c>
      <c r="D104" s="0" t="n">
        <f aca="false">C104/B104</f>
        <v>4.18089248277928</v>
      </c>
      <c r="E104" s="0" t="s">
        <v>4530</v>
      </c>
      <c r="F104" s="0" t="s">
        <v>4422</v>
      </c>
      <c r="G104" s="0" t="n">
        <v>2</v>
      </c>
      <c r="H104" s="0" t="s">
        <v>4531</v>
      </c>
      <c r="I104" s="0" t="s">
        <v>4532</v>
      </c>
      <c r="J104" s="0" t="s">
        <v>169</v>
      </c>
      <c r="K104" s="4" t="s">
        <v>4533</v>
      </c>
    </row>
    <row r="105" customFormat="false" ht="13.2" hidden="false" customHeight="false" outlineLevel="0" collapsed="false">
      <c r="A105" s="3" t="s">
        <v>4534</v>
      </c>
      <c r="B105" s="0" t="n">
        <v>219.8</v>
      </c>
      <c r="C105" s="0" t="n">
        <v>883.2</v>
      </c>
      <c r="D105" s="0" t="n">
        <f aca="false">C105/B105</f>
        <v>4.01819836214741</v>
      </c>
      <c r="E105" s="0" t="s">
        <v>4535</v>
      </c>
      <c r="F105" s="0" t="s">
        <v>3452</v>
      </c>
      <c r="G105" s="0" t="n">
        <v>3</v>
      </c>
      <c r="H105" s="0" t="s">
        <v>4536</v>
      </c>
      <c r="I105" s="0" t="s">
        <v>4537</v>
      </c>
      <c r="K105" s="4" t="s">
        <v>4538</v>
      </c>
    </row>
    <row r="106" customFormat="false" ht="13.2" hidden="false" customHeight="false" outlineLevel="0" collapsed="false">
      <c r="A106" s="3" t="s">
        <v>4539</v>
      </c>
      <c r="B106" s="0" t="n">
        <v>127.9</v>
      </c>
      <c r="C106" s="0" t="n">
        <v>499.1</v>
      </c>
      <c r="D106" s="0" t="n">
        <f aca="false">C106/B106</f>
        <v>3.90226739640344</v>
      </c>
      <c r="E106" s="0" t="s">
        <v>4540</v>
      </c>
      <c r="G106" s="0" t="n">
        <v>0</v>
      </c>
      <c r="H106" s="0" t="s">
        <v>4541</v>
      </c>
      <c r="I106" s="4" t="s">
        <v>4542</v>
      </c>
      <c r="J106" s="4" t="s">
        <v>4543</v>
      </c>
      <c r="K106" s="4" t="s">
        <v>4544</v>
      </c>
    </row>
    <row r="107" customFormat="false" ht="13.2" hidden="false" customHeight="false" outlineLevel="0" collapsed="false">
      <c r="A107" s="3" t="s">
        <v>4545</v>
      </c>
      <c r="B107" s="0" t="n">
        <v>379.9</v>
      </c>
      <c r="C107" s="0" t="n">
        <v>1468.1</v>
      </c>
      <c r="D107" s="0" t="n">
        <f aca="false">C107/B107</f>
        <v>3.86443801000263</v>
      </c>
      <c r="E107" s="0" t="s">
        <v>4546</v>
      </c>
      <c r="F107" s="0" t="s">
        <v>4547</v>
      </c>
      <c r="G107" s="0" t="n">
        <v>14</v>
      </c>
      <c r="H107" s="0" t="s">
        <v>4548</v>
      </c>
      <c r="I107" s="4" t="s">
        <v>4549</v>
      </c>
      <c r="J107" s="0" t="s">
        <v>1442</v>
      </c>
      <c r="K107" s="0" t="s">
        <v>4550</v>
      </c>
    </row>
    <row r="108" customFormat="false" ht="13.2" hidden="false" customHeight="false" outlineLevel="0" collapsed="false">
      <c r="A108" s="3" t="s">
        <v>4551</v>
      </c>
      <c r="B108" s="0" t="n">
        <v>311.8</v>
      </c>
      <c r="C108" s="0" t="n">
        <v>1203.4</v>
      </c>
      <c r="D108" s="0" t="n">
        <f aca="false">C108/B108</f>
        <v>3.85952533675433</v>
      </c>
      <c r="E108" s="0" t="s">
        <v>4552</v>
      </c>
      <c r="F108" s="0" t="s">
        <v>4553</v>
      </c>
      <c r="G108" s="0" t="n">
        <v>3</v>
      </c>
      <c r="H108" s="0" t="s">
        <v>4554</v>
      </c>
      <c r="I108" s="0" t="s">
        <v>991</v>
      </c>
      <c r="J108" s="0" t="s">
        <v>72</v>
      </c>
      <c r="K108" s="0" t="s">
        <v>4555</v>
      </c>
    </row>
    <row r="109" customFormat="false" ht="13.2" hidden="false" customHeight="false" outlineLevel="0" collapsed="false">
      <c r="A109" s="3" t="s">
        <v>4556</v>
      </c>
      <c r="B109" s="0" t="n">
        <v>3821.2</v>
      </c>
      <c r="C109" s="0" t="n">
        <v>14352.2</v>
      </c>
      <c r="D109" s="0" t="n">
        <f aca="false">C109/B109</f>
        <v>3.75594054223804</v>
      </c>
      <c r="E109" s="0" t="s">
        <v>4557</v>
      </c>
      <c r="F109" s="0" t="s">
        <v>3611</v>
      </c>
      <c r="G109" s="0" t="n">
        <v>12</v>
      </c>
      <c r="H109" s="0" t="s">
        <v>4558</v>
      </c>
      <c r="K109" s="0" t="s">
        <v>4559</v>
      </c>
    </row>
    <row r="110" customFormat="false" ht="13.2" hidden="false" customHeight="false" outlineLevel="0" collapsed="false">
      <c r="A110" s="3" t="s">
        <v>4560</v>
      </c>
      <c r="B110" s="0" t="n">
        <v>184.9</v>
      </c>
      <c r="C110" s="0" t="n">
        <v>694</v>
      </c>
      <c r="D110" s="0" t="n">
        <f aca="false">C110/B110</f>
        <v>3.7533802055165</v>
      </c>
      <c r="E110" s="0" t="s">
        <v>4561</v>
      </c>
      <c r="F110" s="0" t="s">
        <v>3308</v>
      </c>
      <c r="G110" s="0" t="n">
        <v>11</v>
      </c>
      <c r="H110" s="0" t="s">
        <v>4562</v>
      </c>
      <c r="I110" s="4" t="s">
        <v>4563</v>
      </c>
      <c r="J110" s="4" t="s">
        <v>4564</v>
      </c>
      <c r="K110" s="4" t="s">
        <v>4565</v>
      </c>
    </row>
    <row r="111" customFormat="false" ht="13.2" hidden="false" customHeight="false" outlineLevel="0" collapsed="false">
      <c r="A111" s="3" t="s">
        <v>2262</v>
      </c>
      <c r="B111" s="0" t="n">
        <v>265.4</v>
      </c>
      <c r="C111" s="0" t="n">
        <v>991.8</v>
      </c>
      <c r="D111" s="0" t="n">
        <f aca="false">C111/B111</f>
        <v>3.7370007535795</v>
      </c>
      <c r="E111" s="0" t="s">
        <v>2263</v>
      </c>
      <c r="F111" s="0" t="s">
        <v>4424</v>
      </c>
      <c r="G111" s="0" t="n">
        <v>10</v>
      </c>
      <c r="H111" s="0" t="s">
        <v>2264</v>
      </c>
      <c r="I111" s="0" t="s">
        <v>2259</v>
      </c>
      <c r="K111" s="4" t="s">
        <v>2265</v>
      </c>
    </row>
    <row r="112" customFormat="false" ht="13.2" hidden="false" customHeight="false" outlineLevel="0" collapsed="false">
      <c r="A112" s="3" t="s">
        <v>773</v>
      </c>
      <c r="B112" s="0" t="n">
        <v>833.9</v>
      </c>
      <c r="C112" s="0" t="n">
        <v>3008.5</v>
      </c>
      <c r="D112" s="0" t="n">
        <f aca="false">C112/B112</f>
        <v>3.60774673222209</v>
      </c>
      <c r="E112" s="0" t="s">
        <v>770</v>
      </c>
      <c r="F112" s="0" t="s">
        <v>4528</v>
      </c>
      <c r="G112" s="0" t="n">
        <v>15</v>
      </c>
      <c r="H112" s="0" t="s">
        <v>775</v>
      </c>
      <c r="I112" s="0" t="s">
        <v>772</v>
      </c>
      <c r="J112" s="0" t="s">
        <v>454</v>
      </c>
    </row>
    <row r="113" customFormat="false" ht="13.2" hidden="false" customHeight="false" outlineLevel="0" collapsed="false">
      <c r="A113" s="3" t="s">
        <v>4566</v>
      </c>
      <c r="B113" s="0" t="n">
        <v>567.8</v>
      </c>
      <c r="C113" s="0" t="n">
        <v>2002.3</v>
      </c>
      <c r="D113" s="0" t="n">
        <f aca="false">C113/B113</f>
        <v>3.52641775272984</v>
      </c>
      <c r="E113" s="0" t="s">
        <v>4567</v>
      </c>
      <c r="F113" s="0" t="s">
        <v>4568</v>
      </c>
      <c r="G113" s="0" t="n">
        <v>11</v>
      </c>
      <c r="H113" s="0" t="s">
        <v>4569</v>
      </c>
      <c r="I113" s="0" t="s">
        <v>4570</v>
      </c>
      <c r="J113" s="0" t="s">
        <v>4571</v>
      </c>
      <c r="K113" s="0" t="s">
        <v>2435</v>
      </c>
    </row>
    <row r="114" customFormat="false" ht="13.2" hidden="false" customHeight="false" outlineLevel="0" collapsed="false">
      <c r="A114" s="3" t="s">
        <v>1463</v>
      </c>
      <c r="B114" s="0" t="n">
        <v>82.1</v>
      </c>
      <c r="C114" s="0" t="n">
        <v>288.5</v>
      </c>
      <c r="D114" s="0" t="n">
        <f aca="false">C114/B114</f>
        <v>3.51400730816078</v>
      </c>
      <c r="E114" s="0" t="s">
        <v>1464</v>
      </c>
      <c r="F114" s="0" t="s">
        <v>4572</v>
      </c>
      <c r="G114" s="0" t="n">
        <v>19</v>
      </c>
      <c r="H114" s="0" t="s">
        <v>1465</v>
      </c>
      <c r="I114" s="0" t="s">
        <v>1466</v>
      </c>
      <c r="J114" s="0" t="s">
        <v>1467</v>
      </c>
      <c r="K114" s="0" t="s">
        <v>1468</v>
      </c>
    </row>
    <row r="115" customFormat="false" ht="13.2" hidden="false" customHeight="false" outlineLevel="0" collapsed="false">
      <c r="A115" s="3" t="s">
        <v>721</v>
      </c>
      <c r="B115" s="0" t="n">
        <v>41.4</v>
      </c>
      <c r="C115" s="0" t="n">
        <v>144.3</v>
      </c>
      <c r="D115" s="0" t="n">
        <f aca="false">C115/B115</f>
        <v>3.48550724637681</v>
      </c>
      <c r="E115" s="0" t="s">
        <v>722</v>
      </c>
      <c r="F115" s="0" t="s">
        <v>2852</v>
      </c>
      <c r="G115" s="0" t="n">
        <v>3</v>
      </c>
      <c r="H115" s="0" t="s">
        <v>723</v>
      </c>
      <c r="I115" s="4" t="s">
        <v>724</v>
      </c>
      <c r="J115" s="0" t="s">
        <v>725</v>
      </c>
      <c r="K115" s="4" t="s">
        <v>726</v>
      </c>
    </row>
    <row r="116" customFormat="false" ht="13.2" hidden="false" customHeight="false" outlineLevel="0" collapsed="false">
      <c r="A116" s="3" t="s">
        <v>4573</v>
      </c>
      <c r="B116" s="0" t="n">
        <v>22.1</v>
      </c>
      <c r="C116" s="0" t="n">
        <v>75.3</v>
      </c>
      <c r="D116" s="0" t="n">
        <f aca="false">C116/B116</f>
        <v>3.40723981900452</v>
      </c>
      <c r="E116" s="0" t="s">
        <v>4574</v>
      </c>
      <c r="F116" s="0" t="s">
        <v>4372</v>
      </c>
      <c r="G116" s="0" t="n">
        <v>3</v>
      </c>
      <c r="H116" s="0" t="s">
        <v>4575</v>
      </c>
      <c r="I116" s="4" t="s">
        <v>4576</v>
      </c>
      <c r="J116" s="0" t="s">
        <v>4577</v>
      </c>
      <c r="K116" s="4" t="s">
        <v>4578</v>
      </c>
    </row>
    <row r="117" customFormat="false" ht="13.2" hidden="false" customHeight="false" outlineLevel="0" collapsed="false">
      <c r="A117" s="3" t="s">
        <v>4579</v>
      </c>
      <c r="B117" s="0" t="n">
        <v>5864.6</v>
      </c>
      <c r="C117" s="0" t="n">
        <v>19649.7</v>
      </c>
      <c r="D117" s="0" t="n">
        <f aca="false">C117/B117</f>
        <v>3.35056099307711</v>
      </c>
      <c r="E117" s="0" t="s">
        <v>4580</v>
      </c>
      <c r="F117" s="0" t="s">
        <v>4341</v>
      </c>
      <c r="G117" s="0" t="n">
        <v>10</v>
      </c>
      <c r="H117" s="0" t="s">
        <v>4581</v>
      </c>
      <c r="J117" s="0" t="s">
        <v>249</v>
      </c>
    </row>
    <row r="118" customFormat="false" ht="13.2" hidden="false" customHeight="false" outlineLevel="0" collapsed="false">
      <c r="A118" s="3" t="s">
        <v>4582</v>
      </c>
      <c r="B118" s="0" t="n">
        <v>265.7</v>
      </c>
      <c r="C118" s="0" t="n">
        <v>885.4</v>
      </c>
      <c r="D118" s="0" t="n">
        <f aca="false">C118/B118</f>
        <v>3.3323296951449</v>
      </c>
      <c r="E118" s="0" t="s">
        <v>4583</v>
      </c>
      <c r="F118" s="0" t="s">
        <v>4584</v>
      </c>
      <c r="G118" s="0" t="n">
        <v>7</v>
      </c>
      <c r="H118" s="0" t="s">
        <v>4585</v>
      </c>
      <c r="I118" s="4" t="s">
        <v>4586</v>
      </c>
      <c r="J118" s="0" t="s">
        <v>952</v>
      </c>
      <c r="K118" s="0" t="s">
        <v>4587</v>
      </c>
    </row>
    <row r="119" customFormat="false" ht="13.2" hidden="false" customHeight="false" outlineLevel="0" collapsed="false">
      <c r="A119" s="3" t="s">
        <v>4588</v>
      </c>
      <c r="B119" s="0" t="n">
        <v>633.5</v>
      </c>
      <c r="C119" s="0" t="n">
        <v>2092.6</v>
      </c>
      <c r="D119" s="0" t="n">
        <f aca="false">C119/B119</f>
        <v>3.30323599052881</v>
      </c>
      <c r="E119" s="0" t="s">
        <v>4589</v>
      </c>
      <c r="F119" s="0" t="s">
        <v>3064</v>
      </c>
      <c r="G119" s="0" t="n">
        <v>2</v>
      </c>
      <c r="H119" s="0" t="s">
        <v>4590</v>
      </c>
      <c r="I119" s="4" t="s">
        <v>4591</v>
      </c>
      <c r="J119" s="0" t="s">
        <v>4592</v>
      </c>
      <c r="K119" s="4" t="s">
        <v>4593</v>
      </c>
    </row>
    <row r="120" customFormat="false" ht="13.2" hidden="false" customHeight="false" outlineLevel="0" collapsed="false">
      <c r="A120" s="3" t="s">
        <v>2732</v>
      </c>
      <c r="B120" s="0" t="n">
        <v>75.1</v>
      </c>
      <c r="C120" s="0" t="n">
        <v>246.9</v>
      </c>
      <c r="D120" s="0" t="n">
        <f aca="false">C120/B120</f>
        <v>3.28761651131824</v>
      </c>
      <c r="E120" s="0" t="s">
        <v>4594</v>
      </c>
      <c r="F120" s="0" t="s">
        <v>3547</v>
      </c>
      <c r="G120" s="0" t="n">
        <v>7</v>
      </c>
      <c r="H120" s="0" t="s">
        <v>2734</v>
      </c>
      <c r="I120" s="0" t="s">
        <v>311</v>
      </c>
      <c r="J120" s="0" t="s">
        <v>169</v>
      </c>
      <c r="K120" s="0" t="s">
        <v>2735</v>
      </c>
    </row>
    <row r="121" customFormat="false" ht="13.2" hidden="false" customHeight="false" outlineLevel="0" collapsed="false">
      <c r="A121" s="3" t="s">
        <v>607</v>
      </c>
      <c r="B121" s="0" t="n">
        <v>24.3</v>
      </c>
      <c r="C121" s="0" t="n">
        <v>79.2</v>
      </c>
      <c r="D121" s="0" t="n">
        <f aca="false">C121/B121</f>
        <v>3.25925925925926</v>
      </c>
      <c r="E121" s="0" t="s">
        <v>608</v>
      </c>
      <c r="F121" s="0" t="s">
        <v>4595</v>
      </c>
      <c r="G121" s="0" t="n">
        <v>0</v>
      </c>
      <c r="H121" s="0" t="s">
        <v>609</v>
      </c>
      <c r="J121" s="0" t="s">
        <v>605</v>
      </c>
      <c r="K121" s="0" t="s">
        <v>606</v>
      </c>
    </row>
    <row r="122" customFormat="false" ht="13.2" hidden="false" customHeight="false" outlineLevel="0" collapsed="false">
      <c r="A122" s="3" t="s">
        <v>2622</v>
      </c>
      <c r="B122" s="0" t="n">
        <v>230.8</v>
      </c>
      <c r="C122" s="0" t="n">
        <v>747.9</v>
      </c>
      <c r="D122" s="0" t="n">
        <f aca="false">C122/B122</f>
        <v>3.24046793760832</v>
      </c>
      <c r="E122" s="0" t="s">
        <v>2623</v>
      </c>
      <c r="F122" s="0" t="s">
        <v>4596</v>
      </c>
      <c r="G122" s="0" t="n">
        <v>8</v>
      </c>
      <c r="H122" s="0" t="s">
        <v>2624</v>
      </c>
      <c r="I122" s="4" t="s">
        <v>2625</v>
      </c>
      <c r="J122" s="4" t="s">
        <v>2626</v>
      </c>
      <c r="K122" s="4" t="s">
        <v>2627</v>
      </c>
    </row>
    <row r="123" customFormat="false" ht="13.2" hidden="false" customHeight="false" outlineLevel="0" collapsed="false">
      <c r="A123" s="3" t="s">
        <v>4597</v>
      </c>
      <c r="B123" s="0" t="n">
        <v>337.3</v>
      </c>
      <c r="C123" s="0" t="n">
        <v>1091.6</v>
      </c>
      <c r="D123" s="0" t="n">
        <f aca="false">C123/B123</f>
        <v>3.23628817076786</v>
      </c>
      <c r="E123" s="0" t="s">
        <v>4598</v>
      </c>
      <c r="F123" s="0" t="s">
        <v>3594</v>
      </c>
      <c r="G123" s="0" t="n">
        <v>2</v>
      </c>
      <c r="H123" s="0" t="s">
        <v>4599</v>
      </c>
      <c r="I123" s="0" t="s">
        <v>4600</v>
      </c>
      <c r="J123" s="4" t="s">
        <v>4601</v>
      </c>
      <c r="K123" s="4" t="s">
        <v>4602</v>
      </c>
    </row>
    <row r="124" customFormat="false" ht="13.2" hidden="false" customHeight="false" outlineLevel="0" collapsed="false">
      <c r="A124" s="3" t="s">
        <v>4603</v>
      </c>
      <c r="B124" s="0" t="n">
        <v>386.4</v>
      </c>
      <c r="C124" s="0" t="n">
        <v>1243.2</v>
      </c>
      <c r="D124" s="0" t="n">
        <f aca="false">C124/B124</f>
        <v>3.21739130434783</v>
      </c>
      <c r="E124" s="0" t="s">
        <v>4604</v>
      </c>
      <c r="F124" s="0" t="s">
        <v>4605</v>
      </c>
      <c r="G124" s="0" t="n">
        <v>11</v>
      </c>
      <c r="H124" s="0" t="s">
        <v>4606</v>
      </c>
      <c r="I124" s="0" t="s">
        <v>4607</v>
      </c>
      <c r="J124" s="0" t="s">
        <v>4608</v>
      </c>
      <c r="K124" s="4" t="s">
        <v>4609</v>
      </c>
    </row>
    <row r="125" customFormat="false" ht="13.2" hidden="false" customHeight="false" outlineLevel="0" collapsed="false">
      <c r="A125" s="3" t="s">
        <v>2489</v>
      </c>
      <c r="B125" s="0" t="n">
        <v>1024.5</v>
      </c>
      <c r="C125" s="0" t="n">
        <v>3231.3</v>
      </c>
      <c r="D125" s="0" t="n">
        <f aca="false">C125/B125</f>
        <v>3.15402635431918</v>
      </c>
      <c r="E125" s="0" t="s">
        <v>2490</v>
      </c>
      <c r="F125" s="0" t="s">
        <v>4610</v>
      </c>
      <c r="G125" s="0" t="n">
        <v>9</v>
      </c>
      <c r="H125" s="0" t="s">
        <v>2491</v>
      </c>
      <c r="J125" s="0" t="s">
        <v>211</v>
      </c>
      <c r="K125" s="0" t="s">
        <v>2492</v>
      </c>
    </row>
    <row r="126" customFormat="false" ht="13.2" hidden="false" customHeight="false" outlineLevel="0" collapsed="false">
      <c r="A126" s="3" t="s">
        <v>4611</v>
      </c>
      <c r="B126" s="0" t="n">
        <v>94.3</v>
      </c>
      <c r="C126" s="0" t="n">
        <v>296.5</v>
      </c>
      <c r="D126" s="0" t="n">
        <f aca="false">C126/B126</f>
        <v>3.14422057264051</v>
      </c>
      <c r="E126" s="0" t="s">
        <v>4612</v>
      </c>
      <c r="F126" s="0" t="s">
        <v>2926</v>
      </c>
      <c r="G126" s="0" t="n">
        <v>9</v>
      </c>
      <c r="H126" s="0" t="s">
        <v>4613</v>
      </c>
      <c r="I126" s="0" t="s">
        <v>4614</v>
      </c>
      <c r="J126" s="0" t="s">
        <v>620</v>
      </c>
      <c r="K126" s="4" t="s">
        <v>4615</v>
      </c>
    </row>
    <row r="127" customFormat="false" ht="13.2" hidden="false" customHeight="false" outlineLevel="0" collapsed="false">
      <c r="A127" s="3" t="s">
        <v>2622</v>
      </c>
      <c r="B127" s="0" t="n">
        <v>507.4</v>
      </c>
      <c r="C127" s="0" t="n">
        <v>1566.2</v>
      </c>
      <c r="D127" s="0" t="n">
        <f aca="false">C127/B127</f>
        <v>3.08671659440284</v>
      </c>
      <c r="E127" s="0" t="s">
        <v>2623</v>
      </c>
      <c r="F127" s="0" t="s">
        <v>4596</v>
      </c>
      <c r="G127" s="0" t="n">
        <v>8</v>
      </c>
      <c r="H127" s="0" t="s">
        <v>2624</v>
      </c>
      <c r="I127" s="4" t="s">
        <v>2625</v>
      </c>
      <c r="J127" s="4" t="s">
        <v>2626</v>
      </c>
      <c r="K127" s="4" t="s">
        <v>2627</v>
      </c>
    </row>
    <row r="128" customFormat="false" ht="13.2" hidden="false" customHeight="false" outlineLevel="0" collapsed="false">
      <c r="A128" s="3" t="s">
        <v>4616</v>
      </c>
      <c r="B128" s="0" t="n">
        <v>71.6</v>
      </c>
      <c r="C128" s="0" t="n">
        <v>216.7</v>
      </c>
      <c r="D128" s="0" t="n">
        <f aca="false">C128/B128</f>
        <v>3.02653631284916</v>
      </c>
      <c r="E128" s="0" t="s">
        <v>4617</v>
      </c>
      <c r="F128" s="0" t="s">
        <v>3132</v>
      </c>
      <c r="G128" s="0" t="n">
        <v>2</v>
      </c>
      <c r="H128" s="0" t="s">
        <v>4618</v>
      </c>
      <c r="I128" s="0" t="s">
        <v>4619</v>
      </c>
      <c r="J128" s="0" t="s">
        <v>4620</v>
      </c>
      <c r="K128" s="4" t="s">
        <v>4621</v>
      </c>
    </row>
    <row r="129" customFormat="false" ht="13.2" hidden="false" customHeight="false" outlineLevel="0" collapsed="false">
      <c r="A129" s="3" t="s">
        <v>4622</v>
      </c>
      <c r="B129" s="0" t="n">
        <v>64.7</v>
      </c>
      <c r="C129" s="0" t="n">
        <v>192.1</v>
      </c>
      <c r="D129" s="0" t="n">
        <f aca="false">C129/B129</f>
        <v>2.96908809891808</v>
      </c>
      <c r="E129" s="0" t="s">
        <v>4623</v>
      </c>
      <c r="F129" s="0" t="s">
        <v>3216</v>
      </c>
      <c r="G129" s="0" t="n">
        <v>19</v>
      </c>
      <c r="H129" s="0" t="s">
        <v>4624</v>
      </c>
      <c r="I129" s="4" t="s">
        <v>4625</v>
      </c>
      <c r="J129" s="4" t="s">
        <v>4626</v>
      </c>
      <c r="K129" s="4" t="s">
        <v>4627</v>
      </c>
    </row>
    <row r="130" customFormat="false" ht="13.2" hidden="false" customHeight="false" outlineLevel="0" collapsed="false">
      <c r="A130" s="3" t="s">
        <v>4628</v>
      </c>
      <c r="B130" s="0" t="n">
        <v>120.2</v>
      </c>
      <c r="C130" s="0" t="n">
        <v>354.3</v>
      </c>
      <c r="D130" s="0" t="n">
        <f aca="false">C130/B130</f>
        <v>2.94758735440932</v>
      </c>
      <c r="E130" s="0" t="s">
        <v>4629</v>
      </c>
      <c r="G130" s="0" t="n">
        <v>0</v>
      </c>
      <c r="H130" s="0" t="s">
        <v>4630</v>
      </c>
    </row>
    <row r="131" customFormat="false" ht="13.2" hidden="false" customHeight="false" outlineLevel="0" collapsed="false">
      <c r="A131" s="3" t="s">
        <v>1980</v>
      </c>
      <c r="B131" s="0" t="n">
        <v>1480.3</v>
      </c>
      <c r="C131" s="0" t="n">
        <v>4289.1</v>
      </c>
      <c r="D131" s="0" t="n">
        <f aca="false">C131/B131</f>
        <v>2.89745321894211</v>
      </c>
      <c r="E131" s="0" t="s">
        <v>1981</v>
      </c>
      <c r="F131" s="0" t="s">
        <v>3398</v>
      </c>
      <c r="G131" s="0" t="n">
        <v>1</v>
      </c>
      <c r="H131" s="0" t="s">
        <v>1982</v>
      </c>
      <c r="I131" s="4" t="s">
        <v>1983</v>
      </c>
      <c r="J131" s="0" t="s">
        <v>131</v>
      </c>
      <c r="K131" s="4" t="s">
        <v>1984</v>
      </c>
    </row>
    <row r="132" customFormat="false" ht="13.2" hidden="false" customHeight="false" outlineLevel="0" collapsed="false">
      <c r="A132" s="3" t="s">
        <v>4631</v>
      </c>
      <c r="B132" s="0" t="n">
        <v>8985.8</v>
      </c>
      <c r="C132" s="0" t="n">
        <v>25503.7</v>
      </c>
      <c r="D132" s="0" t="n">
        <f aca="false">C132/B132</f>
        <v>2.8382225288789</v>
      </c>
      <c r="E132" s="0" t="s">
        <v>4632</v>
      </c>
      <c r="F132" s="0" t="s">
        <v>4633</v>
      </c>
      <c r="G132" s="0" t="n">
        <v>0</v>
      </c>
      <c r="H132" s="0" t="s">
        <v>4634</v>
      </c>
      <c r="I132" s="0" t="s">
        <v>2120</v>
      </c>
    </row>
    <row r="133" customFormat="false" ht="13.2" hidden="false" customHeight="false" outlineLevel="0" collapsed="false">
      <c r="A133" s="3" t="s">
        <v>973</v>
      </c>
      <c r="B133" s="0" t="n">
        <v>273</v>
      </c>
      <c r="C133" s="0" t="n">
        <v>765</v>
      </c>
      <c r="D133" s="0" t="n">
        <f aca="false">C133/B133</f>
        <v>2.8021978021978</v>
      </c>
      <c r="E133" s="0" t="s">
        <v>974</v>
      </c>
      <c r="F133" s="0" t="s">
        <v>3907</v>
      </c>
      <c r="G133" s="0" t="n">
        <v>14</v>
      </c>
      <c r="H133" s="0" t="s">
        <v>975</v>
      </c>
      <c r="J133" s="4" t="s">
        <v>976</v>
      </c>
      <c r="K133" s="0" t="s">
        <v>977</v>
      </c>
    </row>
    <row r="134" customFormat="false" ht="13.2" hidden="false" customHeight="false" outlineLevel="0" collapsed="false">
      <c r="A134" s="3" t="s">
        <v>4635</v>
      </c>
      <c r="B134" s="0" t="n">
        <v>603.7</v>
      </c>
      <c r="C134" s="0" t="n">
        <v>1691.1</v>
      </c>
      <c r="D134" s="0" t="n">
        <f aca="false">C134/B134</f>
        <v>2.80122577439125</v>
      </c>
      <c r="E134" s="0" t="s">
        <v>4636</v>
      </c>
      <c r="F134" s="0" t="s">
        <v>4637</v>
      </c>
      <c r="G134" s="0" t="n">
        <v>8</v>
      </c>
      <c r="H134" s="0" t="s">
        <v>4638</v>
      </c>
      <c r="I134" s="0" t="s">
        <v>792</v>
      </c>
    </row>
    <row r="135" customFormat="false" ht="13.2" hidden="false" customHeight="false" outlineLevel="0" collapsed="false">
      <c r="A135" s="3" t="s">
        <v>4639</v>
      </c>
      <c r="B135" s="0" t="n">
        <v>125.1</v>
      </c>
      <c r="C135" s="0" t="n">
        <v>349.3</v>
      </c>
      <c r="D135" s="0" t="n">
        <f aca="false">C135/B135</f>
        <v>2.79216626698641</v>
      </c>
      <c r="E135" s="0" t="s">
        <v>4640</v>
      </c>
      <c r="F135" s="0" t="s">
        <v>3034</v>
      </c>
      <c r="G135" s="0" t="n">
        <v>9</v>
      </c>
      <c r="H135" s="0" t="s">
        <v>4641</v>
      </c>
      <c r="I135" s="4" t="s">
        <v>4642</v>
      </c>
      <c r="J135" s="4" t="s">
        <v>4643</v>
      </c>
      <c r="K135" s="4" t="s">
        <v>4644</v>
      </c>
    </row>
    <row r="136" customFormat="false" ht="13.2" hidden="false" customHeight="false" outlineLevel="0" collapsed="false">
      <c r="A136" s="3" t="s">
        <v>4645</v>
      </c>
      <c r="B136" s="0" t="n">
        <v>70.1</v>
      </c>
      <c r="C136" s="0" t="n">
        <v>195.7</v>
      </c>
      <c r="D136" s="0" t="n">
        <f aca="false">C136/B136</f>
        <v>2.79172610556348</v>
      </c>
      <c r="E136" s="0" t="s">
        <v>4646</v>
      </c>
      <c r="F136" s="0" t="s">
        <v>4647</v>
      </c>
      <c r="G136" s="0" t="n">
        <v>15</v>
      </c>
      <c r="H136" s="0" t="s">
        <v>4648</v>
      </c>
      <c r="I136" s="4" t="s">
        <v>4649</v>
      </c>
      <c r="J136" s="0" t="s">
        <v>454</v>
      </c>
      <c r="K136" s="4" t="s">
        <v>4650</v>
      </c>
    </row>
    <row r="137" customFormat="false" ht="13.2" hidden="false" customHeight="false" outlineLevel="0" collapsed="false">
      <c r="A137" s="3" t="s">
        <v>251</v>
      </c>
      <c r="B137" s="0" t="n">
        <v>1552.9</v>
      </c>
      <c r="C137" s="0" t="n">
        <v>4286.7</v>
      </c>
      <c r="D137" s="0" t="n">
        <f aca="false">C137/B137</f>
        <v>2.76044819370211</v>
      </c>
      <c r="E137" s="0" t="s">
        <v>252</v>
      </c>
      <c r="G137" s="0" t="n">
        <v>0</v>
      </c>
      <c r="H137" s="0" t="s">
        <v>253</v>
      </c>
      <c r="J137" s="0" t="s">
        <v>211</v>
      </c>
      <c r="K137" s="0" t="s">
        <v>254</v>
      </c>
    </row>
    <row r="138" customFormat="false" ht="13.2" hidden="false" customHeight="false" outlineLevel="0" collapsed="false">
      <c r="A138" s="3" t="s">
        <v>769</v>
      </c>
      <c r="B138" s="0" t="n">
        <v>497.8</v>
      </c>
      <c r="C138" s="0" t="n">
        <v>1370.5</v>
      </c>
      <c r="D138" s="0" t="n">
        <f aca="false">C138/B138</f>
        <v>2.75311370028124</v>
      </c>
      <c r="E138" s="0" t="s">
        <v>770</v>
      </c>
      <c r="F138" s="0" t="s">
        <v>4528</v>
      </c>
      <c r="G138" s="0" t="n">
        <v>15</v>
      </c>
      <c r="H138" s="0" t="s">
        <v>771</v>
      </c>
      <c r="I138" s="0" t="s">
        <v>772</v>
      </c>
      <c r="J138" s="0" t="s">
        <v>454</v>
      </c>
    </row>
    <row r="139" customFormat="false" ht="13.2" hidden="false" customHeight="false" outlineLevel="0" collapsed="false">
      <c r="A139" s="3" t="s">
        <v>1099</v>
      </c>
      <c r="B139" s="0" t="n">
        <v>174.7</v>
      </c>
      <c r="C139" s="0" t="n">
        <v>479.2</v>
      </c>
      <c r="D139" s="0" t="n">
        <f aca="false">C139/B139</f>
        <v>2.74298797939325</v>
      </c>
      <c r="E139" s="0" t="s">
        <v>4651</v>
      </c>
      <c r="F139" s="0" t="s">
        <v>4215</v>
      </c>
      <c r="G139" s="0" t="n">
        <v>7</v>
      </c>
      <c r="H139" s="0" t="s">
        <v>1101</v>
      </c>
      <c r="I139" s="0" t="s">
        <v>1102</v>
      </c>
      <c r="J139" s="0" t="s">
        <v>1103</v>
      </c>
      <c r="K139" s="4" t="s">
        <v>1104</v>
      </c>
    </row>
    <row r="140" customFormat="false" ht="13.2" hidden="false" customHeight="false" outlineLevel="0" collapsed="false">
      <c r="A140" s="3" t="s">
        <v>4652</v>
      </c>
      <c r="B140" s="0" t="n">
        <v>70.1</v>
      </c>
      <c r="C140" s="0" t="n">
        <v>191.7</v>
      </c>
      <c r="D140" s="0" t="n">
        <f aca="false">C140/B140</f>
        <v>2.73466476462197</v>
      </c>
      <c r="E140" s="0" t="s">
        <v>4653</v>
      </c>
      <c r="G140" s="0" t="n">
        <v>0</v>
      </c>
      <c r="H140" s="0" t="s">
        <v>4654</v>
      </c>
      <c r="I140" s="0" t="s">
        <v>4655</v>
      </c>
      <c r="J140" s="0" t="s">
        <v>454</v>
      </c>
      <c r="K140" s="4" t="s">
        <v>4656</v>
      </c>
    </row>
    <row r="141" customFormat="false" ht="13.2" hidden="false" customHeight="false" outlineLevel="0" collapsed="false">
      <c r="A141" s="3" t="s">
        <v>2726</v>
      </c>
      <c r="B141" s="0" t="n">
        <v>2043.4</v>
      </c>
      <c r="C141" s="0" t="n">
        <v>5523</v>
      </c>
      <c r="D141" s="0" t="n">
        <f aca="false">C141/B141</f>
        <v>2.70284819418616</v>
      </c>
      <c r="E141" s="0" t="s">
        <v>2727</v>
      </c>
      <c r="G141" s="0" t="n">
        <v>0</v>
      </c>
      <c r="H141" s="0" t="s">
        <v>2728</v>
      </c>
    </row>
    <row r="142" customFormat="false" ht="13.2" hidden="false" customHeight="false" outlineLevel="0" collapsed="false">
      <c r="A142" s="3" t="s">
        <v>4657</v>
      </c>
      <c r="B142" s="0" t="n">
        <v>182.5</v>
      </c>
      <c r="C142" s="0" t="n">
        <v>493.1</v>
      </c>
      <c r="D142" s="0" t="n">
        <f aca="false">C142/B142</f>
        <v>2.70191780821918</v>
      </c>
      <c r="E142" s="0" t="s">
        <v>4658</v>
      </c>
      <c r="F142" s="0" t="s">
        <v>4659</v>
      </c>
      <c r="G142" s="0" t="n">
        <v>4</v>
      </c>
      <c r="H142" s="0" t="s">
        <v>4660</v>
      </c>
      <c r="I142" s="0" t="s">
        <v>4661</v>
      </c>
      <c r="K142" s="4" t="s">
        <v>4662</v>
      </c>
    </row>
    <row r="143" customFormat="false" ht="13.2" hidden="false" customHeight="false" outlineLevel="0" collapsed="false">
      <c r="A143" s="3" t="s">
        <v>279</v>
      </c>
      <c r="B143" s="0" t="n">
        <v>311.4</v>
      </c>
      <c r="C143" s="0" t="n">
        <v>824.1</v>
      </c>
      <c r="D143" s="0" t="n">
        <f aca="false">C143/B143</f>
        <v>2.64643545279383</v>
      </c>
      <c r="E143" s="0" t="s">
        <v>280</v>
      </c>
      <c r="F143" s="0" t="s">
        <v>4663</v>
      </c>
      <c r="G143" s="0" t="n">
        <v>10</v>
      </c>
      <c r="H143" s="0" t="s">
        <v>281</v>
      </c>
      <c r="I143" s="0" t="s">
        <v>282</v>
      </c>
      <c r="J143" s="0" t="s">
        <v>283</v>
      </c>
      <c r="K143" s="0" t="s">
        <v>284</v>
      </c>
    </row>
    <row r="144" customFormat="false" ht="13.2" hidden="false" customHeight="false" outlineLevel="0" collapsed="false">
      <c r="A144" s="3" t="s">
        <v>4664</v>
      </c>
      <c r="B144" s="0" t="n">
        <v>659.4</v>
      </c>
      <c r="C144" s="0" t="n">
        <v>1743.7</v>
      </c>
      <c r="D144" s="0" t="n">
        <f aca="false">C144/B144</f>
        <v>2.64437367303609</v>
      </c>
      <c r="E144" s="0" t="s">
        <v>4665</v>
      </c>
      <c r="F144" s="0" t="s">
        <v>4430</v>
      </c>
      <c r="G144" s="0" t="n">
        <v>7</v>
      </c>
      <c r="H144" s="0" t="s">
        <v>4666</v>
      </c>
      <c r="I144" s="4" t="s">
        <v>4667</v>
      </c>
      <c r="J144" s="0" t="s">
        <v>4668</v>
      </c>
      <c r="K144" s="4" t="s">
        <v>4669</v>
      </c>
    </row>
    <row r="145" customFormat="false" ht="13.2" hidden="false" customHeight="false" outlineLevel="0" collapsed="false">
      <c r="A145" s="3" t="s">
        <v>4670</v>
      </c>
      <c r="B145" s="0" t="n">
        <v>52.5</v>
      </c>
      <c r="C145" s="0" t="n">
        <v>138.8</v>
      </c>
      <c r="D145" s="0" t="n">
        <f aca="false">C145/B145</f>
        <v>2.64380952380952</v>
      </c>
      <c r="E145" s="0" t="s">
        <v>4671</v>
      </c>
      <c r="F145" s="0" t="s">
        <v>2852</v>
      </c>
      <c r="G145" s="0" t="n">
        <v>3</v>
      </c>
      <c r="H145" s="0" t="s">
        <v>4672</v>
      </c>
      <c r="I145" s="0" t="s">
        <v>4673</v>
      </c>
      <c r="J145" s="0" t="s">
        <v>4674</v>
      </c>
      <c r="K145" s="0" t="s">
        <v>1668</v>
      </c>
    </row>
    <row r="146" customFormat="false" ht="13.2" hidden="false" customHeight="false" outlineLevel="0" collapsed="false">
      <c r="A146" s="3" t="s">
        <v>625</v>
      </c>
      <c r="B146" s="0" t="n">
        <v>1555.7</v>
      </c>
      <c r="C146" s="0" t="n">
        <v>4070.8</v>
      </c>
      <c r="D146" s="0" t="n">
        <f aca="false">C146/B146</f>
        <v>2.61669987786848</v>
      </c>
      <c r="E146" s="0" t="s">
        <v>626</v>
      </c>
      <c r="F146" s="0" t="s">
        <v>4675</v>
      </c>
      <c r="G146" s="0" t="n">
        <v>5</v>
      </c>
      <c r="H146" s="0" t="s">
        <v>627</v>
      </c>
    </row>
    <row r="147" customFormat="false" ht="13.2" hidden="false" customHeight="false" outlineLevel="0" collapsed="false">
      <c r="A147" s="3" t="s">
        <v>1741</v>
      </c>
      <c r="B147" s="0" t="n">
        <v>9394.3</v>
      </c>
      <c r="C147" s="0" t="n">
        <v>24140.5</v>
      </c>
      <c r="D147" s="0" t="n">
        <f aca="false">C147/B147</f>
        <v>2.5696965181014</v>
      </c>
      <c r="E147" s="0" t="s">
        <v>1742</v>
      </c>
      <c r="G147" s="0" t="n">
        <v>0</v>
      </c>
      <c r="H147" s="0" t="s">
        <v>1743</v>
      </c>
    </row>
    <row r="148" customFormat="false" ht="13.2" hidden="false" customHeight="false" outlineLevel="0" collapsed="false">
      <c r="A148" s="3" t="s">
        <v>2108</v>
      </c>
      <c r="B148" s="0" t="n">
        <v>372.7</v>
      </c>
      <c r="C148" s="0" t="n">
        <v>955.7</v>
      </c>
      <c r="D148" s="0" t="n">
        <f aca="false">C148/B148</f>
        <v>2.5642607995707</v>
      </c>
      <c r="E148" s="0" t="s">
        <v>2109</v>
      </c>
      <c r="F148" s="0" t="s">
        <v>4676</v>
      </c>
      <c r="G148" s="0" t="n">
        <v>18</v>
      </c>
      <c r="H148" s="0" t="s">
        <v>2110</v>
      </c>
      <c r="I148" s="0" t="s">
        <v>2111</v>
      </c>
      <c r="J148" s="0" t="s">
        <v>937</v>
      </c>
    </row>
    <row r="149" customFormat="false" ht="13.2" hidden="false" customHeight="false" outlineLevel="0" collapsed="false">
      <c r="A149" s="3" t="s">
        <v>4677</v>
      </c>
      <c r="B149" s="0" t="n">
        <v>767.5</v>
      </c>
      <c r="C149" s="0" t="n">
        <v>1956</v>
      </c>
      <c r="D149" s="0" t="n">
        <f aca="false">C149/B149</f>
        <v>2.5485342019544</v>
      </c>
      <c r="E149" s="0" t="s">
        <v>4678</v>
      </c>
      <c r="F149" s="0" t="s">
        <v>4528</v>
      </c>
      <c r="G149" s="0" t="n">
        <v>15</v>
      </c>
      <c r="H149" s="0" t="s">
        <v>4679</v>
      </c>
      <c r="I149" s="0" t="s">
        <v>3626</v>
      </c>
      <c r="J149" s="0" t="s">
        <v>4680</v>
      </c>
      <c r="K149" s="4" t="s">
        <v>4681</v>
      </c>
    </row>
    <row r="150" customFormat="false" ht="13.2" hidden="false" customHeight="false" outlineLevel="0" collapsed="false">
      <c r="A150" s="3" t="s">
        <v>4682</v>
      </c>
      <c r="B150" s="0" t="n">
        <v>68</v>
      </c>
      <c r="C150" s="0" t="n">
        <v>172.5</v>
      </c>
      <c r="D150" s="0" t="n">
        <f aca="false">C150/B150</f>
        <v>2.53676470588235</v>
      </c>
      <c r="E150" s="0" t="s">
        <v>4683</v>
      </c>
      <c r="F150" s="0" t="s">
        <v>4684</v>
      </c>
      <c r="G150" s="0" t="n">
        <v>1</v>
      </c>
      <c r="H150" s="0" t="s">
        <v>4685</v>
      </c>
      <c r="I150" s="4" t="s">
        <v>4686</v>
      </c>
      <c r="J150" s="0" t="s">
        <v>4687</v>
      </c>
      <c r="K150" s="4" t="s">
        <v>4688</v>
      </c>
    </row>
    <row r="151" customFormat="false" ht="13.2" hidden="false" customHeight="false" outlineLevel="0" collapsed="false">
      <c r="A151" s="3" t="s">
        <v>4689</v>
      </c>
      <c r="B151" s="0" t="n">
        <v>60.1</v>
      </c>
      <c r="C151" s="0" t="n">
        <v>152.1</v>
      </c>
      <c r="D151" s="0" t="n">
        <f aca="false">C151/B151</f>
        <v>2.53078202995008</v>
      </c>
      <c r="E151" s="0" t="s">
        <v>4690</v>
      </c>
      <c r="F151" s="0" t="s">
        <v>4277</v>
      </c>
      <c r="G151" s="0" t="n">
        <v>3</v>
      </c>
      <c r="H151" s="0" t="s">
        <v>4691</v>
      </c>
      <c r="I151" s="0" t="s">
        <v>4692</v>
      </c>
      <c r="J151" s="0" t="s">
        <v>211</v>
      </c>
      <c r="K151" s="4" t="s">
        <v>4693</v>
      </c>
    </row>
    <row r="152" customFormat="false" ht="13.2" hidden="false" customHeight="false" outlineLevel="0" collapsed="false">
      <c r="A152" s="3" t="s">
        <v>26</v>
      </c>
      <c r="B152" s="0" t="n">
        <v>2885.8</v>
      </c>
      <c r="C152" s="0" t="n">
        <v>7254.9</v>
      </c>
      <c r="D152" s="0" t="n">
        <f aca="false">C152/B152</f>
        <v>2.51399958417077</v>
      </c>
      <c r="E152" s="0" t="s">
        <v>27</v>
      </c>
      <c r="F152" s="0" t="s">
        <v>4694</v>
      </c>
      <c r="G152" s="0" t="n">
        <v>0</v>
      </c>
      <c r="H152" s="0" t="s">
        <v>28</v>
      </c>
    </row>
    <row r="153" customFormat="false" ht="13.2" hidden="false" customHeight="false" outlineLevel="0" collapsed="false">
      <c r="A153" s="3" t="s">
        <v>4695</v>
      </c>
      <c r="B153" s="0" t="n">
        <v>30.6</v>
      </c>
      <c r="C153" s="0" t="n">
        <v>76.9</v>
      </c>
      <c r="D153" s="0" t="n">
        <f aca="false">C153/B153</f>
        <v>2.51307189542484</v>
      </c>
      <c r="E153" s="0" t="s">
        <v>4696</v>
      </c>
      <c r="F153" s="0" t="s">
        <v>3385</v>
      </c>
      <c r="G153" s="0" t="n">
        <v>1</v>
      </c>
      <c r="H153" s="0" t="s">
        <v>4697</v>
      </c>
      <c r="K153" s="4" t="s">
        <v>4698</v>
      </c>
    </row>
    <row r="154" customFormat="false" ht="13.2" hidden="false" customHeight="false" outlineLevel="0" collapsed="false">
      <c r="A154" s="3" t="s">
        <v>2338</v>
      </c>
      <c r="B154" s="0" t="n">
        <v>365.3</v>
      </c>
      <c r="C154" s="0" t="n">
        <v>903.3</v>
      </c>
      <c r="D154" s="0" t="n">
        <f aca="false">C154/B154</f>
        <v>2.47276211333151</v>
      </c>
      <c r="E154" s="0" t="s">
        <v>2339</v>
      </c>
      <c r="F154" s="0" t="s">
        <v>4699</v>
      </c>
      <c r="G154" s="0" t="n">
        <v>7</v>
      </c>
      <c r="H154" s="0" t="s">
        <v>2340</v>
      </c>
      <c r="I154" s="0" t="s">
        <v>2341</v>
      </c>
      <c r="K154" s="0" t="s">
        <v>2342</v>
      </c>
    </row>
    <row r="155" customFormat="false" ht="13.2" hidden="false" customHeight="false" outlineLevel="0" collapsed="false">
      <c r="A155" s="3" t="s">
        <v>4700</v>
      </c>
      <c r="B155" s="0" t="n">
        <v>506.8</v>
      </c>
      <c r="C155" s="0" t="n">
        <v>1241.2</v>
      </c>
      <c r="D155" s="0" t="n">
        <f aca="false">C155/B155</f>
        <v>2.44909234411997</v>
      </c>
      <c r="E155" s="0" t="s">
        <v>4701</v>
      </c>
      <c r="F155" s="0" t="s">
        <v>4215</v>
      </c>
      <c r="G155" s="0" t="n">
        <v>7</v>
      </c>
      <c r="H155" s="0" t="s">
        <v>4702</v>
      </c>
      <c r="K155" s="0" t="s">
        <v>4703</v>
      </c>
    </row>
    <row r="156" customFormat="false" ht="13.2" hidden="false" customHeight="false" outlineLevel="0" collapsed="false">
      <c r="A156" s="3" t="s">
        <v>1310</v>
      </c>
      <c r="B156" s="0" t="n">
        <v>686.4</v>
      </c>
      <c r="C156" s="0" t="n">
        <v>1670</v>
      </c>
      <c r="D156" s="0" t="n">
        <f aca="false">C156/B156</f>
        <v>2.43298368298368</v>
      </c>
      <c r="E156" s="0" t="s">
        <v>1311</v>
      </c>
      <c r="F156" s="0" t="s">
        <v>4704</v>
      </c>
      <c r="G156" s="0" t="n">
        <v>13</v>
      </c>
      <c r="H156" s="0" t="s">
        <v>1312</v>
      </c>
      <c r="I156" s="4" t="s">
        <v>1313</v>
      </c>
      <c r="J156" s="4" t="s">
        <v>1314</v>
      </c>
      <c r="K156" s="0" t="s">
        <v>1315</v>
      </c>
    </row>
    <row r="157" customFormat="false" ht="13.2" hidden="false" customHeight="false" outlineLevel="0" collapsed="false">
      <c r="A157" s="3" t="s">
        <v>4705</v>
      </c>
      <c r="B157" s="0" t="n">
        <v>77.9</v>
      </c>
      <c r="C157" s="0" t="n">
        <v>188.9</v>
      </c>
      <c r="D157" s="0" t="n">
        <f aca="false">C157/B157</f>
        <v>2.42490372272144</v>
      </c>
      <c r="E157" s="0" t="s">
        <v>4706</v>
      </c>
      <c r="G157" s="0" t="n">
        <v>0</v>
      </c>
      <c r="H157" s="0" t="s">
        <v>4707</v>
      </c>
    </row>
    <row r="158" customFormat="false" ht="13.2" hidden="false" customHeight="false" outlineLevel="0" collapsed="false">
      <c r="A158" s="3" t="s">
        <v>4708</v>
      </c>
      <c r="B158" s="0" t="n">
        <v>1261.4</v>
      </c>
      <c r="C158" s="0" t="n">
        <v>3015.9</v>
      </c>
      <c r="D158" s="0" t="n">
        <f aca="false">C158/B158</f>
        <v>2.39091485650864</v>
      </c>
      <c r="E158" s="0" t="s">
        <v>4709</v>
      </c>
      <c r="F158" s="0" t="s">
        <v>2920</v>
      </c>
      <c r="G158" s="0" t="n">
        <v>11</v>
      </c>
      <c r="H158" s="0" t="s">
        <v>4710</v>
      </c>
      <c r="I158" s="4" t="s">
        <v>1867</v>
      </c>
      <c r="J158" s="0" t="s">
        <v>424</v>
      </c>
      <c r="K158" s="0" t="s">
        <v>1457</v>
      </c>
    </row>
    <row r="159" customFormat="false" ht="13.2" hidden="false" customHeight="false" outlineLevel="0" collapsed="false">
      <c r="A159" s="3" t="s">
        <v>4711</v>
      </c>
      <c r="B159" s="0" t="n">
        <v>1980.4</v>
      </c>
      <c r="C159" s="0" t="n">
        <v>4724.1</v>
      </c>
      <c r="D159" s="0" t="n">
        <f aca="false">C159/B159</f>
        <v>2.38542718642698</v>
      </c>
      <c r="E159" s="0" t="s">
        <v>4712</v>
      </c>
      <c r="F159" s="0" t="s">
        <v>4553</v>
      </c>
      <c r="G159" s="0" t="n">
        <v>3</v>
      </c>
      <c r="H159" s="0" t="s">
        <v>4713</v>
      </c>
      <c r="K159" s="0" t="s">
        <v>143</v>
      </c>
    </row>
    <row r="160" customFormat="false" ht="13.2" hidden="false" customHeight="false" outlineLevel="0" collapsed="false">
      <c r="A160" s="3" t="s">
        <v>4714</v>
      </c>
      <c r="B160" s="0" t="n">
        <v>24.7</v>
      </c>
      <c r="C160" s="0" t="n">
        <v>58.3</v>
      </c>
      <c r="D160" s="0" t="n">
        <f aca="false">C160/B160</f>
        <v>2.36032388663968</v>
      </c>
      <c r="E160" s="0" t="s">
        <v>4715</v>
      </c>
      <c r="G160" s="0" t="n">
        <v>0</v>
      </c>
      <c r="H160" s="0" t="s">
        <v>4716</v>
      </c>
    </row>
    <row r="161" customFormat="false" ht="13.2" hidden="false" customHeight="false" outlineLevel="0" collapsed="false">
      <c r="A161" s="3" t="s">
        <v>4717</v>
      </c>
      <c r="B161" s="0" t="n">
        <v>1431.9</v>
      </c>
      <c r="C161" s="0" t="n">
        <v>3320.5</v>
      </c>
      <c r="D161" s="0" t="n">
        <f aca="false">C161/B161</f>
        <v>2.31894685383057</v>
      </c>
      <c r="E161" s="0" t="s">
        <v>4718</v>
      </c>
      <c r="F161" s="0" t="s">
        <v>4719</v>
      </c>
      <c r="G161" s="0" t="n">
        <v>15</v>
      </c>
      <c r="H161" s="0" t="s">
        <v>4720</v>
      </c>
      <c r="I161" s="4" t="s">
        <v>4721</v>
      </c>
      <c r="J161" s="4" t="s">
        <v>4722</v>
      </c>
      <c r="K161" s="0" t="s">
        <v>4723</v>
      </c>
    </row>
    <row r="162" customFormat="false" ht="13.2" hidden="false" customHeight="false" outlineLevel="0" collapsed="false">
      <c r="A162" s="3" t="s">
        <v>4724</v>
      </c>
      <c r="B162" s="0" t="n">
        <v>186.3</v>
      </c>
      <c r="C162" s="0" t="n">
        <v>423</v>
      </c>
      <c r="D162" s="0" t="n">
        <f aca="false">C162/B162</f>
        <v>2.27053140096618</v>
      </c>
      <c r="E162" s="0" t="s">
        <v>4725</v>
      </c>
      <c r="F162" s="0" t="s">
        <v>4726</v>
      </c>
      <c r="G162" s="0" t="n">
        <v>10</v>
      </c>
      <c r="H162" s="0" t="s">
        <v>4727</v>
      </c>
      <c r="K162" s="0" t="s">
        <v>4728</v>
      </c>
    </row>
    <row r="163" customFormat="false" ht="13.2" hidden="false" customHeight="false" outlineLevel="0" collapsed="false">
      <c r="A163" s="3" t="s">
        <v>4729</v>
      </c>
      <c r="B163" s="0" t="n">
        <v>14.8</v>
      </c>
      <c r="C163" s="0" t="n">
        <v>33.5</v>
      </c>
      <c r="D163" s="0" t="n">
        <f aca="false">C163/B163</f>
        <v>2.26351351351351</v>
      </c>
      <c r="E163" s="0" t="s">
        <v>4730</v>
      </c>
      <c r="F163" s="0" t="s">
        <v>4321</v>
      </c>
      <c r="G163" s="0" t="n">
        <v>4</v>
      </c>
      <c r="H163" s="0" t="s">
        <v>4731</v>
      </c>
      <c r="I163" s="0" t="s">
        <v>4732</v>
      </c>
      <c r="K163" s="0" t="s">
        <v>4733</v>
      </c>
    </row>
    <row r="164" customFormat="false" ht="13.2" hidden="false" customHeight="false" outlineLevel="0" collapsed="false">
      <c r="A164" s="3" t="s">
        <v>4734</v>
      </c>
      <c r="B164" s="0" t="n">
        <v>381.2</v>
      </c>
      <c r="C164" s="0" t="n">
        <v>861.7</v>
      </c>
      <c r="D164" s="0" t="n">
        <f aca="false">C164/B164</f>
        <v>2.26049317943337</v>
      </c>
      <c r="E164" s="0" t="s">
        <v>4735</v>
      </c>
      <c r="F164" s="0" t="s">
        <v>4354</v>
      </c>
      <c r="G164" s="0" t="n">
        <v>16</v>
      </c>
      <c r="H164" s="0" t="s">
        <v>4736</v>
      </c>
      <c r="I164" s="0" t="s">
        <v>4737</v>
      </c>
      <c r="J164" s="0" t="s">
        <v>4738</v>
      </c>
      <c r="K164" s="0" t="s">
        <v>4739</v>
      </c>
    </row>
    <row r="165" customFormat="false" ht="13.2" hidden="false" customHeight="false" outlineLevel="0" collapsed="false">
      <c r="A165" s="3" t="s">
        <v>4740</v>
      </c>
      <c r="B165" s="0" t="n">
        <v>103.1</v>
      </c>
      <c r="C165" s="0" t="n">
        <v>232.2</v>
      </c>
      <c r="D165" s="0" t="n">
        <f aca="false">C165/B165</f>
        <v>2.25218234723569</v>
      </c>
      <c r="E165" s="0" t="s">
        <v>4741</v>
      </c>
      <c r="F165" s="0" t="s">
        <v>4742</v>
      </c>
      <c r="G165" s="0" t="n">
        <v>5</v>
      </c>
      <c r="H165" s="0" t="s">
        <v>4743</v>
      </c>
      <c r="I165" s="4" t="s">
        <v>4744</v>
      </c>
      <c r="J165" s="4" t="s">
        <v>4745</v>
      </c>
      <c r="K165" s="4" t="s">
        <v>4746</v>
      </c>
    </row>
    <row r="166" customFormat="false" ht="13.2" hidden="false" customHeight="false" outlineLevel="0" collapsed="false">
      <c r="A166" s="3" t="s">
        <v>4747</v>
      </c>
      <c r="B166" s="0" t="n">
        <v>72.1</v>
      </c>
      <c r="C166" s="0" t="n">
        <v>161.8</v>
      </c>
      <c r="D166" s="0" t="n">
        <f aca="false">C166/B166</f>
        <v>2.24410540915395</v>
      </c>
      <c r="E166" s="0" t="s">
        <v>4748</v>
      </c>
      <c r="F166" s="0" t="s">
        <v>4749</v>
      </c>
      <c r="G166" s="0" t="n">
        <v>18</v>
      </c>
      <c r="H166" s="0" t="s">
        <v>4750</v>
      </c>
      <c r="I166" s="0" t="s">
        <v>4751</v>
      </c>
      <c r="J166" s="0" t="s">
        <v>4021</v>
      </c>
      <c r="K166" s="0" t="s">
        <v>4752</v>
      </c>
    </row>
    <row r="167" customFormat="false" ht="13.2" hidden="false" customHeight="false" outlineLevel="0" collapsed="false">
      <c r="A167" s="3" t="s">
        <v>4753</v>
      </c>
      <c r="B167" s="0" t="n">
        <v>181.6</v>
      </c>
      <c r="C167" s="0" t="n">
        <v>405.1</v>
      </c>
      <c r="D167" s="0" t="n">
        <f aca="false">C167/B167</f>
        <v>2.2307268722467</v>
      </c>
      <c r="E167" s="0" t="s">
        <v>4754</v>
      </c>
      <c r="F167" s="0" t="s">
        <v>3998</v>
      </c>
      <c r="G167" s="0" t="n">
        <v>5</v>
      </c>
      <c r="H167" s="0" t="s">
        <v>4755</v>
      </c>
      <c r="J167" s="0" t="s">
        <v>4756</v>
      </c>
      <c r="K167" s="4" t="s">
        <v>4757</v>
      </c>
    </row>
    <row r="168" customFormat="false" ht="13.2" hidden="false" customHeight="false" outlineLevel="0" collapsed="false">
      <c r="A168" s="3" t="s">
        <v>4758</v>
      </c>
      <c r="B168" s="0" t="n">
        <v>68.5</v>
      </c>
      <c r="C168" s="0" t="n">
        <v>152.7</v>
      </c>
      <c r="D168" s="0" t="n">
        <f aca="false">C168/B168</f>
        <v>2.22919708029197</v>
      </c>
      <c r="E168" s="0" t="s">
        <v>4759</v>
      </c>
      <c r="F168" s="0" t="s">
        <v>4596</v>
      </c>
      <c r="G168" s="0" t="n">
        <v>8</v>
      </c>
      <c r="H168" s="0" t="s">
        <v>4760</v>
      </c>
      <c r="I168" s="0" t="s">
        <v>4761</v>
      </c>
      <c r="J168" s="0" t="s">
        <v>4762</v>
      </c>
      <c r="K168" s="4" t="s">
        <v>4763</v>
      </c>
    </row>
    <row r="169" customFormat="false" ht="13.2" hidden="false" customHeight="false" outlineLevel="0" collapsed="false">
      <c r="A169" s="3" t="s">
        <v>4764</v>
      </c>
      <c r="B169" s="0" t="n">
        <v>849.1</v>
      </c>
      <c r="C169" s="0" t="n">
        <v>1874.2</v>
      </c>
      <c r="D169" s="0" t="n">
        <f aca="false">C169/B169</f>
        <v>2.20727829466494</v>
      </c>
      <c r="E169" s="0" t="s">
        <v>4765</v>
      </c>
      <c r="F169" s="0" t="s">
        <v>4314</v>
      </c>
      <c r="G169" s="0" t="n">
        <v>16</v>
      </c>
      <c r="H169" s="0" t="s">
        <v>4766</v>
      </c>
      <c r="I169" s="0" t="s">
        <v>2136</v>
      </c>
      <c r="J169" s="0" t="s">
        <v>87</v>
      </c>
      <c r="K169" s="0" t="s">
        <v>4767</v>
      </c>
    </row>
    <row r="170" customFormat="false" ht="13.2" hidden="false" customHeight="false" outlineLevel="0" collapsed="false">
      <c r="A170" s="3" t="s">
        <v>2187</v>
      </c>
      <c r="B170" s="0" t="n">
        <v>3324.2</v>
      </c>
      <c r="C170" s="0" t="n">
        <v>7319.9</v>
      </c>
      <c r="D170" s="0" t="n">
        <f aca="false">C170/B170</f>
        <v>2.2020034895614</v>
      </c>
      <c r="E170" s="0" t="s">
        <v>2188</v>
      </c>
      <c r="F170" s="0" t="s">
        <v>4283</v>
      </c>
      <c r="G170" s="0" t="n">
        <v>7</v>
      </c>
      <c r="H170" s="0" t="s">
        <v>2189</v>
      </c>
      <c r="I170" s="4" t="s">
        <v>2190</v>
      </c>
      <c r="J170" s="4" t="s">
        <v>2191</v>
      </c>
    </row>
    <row r="171" customFormat="false" ht="13.2" hidden="false" customHeight="false" outlineLevel="0" collapsed="false">
      <c r="A171" s="3" t="s">
        <v>4768</v>
      </c>
      <c r="B171" s="0" t="n">
        <v>138.7</v>
      </c>
      <c r="C171" s="0" t="n">
        <v>305.2</v>
      </c>
      <c r="D171" s="0" t="n">
        <f aca="false">C171/B171</f>
        <v>2.20043258832012</v>
      </c>
      <c r="E171" s="0" t="s">
        <v>4769</v>
      </c>
      <c r="F171" s="0" t="s">
        <v>4770</v>
      </c>
      <c r="G171" s="0" t="n">
        <v>6</v>
      </c>
      <c r="H171" s="0" t="s">
        <v>4771</v>
      </c>
    </row>
    <row r="172" customFormat="false" ht="13.2" hidden="false" customHeight="false" outlineLevel="0" collapsed="false">
      <c r="A172" s="3" t="s">
        <v>4772</v>
      </c>
      <c r="B172" s="0" t="n">
        <v>214.6</v>
      </c>
      <c r="C172" s="0" t="n">
        <v>471.5</v>
      </c>
      <c r="D172" s="0" t="n">
        <f aca="false">C172/B172</f>
        <v>2.19711090400746</v>
      </c>
      <c r="E172" s="0" t="s">
        <v>4772</v>
      </c>
      <c r="F172" s="0" t="s">
        <v>4277</v>
      </c>
      <c r="G172" s="0" t="n">
        <v>3</v>
      </c>
      <c r="H172" s="0" t="s">
        <v>4773</v>
      </c>
    </row>
    <row r="173" customFormat="false" ht="13.2" hidden="false" customHeight="false" outlineLevel="0" collapsed="false">
      <c r="A173" s="3" t="s">
        <v>4774</v>
      </c>
      <c r="B173" s="0" t="n">
        <v>983.9</v>
      </c>
      <c r="C173" s="0" t="n">
        <v>2149.5</v>
      </c>
      <c r="D173" s="0" t="n">
        <f aca="false">C173/B173</f>
        <v>2.18467323915032</v>
      </c>
      <c r="E173" s="0" t="s">
        <v>4775</v>
      </c>
      <c r="F173" s="0" t="s">
        <v>3446</v>
      </c>
      <c r="G173" s="0" t="n">
        <v>17</v>
      </c>
      <c r="H173" s="0" t="s">
        <v>4776</v>
      </c>
      <c r="I173" s="0" t="s">
        <v>4777</v>
      </c>
      <c r="J173" s="0" t="s">
        <v>4778</v>
      </c>
      <c r="K173" s="0" t="s">
        <v>4779</v>
      </c>
    </row>
    <row r="174" customFormat="false" ht="13.2" hidden="false" customHeight="false" outlineLevel="0" collapsed="false">
      <c r="A174" s="3" t="s">
        <v>4780</v>
      </c>
      <c r="B174" s="0" t="n">
        <v>422.5</v>
      </c>
      <c r="C174" s="0" t="n">
        <v>911.2</v>
      </c>
      <c r="D174" s="0" t="n">
        <f aca="false">C174/B174</f>
        <v>2.15668639053254</v>
      </c>
      <c r="E174" s="0" t="s">
        <v>4781</v>
      </c>
      <c r="F174" s="0" t="s">
        <v>4782</v>
      </c>
      <c r="G174" s="0" t="n">
        <v>10</v>
      </c>
      <c r="H174" s="0" t="s">
        <v>4783</v>
      </c>
    </row>
    <row r="175" customFormat="false" ht="13.2" hidden="false" customHeight="false" outlineLevel="0" collapsed="false">
      <c r="A175" s="3" t="s">
        <v>1662</v>
      </c>
      <c r="B175" s="0" t="n">
        <v>4211.7</v>
      </c>
      <c r="C175" s="0" t="n">
        <v>9075.4</v>
      </c>
      <c r="D175" s="0" t="n">
        <f aca="false">C175/B175</f>
        <v>2.15480684759123</v>
      </c>
      <c r="E175" s="0" t="s">
        <v>1658</v>
      </c>
      <c r="F175" s="0" t="s">
        <v>4784</v>
      </c>
      <c r="G175" s="0" t="n">
        <v>14</v>
      </c>
      <c r="H175" s="0" t="s">
        <v>1663</v>
      </c>
      <c r="I175" s="0" t="s">
        <v>1660</v>
      </c>
      <c r="J175" s="0" t="s">
        <v>1661</v>
      </c>
      <c r="K175" s="0" t="s">
        <v>1249</v>
      </c>
    </row>
    <row r="176" customFormat="false" ht="13.2" hidden="false" customHeight="false" outlineLevel="0" collapsed="false">
      <c r="A176" s="3" t="s">
        <v>4785</v>
      </c>
      <c r="B176" s="0" t="n">
        <v>63.2</v>
      </c>
      <c r="C176" s="0" t="n">
        <v>135.9</v>
      </c>
      <c r="D176" s="0" t="n">
        <f aca="false">C176/B176</f>
        <v>2.1503164556962</v>
      </c>
      <c r="E176" s="0" t="s">
        <v>4786</v>
      </c>
      <c r="F176" s="0" t="s">
        <v>3542</v>
      </c>
      <c r="G176" s="0" t="n">
        <v>4</v>
      </c>
      <c r="H176" s="0" t="s">
        <v>4787</v>
      </c>
    </row>
    <row r="177" customFormat="false" ht="13.2" hidden="false" customHeight="false" outlineLevel="0" collapsed="false">
      <c r="A177" s="3" t="s">
        <v>4788</v>
      </c>
      <c r="B177" s="0" t="n">
        <v>1257.8</v>
      </c>
      <c r="C177" s="0" t="n">
        <v>2680.3</v>
      </c>
      <c r="D177" s="0" t="n">
        <f aca="false">C177/B177</f>
        <v>2.13094291620289</v>
      </c>
      <c r="E177" s="0" t="s">
        <v>4789</v>
      </c>
      <c r="F177" s="0" t="s">
        <v>4417</v>
      </c>
      <c r="G177" s="0" t="n">
        <v>13</v>
      </c>
      <c r="H177" s="0" t="s">
        <v>4790</v>
      </c>
      <c r="I177" s="0" t="s">
        <v>4791</v>
      </c>
      <c r="J177" s="0" t="s">
        <v>4792</v>
      </c>
      <c r="K177" s="4" t="s">
        <v>4793</v>
      </c>
    </row>
    <row r="178" customFormat="false" ht="13.2" hidden="false" customHeight="false" outlineLevel="0" collapsed="false">
      <c r="A178" s="3" t="s">
        <v>4794</v>
      </c>
      <c r="B178" s="0" t="n">
        <v>59.4</v>
      </c>
      <c r="C178" s="0" t="n">
        <v>126.5</v>
      </c>
      <c r="D178" s="0" t="n">
        <f aca="false">C178/B178</f>
        <v>2.12962962962963</v>
      </c>
      <c r="E178" s="0" t="s">
        <v>4795</v>
      </c>
      <c r="G178" s="0" t="n">
        <v>0</v>
      </c>
      <c r="H178" s="0" t="s">
        <v>4796</v>
      </c>
    </row>
    <row r="179" customFormat="false" ht="13.2" hidden="false" customHeight="false" outlineLevel="0" collapsed="false">
      <c r="A179" s="3" t="s">
        <v>1488</v>
      </c>
      <c r="B179" s="0" t="n">
        <v>56.3</v>
      </c>
      <c r="C179" s="0" t="n">
        <v>119.6</v>
      </c>
      <c r="D179" s="0" t="n">
        <f aca="false">C179/B179</f>
        <v>2.12433392539965</v>
      </c>
      <c r="E179" s="0" t="s">
        <v>1489</v>
      </c>
      <c r="F179" s="0" t="s">
        <v>3194</v>
      </c>
      <c r="G179" s="0" t="n">
        <v>13</v>
      </c>
      <c r="H179" s="0" t="s">
        <v>1490</v>
      </c>
      <c r="J179" s="0" t="s">
        <v>1491</v>
      </c>
      <c r="K179" s="4" t="s">
        <v>1492</v>
      </c>
    </row>
    <row r="180" customFormat="false" ht="13.2" hidden="false" customHeight="false" outlineLevel="0" collapsed="false">
      <c r="A180" s="3" t="s">
        <v>4797</v>
      </c>
      <c r="B180" s="0" t="n">
        <v>62.4</v>
      </c>
      <c r="C180" s="0" t="n">
        <v>130.8</v>
      </c>
      <c r="D180" s="0" t="n">
        <f aca="false">C180/B180</f>
        <v>2.09615384615385</v>
      </c>
      <c r="E180" s="0" t="s">
        <v>4798</v>
      </c>
      <c r="F180" s="0" t="s">
        <v>4799</v>
      </c>
      <c r="G180" s="0" t="n">
        <v>7</v>
      </c>
      <c r="H180" s="0" t="s">
        <v>4800</v>
      </c>
      <c r="I180" s="4" t="s">
        <v>4801</v>
      </c>
      <c r="J180" s="0" t="s">
        <v>4802</v>
      </c>
      <c r="K180" s="4" t="s">
        <v>4803</v>
      </c>
    </row>
    <row r="181" customFormat="false" ht="13.2" hidden="false" customHeight="false" outlineLevel="0" collapsed="false">
      <c r="A181" s="3" t="s">
        <v>4804</v>
      </c>
      <c r="B181" s="0" t="n">
        <v>143.4</v>
      </c>
      <c r="C181" s="0" t="n">
        <v>300.2</v>
      </c>
      <c r="D181" s="0" t="n">
        <f aca="false">C181/B181</f>
        <v>2.09344490934449</v>
      </c>
      <c r="E181" s="0" t="s">
        <v>4805</v>
      </c>
      <c r="F181" s="0" t="s">
        <v>4782</v>
      </c>
      <c r="G181" s="0" t="n">
        <v>10</v>
      </c>
      <c r="H181" s="0" t="s">
        <v>4806</v>
      </c>
      <c r="I181" s="4" t="s">
        <v>4807</v>
      </c>
      <c r="J181" s="0" t="s">
        <v>4808</v>
      </c>
      <c r="K181" s="0" t="s">
        <v>586</v>
      </c>
    </row>
    <row r="182" customFormat="false" ht="13.2" hidden="false" customHeight="false" outlineLevel="0" collapsed="false">
      <c r="A182" s="3" t="s">
        <v>4809</v>
      </c>
      <c r="B182" s="0" t="n">
        <v>116.7</v>
      </c>
      <c r="C182" s="0" t="n">
        <v>243.2</v>
      </c>
      <c r="D182" s="0" t="n">
        <f aca="false">C182/B182</f>
        <v>2.08397600685518</v>
      </c>
      <c r="E182" s="0" t="s">
        <v>4810</v>
      </c>
      <c r="F182" s="0" t="s">
        <v>4811</v>
      </c>
      <c r="G182" s="0" t="n">
        <v>0</v>
      </c>
      <c r="H182" s="0" t="s">
        <v>4812</v>
      </c>
      <c r="I182" s="0" t="s">
        <v>4813</v>
      </c>
      <c r="J182" s="0" t="s">
        <v>865</v>
      </c>
      <c r="K182" s="4" t="s">
        <v>4814</v>
      </c>
    </row>
    <row r="183" customFormat="false" ht="13.2" hidden="false" customHeight="false" outlineLevel="0" collapsed="false">
      <c r="A183" s="3" t="s">
        <v>4815</v>
      </c>
      <c r="B183" s="0" t="n">
        <v>391.6</v>
      </c>
      <c r="C183" s="0" t="n">
        <v>805.2</v>
      </c>
      <c r="D183" s="0" t="n">
        <f aca="false">C183/B183</f>
        <v>2.0561797752809</v>
      </c>
      <c r="E183" s="0" t="s">
        <v>4816</v>
      </c>
      <c r="F183" s="0" t="s">
        <v>4817</v>
      </c>
      <c r="G183" s="0" t="n">
        <v>7</v>
      </c>
      <c r="H183" s="0" t="s">
        <v>4818</v>
      </c>
      <c r="I183" s="0" t="s">
        <v>4819</v>
      </c>
      <c r="J183" s="0" t="s">
        <v>4820</v>
      </c>
      <c r="K183" s="0" t="s">
        <v>4821</v>
      </c>
    </row>
    <row r="184" customFormat="false" ht="13.2" hidden="false" customHeight="false" outlineLevel="0" collapsed="false">
      <c r="A184" s="3" t="s">
        <v>4822</v>
      </c>
      <c r="B184" s="0" t="n">
        <v>2789.4</v>
      </c>
      <c r="C184" s="0" t="n">
        <v>5714.8</v>
      </c>
      <c r="D184" s="0" t="n">
        <f aca="false">C184/B184</f>
        <v>2.0487560048756</v>
      </c>
      <c r="E184" s="0" t="s">
        <v>4823</v>
      </c>
      <c r="F184" s="0" t="s">
        <v>4824</v>
      </c>
      <c r="G184" s="0" t="n">
        <v>8</v>
      </c>
      <c r="H184" s="0" t="s">
        <v>4825</v>
      </c>
      <c r="J184" s="0" t="s">
        <v>4826</v>
      </c>
      <c r="K184" s="0" t="s">
        <v>4827</v>
      </c>
    </row>
    <row r="185" customFormat="false" ht="13.2" hidden="false" customHeight="false" outlineLevel="0" collapsed="false">
      <c r="A185" s="3" t="s">
        <v>4828</v>
      </c>
      <c r="B185" s="0" t="n">
        <v>325.9</v>
      </c>
      <c r="C185" s="0" t="n">
        <v>661.5</v>
      </c>
      <c r="D185" s="0" t="n">
        <f aca="false">C185/B185</f>
        <v>2.02976373120589</v>
      </c>
      <c r="E185" s="0" t="s">
        <v>4829</v>
      </c>
      <c r="F185" s="0" t="s">
        <v>3468</v>
      </c>
      <c r="G185" s="0" t="n">
        <v>17</v>
      </c>
      <c r="H185" s="0" t="s">
        <v>4830</v>
      </c>
      <c r="I185" s="0" t="s">
        <v>4831</v>
      </c>
      <c r="K185" s="0" t="s">
        <v>4832</v>
      </c>
    </row>
    <row r="186" customFormat="false" ht="13.2" hidden="false" customHeight="false" outlineLevel="0" collapsed="false">
      <c r="A186" s="3" t="s">
        <v>4833</v>
      </c>
      <c r="B186" s="0" t="n">
        <v>372.4</v>
      </c>
      <c r="C186" s="0" t="n">
        <v>754.8</v>
      </c>
      <c r="D186" s="0" t="n">
        <f aca="false">C186/B186</f>
        <v>2.02685284640172</v>
      </c>
      <c r="E186" s="0" t="s">
        <v>4834</v>
      </c>
      <c r="F186" s="0" t="s">
        <v>4568</v>
      </c>
      <c r="G186" s="0" t="n">
        <v>11</v>
      </c>
      <c r="H186" s="0" t="s">
        <v>4835</v>
      </c>
      <c r="I186" s="4" t="s">
        <v>4836</v>
      </c>
      <c r="J186" s="0" t="s">
        <v>4837</v>
      </c>
      <c r="K186" s="4" t="s">
        <v>4838</v>
      </c>
    </row>
    <row r="187" customFormat="false" ht="13.2" hidden="false" customHeight="false" outlineLevel="0" collapsed="false">
      <c r="A187" s="3" t="s">
        <v>4839</v>
      </c>
      <c r="B187" s="0" t="n">
        <v>115.5</v>
      </c>
      <c r="C187" s="0" t="n">
        <v>233.7</v>
      </c>
      <c r="D187" s="0" t="n">
        <f aca="false">C187/B187</f>
        <v>2.02337662337662</v>
      </c>
      <c r="E187" s="0" t="s">
        <v>4840</v>
      </c>
      <c r="F187" s="0" t="s">
        <v>4841</v>
      </c>
      <c r="G187" s="0" t="n">
        <v>2</v>
      </c>
      <c r="H187" s="0" t="s">
        <v>4842</v>
      </c>
      <c r="J187" s="0" t="s">
        <v>266</v>
      </c>
    </row>
    <row r="188" customFormat="false" ht="13.2" hidden="false" customHeight="false" outlineLevel="0" collapsed="false">
      <c r="A188" s="3" t="s">
        <v>4843</v>
      </c>
      <c r="B188" s="0" t="n">
        <v>163.5</v>
      </c>
      <c r="C188" s="0" t="n">
        <v>327.8</v>
      </c>
      <c r="D188" s="0" t="n">
        <f aca="false">C188/B188</f>
        <v>2.00489296636086</v>
      </c>
      <c r="E188" s="0" t="s">
        <v>4844</v>
      </c>
      <c r="F188" s="0" t="s">
        <v>3508</v>
      </c>
      <c r="G188" s="0" t="n">
        <v>14</v>
      </c>
      <c r="H188" s="0" t="s">
        <v>4845</v>
      </c>
      <c r="I188" s="0" t="s">
        <v>4846</v>
      </c>
      <c r="K188" s="0" t="s">
        <v>4847</v>
      </c>
    </row>
    <row r="189" customFormat="false" ht="13.2" hidden="false" customHeight="false" outlineLevel="0" collapsed="false">
      <c r="A189" s="3" t="s">
        <v>4848</v>
      </c>
      <c r="B189" s="0" t="n">
        <v>624.3</v>
      </c>
      <c r="C189" s="0" t="n">
        <v>1249.2</v>
      </c>
      <c r="D189" s="0" t="n">
        <f aca="false">C189/B189</f>
        <v>2.00096107640557</v>
      </c>
      <c r="E189" s="0" t="s">
        <v>4849</v>
      </c>
      <c r="F189" s="0" t="s">
        <v>2825</v>
      </c>
      <c r="G189" s="0" t="n">
        <v>6</v>
      </c>
      <c r="H189" s="0" t="s">
        <v>4850</v>
      </c>
      <c r="J189" s="0" t="s">
        <v>72</v>
      </c>
      <c r="K189" s="0" t="s">
        <v>1997</v>
      </c>
    </row>
    <row r="190" customFormat="false" ht="13.2" hidden="false" customHeight="false" outlineLevel="0" collapsed="false">
      <c r="A190" s="3" t="s">
        <v>4851</v>
      </c>
      <c r="B190" s="0" t="n">
        <v>268.8</v>
      </c>
      <c r="C190" s="0" t="n">
        <v>535.3</v>
      </c>
      <c r="D190" s="0" t="n">
        <f aca="false">C190/B190</f>
        <v>1.99144345238095</v>
      </c>
      <c r="E190" s="0" t="s">
        <v>4852</v>
      </c>
      <c r="F190" s="0" t="s">
        <v>4304</v>
      </c>
      <c r="G190" s="0" t="n">
        <v>7</v>
      </c>
      <c r="H190" s="0" t="s">
        <v>4853</v>
      </c>
      <c r="I190" s="0" t="s">
        <v>4854</v>
      </c>
      <c r="J190" s="0" t="s">
        <v>4855</v>
      </c>
      <c r="K190" s="0" t="s">
        <v>4856</v>
      </c>
    </row>
    <row r="191" customFormat="false" ht="13.2" hidden="false" customHeight="false" outlineLevel="0" collapsed="false">
      <c r="A191" s="3" t="s">
        <v>4857</v>
      </c>
      <c r="B191" s="0" t="n">
        <v>221.9</v>
      </c>
      <c r="C191" s="0" t="n">
        <v>436.4</v>
      </c>
      <c r="D191" s="0" t="n">
        <f aca="false">C191/B191</f>
        <v>1.96665164488508</v>
      </c>
      <c r="E191" s="0" t="s">
        <v>4858</v>
      </c>
      <c r="F191" s="0" t="s">
        <v>3978</v>
      </c>
      <c r="G191" s="0" t="n">
        <v>15</v>
      </c>
      <c r="H191" s="0" t="s">
        <v>4859</v>
      </c>
      <c r="I191" s="4" t="s">
        <v>4860</v>
      </c>
      <c r="J191" s="0" t="s">
        <v>211</v>
      </c>
      <c r="K191" s="0" t="s">
        <v>4861</v>
      </c>
    </row>
    <row r="192" customFormat="false" ht="13.2" hidden="false" customHeight="false" outlineLevel="0" collapsed="false">
      <c r="A192" s="3" t="s">
        <v>4862</v>
      </c>
      <c r="B192" s="0" t="n">
        <v>755.5</v>
      </c>
      <c r="C192" s="0" t="n">
        <v>1478.5</v>
      </c>
      <c r="D192" s="0" t="n">
        <f aca="false">C192/B192</f>
        <v>1.95698213103905</v>
      </c>
      <c r="E192" s="0" t="s">
        <v>4863</v>
      </c>
      <c r="G192" s="0" t="n">
        <v>0</v>
      </c>
      <c r="H192" s="0" t="s">
        <v>4864</v>
      </c>
    </row>
    <row r="193" customFormat="false" ht="13.2" hidden="false" customHeight="false" outlineLevel="0" collapsed="false">
      <c r="A193" s="3" t="s">
        <v>4865</v>
      </c>
      <c r="B193" s="0" t="n">
        <v>48.6</v>
      </c>
      <c r="C193" s="0" t="n">
        <v>94.8</v>
      </c>
      <c r="D193" s="0" t="n">
        <f aca="false">C193/B193</f>
        <v>1.95061728395062</v>
      </c>
      <c r="E193" s="0" t="s">
        <v>4866</v>
      </c>
      <c r="F193" s="0" t="s">
        <v>4867</v>
      </c>
      <c r="G193" s="0" t="n">
        <v>14</v>
      </c>
      <c r="H193" s="0" t="s">
        <v>4868</v>
      </c>
      <c r="I193" s="0" t="s">
        <v>4869</v>
      </c>
      <c r="K193" s="0" t="s">
        <v>3118</v>
      </c>
    </row>
    <row r="194" customFormat="false" ht="13.2" hidden="false" customHeight="false" outlineLevel="0" collapsed="false">
      <c r="A194" s="3" t="s">
        <v>1864</v>
      </c>
      <c r="B194" s="0" t="n">
        <v>108.2</v>
      </c>
      <c r="C194" s="0" t="n">
        <v>210.3</v>
      </c>
      <c r="D194" s="0" t="n">
        <f aca="false">C194/B194</f>
        <v>1.94362292051756</v>
      </c>
      <c r="E194" s="0" t="s">
        <v>1865</v>
      </c>
      <c r="F194" s="0" t="s">
        <v>3339</v>
      </c>
      <c r="G194" s="0" t="n">
        <v>5</v>
      </c>
      <c r="H194" s="0" t="s">
        <v>1866</v>
      </c>
      <c r="I194" s="4" t="s">
        <v>1867</v>
      </c>
      <c r="J194" s="0" t="s">
        <v>432</v>
      </c>
      <c r="K194" s="0" t="s">
        <v>1457</v>
      </c>
    </row>
    <row r="195" customFormat="false" ht="13.2" hidden="false" customHeight="false" outlineLevel="0" collapsed="false">
      <c r="A195" s="3" t="s">
        <v>4870</v>
      </c>
      <c r="B195" s="0" t="n">
        <v>481.4</v>
      </c>
      <c r="C195" s="0" t="n">
        <v>934.2</v>
      </c>
      <c r="D195" s="0" t="n">
        <f aca="false">C195/B195</f>
        <v>1.94058994599086</v>
      </c>
      <c r="E195" s="0" t="s">
        <v>4871</v>
      </c>
      <c r="F195" s="0" t="s">
        <v>4872</v>
      </c>
      <c r="G195" s="0" t="n">
        <v>20</v>
      </c>
      <c r="H195" s="0" t="s">
        <v>4873</v>
      </c>
    </row>
    <row r="196" customFormat="false" ht="13.2" hidden="false" customHeight="false" outlineLevel="0" collapsed="false">
      <c r="A196" s="3" t="s">
        <v>4874</v>
      </c>
      <c r="B196" s="0" t="n">
        <v>344.3</v>
      </c>
      <c r="C196" s="0" t="n">
        <v>667.9</v>
      </c>
      <c r="D196" s="0" t="n">
        <f aca="false">C196/B196</f>
        <v>1.93987801336044</v>
      </c>
      <c r="E196" s="0" t="s">
        <v>4875</v>
      </c>
      <c r="F196" s="0" t="s">
        <v>4876</v>
      </c>
      <c r="G196" s="0" t="n">
        <v>5</v>
      </c>
      <c r="H196" s="0" t="s">
        <v>4877</v>
      </c>
      <c r="I196" s="4" t="s">
        <v>4878</v>
      </c>
      <c r="J196" s="0" t="s">
        <v>919</v>
      </c>
      <c r="K196" s="4" t="s">
        <v>4879</v>
      </c>
    </row>
    <row r="197" customFormat="false" ht="13.2" hidden="false" customHeight="false" outlineLevel="0" collapsed="false">
      <c r="A197" s="3" t="s">
        <v>4880</v>
      </c>
      <c r="B197" s="0" t="n">
        <v>264.9</v>
      </c>
      <c r="C197" s="0" t="n">
        <v>512.1</v>
      </c>
      <c r="D197" s="0" t="n">
        <f aca="false">C197/B197</f>
        <v>1.93318233295583</v>
      </c>
      <c r="E197" s="0" t="s">
        <v>4881</v>
      </c>
      <c r="F197" s="0" t="s">
        <v>3268</v>
      </c>
      <c r="G197" s="0" t="n">
        <v>7</v>
      </c>
      <c r="H197" s="0" t="s">
        <v>4882</v>
      </c>
      <c r="J197" s="0" t="s">
        <v>3448</v>
      </c>
      <c r="K197" s="4" t="s">
        <v>3576</v>
      </c>
    </row>
    <row r="198" customFormat="false" ht="13.2" hidden="false" customHeight="false" outlineLevel="0" collapsed="false">
      <c r="A198" s="3" t="s">
        <v>4883</v>
      </c>
      <c r="B198" s="0" t="n">
        <v>361.8</v>
      </c>
      <c r="C198" s="0" t="n">
        <v>690.2</v>
      </c>
      <c r="D198" s="0" t="n">
        <f aca="false">C198/B198</f>
        <v>1.90768380320619</v>
      </c>
      <c r="E198" s="0" t="s">
        <v>4884</v>
      </c>
      <c r="F198" s="0" t="s">
        <v>4885</v>
      </c>
      <c r="G198" s="0" t="n">
        <v>1</v>
      </c>
      <c r="H198" s="0" t="s">
        <v>4886</v>
      </c>
      <c r="I198" s="0" t="s">
        <v>4887</v>
      </c>
      <c r="J198" s="0" t="s">
        <v>4888</v>
      </c>
      <c r="K198" s="0" t="s">
        <v>4889</v>
      </c>
    </row>
    <row r="199" customFormat="false" ht="13.2" hidden="false" customHeight="false" outlineLevel="0" collapsed="false">
      <c r="A199" s="3" t="s">
        <v>2534</v>
      </c>
      <c r="B199" s="0" t="n">
        <v>709.7</v>
      </c>
      <c r="C199" s="0" t="n">
        <v>1342.8</v>
      </c>
      <c r="D199" s="0" t="n">
        <f aca="false">C199/B199</f>
        <v>1.89206707059321</v>
      </c>
      <c r="E199" s="0" t="s">
        <v>2535</v>
      </c>
      <c r="F199" s="0" t="s">
        <v>2970</v>
      </c>
      <c r="G199" s="0" t="n">
        <v>2</v>
      </c>
      <c r="H199" s="0" t="s">
        <v>2536</v>
      </c>
      <c r="J199" s="0" t="s">
        <v>2537</v>
      </c>
    </row>
    <row r="200" customFormat="false" ht="13.2" hidden="false" customHeight="false" outlineLevel="0" collapsed="false">
      <c r="A200" s="3" t="s">
        <v>4890</v>
      </c>
      <c r="B200" s="0" t="n">
        <v>170</v>
      </c>
      <c r="C200" s="0" t="n">
        <v>321.3</v>
      </c>
      <c r="D200" s="0" t="n">
        <f aca="false">C200/B200</f>
        <v>1.89</v>
      </c>
      <c r="E200" s="0" t="s">
        <v>4891</v>
      </c>
      <c r="F200" s="0" t="s">
        <v>4479</v>
      </c>
      <c r="G200" s="0" t="n">
        <v>16</v>
      </c>
      <c r="H200" s="0" t="s">
        <v>4892</v>
      </c>
      <c r="I200" s="4" t="s">
        <v>4893</v>
      </c>
      <c r="J200" s="0" t="s">
        <v>4894</v>
      </c>
      <c r="K200" s="4" t="s">
        <v>4895</v>
      </c>
    </row>
    <row r="201" customFormat="false" ht="13.2" hidden="false" customHeight="false" outlineLevel="0" collapsed="false">
      <c r="A201" s="3" t="s">
        <v>4896</v>
      </c>
      <c r="B201" s="0" t="n">
        <v>925.2</v>
      </c>
      <c r="C201" s="0" t="n">
        <v>1727.9</v>
      </c>
      <c r="D201" s="0" t="n">
        <f aca="false">C201/B201</f>
        <v>1.86759619541721</v>
      </c>
      <c r="E201" s="0" t="s">
        <v>4897</v>
      </c>
      <c r="F201" s="0" t="s">
        <v>4898</v>
      </c>
      <c r="G201" s="0" t="n">
        <v>13</v>
      </c>
      <c r="H201" s="0" t="s">
        <v>4899</v>
      </c>
      <c r="I201" s="0" t="s">
        <v>4900</v>
      </c>
      <c r="K201" s="0" t="s">
        <v>4901</v>
      </c>
    </row>
    <row r="202" customFormat="false" ht="13.2" hidden="false" customHeight="false" outlineLevel="0" collapsed="false">
      <c r="A202" s="3" t="s">
        <v>4902</v>
      </c>
      <c r="B202" s="0" t="n">
        <v>1245.3</v>
      </c>
      <c r="C202" s="0" t="n">
        <v>2292.3</v>
      </c>
      <c r="D202" s="0" t="n">
        <f aca="false">C202/B202</f>
        <v>1.84076126234642</v>
      </c>
      <c r="E202" s="0" t="s">
        <v>4903</v>
      </c>
      <c r="F202" s="0" t="s">
        <v>3665</v>
      </c>
      <c r="G202" s="0" t="n">
        <v>18</v>
      </c>
      <c r="H202" s="0" t="s">
        <v>4904</v>
      </c>
      <c r="K202" s="0" t="s">
        <v>82</v>
      </c>
    </row>
    <row r="203" customFormat="false" ht="13.2" hidden="false" customHeight="false" outlineLevel="0" collapsed="false">
      <c r="A203" s="3" t="s">
        <v>4905</v>
      </c>
      <c r="B203" s="0" t="n">
        <v>438.2</v>
      </c>
      <c r="C203" s="0" t="n">
        <v>803.1</v>
      </c>
      <c r="D203" s="0" t="n">
        <f aca="false">C203/B203</f>
        <v>1.83272478320402</v>
      </c>
      <c r="E203" s="0" t="s">
        <v>4906</v>
      </c>
      <c r="F203" s="0" t="s">
        <v>3542</v>
      </c>
      <c r="G203" s="0" t="n">
        <v>4</v>
      </c>
      <c r="H203" s="0" t="s">
        <v>4907</v>
      </c>
      <c r="I203" s="4" t="s">
        <v>4908</v>
      </c>
      <c r="J203" s="0" t="s">
        <v>4909</v>
      </c>
      <c r="K203" s="0" t="s">
        <v>4910</v>
      </c>
    </row>
    <row r="204" customFormat="false" ht="13.2" hidden="false" customHeight="false" outlineLevel="0" collapsed="false">
      <c r="A204" s="3" t="s">
        <v>268</v>
      </c>
      <c r="B204" s="0" t="n">
        <v>115.6</v>
      </c>
      <c r="C204" s="0" t="n">
        <v>211</v>
      </c>
      <c r="D204" s="0" t="n">
        <f aca="false">C204/B204</f>
        <v>1.82525951557093</v>
      </c>
      <c r="E204" s="0" t="s">
        <v>269</v>
      </c>
      <c r="F204" s="0" t="s">
        <v>4372</v>
      </c>
      <c r="G204" s="0" t="n">
        <v>3</v>
      </c>
      <c r="H204" s="0" t="s">
        <v>270</v>
      </c>
      <c r="I204" s="0" t="s">
        <v>271</v>
      </c>
      <c r="J204" s="0" t="s">
        <v>266</v>
      </c>
      <c r="K204" s="0" t="s">
        <v>272</v>
      </c>
    </row>
    <row r="205" customFormat="false" ht="13.2" hidden="false" customHeight="false" outlineLevel="0" collapsed="false">
      <c r="A205" s="3" t="s">
        <v>4911</v>
      </c>
      <c r="B205" s="0" t="n">
        <v>85.8</v>
      </c>
      <c r="C205" s="0" t="n">
        <v>151.1</v>
      </c>
      <c r="D205" s="0" t="n">
        <f aca="false">C205/B205</f>
        <v>1.76107226107226</v>
      </c>
      <c r="E205" s="0" t="s">
        <v>4912</v>
      </c>
      <c r="G205" s="0" t="n">
        <v>0</v>
      </c>
      <c r="H205" s="0" t="s">
        <v>4913</v>
      </c>
      <c r="I205" s="0" t="s">
        <v>470</v>
      </c>
      <c r="J205" s="0" t="s">
        <v>454</v>
      </c>
      <c r="K205" s="4" t="s">
        <v>4914</v>
      </c>
    </row>
    <row r="206" customFormat="false" ht="13.2" hidden="false" customHeight="false" outlineLevel="0" collapsed="false">
      <c r="A206" s="3" t="s">
        <v>741</v>
      </c>
      <c r="B206" s="0" t="n">
        <v>737.7</v>
      </c>
      <c r="C206" s="0" t="n">
        <v>1298.8</v>
      </c>
      <c r="D206" s="0" t="n">
        <f aca="false">C206/B206</f>
        <v>1.76060729293751</v>
      </c>
      <c r="E206" s="0" t="s">
        <v>742</v>
      </c>
      <c r="F206" s="0" t="s">
        <v>4915</v>
      </c>
      <c r="G206" s="0" t="n">
        <v>16</v>
      </c>
      <c r="H206" s="0" t="s">
        <v>743</v>
      </c>
      <c r="I206" s="0" t="s">
        <v>744</v>
      </c>
      <c r="J206" s="0" t="s">
        <v>745</v>
      </c>
      <c r="K206" s="0" t="s">
        <v>746</v>
      </c>
    </row>
    <row r="207" customFormat="false" ht="13.2" hidden="false" customHeight="false" outlineLevel="0" collapsed="false">
      <c r="A207" s="3" t="s">
        <v>4916</v>
      </c>
      <c r="B207" s="0" t="n">
        <v>620.9</v>
      </c>
      <c r="C207" s="0" t="n">
        <v>1089.8</v>
      </c>
      <c r="D207" s="0" t="n">
        <f aca="false">C207/B207</f>
        <v>1.75519407311967</v>
      </c>
      <c r="E207" s="0" t="s">
        <v>4917</v>
      </c>
      <c r="F207" s="0" t="s">
        <v>3508</v>
      </c>
      <c r="G207" s="0" t="n">
        <v>14</v>
      </c>
      <c r="H207" s="0" t="s">
        <v>4918</v>
      </c>
    </row>
    <row r="208" customFormat="false" ht="13.2" hidden="false" customHeight="false" outlineLevel="0" collapsed="false">
      <c r="A208" s="3" t="s">
        <v>4919</v>
      </c>
      <c r="B208" s="0" t="n">
        <v>171.7</v>
      </c>
      <c r="C208" s="0" t="n">
        <v>295.7</v>
      </c>
      <c r="D208" s="0" t="n">
        <f aca="false">C208/B208</f>
        <v>1.72218986604543</v>
      </c>
      <c r="E208" s="0" t="s">
        <v>4920</v>
      </c>
      <c r="F208" s="0" t="s">
        <v>4921</v>
      </c>
      <c r="G208" s="0" t="n">
        <v>11</v>
      </c>
      <c r="H208" s="0" t="s">
        <v>4922</v>
      </c>
      <c r="I208" s="0" t="s">
        <v>4923</v>
      </c>
      <c r="J208" s="0" t="s">
        <v>2910</v>
      </c>
      <c r="K208" s="0" t="s">
        <v>2929</v>
      </c>
    </row>
    <row r="209" customFormat="false" ht="13.2" hidden="false" customHeight="false" outlineLevel="0" collapsed="false">
      <c r="A209" s="3" t="s">
        <v>1105</v>
      </c>
      <c r="B209" s="0" t="n">
        <v>5837</v>
      </c>
      <c r="C209" s="0" t="n">
        <v>9963.5</v>
      </c>
      <c r="D209" s="0" t="n">
        <f aca="false">C209/B209</f>
        <v>1.70695562789104</v>
      </c>
      <c r="E209" s="0" t="s">
        <v>1106</v>
      </c>
      <c r="F209" s="0" t="s">
        <v>4413</v>
      </c>
      <c r="G209" s="0" t="n">
        <v>1</v>
      </c>
      <c r="H209" s="0" t="s">
        <v>1107</v>
      </c>
      <c r="I209" s="0" t="s">
        <v>1108</v>
      </c>
      <c r="J209" s="0" t="s">
        <v>1109</v>
      </c>
      <c r="K209" s="4" t="s">
        <v>1110</v>
      </c>
    </row>
    <row r="210" customFormat="false" ht="13.2" hidden="false" customHeight="false" outlineLevel="0" collapsed="false">
      <c r="A210" s="3" t="s">
        <v>4924</v>
      </c>
      <c r="B210" s="0" t="n">
        <v>154.9</v>
      </c>
      <c r="C210" s="0" t="n">
        <v>263.3</v>
      </c>
      <c r="D210" s="0" t="n">
        <f aca="false">C210/B210</f>
        <v>1.69980632666236</v>
      </c>
      <c r="E210" s="0" t="s">
        <v>4925</v>
      </c>
      <c r="G210" s="0" t="n">
        <v>0</v>
      </c>
      <c r="H210" s="0" t="s">
        <v>4926</v>
      </c>
      <c r="I210" s="4" t="s">
        <v>4927</v>
      </c>
      <c r="J210" s="0" t="s">
        <v>4928</v>
      </c>
      <c r="K210" s="4" t="s">
        <v>4929</v>
      </c>
    </row>
    <row r="211" customFormat="false" ht="13.2" hidden="false" customHeight="false" outlineLevel="0" collapsed="false">
      <c r="A211" s="3" t="s">
        <v>4930</v>
      </c>
      <c r="B211" s="0" t="n">
        <v>394.3</v>
      </c>
      <c r="C211" s="0" t="n">
        <v>668.1</v>
      </c>
      <c r="D211" s="0" t="n">
        <f aca="false">C211/B211</f>
        <v>1.69439513061121</v>
      </c>
      <c r="E211" s="0" t="s">
        <v>4931</v>
      </c>
      <c r="F211" s="0" t="s">
        <v>3015</v>
      </c>
      <c r="G211" s="0" t="n">
        <v>12</v>
      </c>
      <c r="H211" s="0" t="s">
        <v>4932</v>
      </c>
      <c r="J211" s="0" t="s">
        <v>4933</v>
      </c>
      <c r="K211" s="0" t="s">
        <v>4934</v>
      </c>
    </row>
    <row r="212" customFormat="false" ht="13.2" hidden="false" customHeight="false" outlineLevel="0" collapsed="false">
      <c r="A212" s="3" t="s">
        <v>4935</v>
      </c>
      <c r="B212" s="0" t="n">
        <v>137.8</v>
      </c>
      <c r="C212" s="0" t="n">
        <v>230</v>
      </c>
      <c r="D212" s="0" t="n">
        <f aca="false">C212/B212</f>
        <v>1.66908563134978</v>
      </c>
      <c r="E212" s="0" t="s">
        <v>4936</v>
      </c>
      <c r="F212" s="0" t="s">
        <v>4937</v>
      </c>
      <c r="G212" s="0" t="n">
        <v>6</v>
      </c>
      <c r="H212" s="0" t="s">
        <v>4938</v>
      </c>
      <c r="I212" s="4" t="s">
        <v>4939</v>
      </c>
      <c r="J212" s="0" t="s">
        <v>638</v>
      </c>
      <c r="K212" s="4" t="s">
        <v>4940</v>
      </c>
    </row>
    <row r="213" customFormat="false" ht="13.2" hidden="false" customHeight="false" outlineLevel="0" collapsed="false">
      <c r="A213" s="3" t="s">
        <v>4941</v>
      </c>
      <c r="B213" s="0" t="n">
        <v>974.2</v>
      </c>
      <c r="C213" s="0" t="n">
        <v>1612.2</v>
      </c>
      <c r="D213" s="0" t="n">
        <f aca="false">C213/B213</f>
        <v>1.6548963251899</v>
      </c>
      <c r="E213" s="0" t="s">
        <v>4942</v>
      </c>
      <c r="F213" s="0" t="s">
        <v>3115</v>
      </c>
      <c r="G213" s="0" t="n">
        <v>2</v>
      </c>
      <c r="H213" s="0" t="s">
        <v>4943</v>
      </c>
      <c r="I213" s="0" t="s">
        <v>4944</v>
      </c>
      <c r="J213" s="0" t="s">
        <v>4945</v>
      </c>
      <c r="K213" s="0" t="s">
        <v>190</v>
      </c>
    </row>
    <row r="214" customFormat="false" ht="13.2" hidden="false" customHeight="false" outlineLevel="0" collapsed="false">
      <c r="A214" s="3" t="s">
        <v>2649</v>
      </c>
      <c r="B214" s="0" t="n">
        <v>368.7</v>
      </c>
      <c r="C214" s="0" t="n">
        <v>609.5</v>
      </c>
      <c r="D214" s="0" t="n">
        <f aca="false">C214/B214</f>
        <v>1.6531055058313</v>
      </c>
      <c r="E214" s="0" t="s">
        <v>4946</v>
      </c>
      <c r="F214" s="0" t="s">
        <v>4947</v>
      </c>
      <c r="G214" s="0" t="n">
        <v>13</v>
      </c>
      <c r="H214" s="0" t="s">
        <v>2651</v>
      </c>
      <c r="I214" s="0" t="s">
        <v>2652</v>
      </c>
      <c r="J214" s="0" t="s">
        <v>2653</v>
      </c>
      <c r="K214" s="4" t="s">
        <v>2654</v>
      </c>
    </row>
    <row r="215" customFormat="false" ht="13.2" hidden="false" customHeight="false" outlineLevel="0" collapsed="false">
      <c r="A215" s="3" t="s">
        <v>659</v>
      </c>
      <c r="B215" s="0" t="n">
        <v>195.7</v>
      </c>
      <c r="C215" s="0" t="n">
        <v>322</v>
      </c>
      <c r="D215" s="0" t="n">
        <f aca="false">C215/B215</f>
        <v>1.64537557485948</v>
      </c>
      <c r="E215" s="0" t="s">
        <v>4948</v>
      </c>
      <c r="F215" s="0" t="s">
        <v>3693</v>
      </c>
      <c r="G215" s="0" t="n">
        <v>3</v>
      </c>
      <c r="H215" s="0" t="s">
        <v>661</v>
      </c>
      <c r="J215" s="0" t="s">
        <v>662</v>
      </c>
      <c r="K215" s="0" t="s">
        <v>663</v>
      </c>
    </row>
    <row r="216" customFormat="false" ht="13.2" hidden="false" customHeight="false" outlineLevel="0" collapsed="false">
      <c r="A216" s="3" t="s">
        <v>4949</v>
      </c>
      <c r="B216" s="0" t="n">
        <v>318.2</v>
      </c>
      <c r="C216" s="0" t="n">
        <v>519.4</v>
      </c>
      <c r="D216" s="0" t="n">
        <f aca="false">C216/B216</f>
        <v>1.63230672532998</v>
      </c>
      <c r="E216" s="0" t="s">
        <v>4950</v>
      </c>
      <c r="F216" s="0" t="s">
        <v>4951</v>
      </c>
      <c r="G216" s="0" t="n">
        <v>13</v>
      </c>
      <c r="H216" s="0" t="s">
        <v>4952</v>
      </c>
      <c r="I216" s="4" t="s">
        <v>4953</v>
      </c>
      <c r="J216" s="0" t="s">
        <v>4954</v>
      </c>
      <c r="K216" s="0" t="s">
        <v>4955</v>
      </c>
    </row>
    <row r="217" customFormat="false" ht="13.2" hidden="false" customHeight="false" outlineLevel="0" collapsed="false">
      <c r="A217" s="3" t="s">
        <v>4956</v>
      </c>
      <c r="B217" s="0" t="n">
        <v>1613.3</v>
      </c>
      <c r="C217" s="0" t="n">
        <v>2632.7</v>
      </c>
      <c r="D217" s="0" t="n">
        <f aca="false">C217/B217</f>
        <v>1.6318725593504</v>
      </c>
      <c r="E217" s="0" t="s">
        <v>4957</v>
      </c>
      <c r="F217" s="0" t="s">
        <v>4958</v>
      </c>
      <c r="G217" s="0" t="n">
        <v>14</v>
      </c>
      <c r="H217" s="0" t="s">
        <v>4959</v>
      </c>
      <c r="I217" s="0" t="s">
        <v>4960</v>
      </c>
      <c r="J217" s="0" t="s">
        <v>952</v>
      </c>
      <c r="K217" s="4" t="s">
        <v>4961</v>
      </c>
    </row>
    <row r="218" customFormat="false" ht="13.2" hidden="false" customHeight="false" outlineLevel="0" collapsed="false">
      <c r="A218" s="3" t="s">
        <v>4962</v>
      </c>
      <c r="B218" s="0" t="n">
        <v>800.5</v>
      </c>
      <c r="C218" s="0" t="n">
        <v>1301.9</v>
      </c>
      <c r="D218" s="0" t="n">
        <f aca="false">C218/B218</f>
        <v>1.6263585259213</v>
      </c>
      <c r="E218" s="0" t="s">
        <v>4963</v>
      </c>
      <c r="F218" s="0" t="s">
        <v>4964</v>
      </c>
      <c r="G218" s="0" t="n">
        <v>0</v>
      </c>
      <c r="H218" s="0" t="s">
        <v>4965</v>
      </c>
      <c r="I218" s="4" t="s">
        <v>4966</v>
      </c>
      <c r="J218" s="0" t="s">
        <v>924</v>
      </c>
      <c r="K218" s="0" t="s">
        <v>2929</v>
      </c>
    </row>
    <row r="219" customFormat="false" ht="13.2" hidden="false" customHeight="false" outlineLevel="0" collapsed="false">
      <c r="A219" s="3" t="s">
        <v>128</v>
      </c>
      <c r="B219" s="0" t="n">
        <v>1296.7</v>
      </c>
      <c r="C219" s="0" t="n">
        <v>2100.1</v>
      </c>
      <c r="D219" s="0" t="n">
        <f aca="false">C219/B219</f>
        <v>1.61957276162567</v>
      </c>
      <c r="E219" s="0" t="s">
        <v>4967</v>
      </c>
      <c r="F219" s="0" t="s">
        <v>4500</v>
      </c>
      <c r="G219" s="0" t="n">
        <v>13</v>
      </c>
      <c r="H219" s="0" t="s">
        <v>130</v>
      </c>
      <c r="J219" s="0" t="s">
        <v>131</v>
      </c>
    </row>
    <row r="220" customFormat="false" ht="13.2" hidden="false" customHeight="false" outlineLevel="0" collapsed="false">
      <c r="A220" s="3" t="s">
        <v>4968</v>
      </c>
      <c r="B220" s="0" t="n">
        <v>1811.6</v>
      </c>
      <c r="C220" s="0" t="n">
        <v>2932.5</v>
      </c>
      <c r="D220" s="0" t="n">
        <f aca="false">C220/B220</f>
        <v>1.61873482004858</v>
      </c>
      <c r="E220" s="0" t="s">
        <v>4969</v>
      </c>
      <c r="F220" s="0" t="s">
        <v>4238</v>
      </c>
      <c r="G220" s="0" t="n">
        <v>4</v>
      </c>
      <c r="H220" s="0" t="s">
        <v>4970</v>
      </c>
      <c r="I220" s="4" t="s">
        <v>4971</v>
      </c>
      <c r="J220" s="0" t="s">
        <v>4972</v>
      </c>
      <c r="K220" s="4" t="s">
        <v>4973</v>
      </c>
    </row>
    <row r="221" customFormat="false" ht="13.2" hidden="false" customHeight="false" outlineLevel="0" collapsed="false">
      <c r="A221" s="3" t="s">
        <v>1132</v>
      </c>
      <c r="B221" s="0" t="n">
        <v>121.8</v>
      </c>
      <c r="C221" s="0" t="n">
        <v>196</v>
      </c>
      <c r="D221" s="0" t="n">
        <f aca="false">C221/B221</f>
        <v>1.60919540229885</v>
      </c>
      <c r="E221" s="0" t="s">
        <v>1133</v>
      </c>
      <c r="F221" s="0" t="s">
        <v>4974</v>
      </c>
      <c r="G221" s="0" t="n">
        <v>7</v>
      </c>
      <c r="H221" s="0" t="s">
        <v>1134</v>
      </c>
      <c r="J221" s="0" t="s">
        <v>1135</v>
      </c>
      <c r="K221" s="0" t="s">
        <v>1136</v>
      </c>
    </row>
    <row r="222" customFormat="false" ht="13.2" hidden="false" customHeight="false" outlineLevel="0" collapsed="false">
      <c r="A222" s="3" t="s">
        <v>4975</v>
      </c>
      <c r="B222" s="0" t="n">
        <v>3372.6</v>
      </c>
      <c r="C222" s="0" t="n">
        <v>5406.4</v>
      </c>
      <c r="D222" s="0" t="n">
        <f aca="false">C222/B222</f>
        <v>1.60303623317322</v>
      </c>
      <c r="E222" s="0" t="s">
        <v>4976</v>
      </c>
      <c r="F222" s="0" t="s">
        <v>4403</v>
      </c>
      <c r="G222" s="0" t="n">
        <v>13</v>
      </c>
      <c r="H222" s="0" t="s">
        <v>4977</v>
      </c>
      <c r="I222" s="0" t="s">
        <v>4978</v>
      </c>
      <c r="K222" s="4" t="s">
        <v>4979</v>
      </c>
    </row>
    <row r="223" customFormat="false" ht="13.2" hidden="false" customHeight="false" outlineLevel="0" collapsed="false">
      <c r="A223" s="3" t="s">
        <v>4980</v>
      </c>
      <c r="B223" s="0" t="n">
        <v>240.5</v>
      </c>
      <c r="C223" s="0" t="n">
        <v>383.4</v>
      </c>
      <c r="D223" s="0" t="n">
        <f aca="false">C223/B223</f>
        <v>1.59417879417879</v>
      </c>
      <c r="E223" s="0" t="s">
        <v>4981</v>
      </c>
      <c r="F223" s="0" t="s">
        <v>4982</v>
      </c>
      <c r="G223" s="0" t="n">
        <v>15</v>
      </c>
      <c r="H223" s="0" t="s">
        <v>4983</v>
      </c>
      <c r="I223" s="4" t="s">
        <v>4984</v>
      </c>
      <c r="J223" s="0" t="s">
        <v>33</v>
      </c>
      <c r="K223" s="4" t="s">
        <v>4985</v>
      </c>
    </row>
    <row r="224" customFormat="false" ht="13.2" hidden="false" customHeight="false" outlineLevel="0" collapsed="false">
      <c r="A224" s="3" t="s">
        <v>4986</v>
      </c>
      <c r="B224" s="0" t="n">
        <v>203.4</v>
      </c>
      <c r="C224" s="0" t="n">
        <v>322.8</v>
      </c>
      <c r="D224" s="0" t="n">
        <f aca="false">C224/B224</f>
        <v>1.58702064896755</v>
      </c>
      <c r="E224" s="0" t="s">
        <v>4987</v>
      </c>
      <c r="F224" s="0" t="s">
        <v>3175</v>
      </c>
      <c r="G224" s="0" t="n">
        <v>18</v>
      </c>
      <c r="H224" s="0" t="s">
        <v>4988</v>
      </c>
      <c r="I224" s="0" t="s">
        <v>4989</v>
      </c>
      <c r="K224" s="4" t="s">
        <v>4990</v>
      </c>
    </row>
    <row r="225" customFormat="false" ht="13.2" hidden="false" customHeight="false" outlineLevel="0" collapsed="false">
      <c r="A225" s="3" t="s">
        <v>4991</v>
      </c>
      <c r="B225" s="0" t="n">
        <v>146.5</v>
      </c>
      <c r="C225" s="0" t="n">
        <v>232</v>
      </c>
      <c r="D225" s="0" t="n">
        <f aca="false">C225/B225</f>
        <v>1.58361774744027</v>
      </c>
      <c r="E225" s="0" t="s">
        <v>4992</v>
      </c>
      <c r="F225" s="0" t="s">
        <v>4430</v>
      </c>
      <c r="G225" s="0" t="n">
        <v>7</v>
      </c>
      <c r="H225" s="0" t="s">
        <v>4993</v>
      </c>
    </row>
    <row r="226" customFormat="false" ht="13.2" hidden="false" customHeight="false" outlineLevel="0" collapsed="false">
      <c r="A226" s="3" t="s">
        <v>4994</v>
      </c>
      <c r="B226" s="0" t="n">
        <v>355.4</v>
      </c>
      <c r="C226" s="0" t="n">
        <v>562.4</v>
      </c>
      <c r="D226" s="0" t="n">
        <f aca="false">C226/B226</f>
        <v>1.58244231851435</v>
      </c>
      <c r="E226" s="0" t="s">
        <v>4995</v>
      </c>
      <c r="F226" s="0" t="s">
        <v>4418</v>
      </c>
      <c r="G226" s="0" t="n">
        <v>15</v>
      </c>
      <c r="H226" s="0" t="s">
        <v>4996</v>
      </c>
    </row>
    <row r="227" customFormat="false" ht="13.2" hidden="false" customHeight="false" outlineLevel="0" collapsed="false">
      <c r="A227" s="3" t="s">
        <v>4997</v>
      </c>
      <c r="B227" s="0" t="n">
        <v>93.7</v>
      </c>
      <c r="C227" s="0" t="n">
        <v>146.9</v>
      </c>
      <c r="D227" s="0" t="n">
        <f aca="false">C227/B227</f>
        <v>1.56776947705443</v>
      </c>
      <c r="E227" s="0" t="s">
        <v>4998</v>
      </c>
      <c r="G227" s="0" t="n">
        <v>0</v>
      </c>
      <c r="H227" s="0" t="s">
        <v>4999</v>
      </c>
    </row>
    <row r="228" customFormat="false" ht="13.2" hidden="false" customHeight="false" outlineLevel="0" collapsed="false">
      <c r="A228" s="3" t="s">
        <v>5000</v>
      </c>
      <c r="B228" s="0" t="n">
        <v>250.8</v>
      </c>
      <c r="C228" s="0" t="n">
        <v>392.5</v>
      </c>
      <c r="D228" s="0" t="n">
        <f aca="false">C228/B228</f>
        <v>1.56499202551834</v>
      </c>
      <c r="E228" s="0" t="s">
        <v>5001</v>
      </c>
      <c r="F228" s="0" t="s">
        <v>4719</v>
      </c>
      <c r="G228" s="0" t="n">
        <v>15</v>
      </c>
      <c r="H228" s="0" t="s">
        <v>5002</v>
      </c>
      <c r="I228" s="0" t="s">
        <v>5003</v>
      </c>
      <c r="J228" s="0" t="s">
        <v>605</v>
      </c>
      <c r="K228" s="0" t="s">
        <v>5004</v>
      </c>
    </row>
    <row r="229" customFormat="false" ht="13.2" hidden="false" customHeight="false" outlineLevel="0" collapsed="false">
      <c r="A229" s="3" t="s">
        <v>5005</v>
      </c>
      <c r="B229" s="0" t="n">
        <v>1480.1</v>
      </c>
      <c r="C229" s="0" t="n">
        <v>2311.8</v>
      </c>
      <c r="D229" s="0" t="n">
        <f aca="false">C229/B229</f>
        <v>1.5619214917911</v>
      </c>
      <c r="E229" s="0" t="s">
        <v>5006</v>
      </c>
      <c r="F229" s="0" t="s">
        <v>4430</v>
      </c>
      <c r="G229" s="0" t="n">
        <v>7</v>
      </c>
      <c r="H229" s="0" t="s">
        <v>5007</v>
      </c>
      <c r="I229" s="0" t="s">
        <v>5008</v>
      </c>
      <c r="K229" s="4" t="s">
        <v>5009</v>
      </c>
    </row>
    <row r="230" customFormat="false" ht="13.2" hidden="false" customHeight="false" outlineLevel="0" collapsed="false">
      <c r="A230" s="3" t="s">
        <v>5010</v>
      </c>
      <c r="B230" s="0" t="n">
        <v>100.3</v>
      </c>
      <c r="C230" s="0" t="n">
        <v>155</v>
      </c>
      <c r="D230" s="0" t="n">
        <f aca="false">C230/B230</f>
        <v>1.54536390827517</v>
      </c>
      <c r="E230" s="0" t="s">
        <v>5011</v>
      </c>
      <c r="F230" s="0" t="s">
        <v>5012</v>
      </c>
      <c r="G230" s="0" t="n">
        <v>2</v>
      </c>
      <c r="H230" s="0" t="s">
        <v>5013</v>
      </c>
      <c r="J230" s="0" t="s">
        <v>5014</v>
      </c>
      <c r="K230" s="0" t="s">
        <v>5015</v>
      </c>
    </row>
    <row r="231" customFormat="false" ht="13.2" hidden="false" customHeight="false" outlineLevel="0" collapsed="false">
      <c r="A231" s="3" t="s">
        <v>2593</v>
      </c>
      <c r="B231" s="0" t="n">
        <v>443.6</v>
      </c>
      <c r="C231" s="0" t="n">
        <v>685.3</v>
      </c>
      <c r="D231" s="0" t="n">
        <f aca="false">C231/B231</f>
        <v>1.54486023444545</v>
      </c>
      <c r="E231" s="0" t="s">
        <v>2594</v>
      </c>
      <c r="F231" s="0" t="s">
        <v>3181</v>
      </c>
      <c r="G231" s="0" t="n">
        <v>3</v>
      </c>
      <c r="H231" s="0" t="s">
        <v>2595</v>
      </c>
    </row>
    <row r="232" customFormat="false" ht="13.2" hidden="false" customHeight="false" outlineLevel="0" collapsed="false">
      <c r="A232" s="3" t="s">
        <v>5016</v>
      </c>
      <c r="B232" s="0" t="n">
        <v>38.6</v>
      </c>
      <c r="C232" s="0" t="n">
        <v>59.6</v>
      </c>
      <c r="D232" s="0" t="n">
        <f aca="false">C232/B232</f>
        <v>1.5440414507772</v>
      </c>
      <c r="E232" s="0" t="s">
        <v>5017</v>
      </c>
      <c r="G232" s="0" t="n">
        <v>0</v>
      </c>
      <c r="H232" s="0" t="s">
        <v>5018</v>
      </c>
      <c r="I232" s="0" t="s">
        <v>5019</v>
      </c>
      <c r="J232" s="4" t="s">
        <v>5020</v>
      </c>
      <c r="K232" s="4" t="s">
        <v>5021</v>
      </c>
    </row>
    <row r="233" customFormat="false" ht="13.2" hidden="false" customHeight="false" outlineLevel="0" collapsed="false">
      <c r="A233" s="3" t="s">
        <v>5022</v>
      </c>
      <c r="B233" s="0" t="n">
        <v>99.2</v>
      </c>
      <c r="C233" s="0" t="n">
        <v>153.1</v>
      </c>
      <c r="D233" s="0" t="n">
        <f aca="false">C233/B233</f>
        <v>1.54334677419355</v>
      </c>
      <c r="E233" s="0" t="s">
        <v>5023</v>
      </c>
      <c r="F233" s="0" t="s">
        <v>3228</v>
      </c>
      <c r="G233" s="0" t="n">
        <v>9</v>
      </c>
      <c r="H233" s="0" t="s">
        <v>5024</v>
      </c>
      <c r="J233" s="0" t="s">
        <v>127</v>
      </c>
      <c r="K233" s="0" t="s">
        <v>5025</v>
      </c>
    </row>
    <row r="234" customFormat="false" ht="13.2" hidden="false" customHeight="false" outlineLevel="0" collapsed="false">
      <c r="A234" s="3" t="s">
        <v>5026</v>
      </c>
      <c r="B234" s="0" t="n">
        <v>2349.9</v>
      </c>
      <c r="C234" s="0" t="n">
        <v>3591.9</v>
      </c>
      <c r="D234" s="0" t="n">
        <f aca="false">C234/B234</f>
        <v>1.52853312906932</v>
      </c>
      <c r="E234" s="0" t="s">
        <v>5027</v>
      </c>
      <c r="F234" s="0" t="s">
        <v>5028</v>
      </c>
      <c r="G234" s="0" t="n">
        <v>0</v>
      </c>
      <c r="H234" s="0" t="s">
        <v>5029</v>
      </c>
      <c r="I234" s="0" t="s">
        <v>5030</v>
      </c>
      <c r="J234" s="0" t="s">
        <v>5031</v>
      </c>
      <c r="K234" s="0" t="s">
        <v>5032</v>
      </c>
    </row>
    <row r="235" customFormat="false" ht="13.2" hidden="false" customHeight="false" outlineLevel="0" collapsed="false">
      <c r="A235" s="3" t="s">
        <v>5033</v>
      </c>
      <c r="B235" s="0" t="n">
        <v>81.7</v>
      </c>
      <c r="C235" s="0" t="n">
        <v>124</v>
      </c>
      <c r="D235" s="0" t="n">
        <f aca="false">C235/B235</f>
        <v>1.51774785801714</v>
      </c>
      <c r="E235" s="0" t="s">
        <v>5034</v>
      </c>
      <c r="F235" s="0" t="s">
        <v>4417</v>
      </c>
      <c r="G235" s="0" t="n">
        <v>13</v>
      </c>
      <c r="H235" s="0" t="s">
        <v>5035</v>
      </c>
      <c r="I235" s="0" t="s">
        <v>4791</v>
      </c>
      <c r="J235" s="0" t="s">
        <v>4792</v>
      </c>
      <c r="K235" s="4" t="s">
        <v>4793</v>
      </c>
    </row>
    <row r="236" customFormat="false" ht="13.2" hidden="false" customHeight="false" outlineLevel="0" collapsed="false">
      <c r="A236" s="3" t="s">
        <v>5036</v>
      </c>
      <c r="B236" s="0" t="n">
        <v>26.7</v>
      </c>
      <c r="C236" s="0" t="n">
        <v>40.5</v>
      </c>
      <c r="D236" s="0" t="n">
        <f aca="false">C236/B236</f>
        <v>1.51685393258427</v>
      </c>
      <c r="E236" s="0" t="s">
        <v>5037</v>
      </c>
      <c r="F236" s="0" t="s">
        <v>4300</v>
      </c>
      <c r="G236" s="0" t="n">
        <v>9</v>
      </c>
      <c r="H236" s="0" t="s">
        <v>5038</v>
      </c>
      <c r="I236" s="0" t="s">
        <v>5039</v>
      </c>
      <c r="J236" s="0" t="s">
        <v>454</v>
      </c>
      <c r="K236" s="0" t="s">
        <v>5040</v>
      </c>
    </row>
    <row r="237" customFormat="false" ht="13.2" hidden="false" customHeight="false" outlineLevel="0" collapsed="false">
      <c r="A237" s="3" t="s">
        <v>5041</v>
      </c>
      <c r="B237" s="0" t="n">
        <v>1157</v>
      </c>
      <c r="C237" s="0" t="n">
        <v>1754.7</v>
      </c>
      <c r="D237" s="0" t="n">
        <f aca="false">C237/B237</f>
        <v>1.51659464131374</v>
      </c>
      <c r="E237" s="0" t="s">
        <v>5042</v>
      </c>
      <c r="F237" s="0" t="s">
        <v>5043</v>
      </c>
      <c r="G237" s="0" t="n">
        <v>9</v>
      </c>
      <c r="H237" s="0" t="s">
        <v>5044</v>
      </c>
      <c r="I237" s="0" t="s">
        <v>5045</v>
      </c>
      <c r="J237" s="0" t="s">
        <v>5046</v>
      </c>
      <c r="K237" s="4" t="s">
        <v>5047</v>
      </c>
    </row>
    <row r="238" customFormat="false" ht="13.2" hidden="false" customHeight="false" outlineLevel="0" collapsed="false">
      <c r="A238" s="3" t="s">
        <v>3540</v>
      </c>
      <c r="B238" s="0" t="n">
        <v>285.4</v>
      </c>
      <c r="C238" s="0" t="n">
        <v>430.1</v>
      </c>
      <c r="D238" s="0" t="n">
        <f aca="false">C238/B238</f>
        <v>1.50700770847933</v>
      </c>
      <c r="E238" s="0" t="s">
        <v>3541</v>
      </c>
      <c r="F238" s="0" t="s">
        <v>3542</v>
      </c>
      <c r="G238" s="0" t="n">
        <v>4</v>
      </c>
      <c r="H238" s="0" t="s">
        <v>3543</v>
      </c>
      <c r="I238" s="0" t="s">
        <v>2224</v>
      </c>
      <c r="J238" s="0" t="s">
        <v>72</v>
      </c>
      <c r="K238" s="4" t="s">
        <v>3544</v>
      </c>
    </row>
    <row r="239" customFormat="false" ht="13.2" hidden="false" customHeight="false" outlineLevel="0" collapsed="false">
      <c r="A239" s="3" t="s">
        <v>5048</v>
      </c>
      <c r="B239" s="0" t="n">
        <v>273.3</v>
      </c>
      <c r="C239" s="0" t="n">
        <v>409.5</v>
      </c>
      <c r="D239" s="0" t="n">
        <f aca="false">C239/B239</f>
        <v>1.49835345773875</v>
      </c>
      <c r="E239" s="0" t="s">
        <v>5049</v>
      </c>
      <c r="F239" s="0" t="s">
        <v>5050</v>
      </c>
      <c r="G239" s="0" t="n">
        <v>10</v>
      </c>
      <c r="H239" s="0" t="s">
        <v>5051</v>
      </c>
      <c r="I239" s="0" t="s">
        <v>5052</v>
      </c>
      <c r="K239" s="4" t="s">
        <v>5053</v>
      </c>
    </row>
    <row r="240" customFormat="false" ht="13.2" hidden="false" customHeight="false" outlineLevel="0" collapsed="false">
      <c r="A240" s="3" t="s">
        <v>5054</v>
      </c>
      <c r="B240" s="0" t="n">
        <v>42.9</v>
      </c>
      <c r="C240" s="0" t="n">
        <v>64</v>
      </c>
      <c r="D240" s="0" t="n">
        <f aca="false">C240/B240</f>
        <v>1.49184149184149</v>
      </c>
      <c r="E240" s="0" t="s">
        <v>5055</v>
      </c>
      <c r="F240" s="0" t="s">
        <v>4139</v>
      </c>
      <c r="G240" s="0" t="n">
        <v>15</v>
      </c>
      <c r="H240" s="0" t="s">
        <v>5056</v>
      </c>
    </row>
    <row r="241" customFormat="false" ht="13.2" hidden="false" customHeight="false" outlineLevel="0" collapsed="false">
      <c r="A241" s="3" t="s">
        <v>5057</v>
      </c>
      <c r="B241" s="0" t="n">
        <v>187</v>
      </c>
      <c r="C241" s="0" t="n">
        <v>277.1</v>
      </c>
      <c r="D241" s="0" t="n">
        <f aca="false">C241/B241</f>
        <v>1.48181818181818</v>
      </c>
      <c r="E241" s="0" t="s">
        <v>5058</v>
      </c>
      <c r="G241" s="0" t="n">
        <v>0</v>
      </c>
      <c r="H241" s="0" t="s">
        <v>5059</v>
      </c>
    </row>
    <row r="242" customFormat="false" ht="13.2" hidden="false" customHeight="false" outlineLevel="0" collapsed="false">
      <c r="A242" s="3" t="s">
        <v>5060</v>
      </c>
      <c r="B242" s="0" t="n">
        <v>956.1</v>
      </c>
      <c r="C242" s="0" t="n">
        <v>1412.8</v>
      </c>
      <c r="D242" s="0" t="n">
        <f aca="false">C242/B242</f>
        <v>1.47766969982219</v>
      </c>
      <c r="E242" s="0" t="s">
        <v>5061</v>
      </c>
      <c r="F242" s="0" t="s">
        <v>4964</v>
      </c>
      <c r="G242" s="0" t="n">
        <v>0</v>
      </c>
      <c r="H242" s="0" t="s">
        <v>5062</v>
      </c>
      <c r="I242" s="4" t="s">
        <v>5063</v>
      </c>
      <c r="J242" s="4" t="s">
        <v>5064</v>
      </c>
      <c r="K242" s="4" t="s">
        <v>5065</v>
      </c>
    </row>
    <row r="243" customFormat="false" ht="13.2" hidden="false" customHeight="false" outlineLevel="0" collapsed="false">
      <c r="A243" s="3" t="s">
        <v>5066</v>
      </c>
      <c r="B243" s="0" t="n">
        <v>5034.1</v>
      </c>
      <c r="C243" s="0" t="n">
        <v>7387.2</v>
      </c>
      <c r="D243" s="0" t="n">
        <f aca="false">C243/B243</f>
        <v>1.46743211298941</v>
      </c>
      <c r="E243" s="0" t="s">
        <v>5067</v>
      </c>
      <c r="F243" s="0" t="s">
        <v>5068</v>
      </c>
      <c r="G243" s="0" t="n">
        <v>0</v>
      </c>
      <c r="H243" s="0" t="s">
        <v>5069</v>
      </c>
      <c r="I243" s="0" t="s">
        <v>1650</v>
      </c>
      <c r="J243" s="0" t="s">
        <v>158</v>
      </c>
      <c r="K243" s="4" t="s">
        <v>5070</v>
      </c>
    </row>
    <row r="244" customFormat="false" ht="13.2" hidden="false" customHeight="false" outlineLevel="0" collapsed="false">
      <c r="A244" s="3" t="s">
        <v>5071</v>
      </c>
      <c r="B244" s="0" t="n">
        <v>124.1</v>
      </c>
      <c r="C244" s="0" t="n">
        <v>177.6</v>
      </c>
      <c r="D244" s="0" t="n">
        <f aca="false">C244/B244</f>
        <v>1.43110394842869</v>
      </c>
      <c r="E244" s="0" t="s">
        <v>5072</v>
      </c>
      <c r="F244" s="0" t="s">
        <v>5073</v>
      </c>
      <c r="G244" s="0" t="n">
        <v>7</v>
      </c>
      <c r="H244" s="0" t="s">
        <v>5074</v>
      </c>
      <c r="I244" s="0" t="s">
        <v>5075</v>
      </c>
      <c r="J244" s="0" t="s">
        <v>131</v>
      </c>
      <c r="K244" s="4" t="s">
        <v>5076</v>
      </c>
    </row>
    <row r="245" customFormat="false" ht="13.2" hidden="false" customHeight="false" outlineLevel="0" collapsed="false">
      <c r="A245" s="3" t="s">
        <v>5077</v>
      </c>
      <c r="B245" s="0" t="n">
        <v>604</v>
      </c>
      <c r="C245" s="0" t="n">
        <v>860.8</v>
      </c>
      <c r="D245" s="0" t="n">
        <f aca="false">C245/B245</f>
        <v>1.42516556291391</v>
      </c>
      <c r="E245" s="0" t="s">
        <v>5078</v>
      </c>
      <c r="G245" s="0" t="n">
        <v>0</v>
      </c>
      <c r="H245" s="0" t="s">
        <v>5079</v>
      </c>
    </row>
    <row r="246" customFormat="false" ht="13.2" hidden="false" customHeight="false" outlineLevel="0" collapsed="false">
      <c r="A246" s="3" t="s">
        <v>1416</v>
      </c>
      <c r="B246" s="0" t="n">
        <v>154.3</v>
      </c>
      <c r="C246" s="0" t="n">
        <v>219.8</v>
      </c>
      <c r="D246" s="0" t="n">
        <f aca="false">C246/B246</f>
        <v>1.42449773169151</v>
      </c>
      <c r="E246" s="0" t="s">
        <v>1417</v>
      </c>
      <c r="F246" s="0" t="s">
        <v>3624</v>
      </c>
      <c r="G246" s="0" t="n">
        <v>17</v>
      </c>
      <c r="H246" s="0" t="s">
        <v>1418</v>
      </c>
      <c r="I246" s="0" t="s">
        <v>1419</v>
      </c>
      <c r="J246" s="0" t="s">
        <v>1420</v>
      </c>
      <c r="K246" s="0" t="s">
        <v>1421</v>
      </c>
    </row>
    <row r="247" customFormat="false" ht="13.2" hidden="false" customHeight="false" outlineLevel="0" collapsed="false">
      <c r="A247" s="3" t="s">
        <v>5080</v>
      </c>
      <c r="B247" s="0" t="n">
        <v>202.7</v>
      </c>
      <c r="C247" s="0" t="n">
        <v>285.4</v>
      </c>
      <c r="D247" s="0" t="n">
        <f aca="false">C247/B247</f>
        <v>1.40799210656142</v>
      </c>
      <c r="E247" s="0" t="s">
        <v>5081</v>
      </c>
      <c r="F247" s="0" t="s">
        <v>5082</v>
      </c>
      <c r="G247" s="0" t="n">
        <v>15</v>
      </c>
      <c r="H247" s="0" t="s">
        <v>5083</v>
      </c>
      <c r="J247" s="0" t="s">
        <v>131</v>
      </c>
      <c r="K247" s="0" t="s">
        <v>5084</v>
      </c>
    </row>
    <row r="248" customFormat="false" ht="13.2" hidden="false" customHeight="false" outlineLevel="0" collapsed="false">
      <c r="A248" s="3" t="s">
        <v>5085</v>
      </c>
      <c r="B248" s="0" t="n">
        <v>236.8</v>
      </c>
      <c r="C248" s="0" t="n">
        <v>333.3</v>
      </c>
      <c r="D248" s="0" t="n">
        <f aca="false">C248/B248</f>
        <v>1.40751689189189</v>
      </c>
      <c r="E248" s="0" t="s">
        <v>5086</v>
      </c>
      <c r="F248" s="0" t="s">
        <v>5087</v>
      </c>
      <c r="G248" s="0" t="n">
        <v>9</v>
      </c>
      <c r="H248" s="0" t="s">
        <v>5088</v>
      </c>
      <c r="I248" s="4" t="s">
        <v>5089</v>
      </c>
      <c r="K248" s="4" t="s">
        <v>5090</v>
      </c>
    </row>
    <row r="249" customFormat="false" ht="13.2" hidden="false" customHeight="false" outlineLevel="0" collapsed="false">
      <c r="A249" s="3" t="s">
        <v>5091</v>
      </c>
      <c r="B249" s="0" t="n">
        <v>343.9</v>
      </c>
      <c r="C249" s="0" t="n">
        <v>482</v>
      </c>
      <c r="D249" s="0" t="n">
        <f aca="false">C249/B249</f>
        <v>1.4015702239023</v>
      </c>
      <c r="E249" s="0" t="s">
        <v>5092</v>
      </c>
      <c r="F249" s="0" t="s">
        <v>2819</v>
      </c>
      <c r="G249" s="0" t="n">
        <v>10</v>
      </c>
      <c r="H249" s="0" t="s">
        <v>5093</v>
      </c>
      <c r="I249" s="4" t="s">
        <v>5094</v>
      </c>
      <c r="K249" s="4" t="s">
        <v>5095</v>
      </c>
    </row>
    <row r="250" customFormat="false" ht="13.2" hidden="false" customHeight="false" outlineLevel="0" collapsed="false">
      <c r="A250" s="3" t="s">
        <v>4968</v>
      </c>
      <c r="B250" s="0" t="n">
        <v>7751.3</v>
      </c>
      <c r="C250" s="0" t="n">
        <v>10588.1</v>
      </c>
      <c r="D250" s="0" t="n">
        <f aca="false">C250/B250</f>
        <v>1.36597731993343</v>
      </c>
      <c r="E250" s="0" t="s">
        <v>4969</v>
      </c>
      <c r="F250" s="0" t="s">
        <v>4238</v>
      </c>
      <c r="G250" s="0" t="n">
        <v>4</v>
      </c>
      <c r="H250" s="0" t="s">
        <v>4970</v>
      </c>
      <c r="I250" s="4" t="s">
        <v>4971</v>
      </c>
      <c r="J250" s="0" t="s">
        <v>4972</v>
      </c>
      <c r="K250" s="4" t="s">
        <v>4973</v>
      </c>
    </row>
    <row r="251" customFormat="false" ht="13.2" hidden="false" customHeight="false" outlineLevel="0" collapsed="false">
      <c r="A251" s="3" t="s">
        <v>5096</v>
      </c>
      <c r="B251" s="0" t="n">
        <v>84.6</v>
      </c>
      <c r="C251" s="0" t="n">
        <v>114.8</v>
      </c>
      <c r="D251" s="0" t="n">
        <f aca="false">C251/B251</f>
        <v>1.35697399527187</v>
      </c>
      <c r="E251" s="0" t="s">
        <v>5097</v>
      </c>
      <c r="F251" s="0" t="s">
        <v>4104</v>
      </c>
      <c r="G251" s="0" t="n">
        <v>9</v>
      </c>
      <c r="H251" s="0" t="s">
        <v>5098</v>
      </c>
      <c r="I251" s="0" t="s">
        <v>5099</v>
      </c>
      <c r="J251" s="0" t="s">
        <v>4392</v>
      </c>
      <c r="K251" s="4" t="s">
        <v>5100</v>
      </c>
    </row>
    <row r="252" customFormat="false" ht="13.2" hidden="false" customHeight="false" outlineLevel="0" collapsed="false">
      <c r="A252" s="3" t="s">
        <v>5101</v>
      </c>
      <c r="B252" s="0" t="n">
        <v>281.8</v>
      </c>
      <c r="C252" s="0" t="n">
        <v>374.2</v>
      </c>
      <c r="D252" s="0" t="n">
        <f aca="false">C252/B252</f>
        <v>1.32789212207239</v>
      </c>
      <c r="E252" s="0" t="s">
        <v>5102</v>
      </c>
      <c r="F252" s="0" t="s">
        <v>4663</v>
      </c>
      <c r="G252" s="0" t="n">
        <v>10</v>
      </c>
      <c r="H252" s="0" t="s">
        <v>5103</v>
      </c>
      <c r="K252" s="0" t="s">
        <v>5104</v>
      </c>
    </row>
    <row r="253" customFormat="false" ht="13.2" hidden="false" customHeight="false" outlineLevel="0" collapsed="false">
      <c r="A253" s="3" t="s">
        <v>5105</v>
      </c>
      <c r="B253" s="0" t="n">
        <v>217.4</v>
      </c>
      <c r="C253" s="0" t="n">
        <v>287.5</v>
      </c>
      <c r="D253" s="0" t="n">
        <f aca="false">C253/B253</f>
        <v>1.32244710211592</v>
      </c>
      <c r="E253" s="0" t="s">
        <v>5106</v>
      </c>
      <c r="G253" s="0" t="n">
        <v>0</v>
      </c>
      <c r="H253" s="0" t="s">
        <v>5107</v>
      </c>
      <c r="I253" s="4" t="s">
        <v>5108</v>
      </c>
      <c r="J253" s="4" t="s">
        <v>5109</v>
      </c>
      <c r="K253" s="4" t="s">
        <v>5110</v>
      </c>
    </row>
    <row r="254" customFormat="false" ht="13.2" hidden="false" customHeight="false" outlineLevel="0" collapsed="false">
      <c r="A254" s="3" t="s">
        <v>5111</v>
      </c>
      <c r="B254" s="0" t="n">
        <v>337.5</v>
      </c>
      <c r="C254" s="0" t="n">
        <v>444.3</v>
      </c>
      <c r="D254" s="0" t="n">
        <f aca="false">C254/B254</f>
        <v>1.31644444444444</v>
      </c>
      <c r="E254" s="0" t="s">
        <v>5112</v>
      </c>
      <c r="F254" s="0" t="s">
        <v>3607</v>
      </c>
      <c r="G254" s="0" t="n">
        <v>12</v>
      </c>
      <c r="H254" s="0" t="s">
        <v>5113</v>
      </c>
      <c r="I254" s="0" t="s">
        <v>5114</v>
      </c>
      <c r="J254" s="0" t="s">
        <v>5115</v>
      </c>
      <c r="K254" s="4" t="s">
        <v>5116</v>
      </c>
    </row>
    <row r="255" customFormat="false" ht="13.2" hidden="false" customHeight="false" outlineLevel="0" collapsed="false">
      <c r="A255" s="3" t="s">
        <v>5117</v>
      </c>
      <c r="B255" s="0" t="n">
        <v>546.4</v>
      </c>
      <c r="C255" s="0" t="n">
        <v>706.8</v>
      </c>
      <c r="D255" s="0" t="n">
        <f aca="false">C255/B255</f>
        <v>1.29355783308931</v>
      </c>
      <c r="E255" s="0" t="s">
        <v>5118</v>
      </c>
      <c r="F255" s="0" t="s">
        <v>5119</v>
      </c>
      <c r="G255" s="0" t="n">
        <v>8</v>
      </c>
      <c r="H255" s="0" t="s">
        <v>5120</v>
      </c>
    </row>
    <row r="256" customFormat="false" ht="13.2" hidden="false" customHeight="false" outlineLevel="0" collapsed="false">
      <c r="A256" s="3" t="s">
        <v>3426</v>
      </c>
      <c r="B256" s="0" t="n">
        <v>109.6</v>
      </c>
      <c r="C256" s="0" t="n">
        <v>140.5</v>
      </c>
      <c r="D256" s="0" t="n">
        <f aca="false">C256/B256</f>
        <v>1.28193430656934</v>
      </c>
      <c r="E256" s="0" t="s">
        <v>3427</v>
      </c>
      <c r="F256" s="0" t="s">
        <v>3428</v>
      </c>
      <c r="G256" s="0" t="n">
        <v>3</v>
      </c>
      <c r="H256" s="0" t="s">
        <v>3429</v>
      </c>
    </row>
    <row r="257" customFormat="false" ht="13.2" hidden="false" customHeight="false" outlineLevel="0" collapsed="false">
      <c r="A257" s="3" t="s">
        <v>5121</v>
      </c>
      <c r="B257" s="0" t="n">
        <v>113.8</v>
      </c>
      <c r="C257" s="0" t="n">
        <v>144.5</v>
      </c>
      <c r="D257" s="0" t="n">
        <f aca="false">C257/B257</f>
        <v>1.26977152899824</v>
      </c>
      <c r="E257" s="0" t="s">
        <v>5122</v>
      </c>
      <c r="F257" s="0" t="s">
        <v>5123</v>
      </c>
      <c r="G257" s="0" t="n">
        <v>6</v>
      </c>
      <c r="H257" s="0" t="s">
        <v>5124</v>
      </c>
      <c r="I257" s="4" t="s">
        <v>5125</v>
      </c>
      <c r="J257" s="0" t="s">
        <v>3096</v>
      </c>
      <c r="K257" s="4" t="s">
        <v>5126</v>
      </c>
    </row>
    <row r="258" customFormat="false" ht="13.2" hidden="false" customHeight="false" outlineLevel="0" collapsed="false">
      <c r="A258" s="3" t="s">
        <v>5127</v>
      </c>
      <c r="B258" s="0" t="n">
        <v>382.8</v>
      </c>
      <c r="C258" s="0" t="n">
        <v>485.2</v>
      </c>
      <c r="D258" s="0" t="n">
        <f aca="false">C258/B258</f>
        <v>1.2675026123302</v>
      </c>
      <c r="E258" s="0" t="s">
        <v>5128</v>
      </c>
      <c r="F258" s="0" t="s">
        <v>4647</v>
      </c>
      <c r="G258" s="0" t="n">
        <v>15</v>
      </c>
      <c r="H258" s="0" t="s">
        <v>5129</v>
      </c>
      <c r="J258" s="0" t="s">
        <v>39</v>
      </c>
    </row>
    <row r="259" customFormat="false" ht="13.2" hidden="false" customHeight="false" outlineLevel="0" collapsed="false">
      <c r="A259" s="3" t="s">
        <v>5130</v>
      </c>
      <c r="B259" s="0" t="n">
        <v>225.9</v>
      </c>
      <c r="C259" s="0" t="n">
        <v>285.9</v>
      </c>
      <c r="D259" s="0" t="n">
        <f aca="false">C259/B259</f>
        <v>1.26560424966799</v>
      </c>
      <c r="E259" s="0" t="s">
        <v>5131</v>
      </c>
      <c r="F259" s="0" t="s">
        <v>5132</v>
      </c>
      <c r="G259" s="0" t="n">
        <v>9</v>
      </c>
      <c r="H259" s="0" t="s">
        <v>5133</v>
      </c>
      <c r="I259" s="4" t="s">
        <v>5134</v>
      </c>
      <c r="J259" s="0" t="s">
        <v>249</v>
      </c>
      <c r="K259" s="4" t="s">
        <v>5135</v>
      </c>
    </row>
    <row r="260" customFormat="false" ht="13.2" hidden="false" customHeight="false" outlineLevel="0" collapsed="false">
      <c r="A260" s="3" t="s">
        <v>5136</v>
      </c>
      <c r="B260" s="0" t="n">
        <v>187.1</v>
      </c>
      <c r="C260" s="0" t="n">
        <v>232.2</v>
      </c>
      <c r="D260" s="0" t="n">
        <f aca="false">C260/B260</f>
        <v>1.24104756814538</v>
      </c>
      <c r="E260" s="0" t="s">
        <v>5137</v>
      </c>
      <c r="F260" s="0" t="s">
        <v>3907</v>
      </c>
      <c r="G260" s="0" t="n">
        <v>14</v>
      </c>
      <c r="H260" s="0" t="s">
        <v>5138</v>
      </c>
      <c r="I260" s="0" t="s">
        <v>5008</v>
      </c>
      <c r="K260" s="0" t="s">
        <v>5139</v>
      </c>
    </row>
    <row r="261" customFormat="false" ht="13.2" hidden="false" customHeight="false" outlineLevel="0" collapsed="false">
      <c r="A261" s="3" t="s">
        <v>5140</v>
      </c>
      <c r="B261" s="0" t="n">
        <v>1198.9</v>
      </c>
      <c r="C261" s="0" t="n">
        <v>1471.5</v>
      </c>
      <c r="D261" s="0" t="n">
        <f aca="false">C261/B261</f>
        <v>1.22737509383602</v>
      </c>
      <c r="E261" s="0" t="s">
        <v>5141</v>
      </c>
      <c r="F261" s="0" t="s">
        <v>2920</v>
      </c>
      <c r="G261" s="0" t="n">
        <v>11</v>
      </c>
      <c r="H261" s="0" t="s">
        <v>5142</v>
      </c>
      <c r="K261" s="0" t="s">
        <v>1927</v>
      </c>
    </row>
    <row r="262" customFormat="false" ht="13.2" hidden="false" customHeight="false" outlineLevel="0" collapsed="false">
      <c r="A262" s="3" t="s">
        <v>5143</v>
      </c>
      <c r="B262" s="0" t="n">
        <v>69.7</v>
      </c>
      <c r="C262" s="0" t="n">
        <v>85</v>
      </c>
      <c r="D262" s="0" t="n">
        <f aca="false">C262/B262</f>
        <v>1.21951219512195</v>
      </c>
      <c r="E262" s="0" t="s">
        <v>5144</v>
      </c>
      <c r="G262" s="0" t="n">
        <v>0</v>
      </c>
      <c r="H262" s="0" t="s">
        <v>5145</v>
      </c>
      <c r="I262" s="0" t="s">
        <v>5146</v>
      </c>
      <c r="J262" s="0" t="s">
        <v>87</v>
      </c>
      <c r="K262" s="0" t="s">
        <v>2137</v>
      </c>
    </row>
    <row r="263" customFormat="false" ht="13.2" hidden="false" customHeight="false" outlineLevel="0" collapsed="false">
      <c r="A263" s="3" t="s">
        <v>5147</v>
      </c>
      <c r="B263" s="0" t="n">
        <v>167.4</v>
      </c>
      <c r="C263" s="0" t="n">
        <v>203.1</v>
      </c>
      <c r="D263" s="0" t="n">
        <f aca="false">C263/B263</f>
        <v>1.21326164874552</v>
      </c>
      <c r="E263" s="0" t="s">
        <v>5001</v>
      </c>
      <c r="F263" s="0" t="s">
        <v>4719</v>
      </c>
      <c r="G263" s="0" t="n">
        <v>15</v>
      </c>
      <c r="H263" s="0" t="s">
        <v>5148</v>
      </c>
      <c r="I263" s="0" t="s">
        <v>5003</v>
      </c>
      <c r="J263" s="0" t="s">
        <v>605</v>
      </c>
      <c r="K263" s="0" t="s">
        <v>5004</v>
      </c>
    </row>
    <row r="264" customFormat="false" ht="13.2" hidden="false" customHeight="false" outlineLevel="0" collapsed="false">
      <c r="A264" s="3" t="s">
        <v>5149</v>
      </c>
      <c r="B264" s="0" t="n">
        <v>1656.9</v>
      </c>
      <c r="C264" s="0" t="n">
        <v>2008.5</v>
      </c>
      <c r="D264" s="0" t="n">
        <f aca="false">C264/B264</f>
        <v>1.21220351258374</v>
      </c>
      <c r="E264" s="0" t="s">
        <v>5150</v>
      </c>
      <c r="F264" s="0" t="s">
        <v>4265</v>
      </c>
      <c r="G264" s="0" t="n">
        <v>15</v>
      </c>
      <c r="H264" s="0" t="s">
        <v>5151</v>
      </c>
      <c r="I264" s="4" t="s">
        <v>5152</v>
      </c>
      <c r="J264" s="0" t="s">
        <v>5153</v>
      </c>
      <c r="K264" s="0" t="s">
        <v>2098</v>
      </c>
    </row>
    <row r="265" customFormat="false" ht="13.2" hidden="false" customHeight="false" outlineLevel="0" collapsed="false">
      <c r="A265" s="3" t="s">
        <v>5154</v>
      </c>
      <c r="B265" s="0" t="n">
        <v>2735.8</v>
      </c>
      <c r="C265" s="0" t="n">
        <v>3292.7</v>
      </c>
      <c r="D265" s="0" t="n">
        <f aca="false">C265/B265</f>
        <v>1.20356020176914</v>
      </c>
      <c r="E265" s="0" t="s">
        <v>5155</v>
      </c>
      <c r="F265" s="0" t="s">
        <v>5156</v>
      </c>
      <c r="G265" s="0" t="n">
        <v>2</v>
      </c>
      <c r="H265" s="0" t="s">
        <v>5157</v>
      </c>
      <c r="I265" s="0" t="s">
        <v>5158</v>
      </c>
      <c r="J265" s="0" t="s">
        <v>5159</v>
      </c>
      <c r="K265" s="4" t="s">
        <v>5160</v>
      </c>
    </row>
    <row r="266" customFormat="false" ht="13.2" hidden="false" customHeight="false" outlineLevel="0" collapsed="false">
      <c r="A266" s="3" t="s">
        <v>5161</v>
      </c>
      <c r="B266" s="0" t="n">
        <v>1973.5</v>
      </c>
      <c r="C266" s="0" t="n">
        <v>2372.1</v>
      </c>
      <c r="D266" s="0" t="n">
        <f aca="false">C266/B266</f>
        <v>1.20197618444388</v>
      </c>
      <c r="E266" s="0" t="s">
        <v>5162</v>
      </c>
      <c r="F266" s="0" t="s">
        <v>5163</v>
      </c>
      <c r="G266" s="0" t="n">
        <v>8</v>
      </c>
      <c r="H266" s="0" t="s">
        <v>5164</v>
      </c>
      <c r="I266" s="0" t="s">
        <v>5165</v>
      </c>
      <c r="J266" s="0" t="s">
        <v>5166</v>
      </c>
      <c r="K266" s="4" t="s">
        <v>5167</v>
      </c>
    </row>
    <row r="267" customFormat="false" ht="13.2" hidden="false" customHeight="false" outlineLevel="0" collapsed="false">
      <c r="A267" s="3" t="s">
        <v>5168</v>
      </c>
      <c r="B267" s="0" t="n">
        <v>226.7</v>
      </c>
      <c r="C267" s="0" t="n">
        <v>271.1</v>
      </c>
      <c r="D267" s="0" t="n">
        <f aca="false">C267/B267</f>
        <v>1.19585355094839</v>
      </c>
      <c r="E267" s="0" t="s">
        <v>5169</v>
      </c>
      <c r="F267" s="0" t="s">
        <v>2937</v>
      </c>
      <c r="G267" s="0" t="n">
        <v>11</v>
      </c>
      <c r="H267" s="0" t="s">
        <v>5170</v>
      </c>
    </row>
    <row r="268" customFormat="false" ht="13.2" hidden="false" customHeight="false" outlineLevel="0" collapsed="false">
      <c r="A268" s="3" t="s">
        <v>1395</v>
      </c>
      <c r="B268" s="0" t="n">
        <v>8224.9</v>
      </c>
      <c r="C268" s="0" t="n">
        <v>9820.4</v>
      </c>
      <c r="D268" s="0" t="n">
        <f aca="false">C268/B268</f>
        <v>1.19398412138749</v>
      </c>
      <c r="E268" s="0" t="s">
        <v>1396</v>
      </c>
      <c r="F268" s="0" t="s">
        <v>4191</v>
      </c>
      <c r="G268" s="0" t="n">
        <v>2</v>
      </c>
      <c r="H268" s="0" t="s">
        <v>1397</v>
      </c>
      <c r="I268" s="4" t="s">
        <v>1398</v>
      </c>
      <c r="J268" s="0" t="s">
        <v>342</v>
      </c>
      <c r="K268" s="0" t="s">
        <v>1399</v>
      </c>
    </row>
    <row r="269" customFormat="false" ht="13.2" hidden="false" customHeight="false" outlineLevel="0" collapsed="false">
      <c r="A269" s="3" t="s">
        <v>2192</v>
      </c>
      <c r="B269" s="0" t="n">
        <v>181</v>
      </c>
      <c r="C269" s="0" t="n">
        <v>214</v>
      </c>
      <c r="D269" s="0" t="n">
        <f aca="false">C269/B269</f>
        <v>1.18232044198895</v>
      </c>
      <c r="E269" s="0" t="s">
        <v>2193</v>
      </c>
      <c r="F269" s="0" t="s">
        <v>3800</v>
      </c>
      <c r="G269" s="0" t="n">
        <v>9</v>
      </c>
      <c r="H269" s="0" t="s">
        <v>2194</v>
      </c>
      <c r="I269" s="0" t="s">
        <v>1538</v>
      </c>
      <c r="J269" s="0" t="s">
        <v>2195</v>
      </c>
      <c r="K269" s="0" t="s">
        <v>190</v>
      </c>
    </row>
    <row r="270" customFormat="false" ht="13.2" hidden="false" customHeight="false" outlineLevel="0" collapsed="false">
      <c r="A270" s="3" t="s">
        <v>5171</v>
      </c>
      <c r="B270" s="0" t="n">
        <v>314.1</v>
      </c>
      <c r="C270" s="0" t="n">
        <v>370.6</v>
      </c>
      <c r="D270" s="0" t="n">
        <f aca="false">C270/B270</f>
        <v>1.17987901942057</v>
      </c>
      <c r="E270" s="0" t="s">
        <v>5172</v>
      </c>
      <c r="G270" s="0" t="n">
        <v>0</v>
      </c>
      <c r="H270" s="0" t="s">
        <v>5173</v>
      </c>
      <c r="I270" s="0" t="s">
        <v>1308</v>
      </c>
      <c r="J270" s="0" t="s">
        <v>5174</v>
      </c>
      <c r="K270" s="0" t="s">
        <v>586</v>
      </c>
    </row>
    <row r="271" customFormat="false" ht="13.2" hidden="false" customHeight="false" outlineLevel="0" collapsed="false">
      <c r="A271" s="3" t="s">
        <v>5175</v>
      </c>
      <c r="B271" s="0" t="n">
        <v>170.8</v>
      </c>
      <c r="C271" s="0" t="n">
        <v>200.1</v>
      </c>
      <c r="D271" s="0" t="n">
        <f aca="false">C271/B271</f>
        <v>1.17154566744731</v>
      </c>
      <c r="E271" s="0" t="s">
        <v>5176</v>
      </c>
      <c r="F271" s="0" t="s">
        <v>2885</v>
      </c>
      <c r="G271" s="0" t="n">
        <v>5</v>
      </c>
      <c r="H271" s="0" t="s">
        <v>5177</v>
      </c>
      <c r="I271" s="0" t="s">
        <v>5178</v>
      </c>
      <c r="J271" s="0" t="s">
        <v>745</v>
      </c>
      <c r="K271" s="0" t="s">
        <v>5179</v>
      </c>
    </row>
    <row r="272" customFormat="false" ht="13.2" hidden="false" customHeight="false" outlineLevel="0" collapsed="false">
      <c r="A272" s="3" t="s">
        <v>5180</v>
      </c>
      <c r="B272" s="0" t="n">
        <v>284.1</v>
      </c>
      <c r="C272" s="0" t="n">
        <v>332.4</v>
      </c>
      <c r="D272" s="0" t="n">
        <f aca="false">C272/B272</f>
        <v>1.17001055966209</v>
      </c>
      <c r="E272" s="0" t="s">
        <v>5181</v>
      </c>
      <c r="F272" s="0" t="s">
        <v>5182</v>
      </c>
      <c r="G272" s="0" t="n">
        <v>16</v>
      </c>
      <c r="H272" s="0" t="s">
        <v>5183</v>
      </c>
      <c r="I272" s="4" t="s">
        <v>5184</v>
      </c>
      <c r="J272" s="0" t="s">
        <v>5185</v>
      </c>
      <c r="K272" s="0" t="s">
        <v>2460</v>
      </c>
    </row>
    <row r="273" customFormat="false" ht="13.2" hidden="false" customHeight="false" outlineLevel="0" collapsed="false">
      <c r="A273" s="3" t="s">
        <v>5186</v>
      </c>
      <c r="B273" s="0" t="n">
        <v>200.7</v>
      </c>
      <c r="C273" s="0" t="n">
        <v>234.8</v>
      </c>
      <c r="D273" s="0" t="n">
        <f aca="false">C273/B273</f>
        <v>1.16990533134031</v>
      </c>
      <c r="E273" s="0" t="s">
        <v>5187</v>
      </c>
      <c r="F273" s="0" t="s">
        <v>5188</v>
      </c>
      <c r="G273" s="0" t="n">
        <v>4</v>
      </c>
      <c r="H273" s="0" t="s">
        <v>5189</v>
      </c>
      <c r="K273" s="0" t="s">
        <v>5190</v>
      </c>
    </row>
    <row r="274" customFormat="false" ht="13.2" hidden="false" customHeight="false" outlineLevel="0" collapsed="false">
      <c r="A274" s="3" t="s">
        <v>5191</v>
      </c>
      <c r="B274" s="0" t="n">
        <v>1574.1</v>
      </c>
      <c r="C274" s="0" t="n">
        <v>1785.8</v>
      </c>
      <c r="D274" s="0" t="n">
        <f aca="false">C274/B274</f>
        <v>1.13448954958389</v>
      </c>
      <c r="E274" s="0" t="s">
        <v>5192</v>
      </c>
      <c r="F274" s="0" t="s">
        <v>5193</v>
      </c>
      <c r="G274" s="0" t="n">
        <v>2</v>
      </c>
      <c r="H274" s="0" t="s">
        <v>5194</v>
      </c>
      <c r="I274" s="4" t="s">
        <v>5195</v>
      </c>
      <c r="J274" s="0" t="s">
        <v>5196</v>
      </c>
      <c r="K274" s="0" t="s">
        <v>5197</v>
      </c>
    </row>
    <row r="275" customFormat="false" ht="13.2" hidden="false" customHeight="false" outlineLevel="0" collapsed="false">
      <c r="A275" s="3" t="s">
        <v>5198</v>
      </c>
      <c r="B275" s="0" t="n">
        <v>876.6</v>
      </c>
      <c r="C275" s="0" t="n">
        <v>988.1</v>
      </c>
      <c r="D275" s="0" t="n">
        <f aca="false">C275/B275</f>
        <v>1.12719598448551</v>
      </c>
      <c r="E275" s="0" t="s">
        <v>5199</v>
      </c>
      <c r="F275" s="0" t="s">
        <v>5200</v>
      </c>
      <c r="G275" s="0" t="n">
        <v>1</v>
      </c>
      <c r="H275" s="0" t="s">
        <v>5201</v>
      </c>
      <c r="I275" s="0" t="s">
        <v>786</v>
      </c>
      <c r="J275" s="0" t="s">
        <v>4762</v>
      </c>
      <c r="K275" s="4" t="s">
        <v>5202</v>
      </c>
    </row>
    <row r="276" customFormat="false" ht="13.2" hidden="false" customHeight="false" outlineLevel="0" collapsed="false">
      <c r="A276" s="3" t="s">
        <v>5203</v>
      </c>
      <c r="B276" s="0" t="n">
        <v>46.5</v>
      </c>
      <c r="C276" s="0" t="n">
        <v>52.2</v>
      </c>
      <c r="D276" s="0" t="n">
        <f aca="false">C276/B276</f>
        <v>1.12258064516129</v>
      </c>
      <c r="E276" s="0" t="s">
        <v>5204</v>
      </c>
      <c r="F276" s="0" t="s">
        <v>3175</v>
      </c>
      <c r="G276" s="0" t="n">
        <v>18</v>
      </c>
      <c r="H276" s="0" t="s">
        <v>5205</v>
      </c>
      <c r="I276" s="0" t="s">
        <v>5206</v>
      </c>
      <c r="J276" s="0" t="s">
        <v>2848</v>
      </c>
      <c r="K276" s="0" t="s">
        <v>5207</v>
      </c>
    </row>
    <row r="277" customFormat="false" ht="13.2" hidden="false" customHeight="false" outlineLevel="0" collapsed="false">
      <c r="A277" s="3" t="s">
        <v>5208</v>
      </c>
      <c r="B277" s="0" t="n">
        <v>191.8</v>
      </c>
      <c r="C277" s="0" t="n">
        <v>204.6</v>
      </c>
      <c r="D277" s="0" t="n">
        <f aca="false">C277/B277</f>
        <v>1.0667361835245</v>
      </c>
      <c r="E277" s="0" t="s">
        <v>5209</v>
      </c>
      <c r="F277" s="0" t="s">
        <v>5210</v>
      </c>
      <c r="G277" s="0" t="n">
        <v>17</v>
      </c>
      <c r="H277" s="0" t="s">
        <v>5211</v>
      </c>
      <c r="I277" s="0" t="s">
        <v>5212</v>
      </c>
      <c r="K277" s="4" t="s">
        <v>5213</v>
      </c>
    </row>
    <row r="278" customFormat="false" ht="13.2" hidden="false" customHeight="false" outlineLevel="0" collapsed="false">
      <c r="A278" s="3" t="s">
        <v>5214</v>
      </c>
      <c r="B278" s="0" t="n">
        <v>484.9</v>
      </c>
      <c r="C278" s="0" t="n">
        <v>513.6</v>
      </c>
      <c r="D278" s="0" t="n">
        <f aca="false">C278/B278</f>
        <v>1.05918746133223</v>
      </c>
      <c r="E278" s="0" t="s">
        <v>5215</v>
      </c>
      <c r="F278" s="0" t="s">
        <v>2937</v>
      </c>
      <c r="G278" s="0" t="n">
        <v>11</v>
      </c>
      <c r="H278" s="0" t="s">
        <v>5216</v>
      </c>
      <c r="I278" s="4" t="s">
        <v>5217</v>
      </c>
      <c r="K278" s="0" t="s">
        <v>190</v>
      </c>
    </row>
    <row r="279" customFormat="false" ht="13.2" hidden="false" customHeight="false" outlineLevel="0" collapsed="false">
      <c r="A279" s="3" t="s">
        <v>5218</v>
      </c>
      <c r="B279" s="0" t="n">
        <v>193.4</v>
      </c>
      <c r="C279" s="0" t="n">
        <v>200.4</v>
      </c>
      <c r="D279" s="0" t="n">
        <f aca="false">C279/B279</f>
        <v>1.03619441571872</v>
      </c>
      <c r="E279" s="0" t="s">
        <v>5219</v>
      </c>
      <c r="F279" s="0" t="s">
        <v>5220</v>
      </c>
      <c r="G279" s="0" t="n">
        <v>8</v>
      </c>
      <c r="H279" s="0" t="s">
        <v>5221</v>
      </c>
      <c r="J279" s="0" t="s">
        <v>131</v>
      </c>
      <c r="K279" s="0" t="s">
        <v>105</v>
      </c>
    </row>
    <row r="280" customFormat="false" ht="13.2" hidden="false" customHeight="false" outlineLevel="0" collapsed="false">
      <c r="A280" s="3" t="s">
        <v>5222</v>
      </c>
      <c r="B280" s="0" t="n">
        <v>719.1</v>
      </c>
      <c r="C280" s="0" t="n">
        <v>739.5</v>
      </c>
      <c r="D280" s="0" t="n">
        <f aca="false">C280/B280</f>
        <v>1.02836879432624</v>
      </c>
      <c r="E280" s="0" t="s">
        <v>5223</v>
      </c>
      <c r="F280" s="0" t="s">
        <v>5224</v>
      </c>
      <c r="G280" s="0" t="n">
        <v>5</v>
      </c>
      <c r="H280" s="0" t="s">
        <v>5225</v>
      </c>
    </row>
    <row r="281" customFormat="false" ht="13.2" hidden="false" customHeight="false" outlineLevel="0" collapsed="false">
      <c r="A281" s="3" t="s">
        <v>5226</v>
      </c>
      <c r="B281" s="0" t="n">
        <v>282.7</v>
      </c>
      <c r="C281" s="0" t="n">
        <v>289.6</v>
      </c>
      <c r="D281" s="0" t="n">
        <f aca="false">C281/B281</f>
        <v>1.02440749911567</v>
      </c>
      <c r="E281" s="0" t="s">
        <v>5227</v>
      </c>
      <c r="F281" s="0" t="s">
        <v>4439</v>
      </c>
      <c r="G281" s="0" t="n">
        <v>11</v>
      </c>
      <c r="H281" s="0" t="s">
        <v>5228</v>
      </c>
      <c r="I281" s="4" t="s">
        <v>5229</v>
      </c>
      <c r="J281" s="0" t="s">
        <v>5230</v>
      </c>
      <c r="K281" s="0" t="s">
        <v>5231</v>
      </c>
    </row>
    <row r="282" customFormat="false" ht="13.2" hidden="false" customHeight="false" outlineLevel="0" collapsed="false">
      <c r="A282" s="3" t="s">
        <v>1493</v>
      </c>
      <c r="B282" s="0" t="n">
        <v>1350.6</v>
      </c>
      <c r="C282" s="0" t="n">
        <v>1383.4</v>
      </c>
      <c r="D282" s="0" t="n">
        <f aca="false">C282/B282</f>
        <v>1.02428550273952</v>
      </c>
      <c r="E282" s="0" t="s">
        <v>1494</v>
      </c>
      <c r="F282" s="0" t="s">
        <v>5232</v>
      </c>
      <c r="G282" s="0" t="n">
        <v>0</v>
      </c>
      <c r="H282" s="0" t="s">
        <v>1495</v>
      </c>
      <c r="I282" s="0" t="s">
        <v>1496</v>
      </c>
      <c r="K282" s="0" t="s">
        <v>1497</v>
      </c>
    </row>
    <row r="283" customFormat="false" ht="13.2" hidden="false" customHeight="false" outlineLevel="0" collapsed="false">
      <c r="A283" s="3" t="s">
        <v>5233</v>
      </c>
      <c r="B283" s="0" t="n">
        <v>2148.5</v>
      </c>
      <c r="C283" s="0" t="n">
        <v>2179.5</v>
      </c>
      <c r="D283" s="0" t="n">
        <f aca="false">C283/B283</f>
        <v>1.01442867116593</v>
      </c>
      <c r="E283" s="0" t="s">
        <v>5234</v>
      </c>
      <c r="G283" s="0" t="n">
        <v>0</v>
      </c>
      <c r="H283" s="0" t="s">
        <v>5235</v>
      </c>
      <c r="J283" s="0" t="s">
        <v>2779</v>
      </c>
    </row>
    <row r="284" customFormat="false" ht="13.2" hidden="false" customHeight="false" outlineLevel="0" collapsed="false">
      <c r="A284" s="3" t="s">
        <v>5236</v>
      </c>
      <c r="B284" s="0" t="n">
        <v>230.3</v>
      </c>
      <c r="C284" s="0" t="n">
        <v>232.7</v>
      </c>
      <c r="D284" s="0" t="n">
        <f aca="false">C284/B284</f>
        <v>1.0104211897525</v>
      </c>
      <c r="E284" s="0" t="s">
        <v>5237</v>
      </c>
      <c r="F284" s="0" t="s">
        <v>5238</v>
      </c>
      <c r="G284" s="0" t="n">
        <v>2</v>
      </c>
      <c r="H284" s="0" t="s">
        <v>5239</v>
      </c>
      <c r="I284" s="0" t="s">
        <v>5240</v>
      </c>
      <c r="J284" s="0" t="s">
        <v>865</v>
      </c>
      <c r="K284" s="4" t="s">
        <v>5241</v>
      </c>
    </row>
    <row r="285" customFormat="false" ht="13.2" hidden="false" customHeight="false" outlineLevel="0" collapsed="false">
      <c r="A285" s="3" t="s">
        <v>5242</v>
      </c>
      <c r="B285" s="0" t="n">
        <v>292.8</v>
      </c>
      <c r="C285" s="0" t="n">
        <v>295.3</v>
      </c>
      <c r="D285" s="0" t="n">
        <f aca="false">C285/B285</f>
        <v>1.00853825136612</v>
      </c>
      <c r="E285" s="0" t="s">
        <v>5243</v>
      </c>
      <c r="F285" s="0" t="s">
        <v>5244</v>
      </c>
      <c r="G285" s="0" t="n">
        <v>15</v>
      </c>
      <c r="H285" s="0" t="s">
        <v>5245</v>
      </c>
      <c r="K285" s="0" t="s">
        <v>586</v>
      </c>
    </row>
    <row r="286" customFormat="false" ht="13.2" hidden="false" customHeight="false" outlineLevel="0" collapsed="false">
      <c r="A286" s="3" t="s">
        <v>5246</v>
      </c>
      <c r="B286" s="0" t="n">
        <v>386.5</v>
      </c>
      <c r="C286" s="0" t="n">
        <v>389.2</v>
      </c>
      <c r="D286" s="0" t="n">
        <f aca="false">C286/B286</f>
        <v>1.00698576972833</v>
      </c>
      <c r="E286" s="0" t="s">
        <v>5247</v>
      </c>
      <c r="F286" s="0" t="s">
        <v>3594</v>
      </c>
      <c r="G286" s="0" t="n">
        <v>2</v>
      </c>
      <c r="H286" s="0" t="s">
        <v>5248</v>
      </c>
    </row>
    <row r="287" customFormat="false" ht="13.2" hidden="false" customHeight="false" outlineLevel="0" collapsed="false">
      <c r="A287" s="3" t="s">
        <v>505</v>
      </c>
      <c r="B287" s="0" t="n">
        <v>912.4</v>
      </c>
      <c r="C287" s="0" t="n">
        <v>912.7</v>
      </c>
      <c r="D287" s="0" t="n">
        <f aca="false">C287/B287</f>
        <v>1.00032880315651</v>
      </c>
      <c r="E287" s="0" t="s">
        <v>5249</v>
      </c>
      <c r="F287" s="0" t="s">
        <v>5163</v>
      </c>
      <c r="G287" s="0" t="n">
        <v>8</v>
      </c>
      <c r="H287" s="0" t="s">
        <v>5250</v>
      </c>
      <c r="K287" s="0" t="s">
        <v>50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00" activePane="bottomRight" state="frozen"/>
      <selection pane="topLeft" activeCell="A1" activeCellId="0" sqref="A1"/>
      <selection pane="topRight" activeCell="B1" activeCellId="0" sqref="B1"/>
      <selection pane="bottomLeft" activeCell="A200" activeCellId="0" sqref="A200"/>
      <selection pane="bottomRight" activeCell="A206" activeCellId="0" sqref="A206:IV206"/>
    </sheetView>
  </sheetViews>
  <sheetFormatPr defaultColWidth="9.0546875" defaultRowHeight="13.2" zeroHeight="false" outlineLevelRow="0" outlineLevelCol="0"/>
  <cols>
    <col collapsed="false" customWidth="true" hidden="false" outlineLevel="0" max="1" min="1" style="3" width="16.77"/>
    <col collapsed="false" customWidth="true" hidden="false" outlineLevel="0" max="2" min="2" style="0" width="10.32"/>
    <col collapsed="false" customWidth="true" hidden="false" outlineLevel="0" max="3" min="3" style="0" width="11.55"/>
    <col collapsed="false" customWidth="true" hidden="false" outlineLevel="0" max="4" min="4" style="0" width="12.76"/>
    <col collapsed="false" customWidth="true" hidden="false" outlineLevel="0" max="5" min="5" style="0" width="11.32"/>
    <col collapsed="false" customWidth="true" hidden="false" outlineLevel="0" max="6" min="6" style="0" width="14.77"/>
    <col collapsed="false" customWidth="true" hidden="false" outlineLevel="0" max="7" min="7" style="0" width="12.55"/>
    <col collapsed="false" customWidth="true" hidden="false" outlineLevel="0" max="8" min="8" style="0" width="125.21"/>
    <col collapsed="false" customWidth="true" hidden="false" outlineLevel="0" max="11" min="9" style="0" width="255.77"/>
  </cols>
  <sheetData>
    <row r="1" customFormat="false" ht="13.2" hidden="false" customHeight="false" outlineLevel="0" collapsed="false">
      <c r="A1" s="3" t="s">
        <v>1</v>
      </c>
      <c r="B1" s="0" t="s">
        <v>4260</v>
      </c>
      <c r="C1" s="0" t="s">
        <v>3</v>
      </c>
      <c r="D1" s="0" t="s">
        <v>4</v>
      </c>
      <c r="E1" s="0" t="s">
        <v>5</v>
      </c>
      <c r="F1" s="0" t="s">
        <v>2754</v>
      </c>
      <c r="G1" s="0" t="s">
        <v>6</v>
      </c>
      <c r="H1" s="0" t="s">
        <v>7</v>
      </c>
      <c r="I1" s="0" t="s">
        <v>8</v>
      </c>
      <c r="J1" s="0" t="s">
        <v>9</v>
      </c>
      <c r="K1" s="0" t="s">
        <v>10</v>
      </c>
    </row>
    <row r="2" customFormat="false" ht="13.2" hidden="false" customHeight="false" outlineLevel="0" collapsed="false">
      <c r="A2" s="3" t="s">
        <v>5251</v>
      </c>
      <c r="B2" s="0" t="n">
        <v>237.4</v>
      </c>
      <c r="C2" s="0" t="n">
        <v>89.7</v>
      </c>
      <c r="D2" s="0" t="n">
        <f aca="false">B2/C2</f>
        <v>2.64659977703456</v>
      </c>
      <c r="E2" s="0" t="s">
        <v>5252</v>
      </c>
      <c r="F2" s="0" t="s">
        <v>5253</v>
      </c>
      <c r="G2" s="0" t="n">
        <v>1</v>
      </c>
      <c r="H2" s="0" t="s">
        <v>5254</v>
      </c>
      <c r="I2" s="4" t="s">
        <v>5255</v>
      </c>
      <c r="J2" s="0" t="s">
        <v>5256</v>
      </c>
      <c r="K2" s="4" t="s">
        <v>5257</v>
      </c>
    </row>
    <row r="3" customFormat="false" ht="13.2" hidden="false" customHeight="false" outlineLevel="0" collapsed="false">
      <c r="A3" s="3" t="s">
        <v>5258</v>
      </c>
      <c r="B3" s="0" t="n">
        <v>190.8</v>
      </c>
      <c r="C3" s="0" t="n">
        <v>93.8</v>
      </c>
      <c r="D3" s="0" t="n">
        <f aca="false">B3/C3</f>
        <v>2.03411513859275</v>
      </c>
      <c r="E3" s="0" t="s">
        <v>5259</v>
      </c>
      <c r="F3" s="0" t="s">
        <v>4086</v>
      </c>
      <c r="G3" s="0" t="n">
        <v>2</v>
      </c>
      <c r="H3" s="0" t="s">
        <v>5260</v>
      </c>
      <c r="I3" s="0" t="s">
        <v>5261</v>
      </c>
      <c r="J3" s="0" t="s">
        <v>5262</v>
      </c>
      <c r="K3" s="4" t="s">
        <v>5263</v>
      </c>
    </row>
    <row r="4" customFormat="false" ht="13.2" hidden="false" customHeight="false" outlineLevel="0" collapsed="false">
      <c r="A4" s="3" t="s">
        <v>5264</v>
      </c>
      <c r="B4" s="0" t="n">
        <v>128.8</v>
      </c>
      <c r="C4" s="0" t="n">
        <v>57.6</v>
      </c>
      <c r="D4" s="0" t="n">
        <f aca="false">B4/C4</f>
        <v>2.23611111111111</v>
      </c>
      <c r="E4" s="0" t="s">
        <v>5265</v>
      </c>
      <c r="F4" s="0" t="s">
        <v>4036</v>
      </c>
      <c r="G4" s="0" t="n">
        <v>5</v>
      </c>
      <c r="H4" s="0" t="s">
        <v>5266</v>
      </c>
      <c r="K4" s="0" t="s">
        <v>5267</v>
      </c>
    </row>
    <row r="5" customFormat="false" ht="13.2" hidden="false" customHeight="false" outlineLevel="0" collapsed="false">
      <c r="A5" s="3" t="s">
        <v>5268</v>
      </c>
      <c r="B5" s="0" t="n">
        <v>212.4</v>
      </c>
      <c r="C5" s="0" t="n">
        <v>51.1</v>
      </c>
      <c r="D5" s="0" t="n">
        <f aca="false">B5/C5</f>
        <v>4.15655577299413</v>
      </c>
      <c r="E5" s="0" t="s">
        <v>5269</v>
      </c>
      <c r="F5" s="0" t="s">
        <v>2762</v>
      </c>
      <c r="G5" s="0" t="n">
        <v>5</v>
      </c>
      <c r="H5" s="0" t="s">
        <v>5270</v>
      </c>
      <c r="I5" s="4" t="s">
        <v>2789</v>
      </c>
      <c r="J5" s="0" t="s">
        <v>865</v>
      </c>
      <c r="K5" s="4" t="s">
        <v>2790</v>
      </c>
    </row>
    <row r="6" customFormat="false" ht="13.2" hidden="false" customHeight="false" outlineLevel="0" collapsed="false">
      <c r="A6" s="3" t="s">
        <v>2791</v>
      </c>
      <c r="B6" s="0" t="n">
        <v>4624</v>
      </c>
      <c r="C6" s="0" t="n">
        <v>1041.8</v>
      </c>
      <c r="D6" s="0" t="n">
        <f aca="false">B6/C6</f>
        <v>4.43847187559992</v>
      </c>
      <c r="E6" s="0" t="s">
        <v>2792</v>
      </c>
      <c r="F6" s="0" t="s">
        <v>2793</v>
      </c>
      <c r="G6" s="0" t="n">
        <v>17</v>
      </c>
      <c r="H6" s="0" t="s">
        <v>2794</v>
      </c>
      <c r="J6" s="0" t="s">
        <v>454</v>
      </c>
      <c r="K6" s="0" t="s">
        <v>2759</v>
      </c>
    </row>
    <row r="7" customFormat="false" ht="13.2" hidden="false" customHeight="false" outlineLevel="0" collapsed="false">
      <c r="A7" s="3" t="s">
        <v>5271</v>
      </c>
      <c r="B7" s="0" t="n">
        <v>771</v>
      </c>
      <c r="C7" s="0" t="n">
        <v>246.6</v>
      </c>
      <c r="D7" s="0" t="n">
        <f aca="false">B7/C7</f>
        <v>3.12652068126521</v>
      </c>
      <c r="E7" s="0" t="s">
        <v>5272</v>
      </c>
      <c r="F7" s="0" t="s">
        <v>4018</v>
      </c>
      <c r="G7" s="0" t="n">
        <v>3</v>
      </c>
      <c r="H7" s="0" t="s">
        <v>5273</v>
      </c>
      <c r="I7" s="0" t="s">
        <v>5274</v>
      </c>
      <c r="J7" s="4" t="s">
        <v>3237</v>
      </c>
      <c r="K7" s="0" t="s">
        <v>405</v>
      </c>
    </row>
    <row r="8" customFormat="false" ht="13.2" hidden="false" customHeight="false" outlineLevel="0" collapsed="false">
      <c r="A8" s="3" t="s">
        <v>5275</v>
      </c>
      <c r="B8" s="0" t="n">
        <v>119</v>
      </c>
      <c r="C8" s="0" t="n">
        <v>76.7</v>
      </c>
      <c r="D8" s="0" t="n">
        <f aca="false">B8/C8</f>
        <v>1.55149934810952</v>
      </c>
      <c r="E8" s="0" t="s">
        <v>5276</v>
      </c>
      <c r="F8" s="0" t="s">
        <v>3468</v>
      </c>
      <c r="G8" s="0" t="n">
        <v>17</v>
      </c>
      <c r="H8" s="0" t="s">
        <v>5277</v>
      </c>
      <c r="I8" s="4" t="s">
        <v>5278</v>
      </c>
      <c r="K8" s="4" t="s">
        <v>5279</v>
      </c>
    </row>
    <row r="9" customFormat="false" ht="13.2" hidden="false" customHeight="false" outlineLevel="0" collapsed="false">
      <c r="A9" s="3" t="s">
        <v>5280</v>
      </c>
      <c r="B9" s="0" t="n">
        <v>1818</v>
      </c>
      <c r="C9" s="0" t="n">
        <v>1029</v>
      </c>
      <c r="D9" s="0" t="n">
        <f aca="false">B9/C9</f>
        <v>1.7667638483965</v>
      </c>
      <c r="E9" s="0" t="s">
        <v>5281</v>
      </c>
      <c r="F9" s="0" t="s">
        <v>5282</v>
      </c>
      <c r="G9" s="0" t="n">
        <v>0</v>
      </c>
      <c r="H9" s="0" t="s">
        <v>5283</v>
      </c>
    </row>
    <row r="10" customFormat="false" ht="13.2" hidden="false" customHeight="false" outlineLevel="0" collapsed="false">
      <c r="A10" s="3" t="s">
        <v>5284</v>
      </c>
      <c r="B10" s="0" t="n">
        <v>126.3</v>
      </c>
      <c r="C10" s="0" t="n">
        <v>109.6</v>
      </c>
      <c r="D10" s="0" t="n">
        <f aca="false">B10/C10</f>
        <v>1.15237226277372</v>
      </c>
      <c r="E10" s="0" t="s">
        <v>5285</v>
      </c>
      <c r="F10" s="0" t="s">
        <v>2762</v>
      </c>
      <c r="G10" s="0" t="n">
        <v>5</v>
      </c>
      <c r="H10" s="0" t="s">
        <v>5286</v>
      </c>
      <c r="I10" s="0" t="s">
        <v>5206</v>
      </c>
      <c r="J10" s="0" t="s">
        <v>5287</v>
      </c>
      <c r="K10" s="0" t="s">
        <v>5207</v>
      </c>
    </row>
    <row r="11" customFormat="false" ht="13.2" hidden="false" customHeight="false" outlineLevel="0" collapsed="false">
      <c r="A11" s="3" t="s">
        <v>2806</v>
      </c>
      <c r="B11" s="0" t="n">
        <v>381.1</v>
      </c>
      <c r="C11" s="0" t="n">
        <v>2.6</v>
      </c>
      <c r="D11" s="0" t="n">
        <f aca="false">B11/C11</f>
        <v>146.576923076923</v>
      </c>
      <c r="E11" s="0" t="s">
        <v>2807</v>
      </c>
      <c r="F11" s="0" t="s">
        <v>2808</v>
      </c>
      <c r="G11" s="0" t="n">
        <v>4</v>
      </c>
      <c r="H11" s="0" t="s">
        <v>2809</v>
      </c>
    </row>
    <row r="12" customFormat="false" ht="13.2" hidden="false" customHeight="false" outlineLevel="0" collapsed="false">
      <c r="A12" s="3" t="s">
        <v>5288</v>
      </c>
      <c r="B12" s="0" t="n">
        <v>128.5</v>
      </c>
      <c r="C12" s="0" t="n">
        <v>80.7</v>
      </c>
      <c r="D12" s="0" t="n">
        <f aca="false">B12/C12</f>
        <v>1.59231722428748</v>
      </c>
      <c r="E12" s="0" t="s">
        <v>5289</v>
      </c>
      <c r="F12" s="0" t="s">
        <v>3452</v>
      </c>
      <c r="G12" s="0" t="n">
        <v>3</v>
      </c>
      <c r="H12" s="0" t="s">
        <v>5290</v>
      </c>
      <c r="J12" s="0" t="s">
        <v>72</v>
      </c>
    </row>
    <row r="13" customFormat="false" ht="13.2" hidden="false" customHeight="false" outlineLevel="0" collapsed="false">
      <c r="A13" s="3" t="s">
        <v>5291</v>
      </c>
      <c r="B13" s="0" t="n">
        <v>138.2</v>
      </c>
      <c r="C13" s="0" t="n">
        <v>48.4</v>
      </c>
      <c r="D13" s="0" t="n">
        <f aca="false">B13/C13</f>
        <v>2.85537190082645</v>
      </c>
      <c r="E13" s="0" t="s">
        <v>5292</v>
      </c>
      <c r="F13" s="0" t="s">
        <v>5293</v>
      </c>
      <c r="G13" s="0" t="n">
        <v>5</v>
      </c>
      <c r="H13" s="0" t="s">
        <v>5294</v>
      </c>
      <c r="I13" s="0" t="s">
        <v>2136</v>
      </c>
      <c r="J13" s="0" t="s">
        <v>454</v>
      </c>
      <c r="K13" s="0" t="s">
        <v>5295</v>
      </c>
    </row>
    <row r="14" customFormat="false" ht="13.2" hidden="false" customHeight="false" outlineLevel="0" collapsed="false">
      <c r="A14" s="3" t="s">
        <v>2844</v>
      </c>
      <c r="B14" s="0" t="n">
        <v>3372.1</v>
      </c>
      <c r="C14" s="0" t="n">
        <v>913.8</v>
      </c>
      <c r="D14" s="0" t="n">
        <f aca="false">B14/C14</f>
        <v>3.69019479098271</v>
      </c>
      <c r="E14" s="0" t="s">
        <v>2845</v>
      </c>
      <c r="F14" s="0" t="s">
        <v>2846</v>
      </c>
      <c r="G14" s="0" t="n">
        <v>2</v>
      </c>
      <c r="H14" s="0" t="s">
        <v>2847</v>
      </c>
      <c r="J14" s="0" t="s">
        <v>2848</v>
      </c>
      <c r="K14" s="0" t="s">
        <v>2849</v>
      </c>
    </row>
    <row r="15" customFormat="false" ht="13.2" hidden="false" customHeight="false" outlineLevel="0" collapsed="false">
      <c r="A15" s="3" t="s">
        <v>2850</v>
      </c>
      <c r="B15" s="0" t="n">
        <v>423.7</v>
      </c>
      <c r="C15" s="0" t="n">
        <v>262.9</v>
      </c>
      <c r="D15" s="0" t="n">
        <f aca="false">B15/C15</f>
        <v>1.61163940661849</v>
      </c>
      <c r="E15" s="0" t="s">
        <v>2851</v>
      </c>
      <c r="F15" s="0" t="s">
        <v>2852</v>
      </c>
      <c r="G15" s="0" t="n">
        <v>3</v>
      </c>
      <c r="H15" s="0" t="s">
        <v>2853</v>
      </c>
      <c r="I15" s="0" t="s">
        <v>476</v>
      </c>
      <c r="J15" s="0" t="s">
        <v>2854</v>
      </c>
      <c r="K15" s="4" t="s">
        <v>2855</v>
      </c>
    </row>
    <row r="16" customFormat="false" ht="13.2" hidden="false" customHeight="false" outlineLevel="0" collapsed="false">
      <c r="A16" s="3" t="s">
        <v>5296</v>
      </c>
      <c r="B16" s="0" t="n">
        <v>703.6</v>
      </c>
      <c r="C16" s="0" t="n">
        <v>461.7</v>
      </c>
      <c r="D16" s="0" t="n">
        <f aca="false">B16/C16</f>
        <v>1.52393329001516</v>
      </c>
      <c r="E16" s="0" t="s">
        <v>5297</v>
      </c>
      <c r="F16" s="0" t="s">
        <v>2963</v>
      </c>
      <c r="G16" s="0" t="n">
        <v>5</v>
      </c>
      <c r="H16" s="0" t="s">
        <v>5298</v>
      </c>
      <c r="I16" s="0" t="s">
        <v>5299</v>
      </c>
      <c r="J16" s="4" t="s">
        <v>5300</v>
      </c>
      <c r="K16" s="0" t="s">
        <v>5301</v>
      </c>
    </row>
    <row r="17" customFormat="false" ht="13.2" hidden="false" customHeight="false" outlineLevel="0" collapsed="false">
      <c r="A17" s="3" t="s">
        <v>5302</v>
      </c>
      <c r="B17" s="0" t="n">
        <v>618.3</v>
      </c>
      <c r="C17" s="0" t="n">
        <v>580.3</v>
      </c>
      <c r="D17" s="0" t="n">
        <f aca="false">B17/C17</f>
        <v>1.06548337067034</v>
      </c>
      <c r="E17" s="0" t="s">
        <v>5303</v>
      </c>
      <c r="G17" s="0" t="n">
        <v>0</v>
      </c>
      <c r="H17" s="0" t="s">
        <v>5304</v>
      </c>
      <c r="J17" s="4" t="s">
        <v>5305</v>
      </c>
      <c r="K17" s="0" t="s">
        <v>5306</v>
      </c>
    </row>
    <row r="18" customFormat="false" ht="13.2" hidden="false" customHeight="false" outlineLevel="0" collapsed="false">
      <c r="A18" s="3" t="s">
        <v>5307</v>
      </c>
      <c r="B18" s="0" t="n">
        <v>208.1</v>
      </c>
      <c r="C18" s="0" t="n">
        <v>22.3</v>
      </c>
      <c r="D18" s="0" t="n">
        <f aca="false">B18/C18</f>
        <v>9.33183856502242</v>
      </c>
      <c r="E18" s="0" t="s">
        <v>5308</v>
      </c>
      <c r="F18" s="0" t="s">
        <v>5123</v>
      </c>
      <c r="G18" s="0" t="n">
        <v>6</v>
      </c>
      <c r="H18" s="0" t="s">
        <v>5309</v>
      </c>
      <c r="I18" s="0" t="s">
        <v>2693</v>
      </c>
      <c r="J18" s="0" t="s">
        <v>454</v>
      </c>
      <c r="K18" s="0" t="s">
        <v>3925</v>
      </c>
    </row>
    <row r="19" customFormat="false" ht="13.2" hidden="false" customHeight="false" outlineLevel="0" collapsed="false">
      <c r="A19" s="3" t="s">
        <v>5310</v>
      </c>
      <c r="B19" s="0" t="n">
        <v>224.4</v>
      </c>
      <c r="C19" s="0" t="n">
        <v>154.2</v>
      </c>
      <c r="D19" s="0" t="n">
        <f aca="false">B19/C19</f>
        <v>1.45525291828794</v>
      </c>
      <c r="E19" s="0" t="s">
        <v>5311</v>
      </c>
      <c r="F19" s="0" t="s">
        <v>5312</v>
      </c>
      <c r="G19" s="0" t="n">
        <v>17</v>
      </c>
      <c r="H19" s="0" t="s">
        <v>5313</v>
      </c>
      <c r="I19" s="0" t="s">
        <v>5314</v>
      </c>
      <c r="K19" s="4" t="s">
        <v>5315</v>
      </c>
    </row>
    <row r="20" customFormat="false" ht="13.2" hidden="false" customHeight="false" outlineLevel="0" collapsed="false">
      <c r="A20" s="3" t="s">
        <v>5316</v>
      </c>
      <c r="B20" s="0" t="n">
        <v>378.4</v>
      </c>
      <c r="C20" s="0" t="n">
        <v>181.1</v>
      </c>
      <c r="D20" s="0" t="n">
        <f aca="false">B20/C20</f>
        <v>2.08945334069575</v>
      </c>
      <c r="E20" s="0" t="s">
        <v>5317</v>
      </c>
      <c r="F20" s="0" t="s">
        <v>5318</v>
      </c>
      <c r="G20" s="0" t="n">
        <v>3</v>
      </c>
      <c r="H20" s="0" t="s">
        <v>5319</v>
      </c>
      <c r="K20" s="0" t="s">
        <v>5320</v>
      </c>
    </row>
    <row r="21" customFormat="false" ht="13.2" hidden="false" customHeight="false" outlineLevel="0" collapsed="false">
      <c r="A21" s="3" t="s">
        <v>5321</v>
      </c>
      <c r="B21" s="0" t="n">
        <v>209.4</v>
      </c>
      <c r="C21" s="0" t="n">
        <v>63.2</v>
      </c>
      <c r="D21" s="0" t="n">
        <f aca="false">B21/C21</f>
        <v>3.31329113924051</v>
      </c>
      <c r="E21" s="0" t="s">
        <v>5322</v>
      </c>
      <c r="F21" s="0" t="s">
        <v>4238</v>
      </c>
      <c r="G21" s="0" t="n">
        <v>4</v>
      </c>
      <c r="H21" s="0" t="s">
        <v>5323</v>
      </c>
      <c r="I21" s="4" t="s">
        <v>5324</v>
      </c>
      <c r="J21" s="0" t="s">
        <v>454</v>
      </c>
      <c r="K21" s="4" t="s">
        <v>5325</v>
      </c>
    </row>
    <row r="22" customFormat="false" ht="13.2" hidden="false" customHeight="false" outlineLevel="0" collapsed="false">
      <c r="A22" s="3" t="s">
        <v>2943</v>
      </c>
      <c r="B22" s="0" t="n">
        <v>180.5</v>
      </c>
      <c r="C22" s="0" t="n">
        <v>62.1</v>
      </c>
      <c r="D22" s="0" t="n">
        <f aca="false">B22/C22</f>
        <v>2.90660225442834</v>
      </c>
      <c r="E22" s="0" t="s">
        <v>2944</v>
      </c>
      <c r="F22" s="0" t="s">
        <v>2937</v>
      </c>
      <c r="G22" s="0" t="n">
        <v>11</v>
      </c>
      <c r="H22" s="0" t="s">
        <v>2945</v>
      </c>
      <c r="I22" s="0" t="s">
        <v>2946</v>
      </c>
      <c r="J22" s="4" t="s">
        <v>2947</v>
      </c>
      <c r="K22" s="4" t="s">
        <v>2948</v>
      </c>
    </row>
    <row r="23" customFormat="false" ht="13.2" hidden="false" customHeight="false" outlineLevel="0" collapsed="false">
      <c r="A23" s="3" t="s">
        <v>5326</v>
      </c>
      <c r="B23" s="0" t="n">
        <v>586.7</v>
      </c>
      <c r="C23" s="0" t="n">
        <v>258.4</v>
      </c>
      <c r="D23" s="0" t="n">
        <f aca="false">B23/C23</f>
        <v>2.27051083591331</v>
      </c>
      <c r="E23" s="0" t="s">
        <v>5327</v>
      </c>
      <c r="F23" s="0" t="s">
        <v>5328</v>
      </c>
      <c r="G23" s="0" t="n">
        <v>3</v>
      </c>
      <c r="H23" s="0" t="s">
        <v>5329</v>
      </c>
    </row>
    <row r="24" customFormat="false" ht="13.2" hidden="false" customHeight="false" outlineLevel="0" collapsed="false">
      <c r="A24" s="3" t="s">
        <v>5330</v>
      </c>
      <c r="B24" s="0" t="n">
        <v>1051</v>
      </c>
      <c r="C24" s="0" t="n">
        <v>887.4</v>
      </c>
      <c r="D24" s="0" t="n">
        <f aca="false">B24/C24</f>
        <v>1.18435880099166</v>
      </c>
      <c r="E24" s="0" t="s">
        <v>5331</v>
      </c>
      <c r="F24" s="0" t="s">
        <v>5332</v>
      </c>
      <c r="G24" s="0" t="n">
        <v>6</v>
      </c>
      <c r="H24" s="0" t="s">
        <v>5333</v>
      </c>
      <c r="J24" s="0" t="s">
        <v>504</v>
      </c>
      <c r="K24" s="0" t="s">
        <v>5334</v>
      </c>
    </row>
    <row r="25" customFormat="false" ht="13.2" hidden="false" customHeight="false" outlineLevel="0" collapsed="false">
      <c r="A25" s="3" t="s">
        <v>5335</v>
      </c>
      <c r="B25" s="0" t="n">
        <v>378.9</v>
      </c>
      <c r="C25" s="0" t="n">
        <v>253.7</v>
      </c>
      <c r="D25" s="0" t="n">
        <f aca="false">B25/C25</f>
        <v>1.49349625541979</v>
      </c>
      <c r="E25" s="0" t="s">
        <v>5336</v>
      </c>
      <c r="F25" s="0" t="s">
        <v>2998</v>
      </c>
      <c r="G25" s="0" t="n">
        <v>5</v>
      </c>
      <c r="H25" s="0" t="s">
        <v>5337</v>
      </c>
      <c r="I25" s="4" t="s">
        <v>5338</v>
      </c>
      <c r="J25" s="4" t="s">
        <v>5339</v>
      </c>
      <c r="K25" s="0" t="s">
        <v>5340</v>
      </c>
    </row>
    <row r="26" customFormat="false" ht="13.2" hidden="false" customHeight="false" outlineLevel="0" collapsed="false">
      <c r="A26" s="3" t="s">
        <v>2954</v>
      </c>
      <c r="B26" s="0" t="n">
        <v>254.3</v>
      </c>
      <c r="C26" s="0" t="n">
        <v>47.3</v>
      </c>
      <c r="D26" s="0" t="n">
        <f aca="false">B26/C26</f>
        <v>5.37632135306554</v>
      </c>
      <c r="E26" s="0" t="s">
        <v>2955</v>
      </c>
      <c r="F26" s="0" t="s">
        <v>2956</v>
      </c>
      <c r="G26" s="0" t="n">
        <v>1</v>
      </c>
      <c r="H26" s="0" t="s">
        <v>2957</v>
      </c>
      <c r="I26" s="0" t="s">
        <v>311</v>
      </c>
      <c r="J26" s="4" t="s">
        <v>2958</v>
      </c>
      <c r="K26" s="0" t="s">
        <v>2959</v>
      </c>
    </row>
    <row r="27" customFormat="false" ht="13.2" hidden="false" customHeight="false" outlineLevel="0" collapsed="false">
      <c r="A27" s="3" t="s">
        <v>2954</v>
      </c>
      <c r="B27" s="0" t="n">
        <v>459.6</v>
      </c>
      <c r="C27" s="0" t="n">
        <v>131.1</v>
      </c>
      <c r="D27" s="0" t="n">
        <f aca="false">B27/C27</f>
        <v>3.50572082379863</v>
      </c>
      <c r="E27" s="0" t="s">
        <v>2960</v>
      </c>
      <c r="F27" s="0" t="s">
        <v>2956</v>
      </c>
      <c r="G27" s="0" t="n">
        <v>1</v>
      </c>
      <c r="H27" s="0" t="s">
        <v>2957</v>
      </c>
      <c r="I27" s="0" t="s">
        <v>311</v>
      </c>
      <c r="J27" s="4" t="s">
        <v>2958</v>
      </c>
      <c r="K27" s="0" t="s">
        <v>2959</v>
      </c>
    </row>
    <row r="28" customFormat="false" ht="13.2" hidden="false" customHeight="false" outlineLevel="0" collapsed="false">
      <c r="A28" s="3" t="s">
        <v>5341</v>
      </c>
      <c r="B28" s="0" t="n">
        <v>550.7</v>
      </c>
      <c r="C28" s="0" t="n">
        <v>517.9</v>
      </c>
      <c r="D28" s="0" t="n">
        <f aca="false">B28/C28</f>
        <v>1.06333268970844</v>
      </c>
      <c r="E28" s="0" t="s">
        <v>5342</v>
      </c>
      <c r="F28" s="0" t="s">
        <v>5343</v>
      </c>
      <c r="G28" s="0" t="n">
        <v>3</v>
      </c>
      <c r="H28" s="0" t="s">
        <v>5344</v>
      </c>
      <c r="I28" s="4" t="s">
        <v>5345</v>
      </c>
      <c r="J28" s="0" t="s">
        <v>952</v>
      </c>
    </row>
    <row r="29" customFormat="false" ht="13.2" hidden="false" customHeight="false" outlineLevel="0" collapsed="false">
      <c r="A29" s="3" t="s">
        <v>5346</v>
      </c>
      <c r="B29" s="0" t="n">
        <v>108.9</v>
      </c>
      <c r="C29" s="0" t="n">
        <v>77.1</v>
      </c>
      <c r="D29" s="0" t="n">
        <f aca="false">B29/C29</f>
        <v>1.4124513618677</v>
      </c>
      <c r="E29" s="0" t="s">
        <v>5347</v>
      </c>
      <c r="F29" s="0" t="s">
        <v>5348</v>
      </c>
      <c r="G29" s="0" t="n">
        <v>17</v>
      </c>
      <c r="H29" s="0" t="s">
        <v>5349</v>
      </c>
    </row>
    <row r="30" customFormat="false" ht="13.2" hidden="false" customHeight="false" outlineLevel="0" collapsed="false">
      <c r="A30" s="3" t="s">
        <v>2984</v>
      </c>
      <c r="B30" s="0" t="n">
        <v>451.6</v>
      </c>
      <c r="C30" s="0" t="n">
        <v>241.4</v>
      </c>
      <c r="D30" s="0" t="n">
        <f aca="false">B30/C30</f>
        <v>1.87075393537697</v>
      </c>
      <c r="E30" s="0" t="s">
        <v>2985</v>
      </c>
      <c r="F30" s="0" t="s">
        <v>2963</v>
      </c>
      <c r="G30" s="0" t="n">
        <v>5</v>
      </c>
      <c r="H30" s="0" t="s">
        <v>2986</v>
      </c>
      <c r="I30" s="4" t="s">
        <v>2987</v>
      </c>
      <c r="J30" s="0" t="s">
        <v>454</v>
      </c>
      <c r="K30" s="0" t="s">
        <v>2988</v>
      </c>
    </row>
    <row r="31" customFormat="false" ht="13.2" hidden="false" customHeight="false" outlineLevel="0" collapsed="false">
      <c r="A31" s="3" t="s">
        <v>2989</v>
      </c>
      <c r="B31" s="0" t="n">
        <v>325.9</v>
      </c>
      <c r="C31" s="0" t="n">
        <v>166.2</v>
      </c>
      <c r="D31" s="0" t="n">
        <f aca="false">B31/C31</f>
        <v>1.96089049338147</v>
      </c>
      <c r="E31" s="0" t="s">
        <v>2990</v>
      </c>
      <c r="F31" s="0" t="s">
        <v>2991</v>
      </c>
      <c r="G31" s="0" t="n">
        <v>19</v>
      </c>
      <c r="H31" s="0" t="s">
        <v>2992</v>
      </c>
      <c r="I31" s="0" t="s">
        <v>2993</v>
      </c>
      <c r="J31" s="0" t="s">
        <v>2994</v>
      </c>
      <c r="K31" s="4" t="s">
        <v>2995</v>
      </c>
    </row>
    <row r="32" customFormat="false" ht="13.2" hidden="false" customHeight="false" outlineLevel="0" collapsed="false">
      <c r="A32" s="3" t="s">
        <v>5350</v>
      </c>
      <c r="B32" s="0" t="n">
        <v>118.1</v>
      </c>
      <c r="C32" s="0" t="n">
        <v>25.2</v>
      </c>
      <c r="D32" s="0" t="n">
        <f aca="false">B32/C32</f>
        <v>4.68650793650794</v>
      </c>
      <c r="E32" s="0" t="s">
        <v>5351</v>
      </c>
      <c r="F32" s="0" t="s">
        <v>3579</v>
      </c>
      <c r="G32" s="0" t="n">
        <v>11</v>
      </c>
      <c r="H32" s="0" t="s">
        <v>5352</v>
      </c>
      <c r="I32" s="0" t="s">
        <v>311</v>
      </c>
      <c r="J32" s="0" t="s">
        <v>72</v>
      </c>
      <c r="K32" s="0" t="s">
        <v>5353</v>
      </c>
    </row>
    <row r="33" customFormat="false" ht="13.2" hidden="false" customHeight="false" outlineLevel="0" collapsed="false">
      <c r="A33" s="3" t="s">
        <v>3013</v>
      </c>
      <c r="B33" s="0" t="n">
        <v>582.5</v>
      </c>
      <c r="C33" s="0" t="n">
        <v>203.3</v>
      </c>
      <c r="D33" s="0" t="n">
        <f aca="false">B33/C33</f>
        <v>2.86522380718151</v>
      </c>
      <c r="E33" s="0" t="s">
        <v>5354</v>
      </c>
      <c r="F33" s="0" t="s">
        <v>3015</v>
      </c>
      <c r="G33" s="0" t="n">
        <v>12</v>
      </c>
      <c r="H33" s="0" t="s">
        <v>3016</v>
      </c>
      <c r="I33" s="4" t="s">
        <v>3017</v>
      </c>
      <c r="J33" s="0" t="s">
        <v>2779</v>
      </c>
      <c r="K33" s="0" t="s">
        <v>3018</v>
      </c>
    </row>
    <row r="34" customFormat="false" ht="13.2" hidden="false" customHeight="false" outlineLevel="0" collapsed="false">
      <c r="A34" s="3" t="s">
        <v>3025</v>
      </c>
      <c r="B34" s="0" t="n">
        <v>172.1</v>
      </c>
      <c r="C34" s="0" t="n">
        <v>25.1</v>
      </c>
      <c r="D34" s="0" t="n">
        <f aca="false">B34/C34</f>
        <v>6.85657370517928</v>
      </c>
      <c r="E34" s="0" t="s">
        <v>3026</v>
      </c>
      <c r="F34" s="0" t="s">
        <v>3027</v>
      </c>
      <c r="G34" s="0" t="n">
        <v>1</v>
      </c>
      <c r="H34" s="0" t="s">
        <v>3028</v>
      </c>
      <c r="I34" s="0" t="s">
        <v>3029</v>
      </c>
      <c r="J34" s="0" t="s">
        <v>3030</v>
      </c>
      <c r="K34" s="4" t="s">
        <v>3031</v>
      </c>
    </row>
    <row r="35" customFormat="false" ht="13.2" hidden="false" customHeight="false" outlineLevel="0" collapsed="false">
      <c r="A35" s="3" t="s">
        <v>3032</v>
      </c>
      <c r="B35" s="0" t="n">
        <v>509.4</v>
      </c>
      <c r="C35" s="0" t="n">
        <v>407.5</v>
      </c>
      <c r="D35" s="0" t="n">
        <f aca="false">B35/C35</f>
        <v>1.25006134969325</v>
      </c>
      <c r="E35" s="0" t="s">
        <v>3033</v>
      </c>
      <c r="F35" s="0" t="s">
        <v>3034</v>
      </c>
      <c r="G35" s="0" t="n">
        <v>9</v>
      </c>
      <c r="H35" s="0" t="s">
        <v>3035</v>
      </c>
      <c r="I35" s="0" t="s">
        <v>3036</v>
      </c>
      <c r="J35" s="0" t="s">
        <v>454</v>
      </c>
    </row>
    <row r="36" customFormat="false" ht="13.2" hidden="false" customHeight="false" outlineLevel="0" collapsed="false">
      <c r="A36" s="3" t="s">
        <v>3037</v>
      </c>
      <c r="B36" s="0" t="n">
        <v>1764.7</v>
      </c>
      <c r="C36" s="0" t="n">
        <v>1688.4</v>
      </c>
      <c r="D36" s="0" t="n">
        <f aca="false">B36/C36</f>
        <v>1.04519071310116</v>
      </c>
      <c r="E36" s="0" t="s">
        <v>3038</v>
      </c>
      <c r="F36" s="0" t="s">
        <v>2941</v>
      </c>
      <c r="G36" s="0" t="n">
        <v>1</v>
      </c>
      <c r="H36" s="0" t="s">
        <v>3039</v>
      </c>
    </row>
    <row r="37" customFormat="false" ht="13.2" hidden="false" customHeight="false" outlineLevel="0" collapsed="false">
      <c r="A37" s="3" t="s">
        <v>5355</v>
      </c>
      <c r="B37" s="0" t="n">
        <v>222.8</v>
      </c>
      <c r="C37" s="0" t="n">
        <v>103</v>
      </c>
      <c r="D37" s="0" t="n">
        <f aca="false">B37/C37</f>
        <v>2.16310679611651</v>
      </c>
      <c r="E37" s="0" t="s">
        <v>5356</v>
      </c>
      <c r="F37" s="0" t="s">
        <v>5357</v>
      </c>
      <c r="G37" s="0" t="n">
        <v>5</v>
      </c>
      <c r="H37" s="0" t="s">
        <v>5358</v>
      </c>
      <c r="I37" s="4" t="s">
        <v>5359</v>
      </c>
      <c r="J37" s="0" t="s">
        <v>952</v>
      </c>
      <c r="K37" s="0" t="s">
        <v>105</v>
      </c>
    </row>
    <row r="38" customFormat="false" ht="13.2" hidden="false" customHeight="false" outlineLevel="0" collapsed="false">
      <c r="A38" s="3" t="s">
        <v>5360</v>
      </c>
      <c r="B38" s="0" t="n">
        <v>103.8</v>
      </c>
      <c r="C38" s="0" t="n">
        <v>66.2</v>
      </c>
      <c r="D38" s="0" t="n">
        <f aca="false">B38/C38</f>
        <v>1.56797583081571</v>
      </c>
      <c r="E38" s="0" t="s">
        <v>5361</v>
      </c>
      <c r="F38" s="0" t="s">
        <v>3188</v>
      </c>
      <c r="G38" s="0" t="n">
        <v>19</v>
      </c>
      <c r="H38" s="0" t="s">
        <v>5362</v>
      </c>
      <c r="K38" s="0" t="s">
        <v>82</v>
      </c>
    </row>
    <row r="39" customFormat="false" ht="13.2" hidden="false" customHeight="false" outlineLevel="0" collapsed="false">
      <c r="A39" s="3" t="s">
        <v>5363</v>
      </c>
      <c r="B39" s="0" t="n">
        <v>214.5</v>
      </c>
      <c r="C39" s="0" t="n">
        <v>97.4</v>
      </c>
      <c r="D39" s="0" t="n">
        <f aca="false">B39/C39</f>
        <v>2.20225872689938</v>
      </c>
      <c r="E39" s="0" t="s">
        <v>5364</v>
      </c>
      <c r="F39" s="0" t="s">
        <v>5188</v>
      </c>
      <c r="G39" s="0" t="n">
        <v>4</v>
      </c>
      <c r="H39" s="0" t="s">
        <v>5365</v>
      </c>
      <c r="I39" s="0" t="s">
        <v>4316</v>
      </c>
      <c r="J39" s="4" t="s">
        <v>5366</v>
      </c>
      <c r="K39" s="0" t="s">
        <v>4318</v>
      </c>
    </row>
    <row r="40" customFormat="false" ht="13.2" hidden="false" customHeight="false" outlineLevel="0" collapsed="false">
      <c r="A40" s="3" t="s">
        <v>5367</v>
      </c>
      <c r="B40" s="0" t="n">
        <v>158.1</v>
      </c>
      <c r="C40" s="0" t="n">
        <v>79.9</v>
      </c>
      <c r="D40" s="0" t="n">
        <f aca="false">B40/C40</f>
        <v>1.97872340425532</v>
      </c>
      <c r="E40" s="0" t="s">
        <v>5368</v>
      </c>
      <c r="F40" s="0" t="s">
        <v>2937</v>
      </c>
      <c r="G40" s="0" t="n">
        <v>11</v>
      </c>
      <c r="H40" s="0" t="s">
        <v>5369</v>
      </c>
      <c r="I40" s="0" t="s">
        <v>476</v>
      </c>
      <c r="J40" s="0" t="s">
        <v>477</v>
      </c>
      <c r="K40" s="0" t="s">
        <v>478</v>
      </c>
    </row>
    <row r="41" customFormat="false" ht="13.2" hidden="false" customHeight="false" outlineLevel="0" collapsed="false">
      <c r="A41" s="3" t="s">
        <v>5370</v>
      </c>
      <c r="B41" s="0" t="n">
        <v>562.7</v>
      </c>
      <c r="C41" s="0" t="n">
        <v>167.3</v>
      </c>
      <c r="D41" s="0" t="n">
        <f aca="false">B41/C41</f>
        <v>3.36341900777047</v>
      </c>
      <c r="E41" s="0" t="s">
        <v>5371</v>
      </c>
      <c r="F41" s="0" t="s">
        <v>3784</v>
      </c>
      <c r="G41" s="0" t="n">
        <v>20</v>
      </c>
      <c r="H41" s="0" t="s">
        <v>5372</v>
      </c>
      <c r="I41" s="0" t="s">
        <v>5373</v>
      </c>
      <c r="J41" s="4" t="s">
        <v>5374</v>
      </c>
      <c r="K41" s="4" t="s">
        <v>5375</v>
      </c>
    </row>
    <row r="42" customFormat="false" ht="13.2" hidden="false" customHeight="false" outlineLevel="0" collapsed="false">
      <c r="A42" s="3" t="s">
        <v>3092</v>
      </c>
      <c r="B42" s="0" t="n">
        <v>154.9</v>
      </c>
      <c r="C42" s="0" t="n">
        <v>90.5</v>
      </c>
      <c r="D42" s="0" t="n">
        <f aca="false">B42/C42</f>
        <v>1.71160220994475</v>
      </c>
      <c r="E42" s="0" t="s">
        <v>3093</v>
      </c>
      <c r="F42" s="0" t="s">
        <v>2991</v>
      </c>
      <c r="G42" s="0" t="n">
        <v>19</v>
      </c>
      <c r="H42" s="0" t="s">
        <v>3094</v>
      </c>
      <c r="I42" s="4" t="s">
        <v>3095</v>
      </c>
      <c r="J42" s="0" t="s">
        <v>3096</v>
      </c>
      <c r="K42" s="0" t="s">
        <v>3097</v>
      </c>
    </row>
    <row r="43" customFormat="false" ht="13.2" hidden="false" customHeight="false" outlineLevel="0" collapsed="false">
      <c r="A43" s="3" t="s">
        <v>5376</v>
      </c>
      <c r="B43" s="0" t="n">
        <v>1108.9</v>
      </c>
      <c r="C43" s="0" t="n">
        <v>885.2</v>
      </c>
      <c r="D43" s="0" t="n">
        <f aca="false">B43/C43</f>
        <v>1.25271125169453</v>
      </c>
      <c r="E43" s="0" t="s">
        <v>5377</v>
      </c>
      <c r="F43" s="0" t="s">
        <v>5378</v>
      </c>
      <c r="G43" s="0" t="n">
        <v>6</v>
      </c>
      <c r="H43" s="0" t="s">
        <v>5379</v>
      </c>
      <c r="I43" s="0" t="s">
        <v>5380</v>
      </c>
      <c r="J43" s="0" t="s">
        <v>454</v>
      </c>
      <c r="K43" s="4" t="s">
        <v>5381</v>
      </c>
    </row>
    <row r="44" customFormat="false" ht="13.2" hidden="false" customHeight="false" outlineLevel="0" collapsed="false">
      <c r="A44" s="3" t="s">
        <v>3098</v>
      </c>
      <c r="B44" s="0" t="n">
        <v>322.4</v>
      </c>
      <c r="C44" s="0" t="n">
        <v>92.2</v>
      </c>
      <c r="D44" s="0" t="n">
        <f aca="false">B44/C44</f>
        <v>3.49674620390456</v>
      </c>
      <c r="E44" s="0" t="s">
        <v>3099</v>
      </c>
      <c r="F44" s="0" t="s">
        <v>3100</v>
      </c>
      <c r="G44" s="0" t="n">
        <v>4</v>
      </c>
      <c r="H44" s="0" t="s">
        <v>3101</v>
      </c>
      <c r="I44" s="0" t="s">
        <v>3102</v>
      </c>
      <c r="J44" s="0" t="s">
        <v>1719</v>
      </c>
      <c r="K44" s="0" t="s">
        <v>343</v>
      </c>
    </row>
    <row r="45" customFormat="false" ht="13.2" hidden="false" customHeight="false" outlineLevel="0" collapsed="false">
      <c r="A45" s="3" t="s">
        <v>5382</v>
      </c>
      <c r="B45" s="0" t="n">
        <v>2004.8</v>
      </c>
      <c r="C45" s="0" t="n">
        <v>1769.1</v>
      </c>
      <c r="D45" s="0" t="n">
        <f aca="false">B45/C45</f>
        <v>1.13323158668249</v>
      </c>
      <c r="E45" s="0" t="s">
        <v>5383</v>
      </c>
      <c r="F45" s="0" t="s">
        <v>5384</v>
      </c>
      <c r="G45" s="0" t="n">
        <v>6</v>
      </c>
      <c r="H45" s="0" t="s">
        <v>5385</v>
      </c>
      <c r="I45" s="0" t="s">
        <v>3387</v>
      </c>
    </row>
    <row r="46" customFormat="false" ht="13.2" hidden="false" customHeight="false" outlineLevel="0" collapsed="false">
      <c r="A46" s="3" t="s">
        <v>5386</v>
      </c>
      <c r="B46" s="0" t="n">
        <v>277.9</v>
      </c>
      <c r="C46" s="0" t="n">
        <v>197.7</v>
      </c>
      <c r="D46" s="0" t="n">
        <f aca="false">B46/C46</f>
        <v>1.40566514921598</v>
      </c>
      <c r="E46" s="0" t="s">
        <v>5387</v>
      </c>
      <c r="F46" s="0" t="s">
        <v>4512</v>
      </c>
      <c r="G46" s="0" t="n">
        <v>15</v>
      </c>
      <c r="H46" s="0" t="s">
        <v>5388</v>
      </c>
      <c r="I46" s="4" t="s">
        <v>5389</v>
      </c>
      <c r="J46" s="0" t="s">
        <v>5390</v>
      </c>
      <c r="K46" s="4" t="s">
        <v>5391</v>
      </c>
    </row>
    <row r="47" customFormat="false" ht="13.2" hidden="false" customHeight="false" outlineLevel="0" collapsed="false">
      <c r="A47" s="3" t="s">
        <v>5386</v>
      </c>
      <c r="B47" s="0" t="n">
        <v>366.7</v>
      </c>
      <c r="C47" s="0" t="n">
        <v>361.8</v>
      </c>
      <c r="D47" s="0" t="n">
        <f aca="false">B47/C47</f>
        <v>1.01354339414041</v>
      </c>
      <c r="E47" s="0" t="s">
        <v>5392</v>
      </c>
      <c r="F47" s="0" t="s">
        <v>4512</v>
      </c>
      <c r="G47" s="0" t="n">
        <v>15</v>
      </c>
      <c r="H47" s="0" t="s">
        <v>5388</v>
      </c>
      <c r="I47" s="4" t="s">
        <v>5389</v>
      </c>
      <c r="J47" s="0" t="s">
        <v>5390</v>
      </c>
      <c r="K47" s="4" t="s">
        <v>5391</v>
      </c>
    </row>
    <row r="48" customFormat="false" ht="13.2" hidden="false" customHeight="false" outlineLevel="0" collapsed="false">
      <c r="A48" s="3" t="s">
        <v>5393</v>
      </c>
      <c r="B48" s="0" t="n">
        <v>166.8</v>
      </c>
      <c r="C48" s="0" t="n">
        <v>80.6</v>
      </c>
      <c r="D48" s="0" t="n">
        <f aca="false">B48/C48</f>
        <v>2.06947890818859</v>
      </c>
      <c r="E48" s="0" t="s">
        <v>5394</v>
      </c>
      <c r="F48" s="0" t="s">
        <v>2991</v>
      </c>
      <c r="G48" s="0" t="n">
        <v>19</v>
      </c>
      <c r="H48" s="0" t="s">
        <v>5395</v>
      </c>
      <c r="I48" s="0" t="s">
        <v>5396</v>
      </c>
      <c r="J48" s="0" t="s">
        <v>454</v>
      </c>
      <c r="K48" s="0" t="s">
        <v>82</v>
      </c>
    </row>
    <row r="49" customFormat="false" ht="13.2" hidden="false" customHeight="false" outlineLevel="0" collapsed="false">
      <c r="A49" s="3" t="s">
        <v>3103</v>
      </c>
      <c r="B49" s="0" t="n">
        <v>165.9</v>
      </c>
      <c r="C49" s="0" t="n">
        <v>35</v>
      </c>
      <c r="D49" s="0" t="n">
        <f aca="false">B49/C49</f>
        <v>4.74</v>
      </c>
      <c r="E49" s="0" t="s">
        <v>5397</v>
      </c>
      <c r="F49" s="0" t="s">
        <v>3105</v>
      </c>
      <c r="G49" s="0" t="n">
        <v>1</v>
      </c>
      <c r="H49" s="0" t="s">
        <v>3106</v>
      </c>
      <c r="I49" s="0" t="s">
        <v>3107</v>
      </c>
      <c r="K49" s="0" t="s">
        <v>3108</v>
      </c>
    </row>
    <row r="50" customFormat="false" ht="13.2" hidden="false" customHeight="false" outlineLevel="0" collapsed="false">
      <c r="A50" s="3" t="s">
        <v>3103</v>
      </c>
      <c r="B50" s="0" t="n">
        <v>156.3</v>
      </c>
      <c r="C50" s="0" t="n">
        <v>47.2</v>
      </c>
      <c r="D50" s="0" t="n">
        <f aca="false">B50/C50</f>
        <v>3.3114406779661</v>
      </c>
      <c r="E50" s="0" t="s">
        <v>3104</v>
      </c>
      <c r="F50" s="0" t="s">
        <v>3105</v>
      </c>
      <c r="G50" s="0" t="n">
        <v>1</v>
      </c>
      <c r="H50" s="0" t="s">
        <v>3106</v>
      </c>
      <c r="I50" s="0" t="s">
        <v>3107</v>
      </c>
      <c r="K50" s="0" t="s">
        <v>3108</v>
      </c>
    </row>
    <row r="51" customFormat="false" ht="13.2" hidden="false" customHeight="false" outlineLevel="0" collapsed="false">
      <c r="A51" s="3" t="s">
        <v>5398</v>
      </c>
      <c r="B51" s="0" t="n">
        <v>118.2</v>
      </c>
      <c r="C51" s="0" t="n">
        <v>52.4</v>
      </c>
      <c r="D51" s="0" t="n">
        <f aca="false">B51/C51</f>
        <v>2.25572519083969</v>
      </c>
      <c r="E51" s="0" t="s">
        <v>5399</v>
      </c>
      <c r="F51" s="0" t="s">
        <v>4885</v>
      </c>
      <c r="G51" s="0" t="n">
        <v>1</v>
      </c>
      <c r="H51" s="0" t="s">
        <v>5400</v>
      </c>
      <c r="I51" s="0" t="s">
        <v>5401</v>
      </c>
      <c r="K51" s="4" t="s">
        <v>5402</v>
      </c>
    </row>
    <row r="52" customFormat="false" ht="13.2" hidden="false" customHeight="false" outlineLevel="0" collapsed="false">
      <c r="A52" s="3" t="s">
        <v>5403</v>
      </c>
      <c r="B52" s="0" t="n">
        <v>1461.3</v>
      </c>
      <c r="C52" s="0" t="n">
        <v>393.7</v>
      </c>
      <c r="D52" s="0" t="n">
        <f aca="false">B52/C52</f>
        <v>3.71170942341885</v>
      </c>
      <c r="E52" s="0" t="s">
        <v>5404</v>
      </c>
      <c r="F52" s="0" t="s">
        <v>5405</v>
      </c>
      <c r="G52" s="0" t="n">
        <v>7</v>
      </c>
      <c r="H52" s="0" t="s">
        <v>5406</v>
      </c>
      <c r="I52" s="0" t="s">
        <v>1275</v>
      </c>
      <c r="J52" s="0" t="s">
        <v>211</v>
      </c>
      <c r="K52" s="4" t="s">
        <v>1330</v>
      </c>
    </row>
    <row r="53" customFormat="false" ht="13.2" hidden="false" customHeight="false" outlineLevel="0" collapsed="false">
      <c r="A53" s="3" t="s">
        <v>5407</v>
      </c>
      <c r="B53" s="0" t="n">
        <v>102.5</v>
      </c>
      <c r="C53" s="0" t="n">
        <v>74.6</v>
      </c>
      <c r="D53" s="0" t="n">
        <f aca="false">B53/C53</f>
        <v>1.37399463806971</v>
      </c>
      <c r="E53" s="0" t="s">
        <v>5408</v>
      </c>
      <c r="F53" s="0" t="s">
        <v>3446</v>
      </c>
      <c r="G53" s="0" t="n">
        <v>17</v>
      </c>
      <c r="H53" s="0" t="s">
        <v>5409</v>
      </c>
      <c r="I53" s="0" t="s">
        <v>1275</v>
      </c>
      <c r="J53" s="0" t="s">
        <v>211</v>
      </c>
      <c r="K53" s="4" t="s">
        <v>1330</v>
      </c>
    </row>
    <row r="54" customFormat="false" ht="13.2" hidden="false" customHeight="false" outlineLevel="0" collapsed="false">
      <c r="A54" s="3" t="s">
        <v>3143</v>
      </c>
      <c r="B54" s="0" t="n">
        <v>284.9</v>
      </c>
      <c r="C54" s="0" t="n">
        <v>63.5</v>
      </c>
      <c r="D54" s="0" t="n">
        <f aca="false">B54/C54</f>
        <v>4.48661417322835</v>
      </c>
      <c r="E54" s="0" t="s">
        <v>3144</v>
      </c>
      <c r="F54" s="0" t="s">
        <v>2963</v>
      </c>
      <c r="G54" s="0" t="n">
        <v>5</v>
      </c>
      <c r="H54" s="0" t="s">
        <v>3145</v>
      </c>
      <c r="I54" s="4" t="s">
        <v>3146</v>
      </c>
      <c r="K54" s="0" t="s">
        <v>3147</v>
      </c>
    </row>
    <row r="55" customFormat="false" ht="13.2" hidden="false" customHeight="false" outlineLevel="0" collapsed="false">
      <c r="A55" s="3" t="s">
        <v>5410</v>
      </c>
      <c r="B55" s="0" t="n">
        <v>71.5</v>
      </c>
      <c r="C55" s="0" t="n">
        <v>46.2</v>
      </c>
      <c r="D55" s="0" t="n">
        <f aca="false">B55/C55</f>
        <v>1.54761904761905</v>
      </c>
      <c r="E55" s="0" t="s">
        <v>5411</v>
      </c>
      <c r="F55" s="0" t="s">
        <v>5412</v>
      </c>
      <c r="G55" s="0" t="n">
        <v>4</v>
      </c>
      <c r="H55" s="0" t="s">
        <v>5413</v>
      </c>
      <c r="I55" s="0" t="s">
        <v>5414</v>
      </c>
      <c r="J55" s="0" t="s">
        <v>745</v>
      </c>
      <c r="K55" s="4" t="s">
        <v>5415</v>
      </c>
    </row>
    <row r="56" customFormat="false" ht="13.2" hidden="false" customHeight="false" outlineLevel="0" collapsed="false">
      <c r="A56" s="3" t="s">
        <v>5416</v>
      </c>
      <c r="B56" s="0" t="n">
        <v>89.3</v>
      </c>
      <c r="C56" s="0" t="n">
        <v>48.6</v>
      </c>
      <c r="D56" s="0" t="n">
        <f aca="false">B56/C56</f>
        <v>1.83744855967078</v>
      </c>
      <c r="E56" s="0" t="s">
        <v>5417</v>
      </c>
      <c r="F56" s="0" t="s">
        <v>3524</v>
      </c>
      <c r="G56" s="0" t="n">
        <v>6</v>
      </c>
      <c r="H56" s="0" t="s">
        <v>5418</v>
      </c>
      <c r="K56" s="0" t="s">
        <v>484</v>
      </c>
    </row>
    <row r="57" customFormat="false" ht="13.2" hidden="false" customHeight="false" outlineLevel="0" collapsed="false">
      <c r="A57" s="3" t="s">
        <v>5419</v>
      </c>
      <c r="B57" s="0" t="n">
        <v>4456</v>
      </c>
      <c r="C57" s="0" t="n">
        <v>2225.8</v>
      </c>
      <c r="D57" s="0" t="n">
        <f aca="false">B57/C57</f>
        <v>2.00197681732411</v>
      </c>
      <c r="E57" s="0" t="s">
        <v>5420</v>
      </c>
      <c r="F57" s="0" t="s">
        <v>2762</v>
      </c>
      <c r="G57" s="0" t="n">
        <v>5</v>
      </c>
      <c r="H57" s="0" t="s">
        <v>5421</v>
      </c>
      <c r="I57" s="4" t="s">
        <v>5422</v>
      </c>
      <c r="K57" s="4" t="s">
        <v>5423</v>
      </c>
    </row>
    <row r="58" customFormat="false" ht="13.2" hidden="false" customHeight="false" outlineLevel="0" collapsed="false">
      <c r="A58" s="3" t="s">
        <v>5424</v>
      </c>
      <c r="B58" s="0" t="n">
        <v>204.7</v>
      </c>
      <c r="C58" s="0" t="n">
        <v>142.1</v>
      </c>
      <c r="D58" s="0" t="n">
        <f aca="false">B58/C58</f>
        <v>1.4405348346235</v>
      </c>
      <c r="E58" s="0" t="s">
        <v>5425</v>
      </c>
      <c r="F58" s="0" t="s">
        <v>5426</v>
      </c>
      <c r="G58" s="0" t="n">
        <v>5</v>
      </c>
      <c r="H58" s="0" t="s">
        <v>5427</v>
      </c>
      <c r="I58" s="4" t="s">
        <v>5428</v>
      </c>
      <c r="J58" s="0" t="s">
        <v>5429</v>
      </c>
      <c r="K58" s="4" t="s">
        <v>5430</v>
      </c>
    </row>
    <row r="59" customFormat="false" ht="13.2" hidden="false" customHeight="false" outlineLevel="0" collapsed="false">
      <c r="A59" s="3" t="s">
        <v>5431</v>
      </c>
      <c r="B59" s="0" t="n">
        <v>188</v>
      </c>
      <c r="C59" s="0" t="n">
        <v>112.1</v>
      </c>
      <c r="D59" s="0" t="n">
        <f aca="false">B59/C59</f>
        <v>1.67707404103479</v>
      </c>
      <c r="E59" s="0" t="s">
        <v>5432</v>
      </c>
      <c r="F59" s="0" t="s">
        <v>4921</v>
      </c>
      <c r="G59" s="0" t="n">
        <v>11</v>
      </c>
      <c r="H59" s="0" t="s">
        <v>5433</v>
      </c>
      <c r="I59" s="4" t="s">
        <v>5434</v>
      </c>
      <c r="J59" s="0" t="s">
        <v>5435</v>
      </c>
      <c r="K59" s="4" t="s">
        <v>5436</v>
      </c>
    </row>
    <row r="60" customFormat="false" ht="13.2" hidden="false" customHeight="false" outlineLevel="0" collapsed="false">
      <c r="A60" s="3" t="s">
        <v>5437</v>
      </c>
      <c r="B60" s="0" t="n">
        <v>2305.8</v>
      </c>
      <c r="C60" s="0" t="n">
        <v>1224.6</v>
      </c>
      <c r="D60" s="0" t="n">
        <f aca="false">B60/C60</f>
        <v>1.88290053895149</v>
      </c>
      <c r="E60" s="0" t="s">
        <v>5438</v>
      </c>
      <c r="F60" s="0" t="s">
        <v>4447</v>
      </c>
      <c r="G60" s="0" t="n">
        <v>9</v>
      </c>
      <c r="H60" s="0" t="s">
        <v>5439</v>
      </c>
      <c r="J60" s="0" t="s">
        <v>72</v>
      </c>
      <c r="K60" s="0" t="s">
        <v>439</v>
      </c>
    </row>
    <row r="61" customFormat="false" ht="13.2" hidden="false" customHeight="false" outlineLevel="0" collapsed="false">
      <c r="A61" s="3" t="s">
        <v>5440</v>
      </c>
      <c r="B61" s="0" t="n">
        <v>169.6</v>
      </c>
      <c r="C61" s="0" t="n">
        <v>45.4</v>
      </c>
      <c r="D61" s="0" t="n">
        <f aca="false">B61/C61</f>
        <v>3.73568281938326</v>
      </c>
      <c r="E61" s="0" t="s">
        <v>5441</v>
      </c>
      <c r="F61" s="0" t="s">
        <v>3800</v>
      </c>
      <c r="G61" s="0" t="n">
        <v>9</v>
      </c>
      <c r="H61" s="0" t="s">
        <v>5442</v>
      </c>
      <c r="I61" s="0" t="s">
        <v>3255</v>
      </c>
      <c r="J61" s="4" t="s">
        <v>5443</v>
      </c>
      <c r="K61" s="4" t="s">
        <v>5444</v>
      </c>
    </row>
    <row r="62" customFormat="false" ht="13.2" hidden="false" customHeight="false" outlineLevel="0" collapsed="false">
      <c r="A62" s="3" t="s">
        <v>5445</v>
      </c>
      <c r="B62" s="0" t="n">
        <v>155.2</v>
      </c>
      <c r="C62" s="0" t="n">
        <v>58.2</v>
      </c>
      <c r="D62" s="0" t="n">
        <f aca="false">B62/C62</f>
        <v>2.66666666666667</v>
      </c>
      <c r="E62" s="0" t="s">
        <v>5446</v>
      </c>
      <c r="F62" s="0" t="s">
        <v>4521</v>
      </c>
      <c r="G62" s="0" t="n">
        <v>12</v>
      </c>
      <c r="H62" s="0" t="s">
        <v>5447</v>
      </c>
    </row>
    <row r="63" customFormat="false" ht="13.2" hidden="false" customHeight="false" outlineLevel="0" collapsed="false">
      <c r="A63" s="3" t="s">
        <v>5448</v>
      </c>
      <c r="B63" s="0" t="n">
        <v>305.1</v>
      </c>
      <c r="C63" s="0" t="n">
        <v>234.6</v>
      </c>
      <c r="D63" s="0" t="n">
        <f aca="false">B63/C63</f>
        <v>1.30051150895141</v>
      </c>
      <c r="E63" s="0" t="s">
        <v>5449</v>
      </c>
      <c r="F63" s="0" t="s">
        <v>5450</v>
      </c>
      <c r="G63" s="0" t="n">
        <v>20</v>
      </c>
      <c r="H63" s="0" t="s">
        <v>5451</v>
      </c>
      <c r="I63" s="0" t="s">
        <v>5452</v>
      </c>
      <c r="J63" s="0" t="s">
        <v>266</v>
      </c>
      <c r="K63" s="4" t="s">
        <v>5453</v>
      </c>
    </row>
    <row r="64" customFormat="false" ht="13.2" hidden="false" customHeight="false" outlineLevel="0" collapsed="false">
      <c r="A64" s="3" t="s">
        <v>5454</v>
      </c>
      <c r="B64" s="0" t="n">
        <v>171.4</v>
      </c>
      <c r="C64" s="0" t="n">
        <v>91.2</v>
      </c>
      <c r="D64" s="0" t="n">
        <f aca="false">B64/C64</f>
        <v>1.87938596491228</v>
      </c>
      <c r="E64" s="0" t="s">
        <v>5455</v>
      </c>
      <c r="F64" s="0" t="s">
        <v>5456</v>
      </c>
      <c r="G64" s="0" t="n">
        <v>7</v>
      </c>
      <c r="H64" s="0" t="s">
        <v>5457</v>
      </c>
      <c r="I64" s="0" t="s">
        <v>5458</v>
      </c>
      <c r="J64" s="0" t="s">
        <v>5459</v>
      </c>
    </row>
    <row r="65" customFormat="false" ht="13.2" hidden="false" customHeight="false" outlineLevel="0" collapsed="false">
      <c r="A65" s="3" t="s">
        <v>5460</v>
      </c>
      <c r="B65" s="0" t="n">
        <v>324.9</v>
      </c>
      <c r="C65" s="0" t="n">
        <v>152</v>
      </c>
      <c r="D65" s="0" t="n">
        <f aca="false">B65/C65</f>
        <v>2.1375</v>
      </c>
      <c r="E65" s="0" t="s">
        <v>5461</v>
      </c>
      <c r="F65" s="0" t="s">
        <v>3654</v>
      </c>
      <c r="G65" s="0" t="n">
        <v>19</v>
      </c>
      <c r="H65" s="0" t="s">
        <v>5462</v>
      </c>
    </row>
    <row r="66" customFormat="false" ht="13.2" hidden="false" customHeight="false" outlineLevel="0" collapsed="false">
      <c r="A66" s="3" t="s">
        <v>5463</v>
      </c>
      <c r="B66" s="0" t="n">
        <v>122.3</v>
      </c>
      <c r="C66" s="0" t="n">
        <v>51.8</v>
      </c>
      <c r="D66" s="0" t="n">
        <f aca="false">B66/C66</f>
        <v>2.36100386100386</v>
      </c>
      <c r="E66" s="0" t="s">
        <v>5464</v>
      </c>
      <c r="F66" s="0" t="s">
        <v>2858</v>
      </c>
      <c r="G66" s="0" t="n">
        <v>12</v>
      </c>
      <c r="H66" s="0" t="s">
        <v>5465</v>
      </c>
      <c r="I66" s="0" t="s">
        <v>913</v>
      </c>
      <c r="J66" s="0" t="s">
        <v>504</v>
      </c>
      <c r="K66" s="4" t="s">
        <v>5466</v>
      </c>
    </row>
    <row r="67" customFormat="false" ht="13.2" hidden="false" customHeight="false" outlineLevel="0" collapsed="false">
      <c r="A67" s="3" t="s">
        <v>5467</v>
      </c>
      <c r="B67" s="0" t="n">
        <v>182.1</v>
      </c>
      <c r="C67" s="0" t="n">
        <v>123.5</v>
      </c>
      <c r="D67" s="0" t="n">
        <f aca="false">B67/C67</f>
        <v>1.47449392712551</v>
      </c>
      <c r="E67" s="0" t="s">
        <v>5468</v>
      </c>
      <c r="F67" s="0" t="s">
        <v>3404</v>
      </c>
      <c r="G67" s="0" t="n">
        <v>15</v>
      </c>
      <c r="H67" s="0" t="s">
        <v>5469</v>
      </c>
      <c r="I67" s="4" t="s">
        <v>5470</v>
      </c>
      <c r="J67" s="0" t="s">
        <v>1719</v>
      </c>
      <c r="K67" s="0" t="s">
        <v>730</v>
      </c>
    </row>
    <row r="68" customFormat="false" ht="13.2" hidden="false" customHeight="false" outlineLevel="0" collapsed="false">
      <c r="A68" s="3" t="s">
        <v>5471</v>
      </c>
      <c r="B68" s="0" t="n">
        <v>671.1</v>
      </c>
      <c r="C68" s="0" t="n">
        <v>302.7</v>
      </c>
      <c r="D68" s="0" t="n">
        <f aca="false">B68/C68</f>
        <v>2.21704658077304</v>
      </c>
      <c r="E68" s="0" t="s">
        <v>5472</v>
      </c>
      <c r="F68" s="0" t="s">
        <v>5473</v>
      </c>
      <c r="G68" s="0" t="n">
        <v>0</v>
      </c>
      <c r="H68" s="0" t="s">
        <v>5474</v>
      </c>
      <c r="J68" s="0" t="s">
        <v>5475</v>
      </c>
    </row>
    <row r="69" customFormat="false" ht="13.2" hidden="false" customHeight="false" outlineLevel="0" collapsed="false">
      <c r="A69" s="3" t="s">
        <v>5476</v>
      </c>
      <c r="B69" s="0" t="n">
        <v>145.8</v>
      </c>
      <c r="C69" s="0" t="n">
        <v>61.8</v>
      </c>
      <c r="D69" s="0" t="n">
        <f aca="false">B69/C69</f>
        <v>2.35922330097087</v>
      </c>
      <c r="E69" s="0" t="s">
        <v>5477</v>
      </c>
      <c r="F69" s="0" t="s">
        <v>5478</v>
      </c>
      <c r="G69" s="0" t="n">
        <v>20</v>
      </c>
      <c r="H69" s="0" t="s">
        <v>5479</v>
      </c>
      <c r="I69" s="0" t="s">
        <v>5480</v>
      </c>
      <c r="K69" s="4" t="s">
        <v>5481</v>
      </c>
    </row>
    <row r="70" customFormat="false" ht="13.2" hidden="false" customHeight="false" outlineLevel="0" collapsed="false">
      <c r="A70" s="3" t="s">
        <v>5482</v>
      </c>
      <c r="B70" s="0" t="n">
        <v>52.3</v>
      </c>
      <c r="C70" s="0" t="n">
        <v>8</v>
      </c>
      <c r="D70" s="0" t="n">
        <f aca="false">B70/C70</f>
        <v>6.5375</v>
      </c>
      <c r="E70" s="0" t="s">
        <v>5483</v>
      </c>
      <c r="F70" s="0" t="s">
        <v>5484</v>
      </c>
      <c r="G70" s="0" t="n">
        <v>20</v>
      </c>
      <c r="H70" s="0" t="s">
        <v>5485</v>
      </c>
    </row>
    <row r="71" customFormat="false" ht="13.2" hidden="false" customHeight="false" outlineLevel="0" collapsed="false">
      <c r="A71" s="3" t="s">
        <v>5486</v>
      </c>
      <c r="B71" s="0" t="n">
        <v>268.9</v>
      </c>
      <c r="C71" s="0" t="n">
        <v>168.6</v>
      </c>
      <c r="D71" s="0" t="n">
        <f aca="false">B71/C71</f>
        <v>1.59489916963227</v>
      </c>
      <c r="E71" s="0" t="s">
        <v>5487</v>
      </c>
      <c r="F71" s="0" t="s">
        <v>4171</v>
      </c>
      <c r="G71" s="0" t="n">
        <v>1</v>
      </c>
      <c r="H71" s="0" t="s">
        <v>5488</v>
      </c>
      <c r="J71" s="0" t="s">
        <v>952</v>
      </c>
      <c r="K71" s="0" t="s">
        <v>105</v>
      </c>
    </row>
    <row r="72" customFormat="false" ht="13.2" hidden="false" customHeight="false" outlineLevel="0" collapsed="false">
      <c r="A72" s="3" t="s">
        <v>3201</v>
      </c>
      <c r="B72" s="0" t="n">
        <v>46.7</v>
      </c>
      <c r="C72" s="0" t="n">
        <v>45.6</v>
      </c>
      <c r="D72" s="0" t="n">
        <f aca="false">B72/C72</f>
        <v>1.02412280701754</v>
      </c>
      <c r="E72" s="0" t="s">
        <v>3202</v>
      </c>
      <c r="F72" s="0" t="s">
        <v>3203</v>
      </c>
      <c r="G72" s="0" t="n">
        <v>8</v>
      </c>
      <c r="H72" s="0" t="s">
        <v>3204</v>
      </c>
      <c r="J72" s="0" t="s">
        <v>3205</v>
      </c>
    </row>
    <row r="73" customFormat="false" ht="13.2" hidden="false" customHeight="false" outlineLevel="0" collapsed="false">
      <c r="A73" s="3" t="s">
        <v>5489</v>
      </c>
      <c r="B73" s="0" t="n">
        <v>126.5</v>
      </c>
      <c r="C73" s="0" t="n">
        <v>54.8</v>
      </c>
      <c r="D73" s="0" t="n">
        <f aca="false">B73/C73</f>
        <v>2.30839416058394</v>
      </c>
      <c r="E73" s="0" t="s">
        <v>5490</v>
      </c>
      <c r="F73" s="0" t="s">
        <v>3216</v>
      </c>
      <c r="G73" s="0" t="n">
        <v>19</v>
      </c>
      <c r="H73" s="0" t="s">
        <v>5491</v>
      </c>
      <c r="K73" s="0" t="s">
        <v>3925</v>
      </c>
    </row>
    <row r="74" customFormat="false" ht="13.2" hidden="false" customHeight="false" outlineLevel="0" collapsed="false">
      <c r="A74" s="3" t="s">
        <v>5492</v>
      </c>
      <c r="B74" s="0" t="n">
        <v>136.4</v>
      </c>
      <c r="C74" s="0" t="n">
        <v>23.8</v>
      </c>
      <c r="D74" s="0" t="n">
        <f aca="false">B74/C74</f>
        <v>5.73109243697479</v>
      </c>
      <c r="E74" s="0" t="s">
        <v>5493</v>
      </c>
      <c r="F74" s="0" t="s">
        <v>3994</v>
      </c>
      <c r="G74" s="0" t="n">
        <v>17</v>
      </c>
      <c r="H74" s="0" t="s">
        <v>5494</v>
      </c>
      <c r="I74" s="0" t="s">
        <v>5495</v>
      </c>
      <c r="J74" s="0" t="s">
        <v>5496</v>
      </c>
      <c r="K74" s="4" t="s">
        <v>5497</v>
      </c>
    </row>
    <row r="75" customFormat="false" ht="13.2" hidden="false" customHeight="false" outlineLevel="0" collapsed="false">
      <c r="A75" s="3" t="s">
        <v>5498</v>
      </c>
      <c r="B75" s="0" t="n">
        <v>571.8</v>
      </c>
      <c r="C75" s="0" t="n">
        <v>248.3</v>
      </c>
      <c r="D75" s="0" t="n">
        <f aca="false">B75/C75</f>
        <v>2.3028594442207</v>
      </c>
      <c r="E75" s="0" t="s">
        <v>5499</v>
      </c>
      <c r="G75" s="0" t="n">
        <v>0</v>
      </c>
      <c r="H75" s="0" t="s">
        <v>5500</v>
      </c>
      <c r="I75" s="0" t="s">
        <v>5501</v>
      </c>
      <c r="J75" s="4" t="s">
        <v>5502</v>
      </c>
      <c r="K75" s="0" t="s">
        <v>5503</v>
      </c>
    </row>
    <row r="76" customFormat="false" ht="13.2" hidden="false" customHeight="false" outlineLevel="0" collapsed="false">
      <c r="A76" s="3" t="s">
        <v>5504</v>
      </c>
      <c r="B76" s="0" t="n">
        <v>128</v>
      </c>
      <c r="C76" s="0" t="n">
        <v>46</v>
      </c>
      <c r="D76" s="0" t="n">
        <f aca="false">B76/C76</f>
        <v>2.78260869565217</v>
      </c>
      <c r="E76" s="0" t="s">
        <v>5505</v>
      </c>
      <c r="F76" s="0" t="s">
        <v>5506</v>
      </c>
      <c r="G76" s="0" t="n">
        <v>7</v>
      </c>
      <c r="H76" s="0" t="s">
        <v>5507</v>
      </c>
      <c r="I76" s="4" t="s">
        <v>5508</v>
      </c>
      <c r="J76" s="0" t="s">
        <v>1292</v>
      </c>
      <c r="K76" s="4" t="s">
        <v>5509</v>
      </c>
    </row>
    <row r="77" customFormat="false" ht="13.2" hidden="false" customHeight="false" outlineLevel="0" collapsed="false">
      <c r="A77" s="3" t="s">
        <v>5510</v>
      </c>
      <c r="B77" s="0" t="n">
        <v>783.9</v>
      </c>
      <c r="C77" s="0" t="n">
        <v>396</v>
      </c>
      <c r="D77" s="0" t="n">
        <f aca="false">B77/C77</f>
        <v>1.97954545454545</v>
      </c>
      <c r="E77" s="0" t="s">
        <v>5511</v>
      </c>
      <c r="F77" s="0" t="s">
        <v>3671</v>
      </c>
      <c r="G77" s="0" t="n">
        <v>12</v>
      </c>
      <c r="H77" s="0" t="s">
        <v>5512</v>
      </c>
      <c r="I77" s="4" t="s">
        <v>5513</v>
      </c>
      <c r="J77" s="0" t="s">
        <v>454</v>
      </c>
      <c r="K77" s="4" t="s">
        <v>5514</v>
      </c>
    </row>
    <row r="78" customFormat="false" ht="13.2" hidden="false" customHeight="false" outlineLevel="0" collapsed="false">
      <c r="A78" s="3" t="s">
        <v>3232</v>
      </c>
      <c r="B78" s="0" t="n">
        <v>317.7</v>
      </c>
      <c r="C78" s="0" t="n">
        <v>35.8</v>
      </c>
      <c r="D78" s="0" t="n">
        <f aca="false">B78/C78</f>
        <v>8.87430167597765</v>
      </c>
      <c r="E78" s="0" t="s">
        <v>5515</v>
      </c>
      <c r="F78" s="0" t="s">
        <v>3234</v>
      </c>
      <c r="G78" s="0" t="n">
        <v>9</v>
      </c>
      <c r="H78" s="0" t="s">
        <v>3235</v>
      </c>
      <c r="I78" s="0" t="s">
        <v>3236</v>
      </c>
      <c r="J78" s="4" t="s">
        <v>3237</v>
      </c>
      <c r="K78" s="4" t="s">
        <v>3238</v>
      </c>
    </row>
    <row r="79" customFormat="false" ht="13.2" hidden="false" customHeight="false" outlineLevel="0" collapsed="false">
      <c r="A79" s="3" t="s">
        <v>5516</v>
      </c>
      <c r="B79" s="0" t="n">
        <v>156.1</v>
      </c>
      <c r="C79" s="0" t="n">
        <v>52.4</v>
      </c>
      <c r="D79" s="0" t="n">
        <f aca="false">B79/C79</f>
        <v>2.97900763358779</v>
      </c>
      <c r="E79" s="0" t="s">
        <v>5517</v>
      </c>
      <c r="F79" s="0" t="s">
        <v>5518</v>
      </c>
      <c r="G79" s="0" t="n">
        <v>2</v>
      </c>
      <c r="H79" s="0" t="s">
        <v>5519</v>
      </c>
      <c r="I79" s="4" t="s">
        <v>1431</v>
      </c>
      <c r="J79" s="0" t="s">
        <v>3243</v>
      </c>
      <c r="K79" s="0" t="s">
        <v>5520</v>
      </c>
    </row>
    <row r="80" customFormat="false" ht="13.2" hidden="false" customHeight="false" outlineLevel="0" collapsed="false">
      <c r="A80" s="3" t="s">
        <v>5521</v>
      </c>
      <c r="B80" s="0" t="n">
        <v>260.9</v>
      </c>
      <c r="C80" s="0" t="n">
        <v>142.2</v>
      </c>
      <c r="D80" s="0" t="n">
        <f aca="false">B80/C80</f>
        <v>1.83473980309423</v>
      </c>
      <c r="E80" s="0" t="s">
        <v>5522</v>
      </c>
      <c r="F80" s="0" t="s">
        <v>5523</v>
      </c>
      <c r="G80" s="0" t="n">
        <v>11</v>
      </c>
      <c r="H80" s="0" t="s">
        <v>5524</v>
      </c>
      <c r="I80" s="0" t="s">
        <v>5525</v>
      </c>
      <c r="J80" s="0" t="s">
        <v>5526</v>
      </c>
      <c r="K80" s="4" t="s">
        <v>5202</v>
      </c>
    </row>
    <row r="81" customFormat="false" ht="13.2" hidden="false" customHeight="false" outlineLevel="0" collapsed="false">
      <c r="A81" s="3" t="s">
        <v>3245</v>
      </c>
      <c r="B81" s="0" t="n">
        <v>889.1</v>
      </c>
      <c r="C81" s="0" t="n">
        <v>527.1</v>
      </c>
      <c r="D81" s="0" t="n">
        <f aca="false">B81/C81</f>
        <v>1.68677670271296</v>
      </c>
      <c r="E81" s="0" t="s">
        <v>3246</v>
      </c>
      <c r="F81" s="0" t="s">
        <v>3247</v>
      </c>
      <c r="G81" s="0" t="n">
        <v>12</v>
      </c>
      <c r="H81" s="0" t="s">
        <v>3248</v>
      </c>
      <c r="I81" s="4" t="s">
        <v>3249</v>
      </c>
      <c r="J81" s="0" t="s">
        <v>3250</v>
      </c>
      <c r="K81" s="4" t="s">
        <v>3251</v>
      </c>
    </row>
    <row r="82" customFormat="false" ht="13.2" hidden="false" customHeight="false" outlineLevel="0" collapsed="false">
      <c r="A82" s="3" t="s">
        <v>5527</v>
      </c>
      <c r="B82" s="0" t="n">
        <v>178.3</v>
      </c>
      <c r="C82" s="0" t="n">
        <v>69.5</v>
      </c>
      <c r="D82" s="0" t="n">
        <f aca="false">B82/C82</f>
        <v>2.56546762589928</v>
      </c>
      <c r="E82" s="0" t="s">
        <v>5528</v>
      </c>
      <c r="F82" s="0" t="s">
        <v>3188</v>
      </c>
      <c r="G82" s="0" t="n">
        <v>19</v>
      </c>
      <c r="H82" s="0" t="s">
        <v>5529</v>
      </c>
      <c r="I82" s="4" t="s">
        <v>5530</v>
      </c>
      <c r="J82" s="0" t="s">
        <v>2537</v>
      </c>
      <c r="K82" s="4" t="s">
        <v>5531</v>
      </c>
    </row>
    <row r="83" customFormat="false" ht="13.2" hidden="false" customHeight="false" outlineLevel="0" collapsed="false">
      <c r="A83" s="3" t="s">
        <v>3256</v>
      </c>
      <c r="B83" s="0" t="n">
        <v>1652.1</v>
      </c>
      <c r="C83" s="0" t="n">
        <v>678.8</v>
      </c>
      <c r="D83" s="0" t="n">
        <f aca="false">B83/C83</f>
        <v>2.4338538597525</v>
      </c>
      <c r="E83" s="0" t="s">
        <v>2792</v>
      </c>
      <c r="F83" s="0" t="s">
        <v>3257</v>
      </c>
      <c r="G83" s="0" t="n">
        <v>20</v>
      </c>
      <c r="H83" s="0" t="s">
        <v>3258</v>
      </c>
      <c r="I83" s="0" t="s">
        <v>3259</v>
      </c>
      <c r="K83" s="4" t="s">
        <v>3260</v>
      </c>
    </row>
    <row r="84" customFormat="false" ht="13.2" hidden="false" customHeight="false" outlineLevel="0" collapsed="false">
      <c r="A84" s="3" t="s">
        <v>5532</v>
      </c>
      <c r="B84" s="0" t="n">
        <v>544.6</v>
      </c>
      <c r="C84" s="0" t="n">
        <v>321.6</v>
      </c>
      <c r="D84" s="0" t="n">
        <f aca="false">B84/C84</f>
        <v>1.693407960199</v>
      </c>
      <c r="E84" s="0" t="s">
        <v>5533</v>
      </c>
      <c r="F84" s="0" t="s">
        <v>2870</v>
      </c>
      <c r="G84" s="0" t="n">
        <v>19</v>
      </c>
      <c r="H84" s="0" t="s">
        <v>5534</v>
      </c>
      <c r="I84" s="0" t="s">
        <v>5535</v>
      </c>
      <c r="J84" s="0" t="s">
        <v>5536</v>
      </c>
      <c r="K84" s="0" t="s">
        <v>5537</v>
      </c>
    </row>
    <row r="85" customFormat="false" ht="13.2" hidden="false" customHeight="false" outlineLevel="0" collapsed="false">
      <c r="A85" s="3" t="s">
        <v>5538</v>
      </c>
      <c r="B85" s="0" t="n">
        <v>54.9</v>
      </c>
      <c r="C85" s="0" t="n">
        <v>12.9</v>
      </c>
      <c r="D85" s="0" t="n">
        <f aca="false">B85/C85</f>
        <v>4.25581395348837</v>
      </c>
      <c r="E85" s="0" t="s">
        <v>5539</v>
      </c>
      <c r="F85" s="0" t="s">
        <v>4528</v>
      </c>
      <c r="G85" s="0" t="n">
        <v>15</v>
      </c>
      <c r="H85" s="0" t="s">
        <v>5540</v>
      </c>
      <c r="I85" s="0" t="s">
        <v>5541</v>
      </c>
      <c r="J85" s="4" t="s">
        <v>5542</v>
      </c>
      <c r="K85" s="0" t="s">
        <v>3276</v>
      </c>
    </row>
    <row r="86" customFormat="false" ht="13.2" hidden="false" customHeight="false" outlineLevel="0" collapsed="false">
      <c r="A86" s="3" t="s">
        <v>5543</v>
      </c>
      <c r="B86" s="0" t="n">
        <v>493.5</v>
      </c>
      <c r="C86" s="0" t="n">
        <v>292.7</v>
      </c>
      <c r="D86" s="0" t="n">
        <f aca="false">B86/C86</f>
        <v>1.68602664844551</v>
      </c>
      <c r="E86" s="0" t="s">
        <v>5544</v>
      </c>
      <c r="F86" s="0" t="s">
        <v>3188</v>
      </c>
      <c r="G86" s="0" t="n">
        <v>19</v>
      </c>
      <c r="H86" s="0" t="s">
        <v>5545</v>
      </c>
      <c r="I86" s="0" t="s">
        <v>5541</v>
      </c>
      <c r="J86" s="4" t="s">
        <v>5542</v>
      </c>
      <c r="K86" s="0" t="s">
        <v>5546</v>
      </c>
    </row>
    <row r="87" customFormat="false" ht="13.2" hidden="false" customHeight="false" outlineLevel="0" collapsed="false">
      <c r="A87" s="3" t="s">
        <v>5547</v>
      </c>
      <c r="B87" s="0" t="n">
        <v>106.8</v>
      </c>
      <c r="C87" s="0" t="n">
        <v>62.3</v>
      </c>
      <c r="D87" s="0" t="n">
        <f aca="false">B87/C87</f>
        <v>1.71428571428571</v>
      </c>
      <c r="E87" s="0" t="s">
        <v>5548</v>
      </c>
      <c r="F87" s="0" t="s">
        <v>4036</v>
      </c>
      <c r="G87" s="0" t="n">
        <v>5</v>
      </c>
      <c r="H87" s="0" t="s">
        <v>5549</v>
      </c>
      <c r="J87" s="0" t="s">
        <v>2260</v>
      </c>
      <c r="K87" s="0" t="s">
        <v>5550</v>
      </c>
    </row>
    <row r="88" customFormat="false" ht="13.2" hidden="false" customHeight="false" outlineLevel="0" collapsed="false">
      <c r="A88" s="3" t="s">
        <v>5551</v>
      </c>
      <c r="B88" s="0" t="n">
        <v>830.7</v>
      </c>
      <c r="C88" s="0" t="n">
        <v>325</v>
      </c>
      <c r="D88" s="0" t="n">
        <f aca="false">B88/C88</f>
        <v>2.556</v>
      </c>
      <c r="E88" s="0" t="s">
        <v>5552</v>
      </c>
      <c r="F88" s="0" t="s">
        <v>2991</v>
      </c>
      <c r="G88" s="0" t="n">
        <v>19</v>
      </c>
      <c r="H88" s="0" t="s">
        <v>5553</v>
      </c>
      <c r="J88" s="0" t="s">
        <v>504</v>
      </c>
      <c r="K88" s="4" t="s">
        <v>5554</v>
      </c>
    </row>
    <row r="89" customFormat="false" ht="13.2" hidden="false" customHeight="false" outlineLevel="0" collapsed="false">
      <c r="A89" s="3" t="s">
        <v>3298</v>
      </c>
      <c r="B89" s="0" t="n">
        <v>321.7</v>
      </c>
      <c r="C89" s="0" t="n">
        <v>81.6</v>
      </c>
      <c r="D89" s="0" t="n">
        <f aca="false">B89/C89</f>
        <v>3.94240196078431</v>
      </c>
      <c r="E89" s="0" t="s">
        <v>3299</v>
      </c>
      <c r="F89" s="0" t="s">
        <v>3300</v>
      </c>
      <c r="G89" s="0" t="n">
        <v>3</v>
      </c>
      <c r="H89" s="0" t="s">
        <v>3301</v>
      </c>
      <c r="J89" s="0" t="s">
        <v>454</v>
      </c>
      <c r="K89" s="0" t="s">
        <v>2764</v>
      </c>
    </row>
    <row r="90" customFormat="false" ht="13.2" hidden="false" customHeight="false" outlineLevel="0" collapsed="false">
      <c r="A90" s="3" t="s">
        <v>5555</v>
      </c>
      <c r="B90" s="0" t="n">
        <v>1235.1</v>
      </c>
      <c r="C90" s="0" t="n">
        <v>751.4</v>
      </c>
      <c r="D90" s="0" t="n">
        <f aca="false">B90/C90</f>
        <v>1.64373170082513</v>
      </c>
      <c r="E90" s="0" t="s">
        <v>5556</v>
      </c>
      <c r="F90" s="0" t="s">
        <v>5557</v>
      </c>
      <c r="G90" s="0" t="n">
        <v>1</v>
      </c>
      <c r="H90" s="0" t="s">
        <v>5558</v>
      </c>
      <c r="J90" s="0" t="s">
        <v>283</v>
      </c>
    </row>
    <row r="91" customFormat="false" ht="13.2" hidden="false" customHeight="false" outlineLevel="0" collapsed="false">
      <c r="A91" s="3" t="s">
        <v>5559</v>
      </c>
      <c r="B91" s="0" t="n">
        <v>1177.3</v>
      </c>
      <c r="C91" s="0" t="n">
        <v>1024.8</v>
      </c>
      <c r="D91" s="0" t="n">
        <f aca="false">B91/C91</f>
        <v>1.14880952380952</v>
      </c>
      <c r="E91" s="0" t="s">
        <v>5560</v>
      </c>
      <c r="F91" s="0" t="s">
        <v>5561</v>
      </c>
      <c r="G91" s="0" t="n">
        <v>8</v>
      </c>
      <c r="H91" s="0" t="s">
        <v>5562</v>
      </c>
      <c r="I91" s="0" t="s">
        <v>2693</v>
      </c>
      <c r="J91" s="0" t="s">
        <v>131</v>
      </c>
    </row>
    <row r="92" customFormat="false" ht="13.2" hidden="false" customHeight="false" outlineLevel="0" collapsed="false">
      <c r="A92" s="3" t="s">
        <v>5563</v>
      </c>
      <c r="B92" s="0" t="n">
        <v>495</v>
      </c>
      <c r="C92" s="0" t="n">
        <v>55.2</v>
      </c>
      <c r="D92" s="0" t="n">
        <f aca="false">B92/C92</f>
        <v>8.96739130434783</v>
      </c>
      <c r="E92" s="0" t="s">
        <v>5564</v>
      </c>
      <c r="F92" s="0" t="s">
        <v>3491</v>
      </c>
      <c r="G92" s="0" t="n">
        <v>14</v>
      </c>
      <c r="H92" s="0" t="s">
        <v>5565</v>
      </c>
      <c r="I92" s="0" t="s">
        <v>1275</v>
      </c>
      <c r="J92" s="0" t="s">
        <v>211</v>
      </c>
      <c r="K92" s="4" t="s">
        <v>1330</v>
      </c>
    </row>
    <row r="93" customFormat="false" ht="13.2" hidden="false" customHeight="false" outlineLevel="0" collapsed="false">
      <c r="A93" s="3" t="s">
        <v>5566</v>
      </c>
      <c r="B93" s="0" t="n">
        <v>826.6</v>
      </c>
      <c r="C93" s="0" t="n">
        <v>91</v>
      </c>
      <c r="D93" s="0" t="n">
        <f aca="false">B93/C93</f>
        <v>9.08351648351648</v>
      </c>
      <c r="E93" s="0" t="s">
        <v>5567</v>
      </c>
      <c r="F93" s="0" t="s">
        <v>5568</v>
      </c>
      <c r="G93" s="0" t="n">
        <v>16</v>
      </c>
      <c r="H93" s="0" t="s">
        <v>5569</v>
      </c>
      <c r="I93" s="4" t="s">
        <v>2037</v>
      </c>
      <c r="J93" s="0" t="s">
        <v>158</v>
      </c>
      <c r="K93" s="4" t="s">
        <v>5570</v>
      </c>
    </row>
    <row r="94" customFormat="false" ht="13.2" hidden="false" customHeight="false" outlineLevel="0" collapsed="false">
      <c r="A94" s="3" t="s">
        <v>3325</v>
      </c>
      <c r="B94" s="0" t="n">
        <v>1406.9</v>
      </c>
      <c r="C94" s="0" t="n">
        <v>406.1</v>
      </c>
      <c r="D94" s="0" t="n">
        <f aca="false">B94/C94</f>
        <v>3.46441763112534</v>
      </c>
      <c r="E94" s="0" t="s">
        <v>3326</v>
      </c>
      <c r="G94" s="0" t="n">
        <v>0</v>
      </c>
      <c r="H94" s="0" t="s">
        <v>5571</v>
      </c>
      <c r="J94" s="0" t="s">
        <v>3328</v>
      </c>
      <c r="K94" s="0" t="s">
        <v>3329</v>
      </c>
    </row>
    <row r="95" customFormat="false" ht="13.2" hidden="false" customHeight="false" outlineLevel="0" collapsed="false">
      <c r="A95" s="3" t="s">
        <v>5572</v>
      </c>
      <c r="B95" s="0" t="n">
        <v>4289</v>
      </c>
      <c r="C95" s="0" t="n">
        <v>2034.8</v>
      </c>
      <c r="D95" s="0" t="n">
        <f aca="false">B95/C95</f>
        <v>2.10782386475329</v>
      </c>
      <c r="E95" s="0" t="s">
        <v>5573</v>
      </c>
      <c r="F95" s="0" t="s">
        <v>4418</v>
      </c>
      <c r="G95" s="0" t="n">
        <v>15</v>
      </c>
      <c r="H95" s="0" t="s">
        <v>5574</v>
      </c>
      <c r="I95" s="0" t="s">
        <v>109</v>
      </c>
      <c r="J95" s="0" t="s">
        <v>5575</v>
      </c>
    </row>
    <row r="96" customFormat="false" ht="13.2" hidden="false" customHeight="false" outlineLevel="0" collapsed="false">
      <c r="A96" s="3" t="s">
        <v>5576</v>
      </c>
      <c r="B96" s="0" t="n">
        <v>9707.5</v>
      </c>
      <c r="C96" s="0" t="n">
        <v>4790.3</v>
      </c>
      <c r="D96" s="0" t="n">
        <f aca="false">B96/C96</f>
        <v>2.02649103396447</v>
      </c>
      <c r="E96" s="0" t="s">
        <v>5577</v>
      </c>
      <c r="F96" s="0" t="s">
        <v>4418</v>
      </c>
      <c r="G96" s="0" t="n">
        <v>15</v>
      </c>
      <c r="H96" s="0" t="s">
        <v>5578</v>
      </c>
      <c r="J96" s="0" t="s">
        <v>2102</v>
      </c>
    </row>
    <row r="97" customFormat="false" ht="13.2" hidden="false" customHeight="false" outlineLevel="0" collapsed="false">
      <c r="A97" s="3" t="s">
        <v>5579</v>
      </c>
      <c r="B97" s="0" t="n">
        <v>90</v>
      </c>
      <c r="C97" s="0" t="n">
        <v>2.1</v>
      </c>
      <c r="D97" s="0" t="n">
        <f aca="false">B97/C97</f>
        <v>42.8571428571429</v>
      </c>
      <c r="E97" s="0" t="s">
        <v>5580</v>
      </c>
      <c r="F97" s="0" t="s">
        <v>5581</v>
      </c>
      <c r="G97" s="0" t="n">
        <v>12</v>
      </c>
      <c r="H97" s="0" t="s">
        <v>5582</v>
      </c>
      <c r="J97" s="0" t="s">
        <v>5583</v>
      </c>
    </row>
    <row r="98" customFormat="false" ht="13.2" hidden="false" customHeight="false" outlineLevel="0" collapsed="false">
      <c r="A98" s="3" t="s">
        <v>941</v>
      </c>
      <c r="B98" s="0" t="n">
        <v>409.4</v>
      </c>
      <c r="C98" s="0" t="n">
        <v>285.7</v>
      </c>
      <c r="D98" s="0" t="n">
        <f aca="false">B98/C98</f>
        <v>1.43297164858243</v>
      </c>
      <c r="E98" s="0" t="s">
        <v>942</v>
      </c>
      <c r="F98" s="0" t="s">
        <v>3203</v>
      </c>
      <c r="G98" s="0" t="n">
        <v>8</v>
      </c>
      <c r="H98" s="0" t="s">
        <v>943</v>
      </c>
      <c r="J98" s="0" t="s">
        <v>944</v>
      </c>
      <c r="K98" s="0" t="s">
        <v>945</v>
      </c>
    </row>
    <row r="99" customFormat="false" ht="13.2" hidden="false" customHeight="false" outlineLevel="0" collapsed="false">
      <c r="A99" s="3" t="s">
        <v>5584</v>
      </c>
      <c r="B99" s="0" t="n">
        <v>190.4</v>
      </c>
      <c r="C99" s="0" t="n">
        <v>147.9</v>
      </c>
      <c r="D99" s="0" t="n">
        <f aca="false">B99/C99</f>
        <v>1.28735632183908</v>
      </c>
      <c r="E99" s="0" t="s">
        <v>5585</v>
      </c>
      <c r="F99" s="0" t="s">
        <v>3188</v>
      </c>
      <c r="G99" s="0" t="n">
        <v>19</v>
      </c>
      <c r="H99" s="0" t="s">
        <v>5586</v>
      </c>
      <c r="I99" s="0" t="s">
        <v>5587</v>
      </c>
      <c r="J99" s="0" t="s">
        <v>5588</v>
      </c>
      <c r="K99" s="0" t="s">
        <v>5589</v>
      </c>
    </row>
    <row r="100" customFormat="false" ht="13.2" hidden="false" customHeight="false" outlineLevel="0" collapsed="false">
      <c r="A100" s="3" t="s">
        <v>5590</v>
      </c>
      <c r="B100" s="0" t="n">
        <v>100.3</v>
      </c>
      <c r="C100" s="0" t="n">
        <v>3.1</v>
      </c>
      <c r="D100" s="0" t="n">
        <f aca="false">B100/C100</f>
        <v>32.3548387096774</v>
      </c>
      <c r="E100" s="0" t="s">
        <v>5591</v>
      </c>
      <c r="F100" s="0" t="s">
        <v>4104</v>
      </c>
      <c r="G100" s="0" t="n">
        <v>9</v>
      </c>
      <c r="H100" s="0" t="s">
        <v>5592</v>
      </c>
    </row>
    <row r="101" customFormat="false" ht="13.2" hidden="false" customHeight="false" outlineLevel="0" collapsed="false">
      <c r="A101" s="3" t="s">
        <v>5593</v>
      </c>
      <c r="B101" s="0" t="n">
        <v>1318.3</v>
      </c>
      <c r="C101" s="0" t="n">
        <v>1209.4</v>
      </c>
      <c r="D101" s="0" t="n">
        <f aca="false">B101/C101</f>
        <v>1.09004465023979</v>
      </c>
      <c r="E101" s="0" t="s">
        <v>5594</v>
      </c>
      <c r="F101" s="0" t="s">
        <v>4430</v>
      </c>
      <c r="G101" s="0" t="n">
        <v>7</v>
      </c>
      <c r="H101" s="0" t="s">
        <v>5595</v>
      </c>
      <c r="I101" s="0" t="s">
        <v>2090</v>
      </c>
      <c r="J101" s="0" t="s">
        <v>454</v>
      </c>
      <c r="K101" s="0" t="s">
        <v>5596</v>
      </c>
    </row>
    <row r="102" customFormat="false" ht="13.2" hidden="false" customHeight="false" outlineLevel="0" collapsed="false">
      <c r="A102" s="3" t="s">
        <v>5597</v>
      </c>
      <c r="B102" s="0" t="n">
        <v>373.5</v>
      </c>
      <c r="C102" s="0" t="n">
        <v>223.3</v>
      </c>
      <c r="D102" s="0" t="n">
        <f aca="false">B102/C102</f>
        <v>1.67263770712047</v>
      </c>
      <c r="E102" s="0" t="s">
        <v>5598</v>
      </c>
      <c r="F102" s="0" t="s">
        <v>5378</v>
      </c>
      <c r="G102" s="0" t="n">
        <v>6</v>
      </c>
      <c r="H102" s="0" t="s">
        <v>5599</v>
      </c>
      <c r="I102" s="0" t="s">
        <v>5600</v>
      </c>
      <c r="J102" s="0" t="s">
        <v>67</v>
      </c>
      <c r="K102" s="0" t="s">
        <v>5601</v>
      </c>
    </row>
    <row r="103" customFormat="false" ht="13.2" hidden="false" customHeight="false" outlineLevel="0" collapsed="false">
      <c r="A103" s="3" t="s">
        <v>5602</v>
      </c>
      <c r="B103" s="0" t="n">
        <v>1850.2</v>
      </c>
      <c r="C103" s="0" t="n">
        <v>707.7</v>
      </c>
      <c r="D103" s="0" t="n">
        <f aca="false">B103/C103</f>
        <v>2.61438462625406</v>
      </c>
      <c r="E103" s="0" t="s">
        <v>5603</v>
      </c>
      <c r="F103" s="0" t="s">
        <v>4663</v>
      </c>
      <c r="G103" s="0" t="n">
        <v>10</v>
      </c>
      <c r="H103" s="0" t="s">
        <v>5604</v>
      </c>
      <c r="I103" s="4" t="s">
        <v>5605</v>
      </c>
      <c r="J103" s="0" t="s">
        <v>5153</v>
      </c>
      <c r="K103" s="0" t="s">
        <v>2098</v>
      </c>
    </row>
    <row r="104" customFormat="false" ht="13.2" hidden="false" customHeight="false" outlineLevel="0" collapsed="false">
      <c r="A104" s="3" t="s">
        <v>5606</v>
      </c>
      <c r="B104" s="0" t="n">
        <v>379.8</v>
      </c>
      <c r="C104" s="0" t="n">
        <v>285.7</v>
      </c>
      <c r="D104" s="0" t="n">
        <f aca="false">B104/C104</f>
        <v>1.32936646832342</v>
      </c>
      <c r="E104" s="0" t="s">
        <v>5607</v>
      </c>
      <c r="F104" s="0" t="s">
        <v>5119</v>
      </c>
      <c r="G104" s="0" t="n">
        <v>8</v>
      </c>
      <c r="H104" s="0" t="s">
        <v>5608</v>
      </c>
      <c r="I104" s="4" t="s">
        <v>5609</v>
      </c>
      <c r="J104" s="0" t="s">
        <v>454</v>
      </c>
      <c r="K104" s="0" t="s">
        <v>5610</v>
      </c>
    </row>
    <row r="105" customFormat="false" ht="13.2" hidden="false" customHeight="false" outlineLevel="0" collapsed="false">
      <c r="A105" s="3" t="s">
        <v>5611</v>
      </c>
      <c r="B105" s="0" t="n">
        <v>206.2</v>
      </c>
      <c r="C105" s="0" t="n">
        <v>24.9</v>
      </c>
      <c r="D105" s="0" t="n">
        <f aca="false">B105/C105</f>
        <v>8.28112449799197</v>
      </c>
      <c r="E105" s="0" t="s">
        <v>5612</v>
      </c>
      <c r="F105" s="0" t="s">
        <v>3300</v>
      </c>
      <c r="G105" s="0" t="n">
        <v>3</v>
      </c>
      <c r="H105" s="0" t="s">
        <v>5613</v>
      </c>
      <c r="I105" s="4" t="s">
        <v>5614</v>
      </c>
      <c r="J105" s="0" t="s">
        <v>432</v>
      </c>
      <c r="K105" s="4" t="s">
        <v>5615</v>
      </c>
    </row>
    <row r="106" customFormat="false" ht="13.2" hidden="false" customHeight="false" outlineLevel="0" collapsed="false">
      <c r="A106" s="3" t="s">
        <v>3430</v>
      </c>
      <c r="B106" s="0" t="n">
        <v>774.4</v>
      </c>
      <c r="C106" s="0" t="n">
        <v>374.3</v>
      </c>
      <c r="D106" s="0" t="n">
        <f aca="false">B106/C106</f>
        <v>2.06892866684478</v>
      </c>
      <c r="E106" s="0" t="s">
        <v>3431</v>
      </c>
      <c r="F106" s="0" t="s">
        <v>3432</v>
      </c>
      <c r="G106" s="0" t="n">
        <v>17</v>
      </c>
      <c r="H106" s="0" t="s">
        <v>3433</v>
      </c>
      <c r="I106" s="0" t="s">
        <v>311</v>
      </c>
      <c r="J106" s="4" t="s">
        <v>3434</v>
      </c>
      <c r="K106" s="0" t="s">
        <v>3435</v>
      </c>
    </row>
    <row r="107" customFormat="false" ht="13.2" hidden="false" customHeight="false" outlineLevel="0" collapsed="false">
      <c r="A107" s="3" t="s">
        <v>5616</v>
      </c>
      <c r="B107" s="0" t="n">
        <v>724.6</v>
      </c>
      <c r="C107" s="0" t="n">
        <v>703.9</v>
      </c>
      <c r="D107" s="0" t="n">
        <f aca="false">B107/C107</f>
        <v>1.02940758630487</v>
      </c>
      <c r="E107" s="0" t="s">
        <v>5617</v>
      </c>
      <c r="F107" s="0" t="s">
        <v>3268</v>
      </c>
      <c r="G107" s="0" t="n">
        <v>7</v>
      </c>
      <c r="H107" s="0" t="s">
        <v>5618</v>
      </c>
      <c r="J107" s="0" t="s">
        <v>454</v>
      </c>
    </row>
    <row r="108" customFormat="false" ht="13.2" hidden="false" customHeight="false" outlineLevel="0" collapsed="false">
      <c r="A108" s="3" t="s">
        <v>3436</v>
      </c>
      <c r="B108" s="0" t="n">
        <v>136.4</v>
      </c>
      <c r="C108" s="0" t="n">
        <v>60.5</v>
      </c>
      <c r="D108" s="0" t="n">
        <f aca="false">B108/C108</f>
        <v>2.25454545454546</v>
      </c>
      <c r="E108" s="0" t="s">
        <v>3437</v>
      </c>
      <c r="F108" s="0" t="s">
        <v>3188</v>
      </c>
      <c r="G108" s="0" t="n">
        <v>19</v>
      </c>
      <c r="H108" s="0" t="s">
        <v>3438</v>
      </c>
      <c r="I108" s="0" t="s">
        <v>1217</v>
      </c>
      <c r="J108" s="0" t="s">
        <v>283</v>
      </c>
    </row>
    <row r="109" customFormat="false" ht="13.2" hidden="false" customHeight="false" outlineLevel="0" collapsed="false">
      <c r="A109" s="3" t="s">
        <v>5619</v>
      </c>
      <c r="B109" s="0" t="n">
        <v>1000.1</v>
      </c>
      <c r="C109" s="0" t="n">
        <v>963.1</v>
      </c>
      <c r="D109" s="0" t="n">
        <f aca="false">B109/C109</f>
        <v>1.03841760980168</v>
      </c>
      <c r="E109" s="0" t="s">
        <v>5620</v>
      </c>
      <c r="F109" s="0" t="s">
        <v>5621</v>
      </c>
      <c r="G109" s="0" t="n">
        <v>6</v>
      </c>
      <c r="H109" s="0" t="s">
        <v>5622</v>
      </c>
      <c r="I109" s="4" t="s">
        <v>5623</v>
      </c>
      <c r="J109" s="4" t="s">
        <v>5624</v>
      </c>
      <c r="K109" s="4" t="s">
        <v>5625</v>
      </c>
    </row>
    <row r="110" customFormat="false" ht="13.2" hidden="false" customHeight="false" outlineLevel="0" collapsed="false">
      <c r="A110" s="3" t="s">
        <v>3460</v>
      </c>
      <c r="B110" s="0" t="n">
        <v>195.1</v>
      </c>
      <c r="C110" s="0" t="n">
        <v>27.1</v>
      </c>
      <c r="D110" s="0" t="n">
        <f aca="false">B110/C110</f>
        <v>7.19926199261993</v>
      </c>
      <c r="E110" s="0" t="s">
        <v>3461</v>
      </c>
      <c r="F110" s="0" t="s">
        <v>3462</v>
      </c>
      <c r="G110" s="0" t="n">
        <v>19</v>
      </c>
      <c r="H110" s="0" t="s">
        <v>3463</v>
      </c>
      <c r="I110" s="0" t="s">
        <v>3464</v>
      </c>
      <c r="J110" s="0" t="s">
        <v>865</v>
      </c>
      <c r="K110" s="0" t="s">
        <v>3465</v>
      </c>
    </row>
    <row r="111" customFormat="false" ht="13.2" hidden="false" customHeight="false" outlineLevel="0" collapsed="false">
      <c r="A111" s="3" t="s">
        <v>5626</v>
      </c>
      <c r="B111" s="0" t="n">
        <v>2405.9</v>
      </c>
      <c r="C111" s="0" t="n">
        <v>1469</v>
      </c>
      <c r="D111" s="0" t="n">
        <f aca="false">B111/C111</f>
        <v>1.63778080326753</v>
      </c>
      <c r="E111" s="0" t="s">
        <v>5627</v>
      </c>
      <c r="F111" s="0" t="s">
        <v>2762</v>
      </c>
      <c r="G111" s="0" t="n">
        <v>5</v>
      </c>
      <c r="H111" s="0" t="s">
        <v>5628</v>
      </c>
      <c r="I111" s="0" t="s">
        <v>5629</v>
      </c>
      <c r="J111" s="4" t="s">
        <v>5630</v>
      </c>
      <c r="K111" s="4" t="s">
        <v>5631</v>
      </c>
    </row>
    <row r="112" customFormat="false" ht="13.2" hidden="false" customHeight="false" outlineLevel="0" collapsed="false">
      <c r="A112" s="3" t="s">
        <v>5632</v>
      </c>
      <c r="B112" s="0" t="n">
        <v>798.5</v>
      </c>
      <c r="C112" s="0" t="n">
        <v>240.3</v>
      </c>
      <c r="D112" s="0" t="n">
        <f aca="false">B112/C112</f>
        <v>3.32292967124428</v>
      </c>
      <c r="E112" s="0" t="s">
        <v>5633</v>
      </c>
      <c r="F112" s="0" t="s">
        <v>3468</v>
      </c>
      <c r="G112" s="0" t="n">
        <v>17</v>
      </c>
      <c r="H112" s="0" t="s">
        <v>5634</v>
      </c>
      <c r="I112" s="0" t="s">
        <v>5635</v>
      </c>
      <c r="J112" s="0" t="s">
        <v>5636</v>
      </c>
      <c r="K112" s="0" t="s">
        <v>1374</v>
      </c>
    </row>
    <row r="113" customFormat="false" ht="13.2" hidden="false" customHeight="false" outlineLevel="0" collapsed="false">
      <c r="A113" s="3" t="s">
        <v>3519</v>
      </c>
      <c r="B113" s="0" t="n">
        <v>1541.4</v>
      </c>
      <c r="C113" s="0" t="n">
        <v>839.6</v>
      </c>
      <c r="D113" s="0" t="n">
        <f aca="false">B113/C113</f>
        <v>1.83587422582182</v>
      </c>
      <c r="E113" s="0" t="s">
        <v>3520</v>
      </c>
      <c r="F113" s="0" t="s">
        <v>2762</v>
      </c>
      <c r="G113" s="0" t="n">
        <v>5</v>
      </c>
      <c r="H113" s="0" t="s">
        <v>3521</v>
      </c>
      <c r="I113" s="0" t="s">
        <v>368</v>
      </c>
      <c r="J113" s="0" t="s">
        <v>454</v>
      </c>
    </row>
    <row r="114" customFormat="false" ht="13.2" hidden="false" customHeight="false" outlineLevel="0" collapsed="false">
      <c r="A114" s="3" t="s">
        <v>5637</v>
      </c>
      <c r="B114" s="0" t="n">
        <v>276.3</v>
      </c>
      <c r="C114" s="0" t="n">
        <v>102.6</v>
      </c>
      <c r="D114" s="0" t="n">
        <f aca="false">B114/C114</f>
        <v>2.69298245614035</v>
      </c>
      <c r="E114" s="0" t="s">
        <v>5638</v>
      </c>
      <c r="F114" s="0" t="s">
        <v>2901</v>
      </c>
      <c r="G114" s="0" t="n">
        <v>19</v>
      </c>
      <c r="H114" s="0" t="s">
        <v>5639</v>
      </c>
      <c r="I114" s="0" t="s">
        <v>1248</v>
      </c>
      <c r="J114" s="0" t="s">
        <v>67</v>
      </c>
      <c r="K114" s="0" t="s">
        <v>5640</v>
      </c>
    </row>
    <row r="115" customFormat="false" ht="13.2" hidden="false" customHeight="false" outlineLevel="0" collapsed="false">
      <c r="A115" s="3" t="s">
        <v>5641</v>
      </c>
      <c r="B115" s="0" t="n">
        <v>237.1</v>
      </c>
      <c r="C115" s="0" t="n">
        <v>174.8</v>
      </c>
      <c r="D115" s="0" t="n">
        <f aca="false">B115/C115</f>
        <v>1.35640732265446</v>
      </c>
      <c r="E115" s="0" t="s">
        <v>5642</v>
      </c>
      <c r="F115" s="0" t="s">
        <v>4521</v>
      </c>
      <c r="G115" s="0" t="n">
        <v>12</v>
      </c>
      <c r="H115" s="0" t="s">
        <v>5643</v>
      </c>
      <c r="I115" s="4" t="s">
        <v>5644</v>
      </c>
      <c r="J115" s="0" t="s">
        <v>5645</v>
      </c>
      <c r="K115" s="0" t="s">
        <v>5646</v>
      </c>
    </row>
    <row r="116" customFormat="false" ht="13.2" hidden="false" customHeight="false" outlineLevel="0" collapsed="false">
      <c r="A116" s="3" t="s">
        <v>5647</v>
      </c>
      <c r="B116" s="0" t="n">
        <v>78.2</v>
      </c>
      <c r="C116" s="0" t="n">
        <v>42.6</v>
      </c>
      <c r="D116" s="0" t="n">
        <f aca="false">B116/C116</f>
        <v>1.83568075117371</v>
      </c>
      <c r="E116" s="0" t="s">
        <v>5648</v>
      </c>
      <c r="F116" s="0" t="s">
        <v>4428</v>
      </c>
      <c r="G116" s="0" t="n">
        <v>1</v>
      </c>
      <c r="H116" s="0" t="s">
        <v>5649</v>
      </c>
    </row>
    <row r="117" customFormat="false" ht="13.2" hidden="false" customHeight="false" outlineLevel="0" collapsed="false">
      <c r="A117" s="3" t="s">
        <v>5650</v>
      </c>
      <c r="B117" s="0" t="n">
        <v>2299.2</v>
      </c>
      <c r="C117" s="0" t="n">
        <v>941.1</v>
      </c>
      <c r="D117" s="0" t="n">
        <f aca="false">B117/C117</f>
        <v>2.44309850175327</v>
      </c>
      <c r="E117" s="0" t="s">
        <v>5651</v>
      </c>
      <c r="F117" s="0" t="s">
        <v>5652</v>
      </c>
      <c r="G117" s="0" t="n">
        <v>19</v>
      </c>
      <c r="H117" s="0" t="s">
        <v>5653</v>
      </c>
      <c r="I117" s="0" t="s">
        <v>5654</v>
      </c>
      <c r="J117" s="0" t="s">
        <v>5655</v>
      </c>
      <c r="K117" s="0" t="s">
        <v>5656</v>
      </c>
    </row>
    <row r="118" customFormat="false" ht="13.2" hidden="false" customHeight="false" outlineLevel="0" collapsed="false">
      <c r="A118" s="3" t="s">
        <v>5657</v>
      </c>
      <c r="B118" s="0" t="n">
        <v>285.3</v>
      </c>
      <c r="C118" s="0" t="n">
        <v>223.1</v>
      </c>
      <c r="D118" s="0" t="n">
        <f aca="false">B118/C118</f>
        <v>1.27879874495742</v>
      </c>
      <c r="E118" s="0" t="s">
        <v>5658</v>
      </c>
      <c r="F118" s="0" t="s">
        <v>2970</v>
      </c>
      <c r="G118" s="0" t="n">
        <v>2</v>
      </c>
      <c r="H118" s="0" t="s">
        <v>5659</v>
      </c>
      <c r="I118" s="0" t="s">
        <v>5660</v>
      </c>
      <c r="J118" s="0" t="s">
        <v>5661</v>
      </c>
      <c r="K118" s="4" t="s">
        <v>5662</v>
      </c>
    </row>
    <row r="119" customFormat="false" ht="13.2" hidden="false" customHeight="false" outlineLevel="0" collapsed="false">
      <c r="A119" s="3" t="s">
        <v>3599</v>
      </c>
      <c r="B119" s="0" t="n">
        <v>392.1</v>
      </c>
      <c r="C119" s="0" t="n">
        <v>98.9</v>
      </c>
      <c r="D119" s="0" t="n">
        <f aca="false">B119/C119</f>
        <v>3.96461071789687</v>
      </c>
      <c r="E119" s="0" t="s">
        <v>5663</v>
      </c>
      <c r="F119" s="0" t="s">
        <v>2762</v>
      </c>
      <c r="G119" s="0" t="n">
        <v>5</v>
      </c>
      <c r="H119" s="0" t="s">
        <v>3601</v>
      </c>
    </row>
    <row r="120" customFormat="false" ht="13.2" hidden="false" customHeight="false" outlineLevel="0" collapsed="false">
      <c r="A120" s="3" t="s">
        <v>5664</v>
      </c>
      <c r="B120" s="0" t="n">
        <v>134.5</v>
      </c>
      <c r="C120" s="0" t="n">
        <v>99.7</v>
      </c>
      <c r="D120" s="0" t="n">
        <f aca="false">B120/C120</f>
        <v>1.34904714142427</v>
      </c>
      <c r="E120" s="0" t="s">
        <v>5665</v>
      </c>
      <c r="F120" s="0" t="s">
        <v>3446</v>
      </c>
      <c r="G120" s="0" t="n">
        <v>17</v>
      </c>
      <c r="H120" s="0" t="s">
        <v>5666</v>
      </c>
      <c r="I120" s="0" t="s">
        <v>494</v>
      </c>
      <c r="J120" s="0" t="s">
        <v>1027</v>
      </c>
      <c r="K120" s="4" t="s">
        <v>5667</v>
      </c>
    </row>
    <row r="121" customFormat="false" ht="13.2" hidden="false" customHeight="false" outlineLevel="0" collapsed="false">
      <c r="A121" s="3" t="s">
        <v>1600</v>
      </c>
      <c r="B121" s="0" t="n">
        <v>44.4</v>
      </c>
      <c r="C121" s="0" t="n">
        <v>10.5</v>
      </c>
      <c r="D121" s="0" t="n">
        <f aca="false">B121/C121</f>
        <v>4.22857142857143</v>
      </c>
      <c r="E121" s="0" t="s">
        <v>5668</v>
      </c>
      <c r="F121" s="0" t="s">
        <v>3300</v>
      </c>
      <c r="G121" s="0" t="n">
        <v>3</v>
      </c>
      <c r="H121" s="0" t="s">
        <v>1602</v>
      </c>
      <c r="I121" s="0" t="s">
        <v>311</v>
      </c>
      <c r="K121" s="0" t="s">
        <v>1599</v>
      </c>
    </row>
    <row r="122" customFormat="false" ht="13.2" hidden="false" customHeight="false" outlineLevel="0" collapsed="false">
      <c r="A122" s="3" t="s">
        <v>5669</v>
      </c>
      <c r="B122" s="0" t="n">
        <v>245.5</v>
      </c>
      <c r="C122" s="0" t="n">
        <v>39.5</v>
      </c>
      <c r="D122" s="0" t="n">
        <f aca="false">B122/C122</f>
        <v>6.21518987341772</v>
      </c>
      <c r="E122" s="0" t="s">
        <v>5670</v>
      </c>
      <c r="F122" s="0" t="s">
        <v>2956</v>
      </c>
      <c r="G122" s="0" t="n">
        <v>1</v>
      </c>
      <c r="H122" s="0" t="s">
        <v>5671</v>
      </c>
      <c r="I122" s="4" t="s">
        <v>5672</v>
      </c>
      <c r="J122" s="0" t="s">
        <v>454</v>
      </c>
      <c r="K122" s="4" t="s">
        <v>5673</v>
      </c>
    </row>
    <row r="123" customFormat="false" ht="13.2" hidden="false" customHeight="false" outlineLevel="0" collapsed="false">
      <c r="A123" s="3" t="s">
        <v>5674</v>
      </c>
      <c r="B123" s="0" t="n">
        <v>775.2</v>
      </c>
      <c r="C123" s="0" t="n">
        <v>528.7</v>
      </c>
      <c r="D123" s="0" t="n">
        <f aca="false">B123/C123</f>
        <v>1.46623794212219</v>
      </c>
      <c r="E123" s="0" t="s">
        <v>5675</v>
      </c>
      <c r="F123" s="0" t="s">
        <v>2998</v>
      </c>
      <c r="G123" s="0" t="n">
        <v>5</v>
      </c>
      <c r="H123" s="0" t="s">
        <v>5676</v>
      </c>
      <c r="J123" s="0" t="s">
        <v>72</v>
      </c>
    </row>
    <row r="124" customFormat="false" ht="13.2" hidden="false" customHeight="false" outlineLevel="0" collapsed="false">
      <c r="A124" s="3" t="s">
        <v>3613</v>
      </c>
      <c r="B124" s="0" t="n">
        <v>414.5</v>
      </c>
      <c r="C124" s="0" t="n">
        <v>174.6</v>
      </c>
      <c r="D124" s="0" t="n">
        <f aca="false">B124/C124</f>
        <v>2.37399770904926</v>
      </c>
      <c r="E124" s="0" t="s">
        <v>3614</v>
      </c>
      <c r="F124" s="0" t="s">
        <v>2998</v>
      </c>
      <c r="G124" s="0" t="n">
        <v>5</v>
      </c>
      <c r="H124" s="0" t="s">
        <v>3615</v>
      </c>
      <c r="J124" s="0" t="s">
        <v>131</v>
      </c>
    </row>
    <row r="125" customFormat="false" ht="13.2" hidden="false" customHeight="false" outlineLevel="0" collapsed="false">
      <c r="A125" s="3" t="s">
        <v>3622</v>
      </c>
      <c r="B125" s="0" t="n">
        <v>759.2</v>
      </c>
      <c r="C125" s="0" t="n">
        <v>88.9</v>
      </c>
      <c r="D125" s="0" t="n">
        <f aca="false">B125/C125</f>
        <v>8.53993250843645</v>
      </c>
      <c r="E125" s="0" t="s">
        <v>3623</v>
      </c>
      <c r="F125" s="0" t="s">
        <v>3624</v>
      </c>
      <c r="G125" s="0" t="n">
        <v>17</v>
      </c>
      <c r="H125" s="0" t="s">
        <v>3625</v>
      </c>
      <c r="I125" s="0" t="s">
        <v>3626</v>
      </c>
      <c r="K125" s="0" t="s">
        <v>1927</v>
      </c>
    </row>
    <row r="126" customFormat="false" ht="13.2" hidden="false" customHeight="false" outlineLevel="0" collapsed="false">
      <c r="A126" s="3" t="s">
        <v>3627</v>
      </c>
      <c r="B126" s="0" t="n">
        <v>1997.6</v>
      </c>
      <c r="C126" s="0" t="n">
        <v>494.2</v>
      </c>
      <c r="D126" s="0" t="n">
        <f aca="false">B126/C126</f>
        <v>4.04208822339134</v>
      </c>
      <c r="E126" s="0" t="s">
        <v>5677</v>
      </c>
      <c r="F126" s="0" t="s">
        <v>3629</v>
      </c>
      <c r="G126" s="0" t="n">
        <v>1</v>
      </c>
      <c r="H126" s="0" t="s">
        <v>3630</v>
      </c>
      <c r="I126" s="4" t="s">
        <v>3631</v>
      </c>
      <c r="J126" s="4" t="s">
        <v>3632</v>
      </c>
      <c r="K126" s="0" t="s">
        <v>3633</v>
      </c>
    </row>
    <row r="127" customFormat="false" ht="13.2" hidden="false" customHeight="false" outlineLevel="0" collapsed="false">
      <c r="A127" s="3" t="s">
        <v>5678</v>
      </c>
      <c r="B127" s="0" t="n">
        <v>92.2</v>
      </c>
      <c r="C127" s="0" t="n">
        <v>40.9</v>
      </c>
      <c r="D127" s="0" t="n">
        <f aca="false">B127/C127</f>
        <v>2.25427872860636</v>
      </c>
      <c r="E127" s="0" t="s">
        <v>5679</v>
      </c>
      <c r="F127" s="0" t="s">
        <v>3392</v>
      </c>
      <c r="G127" s="0" t="n">
        <v>9</v>
      </c>
      <c r="H127" s="0" t="s">
        <v>5680</v>
      </c>
      <c r="I127" s="0" t="s">
        <v>5681</v>
      </c>
      <c r="J127" s="0" t="s">
        <v>825</v>
      </c>
    </row>
    <row r="128" customFormat="false" ht="13.2" hidden="false" customHeight="false" outlineLevel="0" collapsed="false">
      <c r="A128" s="3" t="s">
        <v>5682</v>
      </c>
      <c r="B128" s="0" t="n">
        <v>1786.3</v>
      </c>
      <c r="C128" s="0" t="n">
        <v>921.3</v>
      </c>
      <c r="D128" s="0" t="n">
        <f aca="false">B128/C128</f>
        <v>1.93889069792684</v>
      </c>
      <c r="E128" s="0" t="s">
        <v>5683</v>
      </c>
      <c r="F128" s="0" t="s">
        <v>2858</v>
      </c>
      <c r="G128" s="0" t="n">
        <v>12</v>
      </c>
      <c r="H128" s="0" t="s">
        <v>5684</v>
      </c>
      <c r="I128" s="4" t="s">
        <v>5685</v>
      </c>
      <c r="J128" s="0" t="s">
        <v>5686</v>
      </c>
      <c r="K128" s="0" t="s">
        <v>3018</v>
      </c>
    </row>
    <row r="129" customFormat="false" ht="13.2" hidden="false" customHeight="false" outlineLevel="0" collapsed="false">
      <c r="A129" s="3" t="s">
        <v>3663</v>
      </c>
      <c r="B129" s="0" t="n">
        <v>114.5</v>
      </c>
      <c r="C129" s="0" t="n">
        <v>3.6</v>
      </c>
      <c r="D129" s="0" t="n">
        <f aca="false">B129/C129</f>
        <v>31.8055555555556</v>
      </c>
      <c r="E129" s="0" t="s">
        <v>5687</v>
      </c>
      <c r="F129" s="0" t="s">
        <v>3665</v>
      </c>
      <c r="G129" s="0" t="n">
        <v>18</v>
      </c>
      <c r="H129" s="0" t="s">
        <v>3666</v>
      </c>
      <c r="J129" s="4" t="s">
        <v>3667</v>
      </c>
      <c r="K129" s="4" t="s">
        <v>3668</v>
      </c>
    </row>
    <row r="130" customFormat="false" ht="13.2" hidden="false" customHeight="false" outlineLevel="0" collapsed="false">
      <c r="A130" s="3" t="s">
        <v>3669</v>
      </c>
      <c r="B130" s="0" t="n">
        <v>229.3</v>
      </c>
      <c r="C130" s="0" t="n">
        <v>78.9</v>
      </c>
      <c r="D130" s="0" t="n">
        <f aca="false">B130/C130</f>
        <v>2.90621039290241</v>
      </c>
      <c r="E130" s="0" t="s">
        <v>3670</v>
      </c>
      <c r="F130" s="0" t="s">
        <v>3671</v>
      </c>
      <c r="G130" s="0" t="n">
        <v>12</v>
      </c>
      <c r="H130" s="0" t="s">
        <v>3672</v>
      </c>
      <c r="I130" s="4" t="s">
        <v>3673</v>
      </c>
      <c r="J130" s="4" t="s">
        <v>3674</v>
      </c>
      <c r="K130" s="4" t="s">
        <v>3675</v>
      </c>
    </row>
    <row r="131" customFormat="false" ht="13.2" hidden="false" customHeight="false" outlineLevel="0" collapsed="false">
      <c r="A131" s="3" t="s">
        <v>5688</v>
      </c>
      <c r="B131" s="0" t="n">
        <v>243.7</v>
      </c>
      <c r="C131" s="0" t="n">
        <v>117.7</v>
      </c>
      <c r="D131" s="0" t="n">
        <f aca="false">B131/C131</f>
        <v>2.07051826677995</v>
      </c>
      <c r="E131" s="0" t="s">
        <v>5689</v>
      </c>
      <c r="F131" s="0" t="s">
        <v>2963</v>
      </c>
      <c r="G131" s="0" t="n">
        <v>5</v>
      </c>
      <c r="H131" s="0" t="s">
        <v>5690</v>
      </c>
      <c r="I131" s="4" t="s">
        <v>5691</v>
      </c>
      <c r="J131" s="0" t="s">
        <v>454</v>
      </c>
      <c r="K131" s="4" t="s">
        <v>5692</v>
      </c>
    </row>
    <row r="132" customFormat="false" ht="13.2" hidden="false" customHeight="false" outlineLevel="0" collapsed="false">
      <c r="A132" s="3" t="s">
        <v>5693</v>
      </c>
      <c r="B132" s="0" t="n">
        <v>182.9</v>
      </c>
      <c r="C132" s="0" t="n">
        <v>36.6</v>
      </c>
      <c r="D132" s="0" t="n">
        <f aca="false">B132/C132</f>
        <v>4.99726775956284</v>
      </c>
      <c r="E132" s="0" t="s">
        <v>5694</v>
      </c>
      <c r="F132" s="0" t="s">
        <v>4300</v>
      </c>
      <c r="G132" s="0" t="n">
        <v>9</v>
      </c>
      <c r="H132" s="0" t="s">
        <v>5695</v>
      </c>
      <c r="I132" s="0" t="s">
        <v>5696</v>
      </c>
      <c r="J132" s="0" t="s">
        <v>5697</v>
      </c>
      <c r="K132" s="0" t="s">
        <v>5698</v>
      </c>
    </row>
    <row r="133" customFormat="false" ht="13.2" hidden="false" customHeight="false" outlineLevel="0" collapsed="false">
      <c r="A133" s="3" t="s">
        <v>5699</v>
      </c>
      <c r="B133" s="0" t="n">
        <v>228.4</v>
      </c>
      <c r="C133" s="0" t="n">
        <v>204.3</v>
      </c>
      <c r="D133" s="0" t="n">
        <f aca="false">B133/C133</f>
        <v>1.11796377875673</v>
      </c>
      <c r="E133" s="0" t="s">
        <v>5700</v>
      </c>
      <c r="F133" s="0" t="s">
        <v>2889</v>
      </c>
      <c r="G133" s="0" t="n">
        <v>6</v>
      </c>
      <c r="H133" s="0" t="s">
        <v>5701</v>
      </c>
      <c r="I133" s="0" t="s">
        <v>759</v>
      </c>
      <c r="K133" s="0" t="s">
        <v>5702</v>
      </c>
    </row>
    <row r="134" customFormat="false" ht="13.2" hidden="false" customHeight="false" outlineLevel="0" collapsed="false">
      <c r="A134" s="3" t="s">
        <v>5703</v>
      </c>
      <c r="B134" s="0" t="n">
        <v>750</v>
      </c>
      <c r="C134" s="0" t="n">
        <v>264.3</v>
      </c>
      <c r="D134" s="0" t="n">
        <f aca="false">B134/C134</f>
        <v>2.83768444948922</v>
      </c>
      <c r="E134" s="0" t="s">
        <v>5704</v>
      </c>
      <c r="G134" s="0" t="n">
        <v>0</v>
      </c>
      <c r="H134" s="0" t="s">
        <v>5705</v>
      </c>
      <c r="I134" s="0" t="s">
        <v>5706</v>
      </c>
      <c r="J134" s="0" t="s">
        <v>72</v>
      </c>
      <c r="K134" s="0" t="s">
        <v>5707</v>
      </c>
    </row>
    <row r="135" customFormat="false" ht="13.2" hidden="false" customHeight="false" outlineLevel="0" collapsed="false">
      <c r="A135" s="3" t="s">
        <v>3720</v>
      </c>
      <c r="B135" s="0" t="n">
        <v>106.4</v>
      </c>
      <c r="C135" s="0" t="n">
        <v>54.4</v>
      </c>
      <c r="D135" s="0" t="n">
        <f aca="false">B135/C135</f>
        <v>1.95588235294118</v>
      </c>
      <c r="E135" s="0" t="s">
        <v>3721</v>
      </c>
      <c r="F135" s="0" t="s">
        <v>3722</v>
      </c>
      <c r="G135" s="0" t="n">
        <v>1</v>
      </c>
      <c r="H135" s="0" t="s">
        <v>3723</v>
      </c>
    </row>
    <row r="136" customFormat="false" ht="13.2" hidden="false" customHeight="false" outlineLevel="0" collapsed="false">
      <c r="A136" s="3" t="s">
        <v>5708</v>
      </c>
      <c r="B136" s="0" t="n">
        <v>186.4</v>
      </c>
      <c r="C136" s="0" t="n">
        <v>97.2</v>
      </c>
      <c r="D136" s="0" t="n">
        <f aca="false">B136/C136</f>
        <v>1.91769547325103</v>
      </c>
      <c r="E136" s="0" t="s">
        <v>5709</v>
      </c>
      <c r="F136" s="0" t="s">
        <v>3654</v>
      </c>
      <c r="G136" s="0" t="n">
        <v>19</v>
      </c>
      <c r="H136" s="0" t="s">
        <v>5710</v>
      </c>
    </row>
    <row r="137" customFormat="false" ht="13.2" hidden="false" customHeight="false" outlineLevel="0" collapsed="false">
      <c r="A137" s="3" t="s">
        <v>3728</v>
      </c>
      <c r="B137" s="0" t="n">
        <v>171.2</v>
      </c>
      <c r="C137" s="0" t="n">
        <v>113.4</v>
      </c>
      <c r="D137" s="0" t="n">
        <f aca="false">B137/C137</f>
        <v>1.50970017636684</v>
      </c>
      <c r="E137" s="0" t="s">
        <v>5711</v>
      </c>
      <c r="F137" s="0" t="s">
        <v>3730</v>
      </c>
      <c r="G137" s="0" t="n">
        <v>18</v>
      </c>
      <c r="H137" s="0" t="s">
        <v>3731</v>
      </c>
      <c r="I137" s="0" t="s">
        <v>3732</v>
      </c>
      <c r="K137" s="0" t="s">
        <v>190</v>
      </c>
    </row>
    <row r="138" customFormat="false" ht="13.2" hidden="false" customHeight="false" outlineLevel="0" collapsed="false">
      <c r="A138" s="3" t="s">
        <v>5712</v>
      </c>
      <c r="B138" s="0" t="n">
        <v>105.9</v>
      </c>
      <c r="C138" s="0" t="n">
        <v>90</v>
      </c>
      <c r="D138" s="0" t="n">
        <f aca="false">B138/C138</f>
        <v>1.17666666666667</v>
      </c>
      <c r="E138" s="0" t="s">
        <v>5713</v>
      </c>
      <c r="F138" s="0" t="s">
        <v>4215</v>
      </c>
      <c r="G138" s="0" t="n">
        <v>7</v>
      </c>
      <c r="H138" s="0" t="s">
        <v>5714</v>
      </c>
      <c r="I138" s="0" t="s">
        <v>1578</v>
      </c>
      <c r="J138" s="0" t="s">
        <v>1358</v>
      </c>
      <c r="K138" s="0" t="s">
        <v>2822</v>
      </c>
    </row>
    <row r="139" customFormat="false" ht="13.2" hidden="false" customHeight="false" outlineLevel="0" collapsed="false">
      <c r="A139" s="3" t="s">
        <v>5715</v>
      </c>
      <c r="B139" s="0" t="n">
        <v>208.7</v>
      </c>
      <c r="C139" s="0" t="n">
        <v>65</v>
      </c>
      <c r="D139" s="0" t="n">
        <f aca="false">B139/C139</f>
        <v>3.21076923076923</v>
      </c>
      <c r="E139" s="0" t="s">
        <v>5716</v>
      </c>
      <c r="F139" s="0" t="s">
        <v>4749</v>
      </c>
      <c r="G139" s="0" t="n">
        <v>18</v>
      </c>
      <c r="H139" s="0" t="s">
        <v>5717</v>
      </c>
      <c r="K139" s="0" t="s">
        <v>5718</v>
      </c>
    </row>
    <row r="140" customFormat="false" ht="13.2" hidden="false" customHeight="false" outlineLevel="0" collapsed="false">
      <c r="A140" s="3" t="s">
        <v>1916</v>
      </c>
      <c r="B140" s="0" t="n">
        <v>633</v>
      </c>
      <c r="C140" s="0" t="n">
        <v>584.5</v>
      </c>
      <c r="D140" s="0" t="n">
        <f aca="false">B140/C140</f>
        <v>1.08297690333618</v>
      </c>
      <c r="E140" s="0" t="s">
        <v>1917</v>
      </c>
      <c r="F140" s="0" t="s">
        <v>3234</v>
      </c>
      <c r="G140" s="0" t="n">
        <v>9</v>
      </c>
      <c r="H140" s="0" t="s">
        <v>1918</v>
      </c>
      <c r="I140" s="4" t="s">
        <v>1919</v>
      </c>
      <c r="J140" s="4" t="s">
        <v>1920</v>
      </c>
      <c r="K140" s="0" t="s">
        <v>1921</v>
      </c>
    </row>
    <row r="141" customFormat="false" ht="13.2" hidden="false" customHeight="false" outlineLevel="0" collapsed="false">
      <c r="A141" s="3" t="s">
        <v>3757</v>
      </c>
      <c r="B141" s="0" t="n">
        <v>177.9</v>
      </c>
      <c r="C141" s="0" t="n">
        <v>13.6</v>
      </c>
      <c r="D141" s="0" t="n">
        <f aca="false">B141/C141</f>
        <v>13.0808823529412</v>
      </c>
      <c r="E141" s="0" t="s">
        <v>3758</v>
      </c>
      <c r="F141" s="0" t="s">
        <v>3759</v>
      </c>
      <c r="G141" s="0" t="n">
        <v>7</v>
      </c>
      <c r="H141" s="0" t="s">
        <v>3760</v>
      </c>
      <c r="I141" s="0" t="s">
        <v>3761</v>
      </c>
      <c r="J141" s="0" t="s">
        <v>3762</v>
      </c>
      <c r="K141" s="4" t="s">
        <v>3763</v>
      </c>
    </row>
    <row r="142" customFormat="false" ht="13.2" hidden="false" customHeight="false" outlineLevel="0" collapsed="false">
      <c r="A142" s="3" t="s">
        <v>5719</v>
      </c>
      <c r="B142" s="0" t="n">
        <v>664.7</v>
      </c>
      <c r="C142" s="0" t="n">
        <v>236.1</v>
      </c>
      <c r="D142" s="0" t="n">
        <f aca="false">B142/C142</f>
        <v>2.81533248623465</v>
      </c>
      <c r="E142" s="0" t="s">
        <v>5720</v>
      </c>
      <c r="F142" s="0" t="s">
        <v>3216</v>
      </c>
      <c r="G142" s="0" t="n">
        <v>19</v>
      </c>
      <c r="H142" s="0" t="s">
        <v>5721</v>
      </c>
      <c r="I142" s="0" t="s">
        <v>5722</v>
      </c>
      <c r="J142" s="4" t="s">
        <v>5723</v>
      </c>
    </row>
    <row r="143" customFormat="false" ht="13.2" hidden="false" customHeight="false" outlineLevel="0" collapsed="false">
      <c r="A143" s="3" t="s">
        <v>3775</v>
      </c>
      <c r="B143" s="0" t="n">
        <v>176.2</v>
      </c>
      <c r="C143" s="0" t="n">
        <v>38.6</v>
      </c>
      <c r="D143" s="0" t="n">
        <f aca="false">B143/C143</f>
        <v>4.56476683937824</v>
      </c>
      <c r="E143" s="0" t="s">
        <v>3776</v>
      </c>
      <c r="F143" s="0" t="s">
        <v>3777</v>
      </c>
      <c r="G143" s="0" t="n">
        <v>1</v>
      </c>
      <c r="H143" s="0" t="s">
        <v>3778</v>
      </c>
      <c r="I143" s="0" t="s">
        <v>3779</v>
      </c>
      <c r="J143" s="0" t="s">
        <v>3780</v>
      </c>
      <c r="K143" s="4" t="s">
        <v>3781</v>
      </c>
    </row>
    <row r="144" customFormat="false" ht="13.2" hidden="false" customHeight="false" outlineLevel="0" collapsed="false">
      <c r="A144" s="3" t="s">
        <v>5724</v>
      </c>
      <c r="B144" s="0" t="n">
        <v>3512.4</v>
      </c>
      <c r="C144" s="0" t="n">
        <v>1300.7</v>
      </c>
      <c r="D144" s="0" t="n">
        <f aca="false">B144/C144</f>
        <v>2.70039209656339</v>
      </c>
      <c r="E144" s="0" t="s">
        <v>5725</v>
      </c>
      <c r="F144" s="0" t="s">
        <v>2998</v>
      </c>
      <c r="G144" s="0" t="n">
        <v>5</v>
      </c>
      <c r="H144" s="0" t="s">
        <v>5726</v>
      </c>
      <c r="K144" s="0" t="s">
        <v>190</v>
      </c>
    </row>
    <row r="145" customFormat="false" ht="13.2" hidden="false" customHeight="false" outlineLevel="0" collapsed="false">
      <c r="A145" s="3" t="s">
        <v>5727</v>
      </c>
      <c r="B145" s="0" t="n">
        <v>494.5</v>
      </c>
      <c r="C145" s="0" t="n">
        <v>347.3</v>
      </c>
      <c r="D145" s="0" t="n">
        <f aca="false">B145/C145</f>
        <v>1.42384105960265</v>
      </c>
      <c r="E145" s="0" t="s">
        <v>5728</v>
      </c>
      <c r="F145" s="0" t="s">
        <v>5729</v>
      </c>
      <c r="G145" s="0" t="n">
        <v>1</v>
      </c>
      <c r="H145" s="0" t="s">
        <v>5730</v>
      </c>
      <c r="I145" s="4" t="s">
        <v>5731</v>
      </c>
      <c r="K145" s="0" t="s">
        <v>5732</v>
      </c>
    </row>
    <row r="146" customFormat="false" ht="13.2" hidden="false" customHeight="false" outlineLevel="0" collapsed="false">
      <c r="A146" s="3" t="s">
        <v>5733</v>
      </c>
      <c r="B146" s="0" t="n">
        <v>218.8</v>
      </c>
      <c r="C146" s="0" t="n">
        <v>37.7</v>
      </c>
      <c r="D146" s="0" t="n">
        <f aca="false">B146/C146</f>
        <v>5.80371352785146</v>
      </c>
      <c r="E146" s="0" t="s">
        <v>5734</v>
      </c>
      <c r="F146" s="0" t="s">
        <v>3985</v>
      </c>
      <c r="G146" s="0" t="n">
        <v>5</v>
      </c>
      <c r="H146" s="0" t="s">
        <v>5735</v>
      </c>
      <c r="I146" s="0" t="s">
        <v>5736</v>
      </c>
      <c r="K146" s="0" t="s">
        <v>5737</v>
      </c>
    </row>
    <row r="147" customFormat="false" ht="13.2" hidden="false" customHeight="false" outlineLevel="0" collapsed="false">
      <c r="A147" s="3" t="s">
        <v>5738</v>
      </c>
      <c r="B147" s="0" t="n">
        <v>381.1</v>
      </c>
      <c r="C147" s="0" t="n">
        <v>271.1</v>
      </c>
      <c r="D147" s="0" t="n">
        <f aca="false">B147/C147</f>
        <v>1.40575433419402</v>
      </c>
      <c r="E147" s="0" t="s">
        <v>5739</v>
      </c>
      <c r="G147" s="0" t="n">
        <v>0</v>
      </c>
      <c r="H147" s="0" t="s">
        <v>5740</v>
      </c>
      <c r="I147" s="0" t="s">
        <v>1308</v>
      </c>
      <c r="J147" s="4" t="s">
        <v>5741</v>
      </c>
      <c r="K147" s="0" t="s">
        <v>586</v>
      </c>
    </row>
    <row r="148" customFormat="false" ht="13.2" hidden="false" customHeight="false" outlineLevel="0" collapsed="false">
      <c r="A148" s="3" t="s">
        <v>5742</v>
      </c>
      <c r="B148" s="0" t="n">
        <v>157.8</v>
      </c>
      <c r="C148" s="0" t="n">
        <v>124.3</v>
      </c>
      <c r="D148" s="0" t="n">
        <f aca="false">B148/C148</f>
        <v>1.26950925181014</v>
      </c>
      <c r="E148" s="0" t="s">
        <v>5743</v>
      </c>
      <c r="F148" s="0" t="s">
        <v>2852</v>
      </c>
      <c r="G148" s="0" t="n">
        <v>3</v>
      </c>
      <c r="H148" s="0" t="s">
        <v>5744</v>
      </c>
      <c r="I148" s="4" t="s">
        <v>5745</v>
      </c>
      <c r="J148" s="4" t="s">
        <v>5746</v>
      </c>
      <c r="K148" s="4" t="s">
        <v>5747</v>
      </c>
    </row>
    <row r="149" customFormat="false" ht="13.2" hidden="false" customHeight="false" outlineLevel="0" collapsed="false">
      <c r="A149" s="3" t="s">
        <v>5748</v>
      </c>
      <c r="B149" s="0" t="n">
        <v>526.9</v>
      </c>
      <c r="C149" s="0" t="n">
        <v>138.6</v>
      </c>
      <c r="D149" s="0" t="n">
        <f aca="false">B149/C149</f>
        <v>3.8015873015873</v>
      </c>
      <c r="E149" s="0" t="s">
        <v>5749</v>
      </c>
      <c r="F149" s="0" t="s">
        <v>2920</v>
      </c>
      <c r="G149" s="0" t="n">
        <v>11</v>
      </c>
      <c r="H149" s="0" t="s">
        <v>5750</v>
      </c>
      <c r="I149" s="0" t="s">
        <v>2124</v>
      </c>
      <c r="J149" s="0" t="s">
        <v>424</v>
      </c>
      <c r="K149" s="0" t="s">
        <v>1457</v>
      </c>
    </row>
    <row r="150" customFormat="false" ht="13.2" hidden="false" customHeight="false" outlineLevel="0" collapsed="false">
      <c r="A150" s="3" t="s">
        <v>5751</v>
      </c>
      <c r="B150" s="0" t="n">
        <v>176.3</v>
      </c>
      <c r="C150" s="0" t="n">
        <v>87.5</v>
      </c>
      <c r="D150" s="0" t="n">
        <f aca="false">B150/C150</f>
        <v>2.01485714285714</v>
      </c>
      <c r="E150" s="0" t="s">
        <v>5752</v>
      </c>
      <c r="G150" s="0" t="n">
        <v>0</v>
      </c>
      <c r="H150" s="0" t="s">
        <v>5753</v>
      </c>
      <c r="I150" s="4" t="s">
        <v>5754</v>
      </c>
      <c r="K150" s="4" t="s">
        <v>5755</v>
      </c>
    </row>
    <row r="151" customFormat="false" ht="13.2" hidden="false" customHeight="false" outlineLevel="0" collapsed="false">
      <c r="A151" s="3" t="s">
        <v>3861</v>
      </c>
      <c r="B151" s="0" t="n">
        <v>2093.2</v>
      </c>
      <c r="C151" s="0" t="n">
        <v>1156.6</v>
      </c>
      <c r="D151" s="0" t="n">
        <f aca="false">B151/C151</f>
        <v>1.8097873076258</v>
      </c>
      <c r="E151" s="0" t="s">
        <v>3862</v>
      </c>
      <c r="F151" s="0" t="s">
        <v>2762</v>
      </c>
      <c r="G151" s="0" t="n">
        <v>5</v>
      </c>
      <c r="H151" s="0" t="s">
        <v>3863</v>
      </c>
      <c r="I151" s="4" t="s">
        <v>3864</v>
      </c>
      <c r="J151" s="0" t="s">
        <v>3865</v>
      </c>
      <c r="K151" s="4" t="s">
        <v>3866</v>
      </c>
    </row>
    <row r="152" customFormat="false" ht="13.2" hidden="false" customHeight="false" outlineLevel="0" collapsed="false">
      <c r="A152" s="3" t="s">
        <v>5756</v>
      </c>
      <c r="B152" s="0" t="n">
        <v>419.7</v>
      </c>
      <c r="C152" s="0" t="n">
        <v>136.3</v>
      </c>
      <c r="D152" s="0" t="n">
        <f aca="false">B152/C152</f>
        <v>3.07923697725605</v>
      </c>
      <c r="E152" s="0" t="s">
        <v>5757</v>
      </c>
      <c r="F152" s="0" t="s">
        <v>4424</v>
      </c>
      <c r="G152" s="0" t="n">
        <v>10</v>
      </c>
      <c r="H152" s="0" t="s">
        <v>5758</v>
      </c>
      <c r="K152" s="0" t="s">
        <v>1927</v>
      </c>
    </row>
    <row r="153" customFormat="false" ht="13.2" hidden="false" customHeight="false" outlineLevel="0" collapsed="false">
      <c r="A153" s="3" t="s">
        <v>3934</v>
      </c>
      <c r="B153" s="0" t="n">
        <v>182.8</v>
      </c>
      <c r="C153" s="0" t="n">
        <v>69.9</v>
      </c>
      <c r="D153" s="0" t="n">
        <f aca="false">B153/C153</f>
        <v>2.61516452074392</v>
      </c>
      <c r="E153" s="0" t="s">
        <v>3935</v>
      </c>
      <c r="F153" s="0" t="s">
        <v>3936</v>
      </c>
      <c r="G153" s="0" t="n">
        <v>17</v>
      </c>
      <c r="H153" s="0" t="s">
        <v>3937</v>
      </c>
      <c r="I153" s="0" t="s">
        <v>3400</v>
      </c>
      <c r="J153" s="0" t="s">
        <v>924</v>
      </c>
      <c r="K153" s="0" t="s">
        <v>3938</v>
      </c>
    </row>
    <row r="154" customFormat="false" ht="13.2" hidden="false" customHeight="false" outlineLevel="0" collapsed="false">
      <c r="A154" s="3" t="s">
        <v>3959</v>
      </c>
      <c r="B154" s="0" t="n">
        <v>133.1</v>
      </c>
      <c r="C154" s="0" t="n">
        <v>94.7</v>
      </c>
      <c r="D154" s="0" t="n">
        <f aca="false">B154/C154</f>
        <v>1.40549102428722</v>
      </c>
      <c r="E154" s="0" t="s">
        <v>3960</v>
      </c>
      <c r="G154" s="0" t="n">
        <v>0</v>
      </c>
      <c r="H154" s="0" t="s">
        <v>3961</v>
      </c>
    </row>
    <row r="155" customFormat="false" ht="13.2" hidden="false" customHeight="false" outlineLevel="0" collapsed="false">
      <c r="A155" s="3" t="s">
        <v>5759</v>
      </c>
      <c r="B155" s="0" t="n">
        <v>498</v>
      </c>
      <c r="C155" s="0" t="n">
        <v>262.5</v>
      </c>
      <c r="D155" s="0" t="n">
        <f aca="false">B155/C155</f>
        <v>1.89714285714286</v>
      </c>
      <c r="E155" s="0" t="s">
        <v>5760</v>
      </c>
      <c r="F155" s="0" t="s">
        <v>5761</v>
      </c>
      <c r="G155" s="0" t="n">
        <v>16</v>
      </c>
      <c r="H155" s="0" t="s">
        <v>5762</v>
      </c>
    </row>
    <row r="156" customFormat="false" ht="13.2" hidden="false" customHeight="false" outlineLevel="0" collapsed="false">
      <c r="A156" s="3" t="s">
        <v>5763</v>
      </c>
      <c r="B156" s="0" t="n">
        <v>1305</v>
      </c>
      <c r="C156" s="0" t="n">
        <v>404.2</v>
      </c>
      <c r="D156" s="0" t="n">
        <f aca="false">B156/C156</f>
        <v>3.22859970311727</v>
      </c>
      <c r="E156" s="0" t="s">
        <v>5763</v>
      </c>
      <c r="G156" s="0" t="n">
        <v>0</v>
      </c>
      <c r="H156" s="0" t="s">
        <v>5764</v>
      </c>
    </row>
    <row r="157" customFormat="false" ht="13.2" hidden="false" customHeight="false" outlineLevel="0" collapsed="false">
      <c r="A157" s="3" t="s">
        <v>5765</v>
      </c>
      <c r="B157" s="0" t="n">
        <v>210.8</v>
      </c>
      <c r="C157" s="0" t="n">
        <v>152.3</v>
      </c>
      <c r="D157" s="0" t="n">
        <f aca="false">B157/C157</f>
        <v>1.38411030860144</v>
      </c>
      <c r="E157" s="0" t="s">
        <v>5766</v>
      </c>
      <c r="F157" s="0" t="s">
        <v>4982</v>
      </c>
      <c r="G157" s="0" t="n">
        <v>15</v>
      </c>
      <c r="H157" s="0" t="s">
        <v>5767</v>
      </c>
      <c r="J157" s="0" t="s">
        <v>5768</v>
      </c>
    </row>
    <row r="158" customFormat="false" ht="13.2" hidden="false" customHeight="false" outlineLevel="0" collapsed="false">
      <c r="A158" s="3" t="s">
        <v>5769</v>
      </c>
      <c r="B158" s="0" t="n">
        <v>1326.6</v>
      </c>
      <c r="C158" s="0" t="n">
        <v>634.1</v>
      </c>
      <c r="D158" s="0" t="n">
        <f aca="false">B158/C158</f>
        <v>2.09209903800662</v>
      </c>
      <c r="E158" s="0" t="s">
        <v>5770</v>
      </c>
      <c r="F158" s="0" t="s">
        <v>4553</v>
      </c>
      <c r="G158" s="0" t="n">
        <v>3</v>
      </c>
      <c r="H158" s="0" t="s">
        <v>5771</v>
      </c>
      <c r="I158" s="0" t="s">
        <v>5772</v>
      </c>
      <c r="J158" s="4" t="s">
        <v>5773</v>
      </c>
      <c r="K158" s="4" t="s">
        <v>5774</v>
      </c>
    </row>
    <row r="159" customFormat="false" ht="13.2" hidden="false" customHeight="false" outlineLevel="0" collapsed="false">
      <c r="A159" s="3" t="s">
        <v>5775</v>
      </c>
      <c r="B159" s="0" t="n">
        <v>130.1</v>
      </c>
      <c r="C159" s="0" t="n">
        <v>66.5</v>
      </c>
      <c r="D159" s="0" t="n">
        <f aca="false">B159/C159</f>
        <v>1.95639097744361</v>
      </c>
      <c r="E159" s="0" t="s">
        <v>5776</v>
      </c>
      <c r="F159" s="0" t="s">
        <v>3579</v>
      </c>
      <c r="G159" s="0" t="n">
        <v>11</v>
      </c>
      <c r="H159" s="0" t="s">
        <v>5777</v>
      </c>
      <c r="I159" s="4" t="s">
        <v>5778</v>
      </c>
      <c r="J159" s="0" t="s">
        <v>5779</v>
      </c>
      <c r="K159" s="0" t="s">
        <v>5780</v>
      </c>
    </row>
    <row r="160" customFormat="false" ht="13.2" hidden="false" customHeight="false" outlineLevel="0" collapsed="false">
      <c r="A160" s="3" t="s">
        <v>5781</v>
      </c>
      <c r="B160" s="0" t="n">
        <v>115.5</v>
      </c>
      <c r="C160" s="0" t="n">
        <v>2.4</v>
      </c>
      <c r="D160" s="0" t="n">
        <f aca="false">B160/C160</f>
        <v>48.125</v>
      </c>
      <c r="E160" s="0" t="s">
        <v>5782</v>
      </c>
      <c r="G160" s="0" t="n">
        <v>0</v>
      </c>
      <c r="H160" s="0" t="s">
        <v>5783</v>
      </c>
    </row>
    <row r="161" customFormat="false" ht="13.2" hidden="false" customHeight="false" outlineLevel="0" collapsed="false">
      <c r="A161" s="3" t="s">
        <v>5784</v>
      </c>
      <c r="B161" s="0" t="n">
        <v>51.2</v>
      </c>
      <c r="C161" s="0" t="n">
        <v>16.1</v>
      </c>
      <c r="D161" s="0" t="n">
        <f aca="false">B161/C161</f>
        <v>3.18012422360248</v>
      </c>
      <c r="E161" s="0" t="s">
        <v>5785</v>
      </c>
      <c r="F161" s="0" t="s">
        <v>4018</v>
      </c>
      <c r="G161" s="0" t="n">
        <v>3</v>
      </c>
      <c r="H161" s="0" t="s">
        <v>5786</v>
      </c>
      <c r="I161" s="0" t="s">
        <v>4338</v>
      </c>
    </row>
    <row r="162" customFormat="false" ht="13.2" hidden="false" customHeight="false" outlineLevel="0" collapsed="false">
      <c r="A162" s="3" t="s">
        <v>2313</v>
      </c>
      <c r="B162" s="0" t="n">
        <v>122.8</v>
      </c>
      <c r="C162" s="0" t="n">
        <v>50</v>
      </c>
      <c r="D162" s="0" t="n">
        <f aca="false">B162/C162</f>
        <v>2.456</v>
      </c>
      <c r="E162" s="0" t="s">
        <v>2314</v>
      </c>
      <c r="F162" s="0" t="s">
        <v>4428</v>
      </c>
      <c r="G162" s="0" t="n">
        <v>1</v>
      </c>
      <c r="H162" s="0" t="s">
        <v>2315</v>
      </c>
      <c r="I162" s="4" t="s">
        <v>2316</v>
      </c>
      <c r="J162" s="0" t="s">
        <v>158</v>
      </c>
      <c r="K162" s="0" t="s">
        <v>2317</v>
      </c>
    </row>
    <row r="163" customFormat="false" ht="13.2" hidden="false" customHeight="false" outlineLevel="0" collapsed="false">
      <c r="A163" s="3" t="s">
        <v>5787</v>
      </c>
      <c r="B163" s="0" t="n">
        <v>314</v>
      </c>
      <c r="C163" s="0" t="n">
        <v>109.5</v>
      </c>
      <c r="D163" s="0" t="n">
        <f aca="false">B163/C163</f>
        <v>2.8675799086758</v>
      </c>
      <c r="E163" s="0" t="s">
        <v>5788</v>
      </c>
      <c r="F163" s="0" t="s">
        <v>4478</v>
      </c>
      <c r="G163" s="0" t="n">
        <v>18</v>
      </c>
      <c r="H163" s="0" t="s">
        <v>5789</v>
      </c>
    </row>
    <row r="164" customFormat="false" ht="13.2" hidden="false" customHeight="false" outlineLevel="0" collapsed="false">
      <c r="A164" s="3" t="s">
        <v>5790</v>
      </c>
      <c r="B164" s="0" t="n">
        <v>311.8</v>
      </c>
      <c r="C164" s="0" t="n">
        <v>212</v>
      </c>
      <c r="D164" s="0" t="n">
        <f aca="false">B164/C164</f>
        <v>1.47075471698113</v>
      </c>
      <c r="E164" s="0" t="s">
        <v>5790</v>
      </c>
      <c r="F164" s="0" t="s">
        <v>2963</v>
      </c>
      <c r="G164" s="0" t="n">
        <v>5</v>
      </c>
      <c r="H164" s="0" t="s">
        <v>5791</v>
      </c>
    </row>
    <row r="165" customFormat="false" ht="13.2" hidden="false" customHeight="false" outlineLevel="0" collapsed="false">
      <c r="A165" s="3" t="s">
        <v>5792</v>
      </c>
      <c r="B165" s="0" t="n">
        <v>152.1</v>
      </c>
      <c r="C165" s="0" t="n">
        <v>60.2</v>
      </c>
      <c r="D165" s="0" t="n">
        <f aca="false">B165/C165</f>
        <v>2.5265780730897</v>
      </c>
      <c r="E165" s="0" t="s">
        <v>5792</v>
      </c>
      <c r="G165" s="0" t="n">
        <v>0</v>
      </c>
      <c r="H165" s="0" t="s">
        <v>5793</v>
      </c>
    </row>
    <row r="166" customFormat="false" ht="13.2" hidden="false" customHeight="false" outlineLevel="0" collapsed="false">
      <c r="A166" s="3" t="s">
        <v>5794</v>
      </c>
      <c r="B166" s="0" t="n">
        <v>59.1</v>
      </c>
      <c r="C166" s="0" t="n">
        <v>6</v>
      </c>
      <c r="D166" s="0" t="n">
        <f aca="false">B166/C166</f>
        <v>9.85</v>
      </c>
      <c r="E166" s="0" t="s">
        <v>5795</v>
      </c>
      <c r="F166" s="0" t="s">
        <v>3531</v>
      </c>
      <c r="G166" s="0" t="n">
        <v>6</v>
      </c>
      <c r="H166" s="0" t="s">
        <v>5796</v>
      </c>
      <c r="I166" s="0" t="s">
        <v>5797</v>
      </c>
      <c r="J166" s="0" t="s">
        <v>5798</v>
      </c>
      <c r="K166" s="0" t="s">
        <v>4053</v>
      </c>
    </row>
    <row r="167" customFormat="false" ht="13.2" hidden="false" customHeight="false" outlineLevel="0" collapsed="false">
      <c r="A167" s="3" t="s">
        <v>5799</v>
      </c>
      <c r="B167" s="0" t="n">
        <v>708.5</v>
      </c>
      <c r="C167" s="0" t="n">
        <v>401.5</v>
      </c>
      <c r="D167" s="0" t="n">
        <f aca="false">B167/C167</f>
        <v>1.76463262764633</v>
      </c>
      <c r="E167" s="0" t="s">
        <v>5800</v>
      </c>
      <c r="F167" s="0" t="s">
        <v>5801</v>
      </c>
      <c r="G167" s="0" t="n">
        <v>12</v>
      </c>
      <c r="H167" s="0" t="s">
        <v>5802</v>
      </c>
      <c r="I167" s="4" t="s">
        <v>5803</v>
      </c>
      <c r="J167" s="0" t="s">
        <v>5804</v>
      </c>
      <c r="K167" s="4" t="s">
        <v>5805</v>
      </c>
    </row>
    <row r="168" customFormat="false" ht="13.2" hidden="false" customHeight="false" outlineLevel="0" collapsed="false">
      <c r="A168" s="3" t="s">
        <v>5806</v>
      </c>
      <c r="B168" s="0" t="n">
        <v>574.6</v>
      </c>
      <c r="C168" s="0" t="n">
        <v>284.6</v>
      </c>
      <c r="D168" s="0" t="n">
        <f aca="false">B168/C168</f>
        <v>2.01897399859452</v>
      </c>
      <c r="E168" s="0" t="s">
        <v>5807</v>
      </c>
      <c r="F168" s="0" t="s">
        <v>3524</v>
      </c>
      <c r="G168" s="0" t="n">
        <v>6</v>
      </c>
      <c r="H168" s="0" t="s">
        <v>5808</v>
      </c>
      <c r="J168" s="0" t="s">
        <v>2260</v>
      </c>
    </row>
    <row r="169" customFormat="false" ht="13.2" hidden="false" customHeight="false" outlineLevel="0" collapsed="false">
      <c r="A169" s="3" t="s">
        <v>4061</v>
      </c>
      <c r="B169" s="0" t="n">
        <v>69.4</v>
      </c>
      <c r="C169" s="0" t="n">
        <v>43.2</v>
      </c>
      <c r="D169" s="0" t="n">
        <f aca="false">B169/C169</f>
        <v>1.60648148148148</v>
      </c>
      <c r="E169" s="0" t="s">
        <v>4062</v>
      </c>
      <c r="F169" s="0" t="s">
        <v>2885</v>
      </c>
      <c r="G169" s="0" t="n">
        <v>5</v>
      </c>
      <c r="H169" s="0" t="s">
        <v>4063</v>
      </c>
      <c r="K169" s="0" t="s">
        <v>4064</v>
      </c>
    </row>
    <row r="170" customFormat="false" ht="13.2" hidden="false" customHeight="false" outlineLevel="0" collapsed="false">
      <c r="A170" s="3" t="s">
        <v>4070</v>
      </c>
      <c r="B170" s="0" t="n">
        <v>174.1</v>
      </c>
      <c r="C170" s="0" t="n">
        <v>110.5</v>
      </c>
      <c r="D170" s="0" t="n">
        <f aca="false">B170/C170</f>
        <v>1.57556561085973</v>
      </c>
      <c r="E170" s="0" t="s">
        <v>4071</v>
      </c>
      <c r="F170" s="0" t="s">
        <v>2963</v>
      </c>
      <c r="G170" s="0" t="n">
        <v>5</v>
      </c>
      <c r="H170" s="0" t="s">
        <v>4072</v>
      </c>
      <c r="I170" s="0" t="s">
        <v>796</v>
      </c>
      <c r="J170" s="0" t="s">
        <v>4073</v>
      </c>
      <c r="K170" s="4" t="s">
        <v>4074</v>
      </c>
    </row>
    <row r="171" customFormat="false" ht="13.2" hidden="false" customHeight="false" outlineLevel="0" collapsed="false">
      <c r="A171" s="3" t="s">
        <v>5809</v>
      </c>
      <c r="B171" s="0" t="n">
        <v>492.9</v>
      </c>
      <c r="C171" s="0" t="n">
        <v>248.2</v>
      </c>
      <c r="D171" s="0" t="n">
        <f aca="false">B171/C171</f>
        <v>1.98589846897663</v>
      </c>
      <c r="E171" s="0" t="s">
        <v>5810</v>
      </c>
      <c r="F171" s="0" t="s">
        <v>3216</v>
      </c>
      <c r="G171" s="0" t="n">
        <v>19</v>
      </c>
      <c r="H171" s="0" t="s">
        <v>5811</v>
      </c>
      <c r="J171" s="0" t="s">
        <v>5812</v>
      </c>
      <c r="K171" s="0" t="s">
        <v>82</v>
      </c>
    </row>
    <row r="172" customFormat="false" ht="13.2" hidden="false" customHeight="false" outlineLevel="0" collapsed="false">
      <c r="A172" s="3" t="s">
        <v>5813</v>
      </c>
      <c r="B172" s="0" t="n">
        <v>294.2</v>
      </c>
      <c r="C172" s="0" t="n">
        <v>154.9</v>
      </c>
      <c r="D172" s="0" t="n">
        <f aca="false">B172/C172</f>
        <v>1.89928986442866</v>
      </c>
      <c r="E172" s="0" t="s">
        <v>5814</v>
      </c>
      <c r="G172" s="0" t="n">
        <v>0</v>
      </c>
      <c r="H172" s="0" t="s">
        <v>5815</v>
      </c>
    </row>
    <row r="173" customFormat="false" ht="13.2" hidden="false" customHeight="false" outlineLevel="0" collapsed="false">
      <c r="A173" s="3" t="s">
        <v>5816</v>
      </c>
      <c r="B173" s="0" t="n">
        <v>158</v>
      </c>
      <c r="C173" s="0" t="n">
        <v>85.4</v>
      </c>
      <c r="D173" s="0" t="n">
        <f aca="false">B173/C173</f>
        <v>1.85011709601874</v>
      </c>
      <c r="E173" s="0" t="s">
        <v>5817</v>
      </c>
      <c r="F173" s="0" t="s">
        <v>2998</v>
      </c>
      <c r="G173" s="0" t="n">
        <v>5</v>
      </c>
      <c r="H173" s="0" t="s">
        <v>5818</v>
      </c>
      <c r="I173" s="0" t="s">
        <v>5819</v>
      </c>
      <c r="J173" s="0" t="s">
        <v>2779</v>
      </c>
      <c r="K173" s="0" t="s">
        <v>5820</v>
      </c>
    </row>
    <row r="174" customFormat="false" ht="13.2" hidden="false" customHeight="false" outlineLevel="0" collapsed="false">
      <c r="A174" s="3" t="s">
        <v>4091</v>
      </c>
      <c r="B174" s="0" t="n">
        <v>112.6</v>
      </c>
      <c r="C174" s="0" t="n">
        <v>75</v>
      </c>
      <c r="D174" s="0" t="n">
        <f aca="false">B174/C174</f>
        <v>1.50133333333333</v>
      </c>
      <c r="E174" s="0" t="s">
        <v>4092</v>
      </c>
      <c r="G174" s="0" t="n">
        <v>0</v>
      </c>
      <c r="H174" s="0" t="s">
        <v>4093</v>
      </c>
    </row>
    <row r="175" customFormat="false" ht="13.2" hidden="false" customHeight="false" outlineLevel="0" collapsed="false">
      <c r="A175" s="3" t="s">
        <v>5821</v>
      </c>
      <c r="B175" s="0" t="n">
        <v>328.1</v>
      </c>
      <c r="C175" s="0" t="n">
        <v>237.2</v>
      </c>
      <c r="D175" s="0" t="n">
        <f aca="false">B175/C175</f>
        <v>1.38322091062395</v>
      </c>
      <c r="E175" s="0" t="s">
        <v>5822</v>
      </c>
      <c r="F175" s="0" t="s">
        <v>4885</v>
      </c>
      <c r="G175" s="0" t="n">
        <v>1</v>
      </c>
      <c r="H175" s="0" t="s">
        <v>5823</v>
      </c>
    </row>
    <row r="176" customFormat="false" ht="13.2" hidden="false" customHeight="false" outlineLevel="0" collapsed="false">
      <c r="A176" s="3" t="s">
        <v>5824</v>
      </c>
      <c r="B176" s="0" t="n">
        <v>247.1</v>
      </c>
      <c r="C176" s="0" t="n">
        <v>129.7</v>
      </c>
      <c r="D176" s="0" t="n">
        <f aca="false">B176/C176</f>
        <v>1.90516576715497</v>
      </c>
      <c r="E176" s="0" t="s">
        <v>5825</v>
      </c>
      <c r="F176" s="0" t="s">
        <v>4876</v>
      </c>
      <c r="G176" s="0" t="n">
        <v>5</v>
      </c>
      <c r="H176" s="0" t="s">
        <v>5826</v>
      </c>
      <c r="I176" s="0" t="s">
        <v>5827</v>
      </c>
      <c r="K176" s="4" t="s">
        <v>5828</v>
      </c>
    </row>
    <row r="177" customFormat="false" ht="13.2" hidden="false" customHeight="false" outlineLevel="0" collapsed="false">
      <c r="A177" s="3" t="s">
        <v>5829</v>
      </c>
      <c r="B177" s="0" t="n">
        <v>44.7</v>
      </c>
      <c r="C177" s="0" t="n">
        <v>6</v>
      </c>
      <c r="D177" s="0" t="n">
        <f aca="false">B177/C177</f>
        <v>7.45</v>
      </c>
      <c r="E177" s="0" t="s">
        <v>5830</v>
      </c>
      <c r="F177" s="0" t="s">
        <v>4921</v>
      </c>
      <c r="G177" s="0" t="n">
        <v>11</v>
      </c>
      <c r="H177" s="0" t="s">
        <v>5831</v>
      </c>
      <c r="J177" s="0" t="s">
        <v>454</v>
      </c>
      <c r="K177" s="0" t="s">
        <v>3938</v>
      </c>
    </row>
    <row r="178" customFormat="false" ht="13.2" hidden="false" customHeight="false" outlineLevel="0" collapsed="false">
      <c r="A178" s="3" t="s">
        <v>5832</v>
      </c>
      <c r="B178" s="0" t="n">
        <v>215.8</v>
      </c>
      <c r="C178" s="0" t="n">
        <v>71.4</v>
      </c>
      <c r="D178" s="0" t="n">
        <f aca="false">B178/C178</f>
        <v>3.02240896358543</v>
      </c>
      <c r="E178" s="0" t="s">
        <v>5833</v>
      </c>
      <c r="F178" s="0" t="s">
        <v>4413</v>
      </c>
      <c r="G178" s="0" t="n">
        <v>1</v>
      </c>
      <c r="H178" s="0" t="s">
        <v>5834</v>
      </c>
    </row>
    <row r="179" customFormat="false" ht="13.2" hidden="false" customHeight="false" outlineLevel="0" collapsed="false">
      <c r="A179" s="3" t="s">
        <v>5835</v>
      </c>
      <c r="B179" s="0" t="n">
        <v>170.8</v>
      </c>
      <c r="C179" s="0" t="n">
        <v>37.9</v>
      </c>
      <c r="D179" s="0" t="n">
        <f aca="false">B179/C179</f>
        <v>4.5065963060686</v>
      </c>
      <c r="E179" s="0" t="s">
        <v>5836</v>
      </c>
      <c r="F179" s="0" t="s">
        <v>4500</v>
      </c>
      <c r="G179" s="0" t="n">
        <v>13</v>
      </c>
      <c r="H179" s="0" t="s">
        <v>5837</v>
      </c>
      <c r="K179" s="0" t="s">
        <v>5838</v>
      </c>
    </row>
    <row r="180" customFormat="false" ht="13.2" hidden="false" customHeight="false" outlineLevel="0" collapsed="false">
      <c r="A180" s="3" t="s">
        <v>5839</v>
      </c>
      <c r="B180" s="0" t="n">
        <v>369.7</v>
      </c>
      <c r="C180" s="0" t="n">
        <v>191.3</v>
      </c>
      <c r="D180" s="0" t="n">
        <f aca="false">B180/C180</f>
        <v>1.93256664924203</v>
      </c>
      <c r="E180" s="0" t="s">
        <v>5840</v>
      </c>
      <c r="G180" s="0" t="n">
        <v>0</v>
      </c>
      <c r="H180" s="0" t="s">
        <v>5841</v>
      </c>
    </row>
    <row r="181" customFormat="false" ht="13.2" hidden="false" customHeight="false" outlineLevel="0" collapsed="false">
      <c r="A181" s="3" t="s">
        <v>5842</v>
      </c>
      <c r="B181" s="0" t="n">
        <v>115.3</v>
      </c>
      <c r="C181" s="0" t="n">
        <v>71.1</v>
      </c>
      <c r="D181" s="0" t="n">
        <f aca="false">B181/C181</f>
        <v>1.62165963431786</v>
      </c>
      <c r="E181" s="0" t="s">
        <v>5843</v>
      </c>
      <c r="G181" s="0" t="n">
        <v>0</v>
      </c>
      <c r="H181" s="0" t="s">
        <v>5844</v>
      </c>
    </row>
    <row r="182" customFormat="false" ht="13.2" hidden="false" customHeight="false" outlineLevel="0" collapsed="false">
      <c r="A182" s="3" t="s">
        <v>4137</v>
      </c>
      <c r="B182" s="0" t="n">
        <v>68.2</v>
      </c>
      <c r="C182" s="0" t="n">
        <v>38.1</v>
      </c>
      <c r="D182" s="0" t="n">
        <f aca="false">B182/C182</f>
        <v>1.79002624671916</v>
      </c>
      <c r="E182" s="0" t="s">
        <v>4138</v>
      </c>
      <c r="F182" s="0" t="s">
        <v>4139</v>
      </c>
      <c r="G182" s="0" t="n">
        <v>15</v>
      </c>
      <c r="H182" s="0" t="s">
        <v>4140</v>
      </c>
    </row>
    <row r="183" customFormat="false" ht="13.2" hidden="false" customHeight="false" outlineLevel="0" collapsed="false">
      <c r="A183" s="3" t="s">
        <v>5845</v>
      </c>
      <c r="B183" s="0" t="n">
        <v>223.6</v>
      </c>
      <c r="C183" s="0" t="n">
        <v>55</v>
      </c>
      <c r="D183" s="0" t="n">
        <f aca="false">B183/C183</f>
        <v>4.06545454545455</v>
      </c>
      <c r="E183" s="0" t="s">
        <v>5846</v>
      </c>
      <c r="F183" s="0" t="s">
        <v>2858</v>
      </c>
      <c r="G183" s="0" t="n">
        <v>12</v>
      </c>
      <c r="H183" s="0" t="s">
        <v>5847</v>
      </c>
      <c r="I183" s="0" t="s">
        <v>5848</v>
      </c>
      <c r="K183" s="4" t="s">
        <v>5849</v>
      </c>
    </row>
    <row r="184" customFormat="false" ht="13.2" hidden="false" customHeight="false" outlineLevel="0" collapsed="false">
      <c r="A184" s="3" t="s">
        <v>5850</v>
      </c>
      <c r="B184" s="0" t="n">
        <v>205.8</v>
      </c>
      <c r="C184" s="0" t="n">
        <v>97.6</v>
      </c>
      <c r="D184" s="0" t="n">
        <f aca="false">B184/C184</f>
        <v>2.10860655737705</v>
      </c>
      <c r="E184" s="0" t="s">
        <v>5851</v>
      </c>
      <c r="F184" s="0" t="s">
        <v>3777</v>
      </c>
      <c r="G184" s="0" t="n">
        <v>1</v>
      </c>
      <c r="H184" s="0" t="s">
        <v>5852</v>
      </c>
      <c r="K184" s="0" t="s">
        <v>3925</v>
      </c>
    </row>
    <row r="185" customFormat="false" ht="13.2" hidden="false" customHeight="false" outlineLevel="0" collapsed="false">
      <c r="A185" s="3" t="s">
        <v>5853</v>
      </c>
      <c r="B185" s="0" t="n">
        <v>89.4</v>
      </c>
      <c r="C185" s="0" t="n">
        <v>84.7</v>
      </c>
      <c r="D185" s="0" t="n">
        <f aca="false">B185/C185</f>
        <v>1.05548996458087</v>
      </c>
      <c r="E185" s="0" t="s">
        <v>5854</v>
      </c>
      <c r="F185" s="0" t="s">
        <v>4298</v>
      </c>
      <c r="G185" s="0" t="n">
        <v>14</v>
      </c>
      <c r="H185" s="0" t="s">
        <v>5855</v>
      </c>
    </row>
    <row r="186" customFormat="false" ht="13.2" hidden="false" customHeight="false" outlineLevel="0" collapsed="false">
      <c r="A186" s="3" t="s">
        <v>5856</v>
      </c>
      <c r="B186" s="0" t="n">
        <v>591.8</v>
      </c>
      <c r="C186" s="0" t="n">
        <v>146</v>
      </c>
      <c r="D186" s="0" t="n">
        <f aca="false">B186/C186</f>
        <v>4.05342465753425</v>
      </c>
      <c r="E186" s="0" t="s">
        <v>5857</v>
      </c>
      <c r="F186" s="0" t="s">
        <v>3216</v>
      </c>
      <c r="G186" s="0" t="n">
        <v>19</v>
      </c>
      <c r="H186" s="0" t="s">
        <v>5858</v>
      </c>
      <c r="J186" s="0" t="s">
        <v>454</v>
      </c>
    </row>
    <row r="187" customFormat="false" ht="13.2" hidden="false" customHeight="false" outlineLevel="0" collapsed="false">
      <c r="A187" s="3" t="s">
        <v>5859</v>
      </c>
      <c r="B187" s="0" t="n">
        <v>279.7</v>
      </c>
      <c r="C187" s="0" t="n">
        <v>119.1</v>
      </c>
      <c r="D187" s="0" t="n">
        <f aca="false">B187/C187</f>
        <v>2.34844668345928</v>
      </c>
      <c r="E187" s="0" t="s">
        <v>5860</v>
      </c>
      <c r="F187" s="0" t="s">
        <v>2991</v>
      </c>
      <c r="G187" s="0" t="n">
        <v>19</v>
      </c>
      <c r="H187" s="0" t="s">
        <v>5861</v>
      </c>
      <c r="K187" s="0" t="s">
        <v>5862</v>
      </c>
    </row>
    <row r="188" customFormat="false" ht="13.2" hidden="false" customHeight="false" outlineLevel="0" collapsed="false">
      <c r="A188" s="3" t="s">
        <v>5863</v>
      </c>
      <c r="B188" s="0" t="n">
        <v>305.4</v>
      </c>
      <c r="C188" s="0" t="n">
        <v>209.6</v>
      </c>
      <c r="D188" s="0" t="n">
        <f aca="false">B188/C188</f>
        <v>1.45706106870229</v>
      </c>
      <c r="E188" s="0" t="s">
        <v>5864</v>
      </c>
      <c r="F188" s="0" t="s">
        <v>2762</v>
      </c>
      <c r="G188" s="0" t="n">
        <v>5</v>
      </c>
      <c r="H188" s="0" t="s">
        <v>5865</v>
      </c>
      <c r="I188" s="4" t="s">
        <v>5866</v>
      </c>
      <c r="J188" s="0" t="s">
        <v>5867</v>
      </c>
      <c r="K188" s="0" t="s">
        <v>5868</v>
      </c>
    </row>
    <row r="189" customFormat="false" ht="13.2" hidden="false" customHeight="false" outlineLevel="0" collapsed="false">
      <c r="A189" s="3" t="s">
        <v>5869</v>
      </c>
      <c r="B189" s="0" t="n">
        <v>136.2</v>
      </c>
      <c r="C189" s="0" t="n">
        <v>69.5</v>
      </c>
      <c r="D189" s="0" t="n">
        <f aca="false">B189/C189</f>
        <v>1.95971223021583</v>
      </c>
      <c r="E189" s="0" t="s">
        <v>5870</v>
      </c>
      <c r="F189" s="0" t="s">
        <v>5384</v>
      </c>
      <c r="G189" s="0" t="n">
        <v>6</v>
      </c>
      <c r="H189" s="0" t="s">
        <v>5871</v>
      </c>
      <c r="I189" s="0" t="s">
        <v>759</v>
      </c>
      <c r="J189" s="0" t="s">
        <v>2611</v>
      </c>
      <c r="K189" s="0" t="s">
        <v>2612</v>
      </c>
    </row>
    <row r="190" customFormat="false" ht="13.2" hidden="false" customHeight="false" outlineLevel="0" collapsed="false">
      <c r="A190" s="3" t="s">
        <v>5872</v>
      </c>
      <c r="B190" s="0" t="n">
        <v>64.2</v>
      </c>
      <c r="C190" s="0" t="n">
        <v>27.4</v>
      </c>
      <c r="D190" s="0" t="n">
        <f aca="false">B190/C190</f>
        <v>2.34306569343066</v>
      </c>
      <c r="E190" s="0" t="s">
        <v>5873</v>
      </c>
      <c r="G190" s="0" t="n">
        <v>0</v>
      </c>
      <c r="H190" s="0" t="s">
        <v>5874</v>
      </c>
    </row>
    <row r="191" customFormat="false" ht="13.2" hidden="false" customHeight="false" outlineLevel="0" collapsed="false">
      <c r="A191" s="3" t="s">
        <v>4169</v>
      </c>
      <c r="B191" s="0" t="n">
        <v>1148</v>
      </c>
      <c r="C191" s="0" t="n">
        <v>49.4</v>
      </c>
      <c r="D191" s="0" t="n">
        <f aca="false">B191/C191</f>
        <v>23.2388663967611</v>
      </c>
      <c r="E191" s="0" t="s">
        <v>4170</v>
      </c>
      <c r="F191" s="0" t="s">
        <v>4171</v>
      </c>
      <c r="G191" s="0" t="n">
        <v>1</v>
      </c>
      <c r="H191" s="0" t="s">
        <v>4172</v>
      </c>
      <c r="K191" s="0" t="s">
        <v>4173</v>
      </c>
    </row>
    <row r="192" customFormat="false" ht="13.2" hidden="false" customHeight="false" outlineLevel="0" collapsed="false">
      <c r="A192" s="3" t="s">
        <v>5875</v>
      </c>
      <c r="B192" s="0" t="n">
        <v>324.2</v>
      </c>
      <c r="C192" s="0" t="n">
        <v>78.7</v>
      </c>
      <c r="D192" s="0" t="n">
        <f aca="false">B192/C192</f>
        <v>4.11944091486658</v>
      </c>
      <c r="E192" s="0" t="s">
        <v>5876</v>
      </c>
      <c r="F192" s="0" t="s">
        <v>2846</v>
      </c>
      <c r="G192" s="0" t="n">
        <v>2</v>
      </c>
      <c r="H192" s="0" t="s">
        <v>5877</v>
      </c>
    </row>
    <row r="193" customFormat="false" ht="13.2" hidden="false" customHeight="false" outlineLevel="0" collapsed="false">
      <c r="A193" s="3" t="s">
        <v>5878</v>
      </c>
      <c r="B193" s="0" t="n">
        <v>140.9</v>
      </c>
      <c r="C193" s="0" t="n">
        <v>59.1</v>
      </c>
      <c r="D193" s="0" t="n">
        <f aca="false">B193/C193</f>
        <v>2.38409475465313</v>
      </c>
      <c r="E193" s="0" t="s">
        <v>5879</v>
      </c>
      <c r="F193" s="0" t="s">
        <v>5880</v>
      </c>
      <c r="G193" s="0" t="n">
        <v>1</v>
      </c>
      <c r="H193" s="0" t="s">
        <v>5881</v>
      </c>
    </row>
    <row r="194" customFormat="false" ht="13.2" hidden="false" customHeight="false" outlineLevel="0" collapsed="false">
      <c r="A194" s="3" t="s">
        <v>5882</v>
      </c>
      <c r="B194" s="0" t="n">
        <v>199.9</v>
      </c>
      <c r="C194" s="0" t="n">
        <v>149.2</v>
      </c>
      <c r="D194" s="0" t="n">
        <f aca="false">B194/C194</f>
        <v>1.33981233243968</v>
      </c>
      <c r="E194" s="0" t="s">
        <v>5883</v>
      </c>
      <c r="F194" s="0" t="s">
        <v>5884</v>
      </c>
      <c r="G194" s="0" t="n">
        <v>0</v>
      </c>
      <c r="H194" s="0" t="s">
        <v>5885</v>
      </c>
      <c r="J194" s="0" t="s">
        <v>5886</v>
      </c>
      <c r="K194" s="0" t="s">
        <v>5887</v>
      </c>
    </row>
    <row r="195" customFormat="false" ht="13.2" hidden="false" customHeight="false" outlineLevel="0" collapsed="false">
      <c r="A195" s="3" t="s">
        <v>5888</v>
      </c>
      <c r="B195" s="0" t="n">
        <v>180.1</v>
      </c>
      <c r="C195" s="0" t="n">
        <v>120.5</v>
      </c>
      <c r="D195" s="0" t="n">
        <f aca="false">B195/C195</f>
        <v>1.49460580912863</v>
      </c>
      <c r="E195" s="0" t="s">
        <v>5889</v>
      </c>
      <c r="G195" s="0" t="n">
        <v>0</v>
      </c>
      <c r="H195" s="0" t="s">
        <v>5890</v>
      </c>
    </row>
    <row r="196" customFormat="false" ht="13.2" hidden="false" customHeight="false" outlineLevel="0" collapsed="false">
      <c r="A196" s="3" t="s">
        <v>5891</v>
      </c>
      <c r="B196" s="0" t="n">
        <v>52</v>
      </c>
      <c r="C196" s="0" t="n">
        <v>2</v>
      </c>
      <c r="D196" s="0" t="n">
        <f aca="false">B196/C196</f>
        <v>26</v>
      </c>
      <c r="E196" s="0" t="s">
        <v>5892</v>
      </c>
      <c r="G196" s="0" t="n">
        <v>0</v>
      </c>
      <c r="H196" s="0" t="s">
        <v>5893</v>
      </c>
    </row>
    <row r="197" customFormat="false" ht="13.2" hidden="false" customHeight="false" outlineLevel="0" collapsed="false">
      <c r="A197" s="3" t="s">
        <v>4189</v>
      </c>
      <c r="B197" s="0" t="n">
        <v>194.3</v>
      </c>
      <c r="C197" s="0" t="n">
        <v>54.5</v>
      </c>
      <c r="D197" s="0" t="n">
        <f aca="false">B197/C197</f>
        <v>3.5651376146789</v>
      </c>
      <c r="E197" s="0" t="s">
        <v>4190</v>
      </c>
      <c r="F197" s="0" t="s">
        <v>4191</v>
      </c>
      <c r="G197" s="0" t="n">
        <v>2</v>
      </c>
      <c r="H197" s="0" t="s">
        <v>4192</v>
      </c>
      <c r="J197" s="0" t="s">
        <v>1135</v>
      </c>
    </row>
    <row r="198" customFormat="false" ht="13.2" hidden="false" customHeight="false" outlineLevel="0" collapsed="false">
      <c r="A198" s="3" t="s">
        <v>5894</v>
      </c>
      <c r="B198" s="0" t="n">
        <v>144.7</v>
      </c>
      <c r="C198" s="0" t="n">
        <v>60.5</v>
      </c>
      <c r="D198" s="0" t="n">
        <f aca="false">B198/C198</f>
        <v>2.39173553719008</v>
      </c>
      <c r="E198" s="0" t="s">
        <v>5895</v>
      </c>
      <c r="G198" s="0" t="n">
        <v>0</v>
      </c>
      <c r="H198" s="0" t="s">
        <v>5896</v>
      </c>
    </row>
    <row r="199" customFormat="false" ht="13.2" hidden="false" customHeight="false" outlineLevel="0" collapsed="false">
      <c r="A199" s="3" t="s">
        <v>4193</v>
      </c>
      <c r="B199" s="0" t="n">
        <v>184.6</v>
      </c>
      <c r="C199" s="0" t="n">
        <v>132.6</v>
      </c>
      <c r="D199" s="0" t="n">
        <f aca="false">B199/C199</f>
        <v>1.3921568627451</v>
      </c>
      <c r="E199" s="0" t="s">
        <v>4194</v>
      </c>
      <c r="G199" s="0" t="n">
        <v>0</v>
      </c>
      <c r="H199" s="0" t="s">
        <v>4195</v>
      </c>
    </row>
    <row r="200" customFormat="false" ht="13.2" hidden="false" customHeight="false" outlineLevel="0" collapsed="false">
      <c r="A200" s="3" t="s">
        <v>5897</v>
      </c>
      <c r="B200" s="0" t="n">
        <v>1102.4</v>
      </c>
      <c r="C200" s="0" t="n">
        <v>276.7</v>
      </c>
      <c r="D200" s="0" t="n">
        <f aca="false">B200/C200</f>
        <v>3.98409830140947</v>
      </c>
      <c r="E200" s="0" t="s">
        <v>5898</v>
      </c>
      <c r="G200" s="0" t="n">
        <v>0</v>
      </c>
      <c r="H200" s="0" t="s">
        <v>5899</v>
      </c>
      <c r="I200" s="0" t="s">
        <v>1578</v>
      </c>
      <c r="J200" s="0" t="s">
        <v>483</v>
      </c>
      <c r="K200" s="0" t="s">
        <v>5104</v>
      </c>
    </row>
    <row r="201" customFormat="false" ht="13.2" hidden="false" customHeight="false" outlineLevel="0" collapsed="false">
      <c r="A201" s="3" t="s">
        <v>5900</v>
      </c>
      <c r="B201" s="0" t="n">
        <v>349.2</v>
      </c>
      <c r="C201" s="0" t="n">
        <v>97.1</v>
      </c>
      <c r="D201" s="0" t="n">
        <f aca="false">B201/C201</f>
        <v>3.59629248197734</v>
      </c>
      <c r="E201" s="0" t="s">
        <v>5901</v>
      </c>
      <c r="G201" s="0" t="n">
        <v>0</v>
      </c>
      <c r="H201" s="0" t="s">
        <v>5902</v>
      </c>
    </row>
    <row r="202" customFormat="false" ht="13.2" hidden="false" customHeight="false" outlineLevel="0" collapsed="false">
      <c r="A202" s="3" t="s">
        <v>4206</v>
      </c>
      <c r="B202" s="0" t="n">
        <v>1415.9</v>
      </c>
      <c r="C202" s="0" t="n">
        <v>732.6</v>
      </c>
      <c r="D202" s="0" t="n">
        <f aca="false">B202/C202</f>
        <v>1.93270543270543</v>
      </c>
      <c r="E202" s="0" t="s">
        <v>4207</v>
      </c>
      <c r="G202" s="0" t="n">
        <v>0</v>
      </c>
      <c r="H202" s="0" t="s">
        <v>4208</v>
      </c>
    </row>
    <row r="203" customFormat="false" ht="13.2" hidden="false" customHeight="false" outlineLevel="0" collapsed="false">
      <c r="A203" s="3" t="s">
        <v>5903</v>
      </c>
      <c r="B203" s="0" t="n">
        <v>262.8</v>
      </c>
      <c r="C203" s="0" t="n">
        <v>100</v>
      </c>
      <c r="D203" s="0" t="n">
        <f aca="false">B203/C203</f>
        <v>2.628</v>
      </c>
      <c r="E203" s="0" t="s">
        <v>5904</v>
      </c>
      <c r="F203" s="0" t="s">
        <v>4568</v>
      </c>
      <c r="G203" s="0" t="n">
        <v>11</v>
      </c>
      <c r="H203" s="0" t="s">
        <v>5905</v>
      </c>
      <c r="J203" s="0" t="s">
        <v>454</v>
      </c>
      <c r="K203" s="0" t="s">
        <v>82</v>
      </c>
    </row>
    <row r="204" customFormat="false" ht="13.2" hidden="false" customHeight="false" outlineLevel="0" collapsed="false">
      <c r="A204" s="3" t="s">
        <v>4209</v>
      </c>
      <c r="B204" s="0" t="n">
        <v>465.4</v>
      </c>
      <c r="C204" s="0" t="n">
        <v>70.2</v>
      </c>
      <c r="D204" s="0" t="n">
        <f aca="false">B204/C204</f>
        <v>6.62962962962963</v>
      </c>
      <c r="E204" s="0" t="s">
        <v>4210</v>
      </c>
      <c r="F204" s="0" t="s">
        <v>4211</v>
      </c>
      <c r="G204" s="0" t="n">
        <v>4</v>
      </c>
      <c r="H204" s="0" t="s">
        <v>4212</v>
      </c>
      <c r="I204" s="0" t="s">
        <v>3400</v>
      </c>
      <c r="J204" s="0" t="s">
        <v>3943</v>
      </c>
      <c r="K204" s="0" t="s">
        <v>2764</v>
      </c>
    </row>
    <row r="205" customFormat="false" ht="13.2" hidden="false" customHeight="false" outlineLevel="0" collapsed="false">
      <c r="A205" s="3" t="s">
        <v>5906</v>
      </c>
      <c r="B205" s="0" t="n">
        <v>362</v>
      </c>
      <c r="C205" s="0" t="n">
        <v>80.6</v>
      </c>
      <c r="D205" s="0" t="n">
        <f aca="false">B205/C205</f>
        <v>4.49131513647643</v>
      </c>
      <c r="E205" s="0" t="s">
        <v>5907</v>
      </c>
      <c r="F205" s="0" t="s">
        <v>5908</v>
      </c>
      <c r="G205" s="0" t="n">
        <v>9</v>
      </c>
      <c r="H205" s="0" t="s">
        <v>5909</v>
      </c>
      <c r="K205" s="0" t="s">
        <v>190</v>
      </c>
    </row>
    <row r="206" customFormat="false" ht="13.2" hidden="false" customHeight="false" outlineLevel="0" collapsed="false">
      <c r="A206" s="3" t="s">
        <v>5910</v>
      </c>
      <c r="B206" s="0" t="n">
        <v>3951.2</v>
      </c>
      <c r="C206" s="0" t="n">
        <v>815.4</v>
      </c>
      <c r="D206" s="0" t="n">
        <f aca="false">B206/C206</f>
        <v>4.84571989207751</v>
      </c>
      <c r="E206" s="0" t="s">
        <v>5911</v>
      </c>
      <c r="F206" s="0" t="s">
        <v>4304</v>
      </c>
      <c r="G206" s="0" t="n">
        <v>7</v>
      </c>
      <c r="H206" s="0" t="s">
        <v>5912</v>
      </c>
      <c r="J206" s="0" t="s">
        <v>919</v>
      </c>
    </row>
    <row r="207" customFormat="false" ht="13.2" hidden="false" customHeight="false" outlineLevel="0" collapsed="false">
      <c r="A207" s="3" t="s">
        <v>4236</v>
      </c>
      <c r="B207" s="0" t="n">
        <v>2011.6</v>
      </c>
      <c r="C207" s="0" t="n">
        <v>472.6</v>
      </c>
      <c r="D207" s="0" t="n">
        <f aca="false">B207/C207</f>
        <v>4.25645366060093</v>
      </c>
      <c r="E207" s="0" t="s">
        <v>4237</v>
      </c>
      <c r="F207" s="0" t="s">
        <v>4238</v>
      </c>
      <c r="G207" s="0" t="n">
        <v>4</v>
      </c>
      <c r="H207" s="0" t="s">
        <v>4239</v>
      </c>
    </row>
    <row r="208" customFormat="false" ht="13.2" hidden="false" customHeight="false" outlineLevel="0" collapsed="false">
      <c r="A208" s="3" t="s">
        <v>5913</v>
      </c>
      <c r="B208" s="0" t="n">
        <v>104.9</v>
      </c>
      <c r="C208" s="0" t="n">
        <v>29.9</v>
      </c>
      <c r="D208" s="0" t="n">
        <f aca="false">B208/C208</f>
        <v>3.50836120401338</v>
      </c>
      <c r="E208" s="0" t="s">
        <v>5914</v>
      </c>
      <c r="F208" s="0" t="s">
        <v>4447</v>
      </c>
      <c r="G208" s="0" t="n">
        <v>9</v>
      </c>
      <c r="H208" s="0" t="s">
        <v>5915</v>
      </c>
      <c r="I208" s="4" t="s">
        <v>5916</v>
      </c>
      <c r="J208" s="0" t="s">
        <v>5917</v>
      </c>
      <c r="K208" s="4" t="s">
        <v>5918</v>
      </c>
    </row>
    <row r="209" customFormat="false" ht="13.2" hidden="false" customHeight="false" outlineLevel="0" collapsed="false">
      <c r="A209" s="3" t="s">
        <v>5919</v>
      </c>
      <c r="B209" s="0" t="n">
        <v>629</v>
      </c>
      <c r="C209" s="0" t="n">
        <v>308.5</v>
      </c>
      <c r="D209" s="0" t="n">
        <f aca="false">B209/C209</f>
        <v>2.03889789303079</v>
      </c>
      <c r="E209" s="0" t="s">
        <v>5920</v>
      </c>
      <c r="F209" s="0" t="s">
        <v>5921</v>
      </c>
      <c r="G209" s="0" t="n">
        <v>12</v>
      </c>
      <c r="H209" s="0" t="s">
        <v>5922</v>
      </c>
      <c r="K209" s="0" t="s">
        <v>82</v>
      </c>
    </row>
    <row r="210" customFormat="false" ht="13.2" hidden="false" customHeight="false" outlineLevel="0" collapsed="false">
      <c r="A210" s="3" t="s">
        <v>5923</v>
      </c>
      <c r="B210" s="0" t="n">
        <v>441.4</v>
      </c>
      <c r="C210" s="0" t="n">
        <v>205.8</v>
      </c>
      <c r="D210" s="0" t="n">
        <f aca="false">B210/C210</f>
        <v>2.14480077745384</v>
      </c>
      <c r="E210" s="0" t="s">
        <v>5924</v>
      </c>
      <c r="F210" s="0" t="s">
        <v>4605</v>
      </c>
      <c r="G210" s="0" t="n">
        <v>11</v>
      </c>
      <c r="H210" s="0" t="s">
        <v>5925</v>
      </c>
    </row>
    <row r="211" customFormat="false" ht="13.2" hidden="false" customHeight="false" outlineLevel="0" collapsed="false">
      <c r="A211" s="3" t="s">
        <v>5926</v>
      </c>
      <c r="B211" s="0" t="n">
        <v>1545.5</v>
      </c>
      <c r="C211" s="0" t="n">
        <v>618.7</v>
      </c>
      <c r="D211" s="0" t="n">
        <f aca="false">B211/C211</f>
        <v>2.49797963471796</v>
      </c>
      <c r="E211" s="0" t="s">
        <v>5927</v>
      </c>
      <c r="F211" s="0" t="s">
        <v>5928</v>
      </c>
      <c r="G211" s="0" t="n">
        <v>11</v>
      </c>
      <c r="H211" s="0" t="s">
        <v>5929</v>
      </c>
      <c r="K211" s="0" t="s">
        <v>1993</v>
      </c>
    </row>
    <row r="212" customFormat="false" ht="13.2" hidden="false" customHeight="false" outlineLevel="0" collapsed="false">
      <c r="A212" s="3" t="s">
        <v>5930</v>
      </c>
      <c r="B212" s="0" t="n">
        <v>615</v>
      </c>
      <c r="C212" s="0" t="n">
        <v>283.7</v>
      </c>
      <c r="D212" s="0" t="n">
        <f aca="false">B212/C212</f>
        <v>2.16778286922806</v>
      </c>
      <c r="E212" s="0" t="s">
        <v>5931</v>
      </c>
      <c r="F212" s="0" t="s">
        <v>3188</v>
      </c>
      <c r="G212" s="0" t="n">
        <v>19</v>
      </c>
      <c r="H212" s="0" t="s">
        <v>5932</v>
      </c>
      <c r="J212" s="0" t="s">
        <v>283</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9-26T19:54:56Z</dcterms:created>
  <dc:creator/>
  <dc:description/>
  <dc:language>en-US</dc:language>
  <cp:lastModifiedBy>Dell1</cp:lastModifiedBy>
  <dcterms:modified xsi:type="dcterms:W3CDTF">2017-04-23T13:38:09Z</dcterms:modified>
  <cp:revision>0</cp:revision>
  <dc:subject/>
  <dc:title/>
</cp:coreProperties>
</file>